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proteomes\Proteomes\Manuscripts\published\Volume 3\issue 3\proteomes-90699\"/>
    </mc:Choice>
  </mc:AlternateContent>
  <bookViews>
    <workbookView xWindow="0" yWindow="0" windowWidth="23040" windowHeight="8544" tabRatio="794" activeTab="4"/>
  </bookViews>
  <sheets>
    <sheet name="Supplementary Table S1 " sheetId="10" r:id="rId1"/>
    <sheet name="Supplementary Table S2" sheetId="14" r:id="rId2"/>
    <sheet name="Supplementary Table S3" sheetId="13" r:id="rId3"/>
    <sheet name="Supplementary Table S4" sheetId="15" r:id="rId4"/>
    <sheet name="Supplementary Table S5" sheetId="16" r:id="rId5"/>
  </sheets>
  <calcPr calcId="152511"/>
</workbook>
</file>

<file path=xl/calcChain.xml><?xml version="1.0" encoding="utf-8"?>
<calcChain xmlns="http://schemas.openxmlformats.org/spreadsheetml/2006/main">
  <c r="W5" i="16" l="1"/>
  <c r="W6" i="16"/>
  <c r="W7" i="16"/>
  <c r="W8" i="16"/>
  <c r="W9" i="16"/>
  <c r="W10" i="16"/>
  <c r="W11" i="16"/>
  <c r="W12" i="16"/>
  <c r="W13" i="16"/>
  <c r="W14" i="16"/>
  <c r="W15" i="16"/>
  <c r="W16" i="16"/>
  <c r="W17" i="16"/>
  <c r="W18" i="16"/>
  <c r="W19" i="16"/>
  <c r="W20" i="16"/>
  <c r="W21" i="16"/>
  <c r="W22" i="16"/>
  <c r="W23" i="16"/>
  <c r="W24" i="16"/>
  <c r="W25" i="16"/>
  <c r="W26" i="16"/>
  <c r="W27" i="16"/>
  <c r="W28" i="16"/>
  <c r="W29" i="16"/>
  <c r="W30" i="16"/>
  <c r="W31" i="16"/>
  <c r="W32" i="16"/>
  <c r="W33" i="16"/>
  <c r="W34" i="16"/>
  <c r="W35" i="16"/>
  <c r="W36" i="16"/>
  <c r="W37" i="16"/>
  <c r="W38" i="16"/>
  <c r="W39" i="16"/>
  <c r="W40" i="16"/>
  <c r="W41" i="16"/>
  <c r="W42" i="16"/>
  <c r="W43" i="16"/>
  <c r="W44" i="16"/>
  <c r="W45" i="16"/>
  <c r="W46" i="16"/>
  <c r="W47" i="16"/>
  <c r="W48" i="16"/>
  <c r="W49" i="16"/>
  <c r="W50" i="16"/>
  <c r="W51" i="16"/>
  <c r="W52" i="16"/>
  <c r="W53" i="16"/>
  <c r="W54" i="16"/>
  <c r="W55" i="16"/>
  <c r="W56" i="16"/>
  <c r="W57" i="16"/>
  <c r="W58" i="16"/>
  <c r="W59" i="16"/>
  <c r="W60" i="16"/>
  <c r="W61" i="16"/>
  <c r="W62" i="16"/>
  <c r="W63" i="16"/>
  <c r="W64" i="16"/>
  <c r="W65" i="16"/>
  <c r="W66" i="16"/>
  <c r="W67" i="16"/>
  <c r="W68" i="16"/>
  <c r="W69" i="16"/>
  <c r="W70" i="16"/>
  <c r="W71" i="16"/>
  <c r="W72" i="16"/>
  <c r="W73" i="16"/>
  <c r="W74" i="16"/>
  <c r="W75" i="16"/>
  <c r="W76" i="16"/>
  <c r="W77" i="16"/>
  <c r="W78" i="16"/>
  <c r="W79" i="16"/>
  <c r="W80" i="16"/>
  <c r="W81" i="16"/>
  <c r="W82" i="16"/>
  <c r="W83" i="16"/>
  <c r="W84" i="16"/>
  <c r="W85" i="16"/>
  <c r="W86" i="16"/>
  <c r="W87" i="16"/>
  <c r="W88" i="16"/>
  <c r="W89" i="16"/>
  <c r="W90" i="16"/>
  <c r="W91" i="16"/>
  <c r="W92" i="16"/>
  <c r="W93" i="16"/>
  <c r="W94" i="16"/>
  <c r="W95" i="16"/>
  <c r="W96" i="16"/>
  <c r="W97" i="16"/>
  <c r="W98" i="16"/>
  <c r="W99" i="16"/>
  <c r="W100" i="16"/>
  <c r="W101" i="16"/>
  <c r="W102" i="16"/>
  <c r="W103" i="16"/>
  <c r="W104" i="16"/>
  <c r="W105" i="16"/>
  <c r="W106" i="16"/>
  <c r="W107" i="16"/>
  <c r="W108" i="16"/>
  <c r="W109" i="16"/>
  <c r="W110" i="16"/>
  <c r="W111" i="16"/>
  <c r="W112" i="16"/>
  <c r="W113" i="16"/>
  <c r="W114" i="16"/>
  <c r="W115" i="16"/>
  <c r="W116" i="16"/>
  <c r="W117" i="16"/>
  <c r="W118" i="16"/>
  <c r="W119" i="16"/>
  <c r="W120" i="16"/>
  <c r="W121" i="16"/>
  <c r="W122" i="16"/>
  <c r="W123" i="16"/>
  <c r="W124" i="16"/>
  <c r="W125" i="16"/>
  <c r="W126" i="16"/>
  <c r="W127" i="16"/>
  <c r="W128" i="16"/>
  <c r="W129" i="16"/>
  <c r="W130" i="16"/>
  <c r="W131" i="16"/>
  <c r="W132" i="16"/>
  <c r="W133" i="16"/>
  <c r="W134" i="16"/>
  <c r="W135" i="16"/>
  <c r="W136" i="16"/>
  <c r="W137" i="16"/>
  <c r="W138" i="16"/>
  <c r="W139" i="16"/>
  <c r="W140" i="16"/>
  <c r="W141" i="16"/>
  <c r="W142" i="16"/>
  <c r="W143" i="16"/>
  <c r="W144" i="16"/>
  <c r="W145" i="16"/>
  <c r="W146" i="16"/>
  <c r="W147" i="16"/>
  <c r="W148" i="16"/>
  <c r="W149" i="16"/>
  <c r="W150" i="16"/>
  <c r="W151" i="16"/>
  <c r="W152" i="16"/>
  <c r="W153" i="16"/>
  <c r="W154" i="16"/>
  <c r="W155" i="16"/>
  <c r="W156" i="16"/>
  <c r="W157" i="16"/>
  <c r="W158" i="16"/>
  <c r="W159" i="16"/>
  <c r="W160" i="16"/>
  <c r="W161" i="16"/>
  <c r="W162" i="16"/>
  <c r="W163" i="16"/>
  <c r="W164" i="16"/>
  <c r="W165" i="16"/>
  <c r="W166" i="16"/>
  <c r="W167" i="16"/>
  <c r="W168" i="16"/>
  <c r="W169" i="16"/>
  <c r="W170" i="16"/>
  <c r="W171" i="16"/>
  <c r="W172" i="16"/>
  <c r="W173" i="16"/>
  <c r="W174" i="16"/>
  <c r="W175" i="16"/>
  <c r="W176" i="16"/>
  <c r="W177" i="16"/>
  <c r="W178" i="16"/>
  <c r="W179" i="16"/>
  <c r="W180" i="16"/>
  <c r="W181" i="16"/>
  <c r="W182" i="16"/>
  <c r="W183" i="16"/>
  <c r="W184" i="16"/>
  <c r="W185" i="16"/>
  <c r="W186" i="16"/>
  <c r="W187" i="16"/>
  <c r="W188" i="16"/>
  <c r="W189" i="16"/>
  <c r="W190" i="16"/>
  <c r="W191" i="16"/>
  <c r="W192" i="16"/>
  <c r="W193" i="16"/>
  <c r="W194" i="16"/>
  <c r="W195" i="16"/>
  <c r="W196" i="16"/>
  <c r="W197" i="16"/>
  <c r="W198" i="16"/>
  <c r="W199" i="16"/>
  <c r="W200" i="16"/>
  <c r="W201" i="16"/>
  <c r="W202" i="16"/>
  <c r="W203" i="16"/>
  <c r="W204" i="16"/>
  <c r="W205" i="16"/>
  <c r="W206" i="16"/>
  <c r="W207" i="16"/>
  <c r="W208" i="16"/>
  <c r="W209" i="16"/>
  <c r="W210" i="16"/>
  <c r="W211" i="16"/>
  <c r="W212" i="16"/>
  <c r="W213" i="16"/>
  <c r="W214" i="16"/>
  <c r="W215" i="16"/>
  <c r="W216" i="16"/>
  <c r="W217" i="16"/>
  <c r="W218" i="16"/>
  <c r="W219" i="16"/>
  <c r="W220" i="16"/>
  <c r="W221" i="16"/>
  <c r="W222" i="16"/>
  <c r="W223" i="16"/>
  <c r="W224" i="16"/>
  <c r="W225" i="16"/>
  <c r="W226" i="16"/>
  <c r="W227" i="16"/>
  <c r="W228" i="16"/>
  <c r="W229" i="16"/>
  <c r="W230" i="16"/>
  <c r="W231" i="16"/>
  <c r="W232" i="16"/>
  <c r="W233" i="16"/>
  <c r="W234" i="16"/>
  <c r="W235" i="16"/>
  <c r="W236" i="16"/>
  <c r="W237" i="16"/>
  <c r="W238" i="16"/>
  <c r="W239" i="16"/>
  <c r="W240" i="16"/>
  <c r="W241" i="16"/>
  <c r="W242" i="16"/>
  <c r="W243" i="16"/>
  <c r="W244" i="16"/>
  <c r="W245" i="16"/>
  <c r="W246" i="16"/>
  <c r="W247" i="16"/>
  <c r="W248" i="16"/>
  <c r="W249" i="16"/>
  <c r="W250" i="16"/>
  <c r="W251" i="16"/>
  <c r="W252" i="16"/>
  <c r="W253" i="16"/>
  <c r="W254" i="16"/>
  <c r="W255" i="16"/>
  <c r="W256" i="16"/>
  <c r="W257" i="16"/>
  <c r="W258" i="16"/>
  <c r="W259" i="16"/>
  <c r="W260" i="16"/>
  <c r="W261" i="16"/>
  <c r="W262" i="16"/>
  <c r="W263" i="16"/>
  <c r="W264" i="16"/>
  <c r="W265" i="16"/>
  <c r="W266" i="16"/>
  <c r="W267" i="16"/>
  <c r="W268" i="16"/>
  <c r="W269" i="16"/>
  <c r="W270" i="16"/>
  <c r="W271" i="16"/>
  <c r="W272" i="16"/>
  <c r="W273" i="16"/>
  <c r="W274" i="16"/>
  <c r="W275" i="16"/>
  <c r="W276" i="16"/>
  <c r="W277" i="16"/>
  <c r="W278" i="16"/>
  <c r="W279" i="16"/>
  <c r="W280" i="16"/>
  <c r="W281" i="16"/>
  <c r="W282" i="16"/>
  <c r="W283" i="16"/>
  <c r="W284" i="16"/>
  <c r="W285" i="16"/>
  <c r="W286" i="16"/>
  <c r="W287" i="16"/>
  <c r="W288" i="16"/>
  <c r="W289" i="16"/>
  <c r="W290" i="16"/>
  <c r="W291" i="16"/>
  <c r="W292" i="16"/>
  <c r="W293" i="16"/>
  <c r="W294" i="16"/>
  <c r="W295" i="16"/>
  <c r="W296" i="16"/>
  <c r="W297" i="16"/>
  <c r="W298" i="16"/>
  <c r="W299" i="16"/>
  <c r="W300" i="16"/>
  <c r="W301" i="16"/>
  <c r="W302" i="16"/>
  <c r="W303" i="16"/>
  <c r="W304" i="16"/>
  <c r="W305" i="16"/>
  <c r="W306" i="16"/>
  <c r="W307" i="16"/>
  <c r="W308" i="16"/>
  <c r="W309" i="16"/>
  <c r="W310" i="16"/>
  <c r="W311" i="16"/>
  <c r="W312" i="16"/>
  <c r="W313" i="16"/>
  <c r="W314" i="16"/>
  <c r="W315" i="16"/>
  <c r="W316" i="16"/>
  <c r="W317" i="16"/>
  <c r="W318" i="16"/>
  <c r="W319" i="16"/>
  <c r="W320" i="16"/>
  <c r="W321" i="16"/>
  <c r="W322" i="16"/>
  <c r="W323" i="16"/>
  <c r="W324" i="16"/>
  <c r="W325" i="16"/>
  <c r="W326" i="16"/>
  <c r="W327" i="16"/>
  <c r="W328" i="16"/>
  <c r="W329" i="16"/>
  <c r="W330" i="16"/>
  <c r="W331" i="16"/>
  <c r="W332" i="16"/>
  <c r="W333" i="16"/>
  <c r="W334" i="16"/>
  <c r="W335" i="16"/>
  <c r="W336" i="16"/>
  <c r="W337" i="16"/>
  <c r="W338" i="16"/>
  <c r="W339" i="16"/>
  <c r="W340" i="16"/>
  <c r="W341" i="16"/>
  <c r="W342" i="16"/>
  <c r="W343" i="16"/>
  <c r="W344" i="16"/>
  <c r="W345" i="16"/>
  <c r="W346" i="16"/>
  <c r="W347" i="16"/>
  <c r="W348" i="16"/>
  <c r="W349" i="16"/>
  <c r="W350" i="16"/>
  <c r="W351" i="16"/>
  <c r="W352" i="16"/>
  <c r="W353" i="16"/>
  <c r="W354" i="16"/>
  <c r="W355" i="16"/>
  <c r="W356" i="16"/>
  <c r="W357" i="16"/>
  <c r="W358" i="16"/>
  <c r="W359" i="16"/>
  <c r="W360" i="16"/>
  <c r="W361" i="16"/>
  <c r="W362" i="16"/>
  <c r="W363" i="16"/>
  <c r="W364" i="16"/>
  <c r="W365" i="16"/>
  <c r="W366" i="16"/>
  <c r="W367" i="16"/>
  <c r="W368" i="16"/>
  <c r="W369" i="16"/>
  <c r="W370" i="16"/>
  <c r="W371" i="16"/>
  <c r="W372" i="16"/>
  <c r="W373" i="16"/>
  <c r="W374" i="16"/>
  <c r="W375" i="16"/>
  <c r="W376" i="16"/>
  <c r="W377" i="16"/>
  <c r="W378" i="16"/>
  <c r="W379" i="16"/>
  <c r="W380" i="16"/>
  <c r="W381" i="16"/>
  <c r="W382" i="16"/>
  <c r="W383" i="16"/>
  <c r="W384" i="16"/>
  <c r="W385" i="16"/>
  <c r="W386" i="16"/>
  <c r="W387" i="16"/>
  <c r="W388" i="16"/>
  <c r="W389" i="16"/>
  <c r="W390" i="16"/>
  <c r="W391" i="16"/>
  <c r="W392" i="16"/>
  <c r="W393" i="16"/>
  <c r="W394" i="16"/>
  <c r="W395" i="16"/>
  <c r="W396" i="16"/>
  <c r="W397" i="16"/>
  <c r="W398" i="16"/>
  <c r="W399" i="16"/>
  <c r="W400" i="16"/>
  <c r="W401" i="16"/>
  <c r="W402" i="16"/>
  <c r="W403" i="16"/>
  <c r="W404" i="16"/>
  <c r="W405" i="16"/>
  <c r="W406" i="16"/>
  <c r="W407" i="16"/>
  <c r="W408" i="16"/>
  <c r="W409" i="16"/>
  <c r="W410" i="16"/>
  <c r="W411" i="16"/>
  <c r="W412" i="16"/>
  <c r="W413" i="16"/>
  <c r="W414" i="16"/>
  <c r="W415" i="16"/>
  <c r="W416" i="16"/>
  <c r="W417" i="16"/>
  <c r="W418" i="16"/>
  <c r="W419" i="16"/>
  <c r="W420" i="16"/>
  <c r="W421" i="16"/>
  <c r="W422" i="16"/>
  <c r="W423" i="16"/>
  <c r="W424" i="16"/>
  <c r="W425" i="16"/>
  <c r="W426" i="16"/>
  <c r="W427" i="16"/>
  <c r="W428" i="16"/>
  <c r="W429" i="16"/>
  <c r="W430" i="16"/>
  <c r="W431" i="16"/>
  <c r="W432" i="16"/>
  <c r="W433" i="16"/>
  <c r="W434" i="16"/>
  <c r="W435" i="16"/>
  <c r="W436" i="16"/>
  <c r="W437" i="16"/>
  <c r="W438" i="16"/>
  <c r="W439" i="16"/>
  <c r="W440" i="16"/>
  <c r="W441" i="16"/>
  <c r="W442" i="16"/>
  <c r="W443" i="16"/>
  <c r="W444" i="16"/>
  <c r="W445" i="16"/>
  <c r="W446" i="16"/>
  <c r="W447" i="16"/>
  <c r="W448" i="16"/>
  <c r="W449" i="16"/>
  <c r="W450" i="16"/>
  <c r="W451" i="16"/>
  <c r="W452" i="16"/>
  <c r="W453" i="16"/>
  <c r="W454" i="16"/>
  <c r="W455" i="16"/>
  <c r="W456" i="16"/>
  <c r="W457" i="16"/>
  <c r="W458" i="16"/>
  <c r="W459" i="16"/>
  <c r="W460" i="16"/>
  <c r="W461" i="16"/>
  <c r="W462" i="16"/>
  <c r="W463" i="16"/>
  <c r="W464" i="16"/>
  <c r="W465" i="16"/>
  <c r="W466" i="16"/>
  <c r="W467" i="16"/>
  <c r="W468" i="16"/>
  <c r="W469" i="16"/>
  <c r="W470" i="16"/>
  <c r="W471" i="16"/>
  <c r="W472" i="16"/>
  <c r="W473" i="16"/>
  <c r="W474" i="16"/>
  <c r="W475" i="16"/>
  <c r="W476" i="16"/>
  <c r="W477" i="16"/>
  <c r="W478" i="16"/>
  <c r="W479" i="16"/>
  <c r="W480" i="16"/>
  <c r="W481" i="16"/>
  <c r="W482" i="16"/>
  <c r="W483" i="16"/>
  <c r="W484" i="16"/>
  <c r="W485" i="16"/>
  <c r="W486" i="16"/>
  <c r="W487" i="16"/>
  <c r="W488" i="16"/>
  <c r="W489" i="16"/>
  <c r="W490" i="16"/>
  <c r="W491" i="16"/>
  <c r="W492" i="16"/>
  <c r="W493" i="16"/>
  <c r="W494" i="16"/>
  <c r="W495" i="16"/>
  <c r="W496" i="16"/>
  <c r="W497" i="16"/>
  <c r="W498" i="16"/>
  <c r="W499" i="16"/>
  <c r="W500" i="16"/>
  <c r="W501" i="16"/>
  <c r="W502" i="16"/>
  <c r="W503" i="16"/>
  <c r="W504" i="16"/>
  <c r="W505" i="16"/>
  <c r="W506" i="16"/>
  <c r="W507" i="16"/>
  <c r="W508" i="16"/>
  <c r="W509" i="16"/>
  <c r="W510" i="16"/>
  <c r="W511" i="16"/>
  <c r="W512" i="16"/>
  <c r="W513" i="16"/>
  <c r="W514" i="16"/>
  <c r="W515" i="16"/>
  <c r="W516" i="16"/>
  <c r="W517" i="16"/>
  <c r="W518" i="16"/>
  <c r="W519" i="16"/>
  <c r="W520" i="16"/>
  <c r="W521" i="16"/>
  <c r="W522" i="16"/>
  <c r="W523" i="16"/>
  <c r="W524" i="16"/>
  <c r="W525" i="16"/>
  <c r="W526" i="16"/>
  <c r="W527" i="16"/>
  <c r="W528" i="16"/>
  <c r="W529" i="16"/>
  <c r="W530" i="16"/>
  <c r="W531" i="16"/>
  <c r="W532" i="16"/>
  <c r="W533" i="16"/>
  <c r="W534" i="16"/>
  <c r="W535" i="16"/>
  <c r="W536" i="16"/>
  <c r="W537" i="16"/>
  <c r="W538" i="16"/>
  <c r="W539" i="16"/>
  <c r="W540" i="16"/>
  <c r="W541" i="16"/>
  <c r="W542" i="16"/>
  <c r="W543" i="16"/>
  <c r="W544" i="16"/>
  <c r="W545" i="16"/>
  <c r="W546" i="16"/>
  <c r="W547" i="16"/>
  <c r="W548" i="16"/>
  <c r="W549" i="16"/>
  <c r="W550" i="16"/>
  <c r="W551" i="16"/>
  <c r="W552" i="16"/>
  <c r="W553" i="16"/>
  <c r="W554" i="16"/>
  <c r="W555" i="16"/>
  <c r="W556" i="16"/>
  <c r="W557" i="16"/>
  <c r="W558" i="16"/>
  <c r="W559" i="16"/>
  <c r="W560" i="16"/>
  <c r="W561" i="16"/>
  <c r="W562" i="16"/>
  <c r="W563" i="16"/>
  <c r="W564" i="16"/>
  <c r="W565" i="16"/>
  <c r="W566" i="16"/>
  <c r="W567" i="16"/>
  <c r="W568" i="16"/>
  <c r="W569" i="16"/>
  <c r="W570" i="16"/>
  <c r="W571" i="16"/>
  <c r="W572" i="16"/>
  <c r="W573" i="16"/>
  <c r="W574" i="16"/>
  <c r="W575" i="16"/>
  <c r="W576" i="16"/>
  <c r="W577" i="16"/>
  <c r="W578" i="16"/>
  <c r="W579" i="16"/>
  <c r="W580" i="16"/>
  <c r="W581" i="16"/>
  <c r="W582" i="16"/>
  <c r="W583" i="16"/>
  <c r="W584" i="16"/>
  <c r="W585" i="16"/>
  <c r="W586" i="16"/>
  <c r="W587" i="16"/>
  <c r="W588" i="16"/>
  <c r="W589" i="16"/>
  <c r="W590" i="16"/>
  <c r="W591" i="16"/>
  <c r="W592" i="16"/>
  <c r="W593" i="16"/>
  <c r="W594" i="16"/>
  <c r="W595" i="16"/>
  <c r="W596" i="16"/>
  <c r="W597" i="16"/>
  <c r="W598" i="16"/>
  <c r="W599" i="16"/>
  <c r="W600" i="16"/>
  <c r="W601" i="16"/>
  <c r="W602" i="16"/>
  <c r="W603" i="16"/>
  <c r="W604" i="16"/>
  <c r="W605" i="16"/>
  <c r="W606" i="16"/>
  <c r="W607" i="16"/>
  <c r="W608" i="16"/>
  <c r="W609" i="16"/>
  <c r="W610" i="16"/>
  <c r="W611" i="16"/>
  <c r="W612" i="16"/>
  <c r="W613" i="16"/>
  <c r="W614" i="16"/>
  <c r="W615" i="16"/>
  <c r="W616" i="16"/>
  <c r="W617" i="16"/>
  <c r="W618" i="16"/>
  <c r="W619" i="16"/>
  <c r="W620" i="16"/>
  <c r="W621" i="16"/>
  <c r="W622" i="16"/>
  <c r="W623" i="16"/>
  <c r="W624" i="16"/>
  <c r="W625" i="16"/>
  <c r="W626" i="16"/>
  <c r="W627" i="16"/>
  <c r="W628" i="16"/>
  <c r="W629" i="16"/>
  <c r="W630" i="16"/>
  <c r="W631" i="16"/>
  <c r="W632" i="16"/>
  <c r="W633" i="16"/>
  <c r="W634" i="16"/>
  <c r="W635" i="16"/>
  <c r="W636" i="16"/>
  <c r="W637" i="16"/>
  <c r="W638" i="16"/>
  <c r="W639" i="16"/>
  <c r="W640" i="16"/>
  <c r="W641" i="16"/>
  <c r="W642" i="16"/>
  <c r="W643" i="16"/>
  <c r="W4" i="16"/>
  <c r="K5" i="16"/>
  <c r="K6" i="16"/>
  <c r="K7" i="16"/>
  <c r="K8" i="16"/>
  <c r="K9" i="16"/>
  <c r="K10" i="16"/>
  <c r="K11" i="16"/>
  <c r="K12" i="16"/>
  <c r="K13" i="16"/>
  <c r="K14" i="16"/>
  <c r="K15" i="16"/>
  <c r="K16" i="16"/>
  <c r="K17" i="16"/>
  <c r="K18" i="16"/>
  <c r="K19" i="16"/>
  <c r="K20" i="16"/>
  <c r="K21" i="16"/>
  <c r="K22" i="16"/>
  <c r="K23" i="16"/>
  <c r="K24" i="16"/>
  <c r="K25" i="16"/>
  <c r="K26" i="16"/>
  <c r="K27" i="16"/>
  <c r="K28" i="16"/>
  <c r="K29" i="16"/>
  <c r="K30" i="16"/>
  <c r="K31" i="16"/>
  <c r="K32" i="16"/>
  <c r="K33" i="16"/>
  <c r="K34" i="16"/>
  <c r="K35" i="16"/>
  <c r="K36" i="16"/>
  <c r="K37" i="16"/>
  <c r="K38" i="16"/>
  <c r="K39" i="16"/>
  <c r="K40" i="16"/>
  <c r="K41" i="16"/>
  <c r="K42" i="16"/>
  <c r="K43" i="16"/>
  <c r="K44" i="16"/>
  <c r="K45" i="16"/>
  <c r="K46" i="16"/>
  <c r="K47" i="16"/>
  <c r="K48" i="16"/>
  <c r="K49" i="16"/>
  <c r="K50" i="16"/>
  <c r="K51" i="16"/>
  <c r="K52" i="16"/>
  <c r="K53" i="16"/>
  <c r="K54" i="16"/>
  <c r="K55" i="16"/>
  <c r="K56" i="16"/>
  <c r="K57" i="16"/>
  <c r="K58" i="16"/>
  <c r="K59" i="16"/>
  <c r="K60" i="16"/>
  <c r="K61" i="16"/>
  <c r="K62" i="16"/>
  <c r="K63" i="16"/>
  <c r="K64" i="16"/>
  <c r="K65" i="16"/>
  <c r="K66" i="16"/>
  <c r="K67" i="16"/>
  <c r="K68" i="16"/>
  <c r="K69" i="16"/>
  <c r="K70" i="16"/>
  <c r="K71" i="16"/>
  <c r="K72" i="16"/>
  <c r="K73" i="16"/>
  <c r="K74" i="16"/>
  <c r="K75" i="16"/>
  <c r="K76" i="16"/>
  <c r="K77" i="16"/>
  <c r="K78" i="16"/>
  <c r="K79" i="16"/>
  <c r="K80" i="16"/>
  <c r="K81" i="16"/>
  <c r="K82" i="16"/>
  <c r="K83" i="16"/>
  <c r="K84" i="16"/>
  <c r="K85" i="16"/>
  <c r="K86" i="16"/>
  <c r="K87" i="16"/>
  <c r="K88" i="16"/>
  <c r="K89" i="16"/>
  <c r="K90" i="16"/>
  <c r="K91" i="16"/>
  <c r="K92" i="16"/>
  <c r="K93" i="16"/>
  <c r="K94" i="16"/>
  <c r="K95" i="16"/>
  <c r="K96" i="16"/>
  <c r="K97" i="16"/>
  <c r="K98" i="16"/>
  <c r="K99" i="16"/>
  <c r="K100" i="16"/>
  <c r="K101" i="16"/>
  <c r="K102" i="16"/>
  <c r="K103" i="16"/>
  <c r="K104" i="16"/>
  <c r="K105" i="16"/>
  <c r="K106" i="16"/>
  <c r="K107" i="16"/>
  <c r="K108" i="16"/>
  <c r="K109" i="16"/>
  <c r="K110" i="16"/>
  <c r="K111" i="16"/>
  <c r="K112" i="16"/>
  <c r="K113" i="16"/>
  <c r="K114" i="16"/>
  <c r="K115" i="16"/>
  <c r="K116" i="16"/>
  <c r="K117" i="16"/>
  <c r="K118" i="16"/>
  <c r="K119" i="16"/>
  <c r="K120" i="16"/>
  <c r="K121" i="16"/>
  <c r="K122" i="16"/>
  <c r="K123" i="16"/>
  <c r="K124" i="16"/>
  <c r="K125" i="16"/>
  <c r="K126" i="16"/>
  <c r="K127" i="16"/>
  <c r="K128" i="16"/>
  <c r="K129" i="16"/>
  <c r="K130" i="16"/>
  <c r="K131" i="16"/>
  <c r="K132" i="16"/>
  <c r="K133" i="16"/>
  <c r="K134" i="16"/>
  <c r="K135" i="16"/>
  <c r="K136" i="16"/>
  <c r="K137" i="16"/>
  <c r="K138" i="16"/>
  <c r="K139" i="16"/>
  <c r="K140" i="16"/>
  <c r="K141" i="16"/>
  <c r="K142" i="16"/>
  <c r="K143" i="16"/>
  <c r="K144" i="16"/>
  <c r="K145" i="16"/>
  <c r="K146" i="16"/>
  <c r="K147" i="16"/>
  <c r="K148" i="16"/>
  <c r="K149" i="16"/>
  <c r="K150" i="16"/>
  <c r="K151" i="16"/>
  <c r="K152" i="16"/>
  <c r="K153" i="16"/>
  <c r="K154" i="16"/>
  <c r="K155" i="16"/>
  <c r="K156" i="16"/>
  <c r="K157" i="16"/>
  <c r="K158" i="16"/>
  <c r="K159" i="16"/>
  <c r="K160" i="16"/>
  <c r="K161" i="16"/>
  <c r="K162" i="16"/>
  <c r="K163" i="16"/>
  <c r="K164" i="16"/>
  <c r="K165" i="16"/>
  <c r="K166" i="16"/>
  <c r="K167" i="16"/>
  <c r="K168" i="16"/>
  <c r="K169" i="16"/>
  <c r="K170" i="16"/>
  <c r="K171" i="16"/>
  <c r="K172" i="16"/>
  <c r="K173" i="16"/>
  <c r="K174" i="16"/>
  <c r="K175" i="16"/>
  <c r="K176" i="16"/>
  <c r="K177" i="16"/>
  <c r="K178" i="16"/>
  <c r="K179" i="16"/>
  <c r="K180" i="16"/>
  <c r="K181" i="16"/>
  <c r="K182" i="16"/>
  <c r="K183" i="16"/>
  <c r="K184" i="16"/>
  <c r="K185" i="16"/>
  <c r="K186" i="16"/>
  <c r="K187" i="16"/>
  <c r="K188" i="16"/>
  <c r="K189" i="16"/>
  <c r="K190" i="16"/>
  <c r="K191" i="16"/>
  <c r="K192" i="16"/>
  <c r="K193" i="16"/>
  <c r="K194" i="16"/>
  <c r="K195" i="16"/>
  <c r="K196" i="16"/>
  <c r="K197" i="16"/>
  <c r="K198" i="16"/>
  <c r="K199" i="16"/>
  <c r="K200" i="16"/>
  <c r="K201" i="16"/>
  <c r="K202" i="16"/>
  <c r="K203" i="16"/>
  <c r="K204" i="16"/>
  <c r="K205" i="16"/>
  <c r="K206" i="16"/>
  <c r="K207" i="16"/>
  <c r="K208" i="16"/>
  <c r="K209" i="16"/>
  <c r="K210" i="16"/>
  <c r="K211" i="16"/>
  <c r="K212" i="16"/>
  <c r="K213" i="16"/>
  <c r="K214" i="16"/>
  <c r="K215" i="16"/>
  <c r="K216" i="16"/>
  <c r="K217" i="16"/>
  <c r="K218" i="16"/>
  <c r="K219" i="16"/>
  <c r="K220" i="16"/>
  <c r="K221" i="16"/>
  <c r="K222" i="16"/>
  <c r="K223" i="16"/>
  <c r="K224" i="16"/>
  <c r="K225" i="16"/>
  <c r="K226" i="16"/>
  <c r="K227" i="16"/>
  <c r="K228" i="16"/>
  <c r="K229" i="16"/>
  <c r="K230" i="16"/>
  <c r="K231" i="16"/>
  <c r="K232" i="16"/>
  <c r="K233" i="16"/>
  <c r="K234" i="16"/>
  <c r="K235" i="16"/>
  <c r="K236" i="16"/>
  <c r="K237" i="16"/>
  <c r="K238" i="16"/>
  <c r="K239" i="16"/>
  <c r="K240" i="16"/>
  <c r="K241" i="16"/>
  <c r="K242" i="16"/>
  <c r="K243" i="16"/>
  <c r="K244" i="16"/>
  <c r="K245" i="16"/>
  <c r="K246" i="16"/>
  <c r="K247" i="16"/>
  <c r="K248" i="16"/>
  <c r="K249" i="16"/>
  <c r="K250" i="16"/>
  <c r="K251" i="16"/>
  <c r="K252" i="16"/>
  <c r="K253" i="16"/>
  <c r="K254" i="16"/>
  <c r="K255" i="16"/>
  <c r="K256" i="16"/>
  <c r="K257" i="16"/>
  <c r="K258" i="16"/>
  <c r="K259" i="16"/>
  <c r="K260" i="16"/>
  <c r="K261" i="16"/>
  <c r="K262" i="16"/>
  <c r="K263" i="16"/>
  <c r="K264" i="16"/>
  <c r="K265" i="16"/>
  <c r="K266" i="16"/>
  <c r="K267" i="16"/>
  <c r="K268" i="16"/>
  <c r="K269" i="16"/>
  <c r="K270" i="16"/>
  <c r="K271" i="16"/>
  <c r="K272" i="16"/>
  <c r="K273" i="16"/>
  <c r="K274" i="16"/>
  <c r="K275" i="16"/>
  <c r="K276" i="16"/>
  <c r="K277" i="16"/>
  <c r="K278" i="16"/>
  <c r="K279" i="16"/>
  <c r="K280" i="16"/>
  <c r="K281" i="16"/>
  <c r="K282" i="16"/>
  <c r="K283" i="16"/>
  <c r="K284" i="16"/>
  <c r="K285" i="16"/>
  <c r="K286" i="16"/>
  <c r="K287" i="16"/>
  <c r="K288" i="16"/>
  <c r="K289" i="16"/>
  <c r="K290" i="16"/>
  <c r="K291" i="16"/>
  <c r="K292" i="16"/>
  <c r="K293" i="16"/>
  <c r="K294" i="16"/>
  <c r="K295" i="16"/>
  <c r="K296" i="16"/>
  <c r="K297" i="16"/>
  <c r="K298" i="16"/>
  <c r="K299" i="16"/>
  <c r="K300" i="16"/>
  <c r="K301" i="16"/>
  <c r="K302" i="16"/>
  <c r="K303" i="16"/>
  <c r="K304" i="16"/>
  <c r="K305" i="16"/>
  <c r="K306" i="16"/>
  <c r="K307" i="16"/>
  <c r="K308" i="16"/>
  <c r="K309" i="16"/>
  <c r="K310" i="16"/>
  <c r="K311" i="16"/>
  <c r="K312" i="16"/>
  <c r="K313" i="16"/>
  <c r="K314" i="16"/>
  <c r="K315" i="16"/>
  <c r="K316" i="16"/>
  <c r="K317" i="16"/>
  <c r="K318" i="16"/>
  <c r="K319" i="16"/>
  <c r="K320" i="16"/>
  <c r="K321" i="16"/>
  <c r="K322" i="16"/>
  <c r="K323" i="16"/>
  <c r="K324" i="16"/>
  <c r="K325" i="16"/>
  <c r="K326" i="16"/>
  <c r="K327" i="16"/>
  <c r="K328" i="16"/>
  <c r="K329" i="16"/>
  <c r="K330" i="16"/>
  <c r="K331" i="16"/>
  <c r="K332" i="16"/>
  <c r="K333" i="16"/>
  <c r="K334" i="16"/>
  <c r="K335" i="16"/>
  <c r="K336" i="16"/>
  <c r="K337" i="16"/>
  <c r="K338" i="16"/>
  <c r="K339" i="16"/>
  <c r="K340" i="16"/>
  <c r="K341" i="16"/>
  <c r="K342" i="16"/>
  <c r="K343" i="16"/>
  <c r="K344" i="16"/>
  <c r="K345" i="16"/>
  <c r="K346" i="16"/>
  <c r="K347" i="16"/>
  <c r="K348" i="16"/>
  <c r="K349" i="16"/>
  <c r="K350" i="16"/>
  <c r="K351" i="16"/>
  <c r="K352" i="16"/>
  <c r="K353" i="16"/>
  <c r="K354" i="16"/>
  <c r="K355" i="16"/>
  <c r="K356" i="16"/>
  <c r="K357" i="16"/>
  <c r="K358" i="16"/>
  <c r="K359" i="16"/>
  <c r="K360" i="16"/>
  <c r="K361" i="16"/>
  <c r="K362" i="16"/>
  <c r="K363" i="16"/>
  <c r="K364" i="16"/>
  <c r="K365" i="16"/>
  <c r="K366" i="16"/>
  <c r="K367" i="16"/>
  <c r="K368" i="16"/>
  <c r="K369" i="16"/>
  <c r="K370" i="16"/>
  <c r="K371" i="16"/>
  <c r="K372" i="16"/>
  <c r="K373" i="16"/>
  <c r="K374" i="16"/>
  <c r="K375" i="16"/>
  <c r="K376" i="16"/>
  <c r="K377" i="16"/>
  <c r="K378" i="16"/>
  <c r="K379" i="16"/>
  <c r="K380" i="16"/>
  <c r="K381" i="16"/>
  <c r="K382" i="16"/>
  <c r="K383" i="16"/>
  <c r="K384" i="16"/>
  <c r="K385" i="16"/>
  <c r="K386" i="16"/>
  <c r="K387" i="16"/>
  <c r="K388" i="16"/>
  <c r="K389" i="16"/>
  <c r="K390" i="16"/>
  <c r="K391" i="16"/>
  <c r="K392" i="16"/>
  <c r="K393" i="16"/>
  <c r="K394" i="16"/>
  <c r="K395" i="16"/>
  <c r="K396" i="16"/>
  <c r="K397" i="16"/>
  <c r="K398" i="16"/>
  <c r="K399" i="16"/>
  <c r="K400" i="16"/>
  <c r="K401" i="16"/>
  <c r="K402" i="16"/>
  <c r="K403" i="16"/>
  <c r="K404" i="16"/>
  <c r="K405" i="16"/>
  <c r="K406" i="16"/>
  <c r="K407" i="16"/>
  <c r="K408" i="16"/>
  <c r="K409" i="16"/>
  <c r="K410" i="16"/>
  <c r="K411" i="16"/>
  <c r="K412" i="16"/>
  <c r="K413" i="16"/>
  <c r="K414" i="16"/>
  <c r="K415" i="16"/>
  <c r="K416" i="16"/>
  <c r="K417" i="16"/>
  <c r="K418" i="16"/>
  <c r="K419" i="16"/>
  <c r="K420" i="16"/>
  <c r="K421" i="16"/>
  <c r="K422" i="16"/>
  <c r="K423" i="16"/>
  <c r="K424" i="16"/>
  <c r="K425" i="16"/>
  <c r="K426" i="16"/>
  <c r="K427" i="16"/>
  <c r="K428" i="16"/>
  <c r="K429" i="16"/>
  <c r="K430" i="16"/>
  <c r="K431" i="16"/>
  <c r="K432" i="16"/>
  <c r="K433" i="16"/>
  <c r="K434" i="16"/>
  <c r="K435" i="16"/>
  <c r="K436" i="16"/>
  <c r="K437" i="16"/>
  <c r="K438" i="16"/>
  <c r="K439" i="16"/>
  <c r="K440" i="16"/>
  <c r="K441" i="16"/>
  <c r="K442" i="16"/>
  <c r="K443" i="16"/>
  <c r="K444" i="16"/>
  <c r="K445" i="16"/>
  <c r="K446" i="16"/>
  <c r="K447" i="16"/>
  <c r="K448" i="16"/>
  <c r="K449" i="16"/>
  <c r="K450" i="16"/>
  <c r="K451" i="16"/>
  <c r="K452" i="16"/>
  <c r="K453" i="16"/>
  <c r="K454" i="16"/>
  <c r="K455" i="16"/>
  <c r="K456" i="16"/>
  <c r="K457" i="16"/>
  <c r="K458" i="16"/>
  <c r="K459" i="16"/>
  <c r="K460" i="16"/>
  <c r="K461" i="16"/>
  <c r="K462" i="16"/>
  <c r="K463" i="16"/>
  <c r="K464" i="16"/>
  <c r="K465" i="16"/>
  <c r="K466" i="16"/>
  <c r="K467" i="16"/>
  <c r="K468" i="16"/>
  <c r="K469" i="16"/>
  <c r="K470" i="16"/>
  <c r="K471" i="16"/>
  <c r="K472" i="16"/>
  <c r="K473" i="16"/>
  <c r="K474" i="16"/>
  <c r="K475" i="16"/>
  <c r="K476" i="16"/>
  <c r="K477" i="16"/>
  <c r="K478" i="16"/>
  <c r="K479" i="16"/>
  <c r="K480" i="16"/>
  <c r="K481" i="16"/>
  <c r="K482" i="16"/>
  <c r="K483" i="16"/>
  <c r="K484" i="16"/>
  <c r="K485" i="16"/>
  <c r="K486" i="16"/>
  <c r="K487" i="16"/>
  <c r="K488" i="16"/>
  <c r="K489" i="16"/>
  <c r="K490" i="16"/>
  <c r="K491" i="16"/>
  <c r="K492" i="16"/>
  <c r="K493" i="16"/>
  <c r="K494" i="16"/>
  <c r="K495" i="16"/>
  <c r="K496" i="16"/>
  <c r="K497" i="16"/>
  <c r="K498" i="16"/>
  <c r="K499" i="16"/>
  <c r="K500" i="16"/>
  <c r="K501" i="16"/>
  <c r="K502" i="16"/>
  <c r="K503" i="16"/>
  <c r="K504" i="16"/>
  <c r="K505" i="16"/>
  <c r="K506" i="16"/>
  <c r="K507" i="16"/>
  <c r="K508" i="16"/>
  <c r="K509" i="16"/>
  <c r="K510" i="16"/>
  <c r="K511" i="16"/>
  <c r="K512" i="16"/>
  <c r="K513" i="16"/>
  <c r="K514" i="16"/>
  <c r="K515" i="16"/>
  <c r="K516" i="16"/>
  <c r="K517" i="16"/>
  <c r="K518" i="16"/>
  <c r="K519" i="16"/>
  <c r="K520" i="16"/>
  <c r="K521" i="16"/>
  <c r="K522" i="16"/>
  <c r="K523" i="16"/>
  <c r="K524" i="16"/>
  <c r="K525" i="16"/>
  <c r="K526" i="16"/>
  <c r="K527" i="16"/>
  <c r="K528" i="16"/>
  <c r="K529" i="16"/>
  <c r="K530" i="16"/>
  <c r="K531" i="16"/>
  <c r="K532" i="16"/>
  <c r="K533" i="16"/>
  <c r="K534" i="16"/>
  <c r="K535" i="16"/>
  <c r="K536" i="16"/>
  <c r="K537" i="16"/>
  <c r="K538" i="16"/>
  <c r="K539" i="16"/>
  <c r="K540" i="16"/>
  <c r="K541" i="16"/>
  <c r="K542" i="16"/>
  <c r="K543" i="16"/>
  <c r="K544" i="16"/>
  <c r="K545" i="16"/>
  <c r="K546" i="16"/>
  <c r="K547" i="16"/>
  <c r="K548" i="16"/>
  <c r="K549" i="16"/>
  <c r="K550" i="16"/>
  <c r="K551" i="16"/>
  <c r="K552" i="16"/>
  <c r="K553" i="16"/>
  <c r="K554" i="16"/>
  <c r="K555" i="16"/>
  <c r="K556" i="16"/>
  <c r="K557" i="16"/>
  <c r="K558" i="16"/>
  <c r="K559" i="16"/>
  <c r="K560" i="16"/>
  <c r="K561" i="16"/>
  <c r="K562" i="16"/>
  <c r="K563" i="16"/>
  <c r="K564" i="16"/>
  <c r="K565" i="16"/>
  <c r="K566" i="16"/>
  <c r="K567" i="16"/>
  <c r="K568" i="16"/>
  <c r="K569" i="16"/>
  <c r="K570" i="16"/>
  <c r="K571" i="16"/>
  <c r="K572" i="16"/>
  <c r="K573" i="16"/>
  <c r="K574" i="16"/>
  <c r="K575" i="16"/>
  <c r="K576" i="16"/>
  <c r="K577" i="16"/>
  <c r="K578" i="16"/>
  <c r="K579" i="16"/>
  <c r="K580" i="16"/>
  <c r="K581" i="16"/>
  <c r="K582" i="16"/>
  <c r="K583" i="16"/>
  <c r="K584" i="16"/>
  <c r="K585" i="16"/>
  <c r="K586" i="16"/>
  <c r="K587" i="16"/>
  <c r="K588" i="16"/>
  <c r="K589" i="16"/>
  <c r="K590" i="16"/>
  <c r="K591" i="16"/>
  <c r="K592" i="16"/>
  <c r="K593" i="16"/>
  <c r="K594" i="16"/>
  <c r="K595" i="16"/>
  <c r="K596" i="16"/>
  <c r="K597" i="16"/>
  <c r="K598" i="16"/>
  <c r="K599" i="16"/>
  <c r="K600" i="16"/>
  <c r="K601" i="16"/>
  <c r="K602" i="16"/>
  <c r="K603" i="16"/>
  <c r="K604" i="16"/>
  <c r="K605" i="16"/>
  <c r="K606" i="16"/>
  <c r="K607" i="16"/>
  <c r="K608" i="16"/>
  <c r="K609" i="16"/>
  <c r="K610" i="16"/>
  <c r="K611" i="16"/>
  <c r="K612" i="16"/>
  <c r="K613" i="16"/>
  <c r="K614" i="16"/>
  <c r="K615" i="16"/>
  <c r="K616" i="16"/>
  <c r="K617" i="16"/>
  <c r="K618" i="16"/>
  <c r="K619" i="16"/>
  <c r="K620" i="16"/>
  <c r="K621" i="16"/>
  <c r="K622" i="16"/>
  <c r="K623" i="16"/>
  <c r="K624" i="16"/>
  <c r="K625" i="16"/>
  <c r="K626" i="16"/>
  <c r="K627" i="16"/>
  <c r="K628" i="16"/>
  <c r="K629" i="16"/>
  <c r="K630" i="16"/>
  <c r="K631" i="16"/>
  <c r="K632" i="16"/>
  <c r="K633" i="16"/>
  <c r="K634" i="16"/>
  <c r="K635" i="16"/>
  <c r="K636" i="16"/>
  <c r="K637" i="16"/>
  <c r="K638" i="16"/>
  <c r="K639" i="16"/>
  <c r="K640" i="16"/>
  <c r="K641" i="16"/>
  <c r="K642" i="16"/>
  <c r="K643" i="16"/>
  <c r="K4" i="16"/>
</calcChain>
</file>

<file path=xl/sharedStrings.xml><?xml version="1.0" encoding="utf-8"?>
<sst xmlns="http://schemas.openxmlformats.org/spreadsheetml/2006/main" count="8746" uniqueCount="2262">
  <si>
    <t>Accession Number</t>
  </si>
  <si>
    <t>Molecular Weight</t>
  </si>
  <si>
    <t>T-Test (P-Value)</t>
  </si>
  <si>
    <t>A195_1</t>
  </si>
  <si>
    <t>A195_2</t>
  </si>
  <si>
    <t>A195_3</t>
  </si>
  <si>
    <t>Sac_1</t>
  </si>
  <si>
    <t>Sac_2</t>
  </si>
  <si>
    <t>Sac_3</t>
  </si>
  <si>
    <t>Phvul.005G085800.1|PACid:27148435</t>
  </si>
  <si>
    <t>29 kDa</t>
  </si>
  <si>
    <t>&lt; 0.00010</t>
  </si>
  <si>
    <t>Phvul.006G207300.1|PACid:27166485</t>
  </si>
  <si>
    <t>27 kDa</t>
  </si>
  <si>
    <t>Phvul.003G074600.1|PACid:27143731</t>
  </si>
  <si>
    <t>31 kDa</t>
  </si>
  <si>
    <t>Phvul.004G090600.1|PACid:27158071</t>
  </si>
  <si>
    <t>23 kDa</t>
  </si>
  <si>
    <t>Phvul.005G177100.1|PACid:27149941</t>
  </si>
  <si>
    <t>20 kDa</t>
  </si>
  <si>
    <t>Phvul.007G082600.1|PACid:27161387</t>
  </si>
  <si>
    <t>38 kDa</t>
  </si>
  <si>
    <t>Phvul.005G181700.1|PACid:27149150</t>
  </si>
  <si>
    <t>30 kDa</t>
  </si>
  <si>
    <t>Phvul.001G212900.1|PACid:27164757</t>
  </si>
  <si>
    <t>14 kDa</t>
  </si>
  <si>
    <t>Phvul.002G045400.1|PACid:27168785</t>
  </si>
  <si>
    <t>16 kDa</t>
  </si>
  <si>
    <t>Phvul.011G061600.1|PACid:27152979</t>
  </si>
  <si>
    <t>55 kDa</t>
  </si>
  <si>
    <t>Phvul.008G059200.1|PACid:27153603</t>
  </si>
  <si>
    <t>Phvul.002G207500.1|PACid:27170403</t>
  </si>
  <si>
    <t>28 kDa</t>
  </si>
  <si>
    <t>Phvul.009G023700.1|PACid:27146551</t>
  </si>
  <si>
    <t>18 kDa</t>
  </si>
  <si>
    <t>Phvul.003G164500.1|PACid:27144762</t>
  </si>
  <si>
    <t>Phvul.002G265700.1|PACid:27169903</t>
  </si>
  <si>
    <t>Phvul.008G288800.1|PACid:27153618</t>
  </si>
  <si>
    <t>43 kDa</t>
  </si>
  <si>
    <t>Phvul.001G194100.1|PACid:27163227 (+1)</t>
  </si>
  <si>
    <t>Phvul.006G169100.1|PACid:27166530</t>
  </si>
  <si>
    <t>40 kDa</t>
  </si>
  <si>
    <t>Phvul.006G186800.1|PACid:27164938</t>
  </si>
  <si>
    <t>57 kDa</t>
  </si>
  <si>
    <t>Phvul.003G211100.1|PACid:27143051</t>
  </si>
  <si>
    <t>Phvul.004G001000.1|PACid:27156550</t>
  </si>
  <si>
    <t>42 kDa</t>
  </si>
  <si>
    <t>Phvul.008G009400.1|PACid:27154683</t>
  </si>
  <si>
    <t>Phvul.005G039000.1|PACid:27150205</t>
  </si>
  <si>
    <t>26 kDa</t>
  </si>
  <si>
    <t>Phvul.007G006600.1|PACid:27159083</t>
  </si>
  <si>
    <t>80 kDa</t>
  </si>
  <si>
    <t>Phvul.009G227800.1|PACid:27146968</t>
  </si>
  <si>
    <t>22 kDa</t>
  </si>
  <si>
    <t>Phvul.006G057400.1|PACid:27165543</t>
  </si>
  <si>
    <t>44 kDa</t>
  </si>
  <si>
    <t>Phvul.003G047500.1|PACid:27144812</t>
  </si>
  <si>
    <t>70 kDa</t>
  </si>
  <si>
    <t>Phvul.007G021000.1|PACid:27159393</t>
  </si>
  <si>
    <t>Phvul.008G075000.1|PACid:27155369</t>
  </si>
  <si>
    <t>Phvul.006G155800.1|PACid:27167409 (+1)</t>
  </si>
  <si>
    <t>47 kDa</t>
  </si>
  <si>
    <t>Phvul.005G058100.1|PACid:27149231 (+1)</t>
  </si>
  <si>
    <t>94 kDa</t>
  </si>
  <si>
    <t>Phvul.005G018600.1|PACid:27149117 (+1)</t>
  </si>
  <si>
    <t>Phvul.005G073200.1|PACid:27149914</t>
  </si>
  <si>
    <t>46 kDa</t>
  </si>
  <si>
    <t>Phvul.004G017000.1|PACid:27158411</t>
  </si>
  <si>
    <t>49 kDa</t>
  </si>
  <si>
    <t>Phvul.008G087000.1|PACid:27153492</t>
  </si>
  <si>
    <t>12 kDa</t>
  </si>
  <si>
    <t>Phvul.004G091600.1|PACid:27157179 (+1)</t>
  </si>
  <si>
    <t>Phvul.011G082600.1|PACid:27152566</t>
  </si>
  <si>
    <t>62 kDa</t>
  </si>
  <si>
    <t>Phvul.011G045000.1|PACid:27151288</t>
  </si>
  <si>
    <t>17 kDa</t>
  </si>
  <si>
    <t>Phvul.008G176700.1|PACid:27156217</t>
  </si>
  <si>
    <t>Phvul.006G219600.1|PACid:27166564</t>
  </si>
  <si>
    <t>74 kDa</t>
  </si>
  <si>
    <t>Phvul.007G130600.1|PACid:27159662 (+1)</t>
  </si>
  <si>
    <t>48 kDa</t>
  </si>
  <si>
    <t>Phvul.009G168400.1|PACid:27146643</t>
  </si>
  <si>
    <t>Phvul.005G153300.1|PACid:27150378</t>
  </si>
  <si>
    <t>35 kDa</t>
  </si>
  <si>
    <t>Phvul.007G064900.1|PACid:27160641</t>
  </si>
  <si>
    <t>68 kDa</t>
  </si>
  <si>
    <t>Phvul.007G106500.1|PACid:27160354</t>
  </si>
  <si>
    <t>10 kDa</t>
  </si>
  <si>
    <t>Phvul.006G107100.1|PACid:27166559</t>
  </si>
  <si>
    <t>41 kDa</t>
  </si>
  <si>
    <t>Phvul.010G002100.1|PACid:27140216</t>
  </si>
  <si>
    <t>Phvul.001G128500.1|PACid:27163215</t>
  </si>
  <si>
    <t>37 kDa</t>
  </si>
  <si>
    <t>Phvul.009G059600.1|PACid:27147348</t>
  </si>
  <si>
    <t>Phvul.007G232000.1|PACid:27159414</t>
  </si>
  <si>
    <t>Phvul.002G309600.1|PACid:27169865</t>
  </si>
  <si>
    <t>72 kDa</t>
  </si>
  <si>
    <t>Phvul.006G095400.1|PACid:27167311 (+2)</t>
  </si>
  <si>
    <t>Phvul.007G080400.1|PACid:27161686</t>
  </si>
  <si>
    <t>Phvul.008G013000.1|PACid:27155656</t>
  </si>
  <si>
    <t>71 kDa</t>
  </si>
  <si>
    <t>Phvul.009G076800.1|PACid:27145260</t>
  </si>
  <si>
    <t>66 kDa</t>
  </si>
  <si>
    <t>Phvul.006G121100.1|PACid:27166308</t>
  </si>
  <si>
    <t>Phvul.003G037400.1|PACid:27144133</t>
  </si>
  <si>
    <t>79 kDa</t>
  </si>
  <si>
    <t>Phvul.009G256400.1|PACid:27145669 (+1)</t>
  </si>
  <si>
    <t>Phvul.006G207500.1|PACid:27165626</t>
  </si>
  <si>
    <t>Phvul.004G104600.1|PACid:27156862 (+1)</t>
  </si>
  <si>
    <t>Phvul.003G035400.1|PACid:27143076</t>
  </si>
  <si>
    <t>103 kDa</t>
  </si>
  <si>
    <t>Phvul.003G263300.1|PACid:27144039</t>
  </si>
  <si>
    <t>24 kDa</t>
  </si>
  <si>
    <t>Phvul.002G196400.1|PACid:27168445</t>
  </si>
  <si>
    <t>Phvul.002G098700.1|PACid:27171338</t>
  </si>
  <si>
    <t>19 kDa</t>
  </si>
  <si>
    <t>Phvul.003G051200.1|PACid:27144134</t>
  </si>
  <si>
    <t>53 kDa</t>
  </si>
  <si>
    <t>Phvul.009G092400.1|PACid:27147636</t>
  </si>
  <si>
    <t>51 kDa</t>
  </si>
  <si>
    <t>Phvul.009G216400.1|PACid:27147271</t>
  </si>
  <si>
    <t>13 kDa</t>
  </si>
  <si>
    <t>Phvul.010G160500.1|PACid:27140145</t>
  </si>
  <si>
    <t>15 kDa</t>
  </si>
  <si>
    <t>Phvul.006G028400.1|PACid:27166311</t>
  </si>
  <si>
    <t>Phvul.007G150300.1|PACid:27160112</t>
  </si>
  <si>
    <t>Phvul.007G180500.1|PACid:27159615 (+1)</t>
  </si>
  <si>
    <t>Phvul.005G062700.1|PACid:27150501</t>
  </si>
  <si>
    <t>32 kDa</t>
  </si>
  <si>
    <t>Phvul.008G011000.1|PACid:27155877</t>
  </si>
  <si>
    <t>Phvul.002G187500.1|PACid:27167853</t>
  </si>
  <si>
    <t>Phvul.011G091000.1|PACid:27152953</t>
  </si>
  <si>
    <t>Phvul.010G117700.1|PACid:27141214</t>
  </si>
  <si>
    <t>34 kDa</t>
  </si>
  <si>
    <t>Phvul.003G040000.1|PACid:27142537</t>
  </si>
  <si>
    <t>50 kDa</t>
  </si>
  <si>
    <t>Phvul.008G284000.1|PACid:27154630</t>
  </si>
  <si>
    <t>56 kDa</t>
  </si>
  <si>
    <t>Phvul.006G055300.1|PACid:27164994</t>
  </si>
  <si>
    <t>Phvul.002G257300.1|PACid:27170908 (+1)</t>
  </si>
  <si>
    <t>Phvul.007G026300.1|PACid:27161528</t>
  </si>
  <si>
    <t>Phvul.011G066700.1|PACid:27151583</t>
  </si>
  <si>
    <t>Phvul.007G140600.1|PACid:27158684</t>
  </si>
  <si>
    <t>Phvul.002G187000.1|PACid:27170414</t>
  </si>
  <si>
    <t>Phvul.009G045800.1|PACid:27146569</t>
  </si>
  <si>
    <t>11 kDa</t>
  </si>
  <si>
    <t>Phvul.005G005700.1|PACid:27150107</t>
  </si>
  <si>
    <t>21 kDa</t>
  </si>
  <si>
    <t>Phvul.009G240300.1|PACid:27145569</t>
  </si>
  <si>
    <t>Phvul.002G095400.1|PACid:27171245</t>
  </si>
  <si>
    <t>Phvul.010G129600.1|PACid:27140606</t>
  </si>
  <si>
    <t>Phvul.007G214200.1|PACid:27161496</t>
  </si>
  <si>
    <t>Phvul.011G100100.1|PACid:27151261</t>
  </si>
  <si>
    <t>Phvul.003G080400.1|PACid:27143356</t>
  </si>
  <si>
    <t>Phvul.007G240500.1|PACid:27160038</t>
  </si>
  <si>
    <t>Phvul.011G009700.1|PACid:27152166</t>
  </si>
  <si>
    <t>Phvul.003G134400.1|PACid:27142532</t>
  </si>
  <si>
    <t>Phvul.006G142400.1|PACid:27165516 (+1)</t>
  </si>
  <si>
    <t>33 kDa</t>
  </si>
  <si>
    <t>Phvul.007G034800.1|PACid:27160532</t>
  </si>
  <si>
    <t>60 kDa</t>
  </si>
  <si>
    <t>Phvul.003G118800.1|PACid:27145068</t>
  </si>
  <si>
    <t>Phvul.001G053100.1|PACid:27162892</t>
  </si>
  <si>
    <t>Phvul.008G092500.1|PACid:27153936</t>
  </si>
  <si>
    <t>Phvul.001G199400.1|PACid:27163065 (+1)</t>
  </si>
  <si>
    <t>8 kDa</t>
  </si>
  <si>
    <t>Phvul.004G071500.1|PACid:27156956</t>
  </si>
  <si>
    <t>Phvul.003G061100.1|PACid:27143600</t>
  </si>
  <si>
    <t>64 kDa</t>
  </si>
  <si>
    <t>Phvul.002G007900.1|PACid:27167631</t>
  </si>
  <si>
    <t>Phvul.010G112100.1|PACid:27140271</t>
  </si>
  <si>
    <t>Phvul.010G125100.1|PACid:27140930 (+2)</t>
  </si>
  <si>
    <t>Phvul.003G180100.1|PACid:27143766</t>
  </si>
  <si>
    <t>Phvul.010G041700.1|PACid:27141362</t>
  </si>
  <si>
    <t>Phvul.011G051700.1|PACid:27151439</t>
  </si>
  <si>
    <t>Phvul.002G070400.1|PACid:27167818</t>
  </si>
  <si>
    <t>36 kDa</t>
  </si>
  <si>
    <t>Phvul.007G220600.1|PACid:27161482</t>
  </si>
  <si>
    <t>Phvul.009G126800.1|PACid:27147260</t>
  </si>
  <si>
    <t>58 kDa</t>
  </si>
  <si>
    <t>Phvul.007G172400.1|PACid:27161702</t>
  </si>
  <si>
    <t>Phvul.008G240600.1|PACid:27154606</t>
  </si>
  <si>
    <t>52 kDa</t>
  </si>
  <si>
    <t>Phvul.008G020200.1|PACid:27155432</t>
  </si>
  <si>
    <t>Phvul.008G285100.1|PACid:27154358</t>
  </si>
  <si>
    <t>Phvul.007G003500.1|PACid:27160423</t>
  </si>
  <si>
    <t>39 kDa</t>
  </si>
  <si>
    <t>Phvul.003G018300.1|PACid:27144624</t>
  </si>
  <si>
    <t>Phvul.008G099200.1|PACid:27154097 (+1)</t>
  </si>
  <si>
    <t>Phvul.002G041600.1|PACid:27168988</t>
  </si>
  <si>
    <t>Phvul.006G151800.1|PACid:27166483</t>
  </si>
  <si>
    <t>Phvul.001G238100.1|PACid:27163105</t>
  </si>
  <si>
    <t>78 kDa</t>
  </si>
  <si>
    <t>Phvul.004G064800.1|PACid:27157331 (+1)</t>
  </si>
  <si>
    <t>Phvul.009G025100.1|PACid:27146047</t>
  </si>
  <si>
    <t>Phvul.008G053000.1|PACid:27156321</t>
  </si>
  <si>
    <t>Phvul.010G082900.1|PACid:27140954</t>
  </si>
  <si>
    <t>Phvul.011G033900.1|PACid:27151676</t>
  </si>
  <si>
    <t>Phvul.009G144100.1|PACid:27146478</t>
  </si>
  <si>
    <t>Phvul.001G186100.1|PACid:27162935</t>
  </si>
  <si>
    <t>Phvul.007G172100.1|PACid:27158479</t>
  </si>
  <si>
    <t>Phvul.006G047600.1|PACid:27166464</t>
  </si>
  <si>
    <t>Phvul.001G196700.1|PACid:27162780</t>
  </si>
  <si>
    <t>Phvul.011G065000.1|PACid:27152952</t>
  </si>
  <si>
    <t>Phvul.005G144100.1|PACid:27148403</t>
  </si>
  <si>
    <t>Phvul.008G204800.1|PACid:27153650</t>
  </si>
  <si>
    <t>Phvul.001G113800.1|PACid:27163218</t>
  </si>
  <si>
    <t>84 kDa</t>
  </si>
  <si>
    <t>Phvul.009G133900.1|PACid:27147068</t>
  </si>
  <si>
    <t>Phvul.011G067600.1|PACid:27152268</t>
  </si>
  <si>
    <t>Phvul.006G099100.1|PACid:27165095</t>
  </si>
  <si>
    <t>Phvul.006G208200.1|PACid:27167166</t>
  </si>
  <si>
    <t>Phvul.002G307600.1|PACid:27169401</t>
  </si>
  <si>
    <t>Phvul.002G155500.1|PACid:27169514</t>
  </si>
  <si>
    <t>Phvul.005G099500.1|PACid:27149459</t>
  </si>
  <si>
    <t>Phvul.009G070900.1|PACid:27146925</t>
  </si>
  <si>
    <t>Phvul.009G045100.1|PACid:27147476</t>
  </si>
  <si>
    <t>Phvul.003G166300.1|PACid:27142618</t>
  </si>
  <si>
    <t>Phvul.004G168100.1|PACid:27157476</t>
  </si>
  <si>
    <t>122 kDa</t>
  </si>
  <si>
    <t>Phvul.004G075100.1|PACid:27158020</t>
  </si>
  <si>
    <t>Phvul.009G184600.1|PACid:27146450</t>
  </si>
  <si>
    <t>Phvul.003G186300.1|PACid:27143658</t>
  </si>
  <si>
    <t>Phvul.009G227100.1|PACid:27148097</t>
  </si>
  <si>
    <t>Phvul.004G125800.1|PACid:27157790</t>
  </si>
  <si>
    <t>Phvul.003G128900.1|PACid:27144657</t>
  </si>
  <si>
    <t>Phvul.008G221000.1|PACid:27153328 (+1)</t>
  </si>
  <si>
    <t>Phvul.010G128600.1|PACid:27141368</t>
  </si>
  <si>
    <t>83 kDa</t>
  </si>
  <si>
    <t>Phvul.001G123900.1|PACid:27162883</t>
  </si>
  <si>
    <t>176 kDa</t>
  </si>
  <si>
    <t>Phvul.008G119600.1|PACid:27156284</t>
  </si>
  <si>
    <t>Phvul.002G302900.1|PACid:27167697</t>
  </si>
  <si>
    <t>Phvul.009G011100.1|PACid:27146649</t>
  </si>
  <si>
    <t>Phvul.010G155700.1|PACid:27140389</t>
  </si>
  <si>
    <t>Phvul.006G029100.1|PACid:27165422 (+1)</t>
  </si>
  <si>
    <t>Phvul.008G216800.1|PACid:27154777</t>
  </si>
  <si>
    <t>Phvul.007G273500.1|PACid:27159288</t>
  </si>
  <si>
    <t>Phvul.005G066000.1|PACid:27150055</t>
  </si>
  <si>
    <t>Phvul.009G059000.1|PACid:27147962</t>
  </si>
  <si>
    <t>Phvul.007G200800.1|PACid:27161178</t>
  </si>
  <si>
    <t>Phvul.009G020300.1|PACid:27145939</t>
  </si>
  <si>
    <t>Phvul.003G131400.1|PACid:27142835</t>
  </si>
  <si>
    <t>Phvul.001G216700.1|PACid:27164697</t>
  </si>
  <si>
    <t>Phvul.003G109100.1|PACid:27142580</t>
  </si>
  <si>
    <t>Phvul.005G080600.1|PACid:27148830</t>
  </si>
  <si>
    <t>Phvul.007G215900.1|PACid:27159210</t>
  </si>
  <si>
    <t>Phvul.002G034500.1|PACid:27168859</t>
  </si>
  <si>
    <t>Phvul.011G148100.1|PACid:27152035</t>
  </si>
  <si>
    <t>Phvul.005G050700.1|PACid:27148804</t>
  </si>
  <si>
    <t>Phvul.001G188200.1|PACid:27162099</t>
  </si>
  <si>
    <t>Phvul.006G126100.1|PACid:27165097</t>
  </si>
  <si>
    <t>Phvul.008G176600.1|PACid:27154052</t>
  </si>
  <si>
    <t>Phvul.002G219700.1|PACid:27170433</t>
  </si>
  <si>
    <t>Phvul.009G118500.1|PACid:27146116</t>
  </si>
  <si>
    <t>Phvul.003G247600.1|PACid:27144472</t>
  </si>
  <si>
    <t>Phvul.003G178500.1|PACid:27144974</t>
  </si>
  <si>
    <t>Phvul.003G079700.1|PACid:27145095</t>
  </si>
  <si>
    <t>Phvul.004G170800.1|PACid:27157719</t>
  </si>
  <si>
    <t>65 kDa</t>
  </si>
  <si>
    <t>Phvul.004G013500.1|PACid:27157066 (+4)</t>
  </si>
  <si>
    <t>Phvul.009G116700.1|PACid:27148034</t>
  </si>
  <si>
    <t>Phvul.008G192400.1|PACid:27154954</t>
  </si>
  <si>
    <t>Phvul.008G289700.1|PACid:27154013</t>
  </si>
  <si>
    <t>Phvul.001G009900.1|PACid:27164490</t>
  </si>
  <si>
    <t>Phvul.002G269400.1|PACid:27171035</t>
  </si>
  <si>
    <t>Phvul.006G082200.1|PACid:27166837</t>
  </si>
  <si>
    <t>Phvul.009G128300.1|PACid:27146137</t>
  </si>
  <si>
    <t>76 kDa</t>
  </si>
  <si>
    <t>Phvul.005G083700.1|PACid:27149633 (+1)</t>
  </si>
  <si>
    <t>Phvul.011G064100.1|PACid:27151760</t>
  </si>
  <si>
    <t>Phvul.008G050000.1|PACid:27155571</t>
  </si>
  <si>
    <t>54 kDa</t>
  </si>
  <si>
    <t>Phvul.001G248800.1|PACid:27164776</t>
  </si>
  <si>
    <t>Phvul.011G177000.1|PACid:27152442</t>
  </si>
  <si>
    <t>Phvul.006G102200.1|PACid:27165793</t>
  </si>
  <si>
    <t>Phvul.008G118700.1|PACid:27154152</t>
  </si>
  <si>
    <t>Phvul.008G055800.1|PACid:27153099</t>
  </si>
  <si>
    <t>Phvul.010G129900.1|PACid:27140700</t>
  </si>
  <si>
    <t>Phvul.008G229400.1|PACid:27155274</t>
  </si>
  <si>
    <t>Phvul.008G015100.1|PACid:27153440</t>
  </si>
  <si>
    <t>Phvul.009G192000.1|PACid:27147835</t>
  </si>
  <si>
    <t>25 kDa</t>
  </si>
  <si>
    <t>Phvul.002G151400.1|PACid:27170113</t>
  </si>
  <si>
    <t>Phvul.009G068700.1|PACid:27145715</t>
  </si>
  <si>
    <t>Phvul.010G147700.1|PACid:27141488</t>
  </si>
  <si>
    <t>Phvul.010G109500.1|PACid:27140222</t>
  </si>
  <si>
    <t>Phvul.008G082900.1|PACid:27154982</t>
  </si>
  <si>
    <t>Phvul.007G225600.1|PACid:27158652</t>
  </si>
  <si>
    <t>Phvul.011G206100.1|PACid:27151368</t>
  </si>
  <si>
    <t>Phvul.001G023500.1|PACid:27162666</t>
  </si>
  <si>
    <t>Phvul.001G187600.1|PACid:27163434</t>
  </si>
  <si>
    <t>99 kDa</t>
  </si>
  <si>
    <t>Phvul.007G052900.1|PACid:27160951</t>
  </si>
  <si>
    <t>Phvul.007G149400.1|PACid:27158515 (+1)</t>
  </si>
  <si>
    <t>90 kDa</t>
  </si>
  <si>
    <t>Phvul.003G025200.1|PACid:27143706</t>
  </si>
  <si>
    <t>Phvul.007G233300.1|PACid:27158913</t>
  </si>
  <si>
    <t>Phvul.009G043000.1|PACid:27147756</t>
  </si>
  <si>
    <t>6 kDa</t>
  </si>
  <si>
    <t>Phvul.004G035000.2|PACid:27157060</t>
  </si>
  <si>
    <t>Phvul.007G085200.1|PACid:27160795</t>
  </si>
  <si>
    <t>Phvul.002G241100.1|PACid:27169058</t>
  </si>
  <si>
    <t>Phvul.008G051700.1|PACid:27154549</t>
  </si>
  <si>
    <t>Phvul.007G006200.1|PACid:27159241</t>
  </si>
  <si>
    <t>Phvul.008G281400.1|PACid:27156117</t>
  </si>
  <si>
    <t>Phvul.006G219500.1|PACid:27166164</t>
  </si>
  <si>
    <t>Phvul.003G191200.1|PACid:27143899 (+2)</t>
  </si>
  <si>
    <t>Phvul.002G060800.1|PACid:27170425</t>
  </si>
  <si>
    <t>Phvul.003G109200.1|PACid:27143989 (+5)</t>
  </si>
  <si>
    <t>Phvul.011G157700.1|PACid:27151243</t>
  </si>
  <si>
    <t>Phvul.008G043800.1|PACid:27155470</t>
  </si>
  <si>
    <t>Phvul.002G209400.1|PACid:27170360 (+1)</t>
  </si>
  <si>
    <t>Phvul.002G214000.1|PACid:27170329</t>
  </si>
  <si>
    <t>Phvul.001G189700.1|PACid:27164336</t>
  </si>
  <si>
    <t>Phvul.008G246100.1|PACid:27156325</t>
  </si>
  <si>
    <t>Phvul.002G317200.1|PACid:27168404 (+1)</t>
  </si>
  <si>
    <t>Phvul.004G148000.1|PACid:27156570</t>
  </si>
  <si>
    <t>Phvul.003G154900.1|PACid:27143615</t>
  </si>
  <si>
    <t>87 kDa</t>
  </si>
  <si>
    <t>Phvul.010G048100.1|PACid:27140429</t>
  </si>
  <si>
    <t>Phvul.003G260800.1|PACid:27141914</t>
  </si>
  <si>
    <t>Phvul.007G190800.1|PACid:27160158</t>
  </si>
  <si>
    <t>45 kDa</t>
  </si>
  <si>
    <t>Phvul.002G045200.1|PACid:27170844</t>
  </si>
  <si>
    <t>Phvul.007G060700.1|PACid:27159612</t>
  </si>
  <si>
    <t>Phvul.008G068100.1|PACid:27155643</t>
  </si>
  <si>
    <t>Phvul.004G053100.1|PACid:27156937</t>
  </si>
  <si>
    <t>Phvul.001G102700.1|PACid:27162315 (+3)</t>
  </si>
  <si>
    <t>Phvul.001G020100.1|PACid:27163730</t>
  </si>
  <si>
    <t>Phvul.003G237400.1|PACid:27142183</t>
  </si>
  <si>
    <t>9 kDa</t>
  </si>
  <si>
    <t>Phvul.008G115200.1|PACid:27155468</t>
  </si>
  <si>
    <t>Phvul.003G217300.1|PACid:27143871</t>
  </si>
  <si>
    <t>86 kDa</t>
  </si>
  <si>
    <t>Phvul.006G163400.1|PACid:27167130</t>
  </si>
  <si>
    <t>Phvul.001G169200.1|PACid:27164686 (+11)</t>
  </si>
  <si>
    <t>Phvul.007G081800.1|PACid:27159239</t>
  </si>
  <si>
    <t>Phvul.001G015100.3|PACid:27162510</t>
  </si>
  <si>
    <t>188 kDa</t>
  </si>
  <si>
    <t>Phvul.009G245700.1|PACid:27147901</t>
  </si>
  <si>
    <t>Phvul.001G167100.1|PACid:27164087 (+1)</t>
  </si>
  <si>
    <t>REVERSE_Phvul.011G206900.1|PACid:27152868-DECOY</t>
  </si>
  <si>
    <t>227 kDa</t>
  </si>
  <si>
    <t>Phvul.007G178400.1|PACid:27161424</t>
  </si>
  <si>
    <t>63 kDa</t>
  </si>
  <si>
    <t>Phvul.003G265900.1|PACid:27144802</t>
  </si>
  <si>
    <t>Phvul.002G286600.1|PACid:27170781</t>
  </si>
  <si>
    <t>Phvul.004G072400.1|PACid:27156942</t>
  </si>
  <si>
    <t>Phvul.003G001200.1|PACid:27142394</t>
  </si>
  <si>
    <t>Phvul.009G208900.1|PACid:27147986</t>
  </si>
  <si>
    <t>67 kDa</t>
  </si>
  <si>
    <t>Phvul.002G023500.1|PACid:27170374</t>
  </si>
  <si>
    <t>Phvul.011G169800.1|PACid:27151630</t>
  </si>
  <si>
    <t>Phvul.006G072900.1|PACid:27165540</t>
  </si>
  <si>
    <t>Phvul.005G105900.1|PACid:27148554</t>
  </si>
  <si>
    <t>Phvul.006G216800.1|PACid:27167359</t>
  </si>
  <si>
    <t>Phvul.006G184300.1|PACid:27165294</t>
  </si>
  <si>
    <t>Phvul.005G020200.1|PACid:27149895</t>
  </si>
  <si>
    <t>Phvul.003G261000.1|PACid:27143511 (+1)</t>
  </si>
  <si>
    <t>Phvul.001G224100.1|PACid:27163853</t>
  </si>
  <si>
    <t>Phvul.002G257400.1|PACid:27170278</t>
  </si>
  <si>
    <t>Phvul.005G104700.1|PACid:27148874 (+1)</t>
  </si>
  <si>
    <t>REVERSE_Phvul.006G072200.1|PACid:27167354-DECOY (+1)</t>
  </si>
  <si>
    <t>121 kDa</t>
  </si>
  <si>
    <t>Phvul.010G094000.1|PACid:27141474</t>
  </si>
  <si>
    <t>Phvul.002G217100.1|PACid:27171146</t>
  </si>
  <si>
    <t>Phvul.001G164200.1|PACid:27162831 (+1)</t>
  </si>
  <si>
    <t>Phvul.002G137800.1|PACid:27168752</t>
  </si>
  <si>
    <t>Phvul.002G071200.1|PACid:27169236 (+1)</t>
  </si>
  <si>
    <t>Phvul.008G162500.1|PACid:27154327</t>
  </si>
  <si>
    <t>Phvul.008G236000.1|PACid:27155653</t>
  </si>
  <si>
    <t>Phvul.003G166500.1|PACid:27142914</t>
  </si>
  <si>
    <t>Phvul.002G246700.1|PACid:27169011</t>
  </si>
  <si>
    <t>145 kDa</t>
  </si>
  <si>
    <t>Phvul.007G231600.1|PACid:27159497</t>
  </si>
  <si>
    <t>Phvul.011G114100.1|PACid:27151172</t>
  </si>
  <si>
    <t>Phvul.002G227200.1|PACid:27169935</t>
  </si>
  <si>
    <t>Phvul.002G216600.1|PACid:27169853</t>
  </si>
  <si>
    <t>Phvul.008G052400.1|PACid:27154153</t>
  </si>
  <si>
    <t>Phvul.003G204100.1|PACid:27144122</t>
  </si>
  <si>
    <t>Phvul.010G042900.1|PACid:27141258</t>
  </si>
  <si>
    <t>Phvul.007G091500.1|PACid:27159790</t>
  </si>
  <si>
    <t>Phvul.009G039400.1|PACid:27147144</t>
  </si>
  <si>
    <t>Phvul.001G085200.1|PACid:27164772</t>
  </si>
  <si>
    <t>Phvul.009G018600.1|PACid:27147831</t>
  </si>
  <si>
    <t>81 kDa</t>
  </si>
  <si>
    <t>Phvul.005G135600.1|PACid:27149283</t>
  </si>
  <si>
    <t>Phvul.002G208600.1|PACid:27169938 (+2)</t>
  </si>
  <si>
    <t>Phvul.002G262400.1|PACid:27169155 (+2)</t>
  </si>
  <si>
    <t>Phvul.005G170200.1|PACid:27148383</t>
  </si>
  <si>
    <t>Phvul.003G237300.1|PACid:27142189</t>
  </si>
  <si>
    <t>Phvul.002G247000.1|PACid:27168522</t>
  </si>
  <si>
    <t>Phvul.010G120100.1|PACid:27140391</t>
  </si>
  <si>
    <t>Phvul.007G162900.1|PACid:27159061</t>
  </si>
  <si>
    <t>Phvul.001G139900.1|PACid:27162563</t>
  </si>
  <si>
    <t>Phvul.009G196500.1|PACid:27145485</t>
  </si>
  <si>
    <t>Phvul.009G232200.1|PACid:27147801</t>
  </si>
  <si>
    <t>Phvul.008G004300.1|PACid:27155699 (+1)</t>
  </si>
  <si>
    <t>Phvul.002G314900.1|PACid:27169398</t>
  </si>
  <si>
    <t>Phvul.006G176800.1|PACid:27165555</t>
  </si>
  <si>
    <t>Phvul.006G201100.1|PACid:27166155</t>
  </si>
  <si>
    <t>Phvul.007G197100.1|PACid:27160080</t>
  </si>
  <si>
    <t>Phvul.006G129600.1|PACid:27165136</t>
  </si>
  <si>
    <t>Phvul.002G157200.1|PACid:27170792</t>
  </si>
  <si>
    <t>Phvul.001G117600.1|PACid:27164709</t>
  </si>
  <si>
    <t>Phvul.004G116200.1|PACid:27156820</t>
  </si>
  <si>
    <t>Phvul.009G144500.1|PACid:27148212</t>
  </si>
  <si>
    <t>Phvul.008G000800.1|PACid:27154521</t>
  </si>
  <si>
    <t>Phvul.002G287600.1|PACid:27168248</t>
  </si>
  <si>
    <t>82 kDa</t>
  </si>
  <si>
    <t>Phvul.004G110400.1|PACid:27157817</t>
  </si>
  <si>
    <t>Phvul.002G320200.1|PACid:27171246 (+2)</t>
  </si>
  <si>
    <t>Phvul.011G024500.1|PACid:27150936</t>
  </si>
  <si>
    <t>154 kDa</t>
  </si>
  <si>
    <t>Phvul.002G150800.1|PACid:27168605</t>
  </si>
  <si>
    <t>Phvul.010G069100.1|PACid:27141617</t>
  </si>
  <si>
    <t>Phvul.003G200200.1|PACid:27142144 (+2)</t>
  </si>
  <si>
    <t>Phvul.001G180400.1|PACid:27164062</t>
  </si>
  <si>
    <t>Phvul.002G324300.1|PACid:27169399</t>
  </si>
  <si>
    <t>Phvul.006G132700.1|PACid:27165655</t>
  </si>
  <si>
    <t>Phvul.001G252000.1|PACid:27162615</t>
  </si>
  <si>
    <t>Phvul.007G124100.1|PACid:27160607</t>
  </si>
  <si>
    <t>Phvul.001G017500.1|PACid:27162426</t>
  </si>
  <si>
    <t>Phvul.001G224700.1|PACid:27163351</t>
  </si>
  <si>
    <t>116 kDa</t>
  </si>
  <si>
    <t>Phvul.001G210100.1|PACid:27164432</t>
  </si>
  <si>
    <t>Phvul.009G195600.1|PACid:27146782 (+2)</t>
  </si>
  <si>
    <t>198 kDa</t>
  </si>
  <si>
    <t>Phvul.003G134800.1|PACid:27142123 (+1)</t>
  </si>
  <si>
    <t>Phvul.002G077600.1|PACid:27171151</t>
  </si>
  <si>
    <t>Phvul.001G002100.1|PACid:27163238</t>
  </si>
  <si>
    <t>Phvul.010G024600.1|PACid:27140318</t>
  </si>
  <si>
    <t>Phvul.008G274500.1|PACid:27155300</t>
  </si>
  <si>
    <t>Phvul.002G197500.1|PACid:27168531</t>
  </si>
  <si>
    <t>Phvul.008G203100.1|PACid:27154593 (+1)</t>
  </si>
  <si>
    <t>Phvul.006G050400.1|PACid:27165410</t>
  </si>
  <si>
    <t>Phvul.011G061100.1|PACid:27151920</t>
  </si>
  <si>
    <t>Phvul.001G081700.1|PACid:27162130</t>
  </si>
  <si>
    <t>Phvul.002G069000.1|PACid:27170749</t>
  </si>
  <si>
    <t>Phvul.008G008200.1|PACid:27154166</t>
  </si>
  <si>
    <t>Phvul.007G245700.1|PACid:27161164</t>
  </si>
  <si>
    <t>Phvul.001G177300.1|PACid:27164551</t>
  </si>
  <si>
    <t>Phvul.001G224400.1|PACid:27164202</t>
  </si>
  <si>
    <t>Phvul.007G105600.1|PACid:27160650</t>
  </si>
  <si>
    <t>Phvul.002G088300.1|PACid:27171333</t>
  </si>
  <si>
    <t>Phvul.006G169400.1|PACid:27165381</t>
  </si>
  <si>
    <t>Phvul.007G038300.1|PACid:27159803</t>
  </si>
  <si>
    <t>Phvul.005G011400.1|PACid:27149890 (+1)</t>
  </si>
  <si>
    <t>Phvul.002G269200.1|PACid:27168833 (+6)</t>
  </si>
  <si>
    <t>Phvul.003G166700.1|PACid:27142355</t>
  </si>
  <si>
    <t>Phvul.002G006000.1|PACid:27171133</t>
  </si>
  <si>
    <t>Phvul.005G107000.1|PACid:27150398</t>
  </si>
  <si>
    <t>Phvul.008G229500.1|PACid:27155948</t>
  </si>
  <si>
    <t>Phvul.009G006600.1|PACid:27147865</t>
  </si>
  <si>
    <t>Phvul.010G066400.1|PACid:27140848</t>
  </si>
  <si>
    <t>Phvul.004G116700.1|PACid:27157927</t>
  </si>
  <si>
    <t>Phvul.008G269300.1|PACid:27153844</t>
  </si>
  <si>
    <t>Phvul.001G007500.1|PACid:27162776</t>
  </si>
  <si>
    <t>Phvul.006G198500.1|PACid:27167321</t>
  </si>
  <si>
    <t>Phvul.007G206100.1|PACid:27160092 (+1)</t>
  </si>
  <si>
    <t>105 kDa</t>
  </si>
  <si>
    <t>Phvul.010G153800.1|PACid:27140298</t>
  </si>
  <si>
    <t>Phvul.007G155500.1|PACid:27161570</t>
  </si>
  <si>
    <t>Phvul.003G060200.1|PACid:27141782</t>
  </si>
  <si>
    <t>Phvul.003G286600.1|PACid:27144203</t>
  </si>
  <si>
    <t>Phvul.002G060300.1|PACid:27167863</t>
  </si>
  <si>
    <t>Phvul.006G159000.1|PACid:27166926</t>
  </si>
  <si>
    <t>Phvul.002G323900.1|PACid:27170189</t>
  </si>
  <si>
    <t>Phvul.005G051800.1|PACid:27150154</t>
  </si>
  <si>
    <t>Phvul.006G038600.1|PACid:27166813</t>
  </si>
  <si>
    <t>Phvul.001G005200.1|PACid:27163885</t>
  </si>
  <si>
    <t>Phvul.009G095400.1|PACid:27146252 (+2)</t>
  </si>
  <si>
    <t>Phvul.002G133100.1|PACid:27167548</t>
  </si>
  <si>
    <t>Phvul.001G181000.1|PACid:27163856</t>
  </si>
  <si>
    <t>Phvul.003G188800.1|PACid:27143201</t>
  </si>
  <si>
    <t>Phvul.006G169000.1|PACid:27165367</t>
  </si>
  <si>
    <t>Phvul.007G092100.1|PACid:27159460</t>
  </si>
  <si>
    <t>Phvul.002G301400.1|PACid:27167727</t>
  </si>
  <si>
    <t>73 kDa</t>
  </si>
  <si>
    <t>Phvul.002G299900.1|PACid:27170530</t>
  </si>
  <si>
    <t>Phvul.005G050800.1|PACid:27148357 (+1)</t>
  </si>
  <si>
    <t>Phvul.006G197200.1|PACid:27167139</t>
  </si>
  <si>
    <t>Phvul.005G055200.1|PACid:27148459</t>
  </si>
  <si>
    <t>Phvul.009G050400.1|PACid:27147124</t>
  </si>
  <si>
    <t>Phvul.010G024400.1|PACid:27140309</t>
  </si>
  <si>
    <t>Phvul.002G286500.1|PACid:27168463</t>
  </si>
  <si>
    <t>Phvul.005G109400.1|PACid:27148765</t>
  </si>
  <si>
    <t>Phvul.009G134500.1|PACid:27147631</t>
  </si>
  <si>
    <t>Phvul.001G262400.1|PACid:27162408</t>
  </si>
  <si>
    <t>Phvul.007G219800.1|PACid:27160258</t>
  </si>
  <si>
    <t>Phvul.007G276300.1|PACid:27158924</t>
  </si>
  <si>
    <t>Phvul.009G116600.1|PACid:27147911</t>
  </si>
  <si>
    <t>Phvul.011G011500.1|PACid:27152548</t>
  </si>
  <si>
    <t>Phvul.003G059800.1|PACid:27142374</t>
  </si>
  <si>
    <t>Phvul.011G039100.1|PACid:27152068</t>
  </si>
  <si>
    <t>Phvul.009G117700.1|PACid:27146237</t>
  </si>
  <si>
    <t>Phvul.003G213000.1|PACid:27143592</t>
  </si>
  <si>
    <t>Phvul.002G037500.1|PACid:27170020</t>
  </si>
  <si>
    <t>Phvul.006G214200.1|PACid:27167014</t>
  </si>
  <si>
    <t>Phvul.011G084400.1|PACid:27151118</t>
  </si>
  <si>
    <t>Phvul.005G149200.1|PACid:27149882</t>
  </si>
  <si>
    <t>Phvul.006G152700.1|PACid:27164979</t>
  </si>
  <si>
    <t>Phvul.001G007700.1|PACid:27162385</t>
  </si>
  <si>
    <t>Phvul.007G155300.1|PACid:27158905</t>
  </si>
  <si>
    <t>Phvul.005G095900.1|PACid:27150237</t>
  </si>
  <si>
    <t>Phvul.002G229700.1|PACid:27168387</t>
  </si>
  <si>
    <t>Phvul.010G096700.1|PACid:27141142 (+1)</t>
  </si>
  <si>
    <t>Phvul.008G196500.1|PACid:27155546</t>
  </si>
  <si>
    <t>Phvul.009G224900.1|PACid:27147885</t>
  </si>
  <si>
    <t>Phvul.007G041000.1|PACid:27158828</t>
  </si>
  <si>
    <t>Phvul.007G040900.1|PACid:27160861</t>
  </si>
  <si>
    <t>Phvul.004G174200.1|PACid:27156865</t>
  </si>
  <si>
    <t>Phvul.006G102300.1|PACid:27166843</t>
  </si>
  <si>
    <t>Phvul.002G061100.1|PACid:27170040</t>
  </si>
  <si>
    <t>Phvul.011G134200.1|PACid:27152507</t>
  </si>
  <si>
    <t>Phvul.005G004000.1|PACid:27149968</t>
  </si>
  <si>
    <t>Phvul.010G015300.1|PACid:27140500</t>
  </si>
  <si>
    <t>Phvul.008G189200.1|PACid:27156044</t>
  </si>
  <si>
    <t>Phvul.008G112000.1|PACid:27156195</t>
  </si>
  <si>
    <t>Phvul.006G065100.1|PACid:27165277</t>
  </si>
  <si>
    <t>Phvul.009G195000.1|PACid:27146348</t>
  </si>
  <si>
    <t>Phvul.003G214200.1|PACid:27143904</t>
  </si>
  <si>
    <t>Phvul.001G108000.1|PACid:27164859</t>
  </si>
  <si>
    <t>Phvul.010G121500.1|PACid:27140024</t>
  </si>
  <si>
    <t>Phvul.010G045400.1|PACid:27141223</t>
  </si>
  <si>
    <t>Phvul.009G258500.1|PACid:27146197</t>
  </si>
  <si>
    <t>Phvul.011G041900.1|PACid:27150706</t>
  </si>
  <si>
    <t>Phvul.010G093800.1|PACid:27139987</t>
  </si>
  <si>
    <t>Phvul.001G098100.1|PACid:27162772</t>
  </si>
  <si>
    <t>Phvul.009G254900.1|PACid:27146148</t>
  </si>
  <si>
    <t>59 kDa</t>
  </si>
  <si>
    <t>Phvul.006G018600.1|PACid:27166305</t>
  </si>
  <si>
    <t>Phvul.005G006400.1|PACid:27149778</t>
  </si>
  <si>
    <t>Phvul.008G053300.1|PACid:27153949</t>
  </si>
  <si>
    <t>Phvul.007G070300.1|PACid:27160454</t>
  </si>
  <si>
    <t>Phvul.002G234400.1|PACid:27171155</t>
  </si>
  <si>
    <t>Phvul.008G015400.1|PACid:27154056</t>
  </si>
  <si>
    <t>Phvul.001G220100.1|PACid:27164419 (+1)</t>
  </si>
  <si>
    <t>Phvul.010G153300.1|PACid:27140618</t>
  </si>
  <si>
    <t>Phvul.007G089400.1|PACid:27159913</t>
  </si>
  <si>
    <t>Phvul.007G080500.1|PACid:27160297 (+1)</t>
  </si>
  <si>
    <t>Phvul.001G119100.1|PACid:27164285</t>
  </si>
  <si>
    <t>Phvul.006G145100.1|PACid:27165511</t>
  </si>
  <si>
    <t>Phvul.006G100600.1|PACid:27165968</t>
  </si>
  <si>
    <t>Phvul.001G247000.1|PACid:27162259</t>
  </si>
  <si>
    <t>Phvul.007G230200.1|PACid:27159091</t>
  </si>
  <si>
    <t>Phvul.009G252400.1|PACid:27146141</t>
  </si>
  <si>
    <t>Phvul.001G223800.1|PACid:27161823</t>
  </si>
  <si>
    <t>Phvul.004G172100.1|PACid:27156725</t>
  </si>
  <si>
    <t>Phvul.005G071200.1|PACid:27149735</t>
  </si>
  <si>
    <t>Phvul.001G050300.1|PACid:27164014</t>
  </si>
  <si>
    <t>Phvul.009G033600.1|PACid:27145380 (+1)</t>
  </si>
  <si>
    <t>Phvul.009G180400.1|PACid:27146878</t>
  </si>
  <si>
    <t>Phvul.004G000400.1|PACid:27156444</t>
  </si>
  <si>
    <t>Phvul.006G198700.1|PACid:27166655</t>
  </si>
  <si>
    <t>Phvul.011G077900.1|PACid:27152470</t>
  </si>
  <si>
    <t>Phvul.007G230300.1|PACid:27160270</t>
  </si>
  <si>
    <t>Phvul.003G120000.1|PACid:27144204</t>
  </si>
  <si>
    <t>Phvul.010G144300.1|PACid:27140721</t>
  </si>
  <si>
    <t>Phvul.003G135500.1|PACid:27145128</t>
  </si>
  <si>
    <t>Phvul.006G097000.1|PACid:27167484</t>
  </si>
  <si>
    <t>Phvul.005G059300.1|PACid:27149616</t>
  </si>
  <si>
    <t>Phvul.004G019800.1|PACid:27157513</t>
  </si>
  <si>
    <t>Phvul.008G133700.1|PACid:27154680</t>
  </si>
  <si>
    <t>Phvul.003G060300.1|PACid:27143379</t>
  </si>
  <si>
    <t>Phvul.001G186000.1|PACid:27164196</t>
  </si>
  <si>
    <t>Phvul.007G150700.1|PACid:27158969</t>
  </si>
  <si>
    <t>Phvul.007G153500.1|PACid:27160448</t>
  </si>
  <si>
    <t>Phvul.007G026400.1|PACid:27161353</t>
  </si>
  <si>
    <t>Phvul.007G270100.1|PACid:27158769</t>
  </si>
  <si>
    <t>Phvul.003G132200.1|PACid:27143060</t>
  </si>
  <si>
    <t>Phvul.007G213700.1|PACid:27160580</t>
  </si>
  <si>
    <t>Phvul.002G297900.1|PACid:27170671</t>
  </si>
  <si>
    <t>Phvul.004G137600.1|PACid:27157016</t>
  </si>
  <si>
    <t>Phvul.002G329300.1|PACid:27167898</t>
  </si>
  <si>
    <t>Phvul.006G107300.1|PACid:27166126</t>
  </si>
  <si>
    <t>Phvul.006G149700.1|PACid:27166321 (+1)</t>
  </si>
  <si>
    <t>Phvul.003G205600.1|PACid:27144536</t>
  </si>
  <si>
    <t>Phvul.005G051700.1|PACid:27149677</t>
  </si>
  <si>
    <t>Phvul.011G026900.1|PACid:27152345</t>
  </si>
  <si>
    <t>Phvul.009G171500.1|PACid:27147461</t>
  </si>
  <si>
    <t>Phvul.004G128200.1|PACid:27158466</t>
  </si>
  <si>
    <t>Phvul.008G156300.1|PACid:27154836</t>
  </si>
  <si>
    <t>Phvul.002G074600.1|PACid:27169727 (+1)</t>
  </si>
  <si>
    <t>Phvul.006G216700.1|PACid:27165760</t>
  </si>
  <si>
    <t>Phvul.003G130600.1|PACid:27142905</t>
  </si>
  <si>
    <t>Phvul.009G141600.1|PACid:27146654</t>
  </si>
  <si>
    <t>Phvul.008G151800.1|PACid:27154209</t>
  </si>
  <si>
    <t>Phvul.003G001500.1|PACid:27142150 (+1)</t>
  </si>
  <si>
    <t>Phvul.008G282000.1|PACid:27155233</t>
  </si>
  <si>
    <t>Phvul.001G035500.1|PACid:27163200</t>
  </si>
  <si>
    <t>115 kDa</t>
  </si>
  <si>
    <t>Phvul.009G103400.1|PACid:27146052</t>
  </si>
  <si>
    <t>Phvul.009G253000.1|PACid:27146855</t>
  </si>
  <si>
    <t>Phvul.008G003600.1|PACid:27156266</t>
  </si>
  <si>
    <t>Phvul.001G041100.1|PACid:27162927</t>
  </si>
  <si>
    <t>Phvul.011G089000.1|PACid:27150529</t>
  </si>
  <si>
    <t>Phvul.002G190900.1|PACid:27168562</t>
  </si>
  <si>
    <t>75 kDa</t>
  </si>
  <si>
    <t>Phvul.007G001100.1|PACid:27159556</t>
  </si>
  <si>
    <t>Phvul.007G055900.1|PACid:27159988</t>
  </si>
  <si>
    <t>Phvul.007G080600.1|PACid:27160155</t>
  </si>
  <si>
    <t>Phvul.004G021000.1|PACid:27156589</t>
  </si>
  <si>
    <t>Phvul.008G077900.1|PACid:27155277</t>
  </si>
  <si>
    <t>61 kDa</t>
  </si>
  <si>
    <t>Phvul.002G024000.1|PACid:27170025</t>
  </si>
  <si>
    <t>Phvul.008G047300.1|PACid:27154232</t>
  </si>
  <si>
    <t>Phvul.002G310700.1|PACid:27167538</t>
  </si>
  <si>
    <t>Phvul.007G073200.1|PACid:27158580</t>
  </si>
  <si>
    <t>Phvul.008G214200.1|PACid:27155644</t>
  </si>
  <si>
    <t>Phvul.001G219400.1|PACid:27164761</t>
  </si>
  <si>
    <t>Phvul.007G113400.1|PACid:27159828</t>
  </si>
  <si>
    <t>Phvul.011G071300.1|PACid:27150621</t>
  </si>
  <si>
    <t>Phvul.008G187100.1|PACid:27155701</t>
  </si>
  <si>
    <t>Phvul.002G016800.1|PACid:27170592</t>
  </si>
  <si>
    <t>Phvul.004G101500.1|PACid:27158091</t>
  </si>
  <si>
    <t>Phvul.009G002900.1|PACid:27146537</t>
  </si>
  <si>
    <t>Phvul.005G054800.1|PACid:27149192</t>
  </si>
  <si>
    <t>Phvul.009G082000.1|PACid:27146310</t>
  </si>
  <si>
    <t>Phvul.002G188800.1|PACid:27170091</t>
  </si>
  <si>
    <t>Phvul.002G050300.1|PACid:27169501</t>
  </si>
  <si>
    <t>Phvul.011G180300.1|PACid:27150868</t>
  </si>
  <si>
    <t>Phvul.010G156300.1|PACid:27141410</t>
  </si>
  <si>
    <t>Phvul.008G269000.1|PACid:27156013</t>
  </si>
  <si>
    <t>Phvul.001G120500.1|PACid:27164304</t>
  </si>
  <si>
    <t>Phvul.003G128100.1|PACid:27144461</t>
  </si>
  <si>
    <t>Phvul.003G209400.1|PACid:27143713</t>
  </si>
  <si>
    <t>Phvul.011G086500.1|PACid:27151903</t>
  </si>
  <si>
    <t>Phvul.001G240200.1|PACid:27164106</t>
  </si>
  <si>
    <t>Phvul.011G107700.1|PACid:27150841</t>
  </si>
  <si>
    <t>Phvul.003G069300.1|PACid:27144157</t>
  </si>
  <si>
    <t>Phvul.006G072600.1|PACid:27167441</t>
  </si>
  <si>
    <t>Phvul.002G168000.1|PACid:27169194</t>
  </si>
  <si>
    <t>Phvul.009G228300.1|PACid:27147436</t>
  </si>
  <si>
    <t>Phvul.010G031400.1|PACid:27141616</t>
  </si>
  <si>
    <t>Phvul.011G079400.1|PACid:27152477</t>
  </si>
  <si>
    <t>Phvul.001G094500.1|PACid:27164512</t>
  </si>
  <si>
    <t>Phvul.006G129700.1|PACid:27165752</t>
  </si>
  <si>
    <t>Phvul.L002800.1|PACid:27145205</t>
  </si>
  <si>
    <t>Phvul.008G267100.1|PACid:27155730</t>
  </si>
  <si>
    <t>Phvul.003G157200.1|PACid:27144178</t>
  </si>
  <si>
    <t>Phvul.003G236500.1|PACid:27142628</t>
  </si>
  <si>
    <t>Phvul.006G108200.1|PACid:27165356 (+1)</t>
  </si>
  <si>
    <t>Phvul.011G051500.1|PACid:27150682</t>
  </si>
  <si>
    <t>Phvul.002G201800.1|PACid:27170678</t>
  </si>
  <si>
    <t>Phvul.001G117000.1|PACid:27163457</t>
  </si>
  <si>
    <t>Phvul.009G162100.1|PACid:27145996</t>
  </si>
  <si>
    <t>102 kDa</t>
  </si>
  <si>
    <t>Phvul.002G092200.1|PACid:27169164</t>
  </si>
  <si>
    <t>Phvul.002G108000.1|PACid:27167711</t>
  </si>
  <si>
    <t>Phvul.008G255000.1|PACid:27153562</t>
  </si>
  <si>
    <t>Phvul.006G006100.1|PACid:27166548</t>
  </si>
  <si>
    <t>Phvul.003G170600.1|PACid:27145129</t>
  </si>
  <si>
    <t>Phvul.001G234300.1|PACid:27161781</t>
  </si>
  <si>
    <t>Phvul.009G248700.1|PACid:27147167</t>
  </si>
  <si>
    <t>Phvul.003G118600.1|PACid:27143910</t>
  </si>
  <si>
    <t>Phvul.009G004400.1|PACid:27147548</t>
  </si>
  <si>
    <t>Phvul.005G018300.1|PACid:27149753</t>
  </si>
  <si>
    <t>Phvul.006G142900.1|PACid:27166865</t>
  </si>
  <si>
    <t>Phvul.011G029800.1|PACid:27152681 (+1)</t>
  </si>
  <si>
    <t>Phvul.009G076600.1|PACid:27146084</t>
  </si>
  <si>
    <t>Phvul.008G265400.1|PACid:27153495</t>
  </si>
  <si>
    <t>Phvul.011G027700.1|PACid:27151838 (+1)</t>
  </si>
  <si>
    <t>Phvul.001G230400.1|PACid:27163271</t>
  </si>
  <si>
    <t>Phvul.007G015500.1|PACid:27160930</t>
  </si>
  <si>
    <t>Phvul.002G282800.1|PACid:27167585</t>
  </si>
  <si>
    <t>Phvul.009G126500.1|PACid:27147739 (+1)</t>
  </si>
  <si>
    <t>Phvul.011G056500.1|PACid:27151588</t>
  </si>
  <si>
    <t>Phvul.010G049300.1|PACid:27140350</t>
  </si>
  <si>
    <t>Phvul.002G324700.1|PACid:27170952</t>
  </si>
  <si>
    <t>109 kDa</t>
  </si>
  <si>
    <t>Phvul.002G023600.1|PACid:27169948</t>
  </si>
  <si>
    <t>Phvul.008G228700.1|PACid:27153723 (+1)</t>
  </si>
  <si>
    <t>Phvul.003G285000.1|PACid:27143812</t>
  </si>
  <si>
    <t>Phvul.010G040800.1|PACid:27141206</t>
  </si>
  <si>
    <t>Phvul.010G143600.1|PACid:27140498</t>
  </si>
  <si>
    <t>Phvul.007G082700.1|PACid:27161670</t>
  </si>
  <si>
    <t>Phvul.006G101600.1|PACid:27165995 (+1)</t>
  </si>
  <si>
    <t>Phvul.010G017100.1|PACid:27141117</t>
  </si>
  <si>
    <t>Phvul.002G247200.1|PACid:27167565</t>
  </si>
  <si>
    <t>Phvul.007G009800.1|PACid:27158987</t>
  </si>
  <si>
    <t>Phvul.006G196200.1|PACid:27167308</t>
  </si>
  <si>
    <t>Phvul.008G136900.1|PACid:27153556</t>
  </si>
  <si>
    <t>Phvul.003G206700.1|PACid:27144868</t>
  </si>
  <si>
    <t>Phvul.007G177200.1|PACid:27159877</t>
  </si>
  <si>
    <t>Phvul.010G014200.1|PACid:27141106</t>
  </si>
  <si>
    <t>Phvul.007G068900.1|PACid:27158860</t>
  </si>
  <si>
    <t>Phvul.001G024500.1|PACid:27162248</t>
  </si>
  <si>
    <t>Phvul.005G126000.1|PACid:27149505</t>
  </si>
  <si>
    <t>Phvul.002G127700.1|PACid:27168742</t>
  </si>
  <si>
    <t>Phvul.003G263200.1|PACid:27142088</t>
  </si>
  <si>
    <t>Phvul.004G166100.1|PACid:27158250</t>
  </si>
  <si>
    <t>Phvul.011G025300.1|PACid:27151403</t>
  </si>
  <si>
    <t>Phvul.004G141100.1|PACid:27157679</t>
  </si>
  <si>
    <t>Phvul.011G167300.1|PACid:27150829</t>
  </si>
  <si>
    <t>Phvul.006G171100.1|PACid:27166056</t>
  </si>
  <si>
    <t>Phvul.011G169900.1|PACid:27152671</t>
  </si>
  <si>
    <t>Phvul.003G170500.2|PACid:27143543</t>
  </si>
  <si>
    <t>Phvul.011G066500.1|PACid:27150778</t>
  </si>
  <si>
    <t>Phvul.006G220200.1|PACid:27166794</t>
  </si>
  <si>
    <t>Phvul.005G155800.1|PACid:27149003</t>
  </si>
  <si>
    <t>Phvul.003G184700.1|PACid:27144667</t>
  </si>
  <si>
    <t>Phvul.009G169900.1|PACid:27147379 (+2)</t>
  </si>
  <si>
    <t>Phvul.001G235600.1|PACid:27162446</t>
  </si>
  <si>
    <t>Phvul.010G052300.1|PACid:27141041</t>
  </si>
  <si>
    <t>Phvul.005G181600.1|PACid:27148470</t>
  </si>
  <si>
    <t>Phvul.011G086300.1|PACid:27152804</t>
  </si>
  <si>
    <t>Phvul.001G215400.1|PACid:27162755 (+4)</t>
  </si>
  <si>
    <t>Phvul.011G173900.1|PACid:27150755</t>
  </si>
  <si>
    <t>Phvul.003G249800.1|PACid:27144070</t>
  </si>
  <si>
    <t>Phvul.007G192400.1|PACid:27159645</t>
  </si>
  <si>
    <t>Phvul.010G148800.1|PACid:27139821</t>
  </si>
  <si>
    <t>Phvul.009G038400.1|PACid:27146681</t>
  </si>
  <si>
    <t>Phvul.010G047000.1|PACid:27141326</t>
  </si>
  <si>
    <t>Phvul.004G031300.1|PACid:27156615</t>
  </si>
  <si>
    <t>Phvul.005G060100.1|PACid:27150216</t>
  </si>
  <si>
    <t>Phvul.011G159000.1|PACid:27151726</t>
  </si>
  <si>
    <t>Phvul.006G047400.1|PACid:27167346</t>
  </si>
  <si>
    <t>Phvul.002G216800.1|PACid:27167607 (+1)</t>
  </si>
  <si>
    <t>Phvul.009G127100.1|PACid:27146420</t>
  </si>
  <si>
    <t>Phvul.003G208500.1|PACid:27143746</t>
  </si>
  <si>
    <t>Phvul.006G178400.1|PACid:27167211</t>
  </si>
  <si>
    <t>Phvul.004G013600.1|PACid:27156458</t>
  </si>
  <si>
    <t>Phvul.001G266600.1|PACid:27162877 (+1)</t>
  </si>
  <si>
    <t>Phvul.010G011300.1|PACid:27140467</t>
  </si>
  <si>
    <t>Phvul.007G281100.1|PACid:27159858 (+1)</t>
  </si>
  <si>
    <t>Phvul.011G046100.1|PACid:27150539</t>
  </si>
  <si>
    <t>Phvul.006G083300.1|PACid:27165339</t>
  </si>
  <si>
    <t>Phvul.007G035000.1|PACid:27159037</t>
  </si>
  <si>
    <t>Phvul.009G006700.1|PACid:27148259</t>
  </si>
  <si>
    <t>Phvul.002G128500.1|PACid:27168214</t>
  </si>
  <si>
    <t>Phvul.006G043400.1|PACid:27166401</t>
  </si>
  <si>
    <t>Phvul.002G288700.1|PACid:27169181</t>
  </si>
  <si>
    <t>Phvul.003G189700.1|PACid:27144002</t>
  </si>
  <si>
    <t>Phvul.003G090900.1|PACid:27143119</t>
  </si>
  <si>
    <t>Phvul.002G215800.1|PACid:27170609</t>
  </si>
  <si>
    <t>Phvul.005G024100.1|PACid:27149942</t>
  </si>
  <si>
    <t>Phvul.007G163900.1|PACid:27159716</t>
  </si>
  <si>
    <t>Phvul.003G228000.1|PACid:27144361</t>
  </si>
  <si>
    <t>Phvul.007G019800.1|PACid:27158880</t>
  </si>
  <si>
    <t>Phvul.008G289900.1|PACid:27155337</t>
  </si>
  <si>
    <t>Phvul.006G209400.1|PACid:27167072</t>
  </si>
  <si>
    <t>Phvul.010G069500.1|PACid:27140960</t>
  </si>
  <si>
    <t>Phvul.006G068200.1|PACid:27167165</t>
  </si>
  <si>
    <t>Protein</t>
  </si>
  <si>
    <t>chloroplastic drought-induced stress protein of 32 kD</t>
  </si>
  <si>
    <t>Chaperone protein htpG family protein</t>
  </si>
  <si>
    <t>Translation elongation  factor EF1B/ribosomal protein S6 family protein</t>
  </si>
  <si>
    <t>Papain family cysteine protease</t>
  </si>
  <si>
    <t>GYF domain-containing protein</t>
  </si>
  <si>
    <t>ribosomal protein S9</t>
  </si>
  <si>
    <t>phospholipase A 2A</t>
  </si>
  <si>
    <t>poly(A) binding protein 2</t>
  </si>
  <si>
    <t>Granulin repeat cysteine protease family protein</t>
  </si>
  <si>
    <t>NAD(P)-binding Rossmann-fold superfamily protein</t>
  </si>
  <si>
    <t>glycine decarboxylase P-protein 2</t>
  </si>
  <si>
    <t>glutathione peroxidase 1</t>
  </si>
  <si>
    <t>Bifunctional inhibitor/lipid-transfer protein/seed storage 2S albumin superfamily protein</t>
  </si>
  <si>
    <t>Protein of unknown function, DUF642</t>
  </si>
  <si>
    <t>catalase 2</t>
  </si>
  <si>
    <t>Tetratricopeptide repeat (TPR)-like superfamily protein</t>
  </si>
  <si>
    <t>CCR-like</t>
  </si>
  <si>
    <t>Ribosomal protein S21 family protein</t>
  </si>
  <si>
    <t>glyceraldehyde 3-phosphate dehydrogenase A subunit</t>
  </si>
  <si>
    <t>calmodulin 5</t>
  </si>
  <si>
    <t>Co-chaperone GrpE family protein</t>
  </si>
  <si>
    <t>Cobalamin-independent synthase family protein</t>
  </si>
  <si>
    <t>Nascent polypeptide-associated complex (NAC), alpha subunit family protein</t>
  </si>
  <si>
    <t>photosynthetic electron transfer A</t>
  </si>
  <si>
    <t>Mog1/PsbP/DUF1795-like photosystem II reaction center PsbP family protein</t>
  </si>
  <si>
    <t>glutamate synthase 1</t>
  </si>
  <si>
    <t>beta-1,3-glucanase 1</t>
  </si>
  <si>
    <t>Ribosomal protein L14p/L23e family protein</t>
  </si>
  <si>
    <t>GroES-like zinc-binding dehydrogenase family protein</t>
  </si>
  <si>
    <t>LYR family of Fe/S cluster biogenesis protein</t>
  </si>
  <si>
    <t>histone H4</t>
  </si>
  <si>
    <t>Pyridoxal-dependent decarboxylase family protein</t>
  </si>
  <si>
    <t>ribosomal protein L2</t>
  </si>
  <si>
    <t>triosephosphate isomerase</t>
  </si>
  <si>
    <t>Thioredoxin superfamily protein</t>
  </si>
  <si>
    <t>Enolase</t>
  </si>
  <si>
    <t>starch branching enzyme 2.2</t>
  </si>
  <si>
    <t>Tubulin/FtsZ family protein</t>
  </si>
  <si>
    <t>2-cysteine peroxiredoxin B</t>
  </si>
  <si>
    <t>chloroplast RNA-binding protein 33</t>
  </si>
  <si>
    <t>Nucleic acid-binding, OB-fold-like protein</t>
  </si>
  <si>
    <t>ribosomal protein L5 B</t>
  </si>
  <si>
    <t>Ribosomal protein L19e family protein</t>
  </si>
  <si>
    <t>CP12 domain-containing protein 2</t>
  </si>
  <si>
    <t>ADP-ribosylation factor A1F</t>
  </si>
  <si>
    <t>S-adenosylmethionine synthetase 1</t>
  </si>
  <si>
    <t>rotamase CYP 4</t>
  </si>
  <si>
    <t>Cysteine proteinases superfamily protein</t>
  </si>
  <si>
    <t>chloroplast RNA binding</t>
  </si>
  <si>
    <t>Peroxidase superfamily protein</t>
  </si>
  <si>
    <t>Photosystem II reaction center PsbP family protein</t>
  </si>
  <si>
    <t>Protein of unknown function, DUF538</t>
  </si>
  <si>
    <t>haloacid dehalogenase-like hydrolase family protein</t>
  </si>
  <si>
    <t>dehydroascorbate reductase 1</t>
  </si>
  <si>
    <t>GDSL-like Lipase/Acylhydrolase superfamily protein</t>
  </si>
  <si>
    <t>rubisco activase</t>
  </si>
  <si>
    <t>subtilase 4.12</t>
  </si>
  <si>
    <t>sedoheptulose-bisphosphatase</t>
  </si>
  <si>
    <t>biotin/lipoyl attachment domain-containing protein</t>
  </si>
  <si>
    <t>Uroporphyrinogen decarboxylase</t>
  </si>
  <si>
    <t>glycosylphosphatidylinositol-anchored lipid protein transfer 1</t>
  </si>
  <si>
    <t>serine hydroxymethyltransferase 4</t>
  </si>
  <si>
    <t>Single hybrid motif superfamily protein</t>
  </si>
  <si>
    <t>tubulin alpha-2 chain</t>
  </si>
  <si>
    <t>Cystathionine beta-synthase (CBS) family protein</t>
  </si>
  <si>
    <t>homolog of Synechocystis YCF37</t>
  </si>
  <si>
    <t>photosystem II subunit O-2</t>
  </si>
  <si>
    <t>Calcium-dependent lipid-binding (CaLB domain) family protein</t>
  </si>
  <si>
    <t>hydroxymethylbilane synthase</t>
  </si>
  <si>
    <t>rubredoxin family protein</t>
  </si>
  <si>
    <t>O-acetylserine (thiol) lyase (OAS-TL) isoform A1</t>
  </si>
  <si>
    <t>2Fe-2S ferredoxin-like superfamily protein</t>
  </si>
  <si>
    <t>Ribosomal protein S7p/S5e family protein</t>
  </si>
  <si>
    <t>Calcium-binding EF-hand family protein</t>
  </si>
  <si>
    <t>stress-inducible protein, putative</t>
  </si>
  <si>
    <t>Pentapeptide repeat-containing protein</t>
  </si>
  <si>
    <t>carbonic anhydrase 2</t>
  </si>
  <si>
    <t>pyruvate dehydrogenase complex E1 alpha subunit</t>
  </si>
  <si>
    <t>Cyclophilin-like peptidyl-prolyl cis-trans isomerase family protein</t>
  </si>
  <si>
    <t>Leucine-rich repeat (LRR) family protein</t>
  </si>
  <si>
    <t>GroES-like family protein</t>
  </si>
  <si>
    <t>Cytochrome c</t>
  </si>
  <si>
    <t>ferredoxin-NADP(+)-oxidoreductase 2</t>
  </si>
  <si>
    <t>acyl-CoA-binding protein 6</t>
  </si>
  <si>
    <t>CLP protease P4</t>
  </si>
  <si>
    <t>phosphoribulokinase</t>
  </si>
  <si>
    <t>Plastid-lipid associated protein PAP / fibrillin family protein</t>
  </si>
  <si>
    <t>alanine-2-oxoglutarate aminotransferase 2</t>
  </si>
  <si>
    <t>Double Clp-N motif protein</t>
  </si>
  <si>
    <t>osmotin 34</t>
  </si>
  <si>
    <t>glutathione peroxidase 8</t>
  </si>
  <si>
    <t>nodulin-related protein 1</t>
  </si>
  <si>
    <t>Protein prenylyltransferase superfamily protein</t>
  </si>
  <si>
    <t>lysm domain GPI-anchored protein 2 precursor</t>
  </si>
  <si>
    <t>FtsH extracellular protease family</t>
  </si>
  <si>
    <t>chlorophyll A/B binding protein 1</t>
  </si>
  <si>
    <t>double-stranded DNA-binding family protein</t>
  </si>
  <si>
    <t>polygalacturonase inhibiting protein 1</t>
  </si>
  <si>
    <t>light harvesting complex photosystem II subunit 6</t>
  </si>
  <si>
    <t>ortholog of human splicing factor SC35</t>
  </si>
  <si>
    <t>MLP-like protein 423</t>
  </si>
  <si>
    <t>Cox19-like CHCH family protein</t>
  </si>
  <si>
    <t>NAD(P)-linked oxidoreductase superfamily protein</t>
  </si>
  <si>
    <t>Histone superfamily protein</t>
  </si>
  <si>
    <t>peroxisomal NAD-malate dehydrogenase 2</t>
  </si>
  <si>
    <t>Pyridoxal phosphate (PLP)-dependent transferases superfamily protein</t>
  </si>
  <si>
    <t>Quinone reductase family protein</t>
  </si>
  <si>
    <t>Clathrin light chain protein</t>
  </si>
  <si>
    <t>Ribosomal protein S5 family protein</t>
  </si>
  <si>
    <t>translocon at the outer envelope membrane of chloroplasts 159</t>
  </si>
  <si>
    <t>evolutionarily conserved C-terminal region 2</t>
  </si>
  <si>
    <t>protein containing PDZ domain, a K-box domain, and a TPR region</t>
  </si>
  <si>
    <t>DNAJ heat shock family protein</t>
  </si>
  <si>
    <t>Haloacid dehalogenase-like hydrolase (HAD) superfamily protein</t>
  </si>
  <si>
    <t>copper ion binding;cobalt ion binding;zinc ion binding</t>
  </si>
  <si>
    <t>photosystem I reaction center subunit PSI-N, chloroplast, putative / PSI-N, putative (PSAN)</t>
  </si>
  <si>
    <t>acyl carrier protein 4</t>
  </si>
  <si>
    <t>glutathione peroxidase 6</t>
  </si>
  <si>
    <t>Nucleoside diphosphate kinase family protein</t>
  </si>
  <si>
    <t>acetyl Co-enzyme a carboxylase biotin carboxylase subunit</t>
  </si>
  <si>
    <t>profilin 2</t>
  </si>
  <si>
    <t>NADP-malic enzyme 3</t>
  </si>
  <si>
    <t>Glyoxalase/Bleomycin resistance protein/Dioxygenase superfamily protein</t>
  </si>
  <si>
    <t>ATP-dependent caseinolytic (Clp) protease/crotonase family protein</t>
  </si>
  <si>
    <t>Ribosomal protein S7e family protein</t>
  </si>
  <si>
    <t>Ribosomal protein S19 family protein</t>
  </si>
  <si>
    <t>semialdehyde dehydrogenase family protein</t>
  </si>
  <si>
    <t>Ribosomal protein S5 domain 2-like superfamily protein</t>
  </si>
  <si>
    <t>26S proteasome regulatory complex, non-ATPase subcomplex, Rpn2/Psmd1 subunit</t>
  </si>
  <si>
    <t>U2 small nuclear ribonucleoprotein A</t>
  </si>
  <si>
    <t>Glycosyl hydrolase superfamily protein</t>
  </si>
  <si>
    <t>Ribosomal protein L6 family protein</t>
  </si>
  <si>
    <t>alpha-xylosidase 1</t>
  </si>
  <si>
    <t>Transketolase</t>
  </si>
  <si>
    <t>reversibly glycosylated polypeptide 3</t>
  </si>
  <si>
    <t>S-adenosyl-L-homocysteine hydrolase</t>
  </si>
  <si>
    <t>pfkB-like carbohydrate kinase family protein</t>
  </si>
  <si>
    <t>O-acetylserine (thiol) lyase isoform C</t>
  </si>
  <si>
    <t>Oxidoreductase, zinc-binding dehydrogenase family protein</t>
  </si>
  <si>
    <t>DC1 domain-containing protein</t>
  </si>
  <si>
    <t>voltage dependent anion channel 1</t>
  </si>
  <si>
    <t>glyoxalase I homolog</t>
  </si>
  <si>
    <t>Glycine cleavage T-protein family</t>
  </si>
  <si>
    <t>Nucleotide-diphospho-sugar transferases superfamily protein</t>
  </si>
  <si>
    <t>ribosomal protein S1</t>
  </si>
  <si>
    <t>mitochondrial lipoamide dehydrogenase 1</t>
  </si>
  <si>
    <t>S-adenosylmethionine synthetase family protein</t>
  </si>
  <si>
    <t>germin 3</t>
  </si>
  <si>
    <t>Stress responsive alpha-beta barrel domain protein</t>
  </si>
  <si>
    <t>Lactoylglutathione lyase / glyoxalase I family protein</t>
  </si>
  <si>
    <t>eukaryotic translation initiation factor 4A1</t>
  </si>
  <si>
    <t>nucleosome assembly protein 1;2</t>
  </si>
  <si>
    <t>MIF4G domain-containing protein / MA3 domain-containing protein</t>
  </si>
  <si>
    <t>aldehyde dehydrogenase 11A3</t>
  </si>
  <si>
    <t>chloroplast thylakoid lumen protein</t>
  </si>
  <si>
    <t>blue-copper-binding protein</t>
  </si>
  <si>
    <t>copper ion binding;electron carriers</t>
  </si>
  <si>
    <t>purple acid phosphatase 26</t>
  </si>
  <si>
    <t>calcium sensing receptor</t>
  </si>
  <si>
    <t>glycine-rich RNA-binding protein 3</t>
  </si>
  <si>
    <t>photosystem I subunit F</t>
  </si>
  <si>
    <t>D-ribulose-5-phosphate-3-epimerase</t>
  </si>
  <si>
    <t>malate dehydrogenase</t>
  </si>
  <si>
    <t>Ribosomal protein S4</t>
  </si>
  <si>
    <t>peroxin 14</t>
  </si>
  <si>
    <t>Ribosomal protein L18e/L15 superfamily protein</t>
  </si>
  <si>
    <t>RAB GTPase homolog E1B</t>
  </si>
  <si>
    <t>chloroplast RNA-binding protein 31B</t>
  </si>
  <si>
    <t>nucleoside diphosphate kinase 2</t>
  </si>
  <si>
    <t>adenylate kinase 1</t>
  </si>
  <si>
    <t>ATP synthase delta-subunit gene</t>
  </si>
  <si>
    <t>Glucose-methanol-choline (GMC) oxidoreductase family protein</t>
  </si>
  <si>
    <t>Translation elongation factor EFG/EF2 protein</t>
  </si>
  <si>
    <t>expansin-like B1</t>
  </si>
  <si>
    <t>root hair specific 19</t>
  </si>
  <si>
    <t>Subtilase family protein</t>
  </si>
  <si>
    <t>Late embryogenesis abundant protein, group 6</t>
  </si>
  <si>
    <t>photosystem II subunit P-1</t>
  </si>
  <si>
    <t>peptidylprolyl cis/trans isomerase, NIMA-interacting 1</t>
  </si>
  <si>
    <t>Ribosomal protein L2 family</t>
  </si>
  <si>
    <t>ferredoxin-NADP(+)-oxidoreductase 1</t>
  </si>
  <si>
    <t>cold shock domain protein 1</t>
  </si>
  <si>
    <t>S phase kinase-associated protein 1</t>
  </si>
  <si>
    <t>ARF-GAP domain 8</t>
  </si>
  <si>
    <t>serine transhydroxymethyltransferase 1</t>
  </si>
  <si>
    <t>ferredoxin/thioredoxin reductase subunit A (variable subunit) 2</t>
  </si>
  <si>
    <t>actin-11</t>
  </si>
  <si>
    <t>carbonic anhydrase 1</t>
  </si>
  <si>
    <t>DegP protease 1</t>
  </si>
  <si>
    <t>cyclophilin 38</t>
  </si>
  <si>
    <t xml:space="preserve">Heavy metal transport/detoxification superfamily protein </t>
  </si>
  <si>
    <t>Matrixin family protein</t>
  </si>
  <si>
    <t>biotin carboxyl carrier protein 2</t>
  </si>
  <si>
    <t>HIS triad family protein 3</t>
  </si>
  <si>
    <t>Ribulose bisphosphate carboxylase (small chain) family protein</t>
  </si>
  <si>
    <t>photosystem I light harvesting complex gene 1</t>
  </si>
  <si>
    <t>GTP binding Elongation factor Tu family protein</t>
  </si>
  <si>
    <t>plastid ribosomal protein l11</t>
  </si>
  <si>
    <t>chitinase A</t>
  </si>
  <si>
    <t>phosphatase-related</t>
  </si>
  <si>
    <t>Ribosomal protein L6 family</t>
  </si>
  <si>
    <t>Remorin family protein</t>
  </si>
  <si>
    <t>2 iron, 2 sulfur cluster binding</t>
  </si>
  <si>
    <t>light harvesting complex of photosystem II 5</t>
  </si>
  <si>
    <t>Kunitz family trypsin and protease inhibitor protein</t>
  </si>
  <si>
    <t>Translation initiation factor eIF3 subunit</t>
  </si>
  <si>
    <t>pyrimidine 1</t>
  </si>
  <si>
    <t>thioredoxin-dependent peroxidase 1</t>
  </si>
  <si>
    <t>elongation factor Ts family protein</t>
  </si>
  <si>
    <t>NADP-malic enzyme 4</t>
  </si>
  <si>
    <t xml:space="preserve">HAD superfamily, subfamily IIIB acid phosphatase </t>
  </si>
  <si>
    <t>photosystem I subunit G</t>
  </si>
  <si>
    <t>ankyrin repeat-containing 2B</t>
  </si>
  <si>
    <t>Ribosomal L5P family protein</t>
  </si>
  <si>
    <t>proline-rich family protein</t>
  </si>
  <si>
    <t>Ribosomal protein S19e family protein</t>
  </si>
  <si>
    <t>RNA-binding (RRM/RBD/RNP motifs) family protein</t>
  </si>
  <si>
    <t>Phosphoglycerate kinase family protein</t>
  </si>
  <si>
    <t>phosphoglycerate kinase</t>
  </si>
  <si>
    <t>Aldolase-type TIM barrel family protein</t>
  </si>
  <si>
    <t>cAMP-regulated phosphoprotein 19-related protein</t>
  </si>
  <si>
    <t>photosystem II subunit R</t>
  </si>
  <si>
    <t>Ribosomal protein S5/Elongation factor G/III/V family protein</t>
  </si>
  <si>
    <t>proteasome subunit PAB1</t>
  </si>
  <si>
    <t>related to ubiquitin 1</t>
  </si>
  <si>
    <t>glyoxalase II  3</t>
  </si>
  <si>
    <t>D-mannose binding lectin protein with Apple-like carbohydrate-binding domain</t>
  </si>
  <si>
    <t>thioredoxin M-type 4</t>
  </si>
  <si>
    <t>early nodulin-like protein 1</t>
  </si>
  <si>
    <t>gamma-glutamyl hydrolase 1</t>
  </si>
  <si>
    <t>protochlorophyllide oxidoreductase A</t>
  </si>
  <si>
    <t>light-harvesting chlorophyll B-binding protein 3</t>
  </si>
  <si>
    <t>ketol-acid reductoisomerase</t>
  </si>
  <si>
    <t>FASCICLIN-like arabinoogalactan 9</t>
  </si>
  <si>
    <t>photosystem II family protein</t>
  </si>
  <si>
    <t>ribosomal protein 5B</t>
  </si>
  <si>
    <t>photosynthetic electron transfer C</t>
  </si>
  <si>
    <t>PDI-like 1-4</t>
  </si>
  <si>
    <t>homolog of carrot EP3-3 chitinase</t>
  </si>
  <si>
    <t>NDH-dependent cyclic electron flow 1</t>
  </si>
  <si>
    <t>Embryo-specific protein 3, (ATS3)</t>
  </si>
  <si>
    <t>isopropylmalate dehydrogenase 2</t>
  </si>
  <si>
    <t>uridylyltransferase-related</t>
  </si>
  <si>
    <t>translocase of the inner mitochondrial membrane 13</t>
  </si>
  <si>
    <t>cystatin B</t>
  </si>
  <si>
    <t>alanine:glyoxylate aminotransferase</t>
  </si>
  <si>
    <t>P-loop containing nucleoside triphosphate hydrolases superfamily protein</t>
  </si>
  <si>
    <t>Ankyrin repeat family protein</t>
  </si>
  <si>
    <t>endoribonuclease L-PSP family protein</t>
  </si>
  <si>
    <t>small ubiquitin-like modifier 2</t>
  </si>
  <si>
    <t>SHV3-like 2</t>
  </si>
  <si>
    <t>FASCICLIN-like arabinogalactan 1</t>
  </si>
  <si>
    <t>N-terminal nucleophile aminohydrolases (Ntn hydrolases) superfamily protein</t>
  </si>
  <si>
    <t>cyclophilin 5</t>
  </si>
  <si>
    <t>TBP-associated factor 15B</t>
  </si>
  <si>
    <t>WPP domain protein 2</t>
  </si>
  <si>
    <t>hydroxyproline-rich glycoprotein family protein</t>
  </si>
  <si>
    <t>Ribosomal protein S11 family protein</t>
  </si>
  <si>
    <t>copper/zinc superoxide dismutase 1</t>
  </si>
  <si>
    <t>Ribose 5-phosphate isomerase, type A protein</t>
  </si>
  <si>
    <t>GDP-D-mannose 3\',5\'-epimerase</t>
  </si>
  <si>
    <t>pathogenesis-related 4</t>
  </si>
  <si>
    <t>Li-tolerant lipase 1</t>
  </si>
  <si>
    <t>non-photochemical quenching 1</t>
  </si>
  <si>
    <t>tubulin beta 8</t>
  </si>
  <si>
    <t>peroxidase 2</t>
  </si>
  <si>
    <t>actin depolymerizing factor 3</t>
  </si>
  <si>
    <t>Inositol monophosphatase family protein</t>
  </si>
  <si>
    <t>fibrillin</t>
  </si>
  <si>
    <t>ATPase, F1 complex, gamma subunit protein</t>
  </si>
  <si>
    <t>peroxiredoxin IIF</t>
  </si>
  <si>
    <t>dehydratase family</t>
  </si>
  <si>
    <t>glutamine synthetase 2</t>
  </si>
  <si>
    <t>Ribosomal protein L18ae/LX family protein</t>
  </si>
  <si>
    <t>Ribosomal protein S6e</t>
  </si>
  <si>
    <t>allantoinase</t>
  </si>
  <si>
    <t>Ribonuclease E inhibitor RraA/Dimethylmenaquinone methyltransferase</t>
  </si>
  <si>
    <t>CAP (Cysteine-rich secretory proteins, Antigen 5, and Pathogenesis-related 1 protein) superfamily protein</t>
  </si>
  <si>
    <t>pyrophosphorylase 6</t>
  </si>
  <si>
    <t>methionine sulfoxide reductase B 2</t>
  </si>
  <si>
    <t>UDP-glucosyl transferase 78D2</t>
  </si>
  <si>
    <t>beta-D-xylosidase 4</t>
  </si>
  <si>
    <t>Ubiquinol-cytochrome C reductase hinge protein</t>
  </si>
  <si>
    <t>RAB GTPase 11C</t>
  </si>
  <si>
    <t>Hyaluronan / mRNA binding family</t>
  </si>
  <si>
    <t>dehydroascorbate reductase 2</t>
  </si>
  <si>
    <t>thioredoxin X</t>
  </si>
  <si>
    <t>NADH-ubiquinone oxidoreductase B18 subunit, putative</t>
  </si>
  <si>
    <t>2-oxoacid dehydrogenases acyltransferase family protein</t>
  </si>
  <si>
    <t>Rad23 UV excision repair protein family</t>
  </si>
  <si>
    <t>ATP synthase alpha/beta family protein</t>
  </si>
  <si>
    <t>FAD/NAD(P)-binding oxidoreductase</t>
  </si>
  <si>
    <t>PTEN 2</t>
  </si>
  <si>
    <t>Plant basic secretory protein (BSP) family protein</t>
  </si>
  <si>
    <t>thiazole biosynthetic enzyme, chloroplast (ARA6) (THI1) (THI4)</t>
  </si>
  <si>
    <t>photosystem I subunit D-2</t>
  </si>
  <si>
    <t>Ribosomal protein S3Ae</t>
  </si>
  <si>
    <t>phosphoglucomutase</t>
  </si>
  <si>
    <t>membrane steroid binding protein 1</t>
  </si>
  <si>
    <t>Concanavalin A-like lectin protein kinase family protein</t>
  </si>
  <si>
    <t>Ribosomal protein S13/S18 family</t>
  </si>
  <si>
    <t>thioredoxin Y1</t>
  </si>
  <si>
    <t>ribosomal protein 1</t>
  </si>
  <si>
    <t>RAB GTPase homolog G3A</t>
  </si>
  <si>
    <t>Ribosomal protein L21</t>
  </si>
  <si>
    <t>ATP synthase D chain, mitochondrial</t>
  </si>
  <si>
    <t>heat shock factor binding protein</t>
  </si>
  <si>
    <t>RmlC-like cupins superfamily protein</t>
  </si>
  <si>
    <t>lactate/malate dehydrogenase family protein</t>
  </si>
  <si>
    <t>ATPase, AAA-type, CDC48 protein</t>
  </si>
  <si>
    <t>adenosine kinase 2</t>
  </si>
  <si>
    <t>photosystem II reaction center PSB28 protein</t>
  </si>
  <si>
    <t>Glutaredoxin family protein</t>
  </si>
  <si>
    <t>photosystem I subunit E-2</t>
  </si>
  <si>
    <t>Ribosomal protein L4/L1 family</t>
  </si>
  <si>
    <t>chloroplast stem-loop binding protein of  41 kDa</t>
  </si>
  <si>
    <t>ribosome recycling factor, chloroplast precursor</t>
  </si>
  <si>
    <t>glutathione reductase</t>
  </si>
  <si>
    <t>RNA-binding KH domain-containing protein</t>
  </si>
  <si>
    <t>seryl-tRNA synthetase / serine--tRNA ligase</t>
  </si>
  <si>
    <t>ATP citrate lyase (ACL) family protein</t>
  </si>
  <si>
    <t>Rho termination factor</t>
  </si>
  <si>
    <t>regulatory particle triple-A ATPase 5A</t>
  </si>
  <si>
    <t>calreticulin 1a</t>
  </si>
  <si>
    <t>neurofilament protein-related</t>
  </si>
  <si>
    <t>nuclear encoded CLP protease 5</t>
  </si>
  <si>
    <t>thioredoxin family protein</t>
  </si>
  <si>
    <t>FKBP-like peptidyl-prolyl cis-trans isomerase family protein</t>
  </si>
  <si>
    <t>monodehydroascorbate reductase 1</t>
  </si>
  <si>
    <t>isopropyl malate isomerase large subunit 1</t>
  </si>
  <si>
    <t>Transcriptional coactivator/pterin dehydratase</t>
  </si>
  <si>
    <t>Proteinase inhibitor, propeptide</t>
  </si>
  <si>
    <t>ubiquitin E2 variant 1D-4</t>
  </si>
  <si>
    <t>Lactate/malate dehydrogenase family protein</t>
  </si>
  <si>
    <t>BolA-like family protein</t>
  </si>
  <si>
    <t>Transketolase family protein</t>
  </si>
  <si>
    <t>general regulatory factor 3</t>
  </si>
  <si>
    <t>PsbP-like protein 1</t>
  </si>
  <si>
    <t>beta-hexosaminidase 1</t>
  </si>
  <si>
    <t>allene oxide cyclase 4</t>
  </si>
  <si>
    <t>ATPase, V1 complex, subunit B protein</t>
  </si>
  <si>
    <t>2-phosphoglycolate phosphatase 1</t>
  </si>
  <si>
    <t>mitochondrial acyl carrier protein 2</t>
  </si>
  <si>
    <t>chloroplastic acetylcoenzyme A carboxylase 1</t>
  </si>
  <si>
    <t>thioredoxin F2</t>
  </si>
  <si>
    <t>CAX interacting protein 1</t>
  </si>
  <si>
    <t>phosphomannomutase</t>
  </si>
  <si>
    <t>Phosphoglycerate mutase, 2,3-bisphosphoglycerate-independent</t>
  </si>
  <si>
    <t>elongation factor P (EF-P) family protein</t>
  </si>
  <si>
    <t>lipid transfer protein 4</t>
  </si>
  <si>
    <t>Tautomerase/MIF superfamily protein</t>
  </si>
  <si>
    <t>plastid transcriptionally active 4</t>
  </si>
  <si>
    <t>high cyclic electron flow 1</t>
  </si>
  <si>
    <t>Mitochondrial glycoprotein family protein</t>
  </si>
  <si>
    <t>general regulatory factor 2</t>
  </si>
  <si>
    <t>cytochrome C oxidase 6B</t>
  </si>
  <si>
    <t>ascorbate peroxidase 4</t>
  </si>
  <si>
    <t>Metallo-hydrolase/oxidoreductase superfamily protein</t>
  </si>
  <si>
    <t>Aldolase superfamily protein</t>
  </si>
  <si>
    <t>Glutathione S-transferase, C-terminal-like;Translation elongation  factor EF1B/ribosomal protein S6</t>
  </si>
  <si>
    <t>ethylene-forming enzyme</t>
  </si>
  <si>
    <t>Ribosomal protein S4 (RPS4A) family protein</t>
  </si>
  <si>
    <t>Subtilisin-like serine endopeptidase family protein</t>
  </si>
  <si>
    <t>high mobility group A</t>
  </si>
  <si>
    <t>UDP-glucose pyrophosphorylase 2</t>
  </si>
  <si>
    <t>eukaryotic translation initiation factor 2 beta subunit</t>
  </si>
  <si>
    <t>chloroplastic lipocalin</t>
  </si>
  <si>
    <t>peptide met sulfoxide reductase 4</t>
  </si>
  <si>
    <t>Dihydrolipoamide succinyltransferase</t>
  </si>
  <si>
    <t>tubulin folding cofactor A (KIESEL)</t>
  </si>
  <si>
    <t>HEAT SHOCK PROTEIN 81.4</t>
  </si>
  <si>
    <t>ADP glucose pyrophosphorylase  1</t>
  </si>
  <si>
    <t>photosystem II light harvesting complex gene 2.1</t>
  </si>
  <si>
    <t>FASCICLIN-like arabinogalactan 2</t>
  </si>
  <si>
    <t>photosystem I light harvesting complex gene 3</t>
  </si>
  <si>
    <t>Coproporphyrinogen III oxidase</t>
  </si>
  <si>
    <t>cold-regulated 47</t>
  </si>
  <si>
    <t>glyceraldehyde-3-phosphate dehydrogenase B subunit</t>
  </si>
  <si>
    <t>plastocyanin 1</t>
  </si>
  <si>
    <t>cold, circadian rhythm, and rna binding 2</t>
  </si>
  <si>
    <t>glycine-rich protein 2B</t>
  </si>
  <si>
    <t>nascent polypeptide-associated complex subunit alpha-like protein 2</t>
  </si>
  <si>
    <t>NmrA-like negative transcriptional regulator family protein</t>
  </si>
  <si>
    <t>ornithine carbamoyltransferase</t>
  </si>
  <si>
    <t>adenine phosphoribosyl transferase 1</t>
  </si>
  <si>
    <t>KH domain-containing protein</t>
  </si>
  <si>
    <t>RAN GTPase 3</t>
  </si>
  <si>
    <t>basic chitinase</t>
  </si>
  <si>
    <t>Ribosomal protein L3 family protein</t>
  </si>
  <si>
    <t>glutamate-1-semialdehyde 2,1-aminomutase 2</t>
  </si>
  <si>
    <t>thylakoidal ascorbate peroxidase</t>
  </si>
  <si>
    <t>PDI-like 1-2</t>
  </si>
  <si>
    <t>DPP6 N-terminal domain-like protein</t>
  </si>
  <si>
    <t>manganese superoxide dismutase 1</t>
  </si>
  <si>
    <t>Eukaryotic aspartyl protease family protein</t>
  </si>
  <si>
    <t>ribulose-bisphosphate carboxylases</t>
  </si>
  <si>
    <t>CLPC homologue 1</t>
  </si>
  <si>
    <t>glyceraldehyde-3-phosphate dehydrogenase C2</t>
  </si>
  <si>
    <t>31-kDa RNA binding protein</t>
  </si>
  <si>
    <t>eukaryotic elongation factor 5A-1</t>
  </si>
  <si>
    <t>plasmodesmata callose-binding protein 3</t>
  </si>
  <si>
    <t>Cytosol aminopeptidase family protein</t>
  </si>
  <si>
    <t>adenylate kinase family protein</t>
  </si>
  <si>
    <t>photosystem I subunit K</t>
  </si>
  <si>
    <t>aleurain-like protease</t>
  </si>
  <si>
    <t>HISTIDINE TRIAD NUCLEOTIDE-BINDING 2</t>
  </si>
  <si>
    <t>plasma-membrane associated cation-binding protein 1</t>
  </si>
  <si>
    <t>translationally controlled tumor protein</t>
  </si>
  <si>
    <t>lipoamide dehydrogenase 1</t>
  </si>
  <si>
    <t>photosystem I P subunit</t>
  </si>
  <si>
    <t>light harvesting complex photosystem II</t>
  </si>
  <si>
    <t>uracil phosphoribosyltransferase</t>
  </si>
  <si>
    <t>Ribosomal protein S8e family protein</t>
  </si>
  <si>
    <t>ATP synthase epsilon chain</t>
  </si>
  <si>
    <t>ATPase, F1 complex, delta/epsilon subunit</t>
  </si>
  <si>
    <t>Acyl transferase/acyl hydrolase/lysophospholipase superfamily protein</t>
  </si>
  <si>
    <t>ribosomal protein L4</t>
  </si>
  <si>
    <t>photosystem II subunit Q-2</t>
  </si>
  <si>
    <t>lipid transfer protein 1</t>
  </si>
  <si>
    <t>lipid transfer protein 3</t>
  </si>
  <si>
    <t>lipid transfer protein 6</t>
  </si>
  <si>
    <t>ribosomal protein S13A</t>
  </si>
  <si>
    <t>glyoxylate reductase 1</t>
  </si>
  <si>
    <t>thylakoid rhodanese-like</t>
  </si>
  <si>
    <t>purple acid phosphatase 29</t>
  </si>
  <si>
    <t>germin-like protein 1</t>
  </si>
  <si>
    <t>Isochorismatase family protein</t>
  </si>
  <si>
    <t>photosystem I subunit H2</t>
  </si>
  <si>
    <t>Rubredoxin-like superfamily protein</t>
  </si>
  <si>
    <t>Aconitase/3-isopropylmalate dehydratase protein</t>
  </si>
  <si>
    <t>post-illumination chlorophyll fluorescence increase</t>
  </si>
  <si>
    <t>Photosystem II 5 kD protein</t>
  </si>
  <si>
    <t>chloroplast signal recognition particle component (CAO)</t>
  </si>
  <si>
    <t>rotamase CYP 3</t>
  </si>
  <si>
    <t>ribosomal protein L12-C</t>
  </si>
  <si>
    <t>photosystem II stability/assembly factor, chloroplast (HCF136)</t>
  </si>
  <si>
    <t>fructose-bisphosphate aldolase 2</t>
  </si>
  <si>
    <t>basic transcription factor 3</t>
  </si>
  <si>
    <t>RAB GTPase homolog G3F</t>
  </si>
  <si>
    <t>lipoxygenase 2</t>
  </si>
  <si>
    <t>RAB GTPase homolog A2B</t>
  </si>
  <si>
    <t>plastid transcriptionally active 16</t>
  </si>
  <si>
    <t>Ras-related small GTP-binding family protein</t>
  </si>
  <si>
    <t>ribosomal protein L23AB</t>
  </si>
  <si>
    <t>ascorbate peroxidase 1</t>
  </si>
  <si>
    <t>Ribosomal protein L11 family protein</t>
  </si>
  <si>
    <t>lactoylglutathione lyase family protein / glyoxalase I family protein</t>
  </si>
  <si>
    <t>copper/zinc superoxide dismutase 2</t>
  </si>
  <si>
    <t>ribosomal protein L9</t>
  </si>
  <si>
    <t>protein tyrosine phosphatases;protein tyrosine phosphatases</t>
  </si>
  <si>
    <t>MD-2-related lipid recognition domain-containing protein</t>
  </si>
  <si>
    <t>beta-amylase 5</t>
  </si>
  <si>
    <t>lumazine-binding family protein</t>
  </si>
  <si>
    <t>kunitz trypsin inhibitor 1</t>
  </si>
  <si>
    <t>SOUL heme-binding family protein</t>
  </si>
  <si>
    <t>metacaspase 5</t>
  </si>
  <si>
    <t>isopentenyl pyrophosphate:dimethylallyl pyrophosphate isomerase 2</t>
  </si>
  <si>
    <t/>
  </si>
  <si>
    <t>Unknown</t>
  </si>
  <si>
    <t>DnaJ/Hsp4Unknown cysteine-rich domain superfamily protein</t>
  </si>
  <si>
    <t>2UnknownS proteasome alpha subunit E2</t>
  </si>
  <si>
    <t>FASCICLIN-like arabinogalactan-protein 1Unknown</t>
  </si>
  <si>
    <t>chaperonin-6Unknownalpha</t>
  </si>
  <si>
    <t>chloroplast heat shock protein 7Unknown-2</t>
  </si>
  <si>
    <t>heat shock cognate protein 7Unknown-1</t>
  </si>
  <si>
    <t>ATPase, FUnknown complex, subunit B/B\', bacterial/chloroplast</t>
  </si>
  <si>
    <t>Ribosomal protein L7Ae/L3Unknowne/S12e/Gadd45 family protein</t>
  </si>
  <si>
    <t>FK5Unknown6-binding protein 13</t>
  </si>
  <si>
    <t>Ribosomal protein S1Unknownp/S2Unknowne family protein</t>
  </si>
  <si>
    <t>6UnknownS acidic ribosomal protein family</t>
  </si>
  <si>
    <t>Uncharacterised BCR, YbaB family COGUnknown718</t>
  </si>
  <si>
    <t>4Unknowns ribosomal protein SA B</t>
  </si>
  <si>
    <t>Transducin/WD4Unknown repeat-like superfamily protein</t>
  </si>
  <si>
    <t>vacuolar membrane ATPase 1Unknown</t>
  </si>
  <si>
    <t>heat shock protein 7Unknown</t>
  </si>
  <si>
    <t>3UnknownS ribosomal protein, putative</t>
  </si>
  <si>
    <t>chaperonin 2Unknown</t>
  </si>
  <si>
    <t>methyl-CPG-binding domain 1Unknown</t>
  </si>
  <si>
    <t>Tim1Unknown/DDP family zinc finger protein</t>
  </si>
  <si>
    <t>translocase of outer membrane 2Unknown kDa subunit 3</t>
  </si>
  <si>
    <t>Peptidase M2Unknown/M25/M4Unknown family protein</t>
  </si>
  <si>
    <t>FK5Unknown6-binding protein 16-2</t>
  </si>
  <si>
    <t>Transducin family protein / WD-4Unknown repeat family protein</t>
  </si>
  <si>
    <t>Heat shock protein 7Unknown (Hsp 7Unknown) family protein</t>
  </si>
  <si>
    <t>FK5Unknown6- and rapamycin-binding protein 15 kD-2</t>
  </si>
  <si>
    <t>thylakoid lumen 15.Unknown kDa protein</t>
  </si>
  <si>
    <t>Ribosomal protein L1p/L1Unknowne family</t>
  </si>
  <si>
    <t>HSP7Unknown-interacting protein 1</t>
  </si>
  <si>
    <t>TCP-1/cpn6Unknown chaperonin family protein</t>
  </si>
  <si>
    <t>Ribosomal protein L1Unknown family protein</t>
  </si>
  <si>
    <t>cyclophilin 2Unknown-2</t>
  </si>
  <si>
    <t>Bacterial sec-independent translocation protein mttA/Hcf1Unknown6</t>
  </si>
  <si>
    <t>chaperonin 1Unknown</t>
  </si>
  <si>
    <t>Ribosomal protein L3Unknown/L7 family protein</t>
  </si>
  <si>
    <t>mitochondrial HSO7Unknown 2</t>
  </si>
  <si>
    <t>Phvul.UnknownUnknown3G1667UnknownUnknown.1</t>
  </si>
  <si>
    <t>Phvul.UnknownUnknown6GUnknown729UnknownUnknown.1</t>
  </si>
  <si>
    <t>Ubiquitin-activating enzyme active site</t>
  </si>
  <si>
    <t>RNA polymerase Rpb1, domain 2</t>
  </si>
  <si>
    <t>Exlusive Peptide Count</t>
  </si>
  <si>
    <t>Percent Coverage</t>
  </si>
  <si>
    <t>Phvul.001G035500.1</t>
  </si>
  <si>
    <t>Phvul.001G194100.1</t>
  </si>
  <si>
    <t>Phvul.001G212900.1</t>
  </si>
  <si>
    <t>Phvul.002G045400.1</t>
  </si>
  <si>
    <t>Phvul.002G207500.1</t>
  </si>
  <si>
    <t>Phvul.002G265700.1</t>
  </si>
  <si>
    <t>Phvul.003G047500.1</t>
  </si>
  <si>
    <t>Phvul.003G060300.1</t>
  </si>
  <si>
    <t>Phvul.003G074600.1</t>
  </si>
  <si>
    <t>Phvul.003G164500.1</t>
  </si>
  <si>
    <t>Phvul.003G211100.1</t>
  </si>
  <si>
    <t>Phvul.004G001000.1</t>
  </si>
  <si>
    <t>Phvul.004G017000.1</t>
  </si>
  <si>
    <t>Phvul.004G071500.1</t>
  </si>
  <si>
    <t>Phvul.004G075100.1</t>
  </si>
  <si>
    <t>Phvul.004G090600.1</t>
  </si>
  <si>
    <t>Phvul.004G091600.1</t>
  </si>
  <si>
    <t>Phvul.004G168100.1</t>
  </si>
  <si>
    <t>Phvul.005G018600.1</t>
  </si>
  <si>
    <t>Phvul.005G039000.1</t>
  </si>
  <si>
    <t>Phvul.005G055200.1</t>
  </si>
  <si>
    <t>Phvul.005G058100.1</t>
  </si>
  <si>
    <t>Phvul.005G071200.1</t>
  </si>
  <si>
    <t>Phvul.005G073200.1</t>
  </si>
  <si>
    <t>Phvul.005G083700.1</t>
  </si>
  <si>
    <t>Phvul.005G085800.1</t>
  </si>
  <si>
    <t>Phvul.005G177100.1</t>
  </si>
  <si>
    <t>Phvul.005G181700.1</t>
  </si>
  <si>
    <t>Phvul.006G057400.1</t>
  </si>
  <si>
    <t>Phvul.006G097000.1</t>
  </si>
  <si>
    <t>Phvul.006G151800.1</t>
  </si>
  <si>
    <t>Phvul.006G155800.1</t>
  </si>
  <si>
    <t>Phvul.006G169100.1</t>
  </si>
  <si>
    <t>Phvul.006G186800.1</t>
  </si>
  <si>
    <t>Phvul.006G207300.1</t>
  </si>
  <si>
    <t>Phvul.007G006600.1</t>
  </si>
  <si>
    <t>Phvul.007G021000.1</t>
  </si>
  <si>
    <t>Phvul.007G082600.1</t>
  </si>
  <si>
    <t>Phvul.008G009400.1</t>
  </si>
  <si>
    <t>Phvul.008G059200.1</t>
  </si>
  <si>
    <t>Phvul.008G075000.1</t>
  </si>
  <si>
    <t>Phvul.008G087000.1</t>
  </si>
  <si>
    <t>Phvul.008G176700.1</t>
  </si>
  <si>
    <t>Phvul.008G288800.1</t>
  </si>
  <si>
    <t>Phvul.009G023700.1</t>
  </si>
  <si>
    <t>Phvul.009G128300.1</t>
  </si>
  <si>
    <t>Phvul.009G227800.1</t>
  </si>
  <si>
    <t>Phvul.011G045000.1</t>
  </si>
  <si>
    <t>Phvul.011G051700.1</t>
  </si>
  <si>
    <t>Phvul.011G061600.1</t>
  </si>
  <si>
    <t>Phvul.011G082600.1</t>
  </si>
  <si>
    <t>Phvul.011G180300.1</t>
  </si>
  <si>
    <t>oxidoreductase activity</t>
  </si>
  <si>
    <t>Phvul.009G116600.1</t>
  </si>
  <si>
    <t>Phvul.009G256400.1</t>
  </si>
  <si>
    <t>Phvul.010G011300.1</t>
  </si>
  <si>
    <t>Phvul.001G128500.1</t>
  </si>
  <si>
    <t>Phvul.001G199400.1</t>
  </si>
  <si>
    <t>Phvul.002G095400.1</t>
  </si>
  <si>
    <t>Phvul.002G098700.1</t>
  </si>
  <si>
    <t>Phvul.002G187000.1</t>
  </si>
  <si>
    <t>Phvul.002G187500.1</t>
  </si>
  <si>
    <t>Phvul.002G257300.1</t>
  </si>
  <si>
    <t>Phvul.002G309600.1</t>
  </si>
  <si>
    <t>Phvul.003G040000.1</t>
  </si>
  <si>
    <t>Phvul.003G051200.1</t>
  </si>
  <si>
    <t>Phvul.003G061100.1</t>
  </si>
  <si>
    <t>Phvul.003G188800.1</t>
  </si>
  <si>
    <t>Phvul.003G263300.1</t>
  </si>
  <si>
    <t>Phvul.004G104600.1</t>
  </si>
  <si>
    <t>Phvul.005G105900.1</t>
  </si>
  <si>
    <t>Phvul.006G028400.1</t>
  </si>
  <si>
    <t>Phvul.006G095400.1</t>
  </si>
  <si>
    <t>Phvul.006G107100.1</t>
  </si>
  <si>
    <t>Phvul.006G121100.1</t>
  </si>
  <si>
    <t>Phvul.007G026300.1</t>
  </si>
  <si>
    <t>Phvul.007G064900.1</t>
  </si>
  <si>
    <t>Phvul.007G140600.1</t>
  </si>
  <si>
    <t>Phvul.007G150300.1</t>
  </si>
  <si>
    <t>Phvul.007G180500.1</t>
  </si>
  <si>
    <t>Phvul.007G220600.1</t>
  </si>
  <si>
    <t>Phvul.008G013000.1</t>
  </si>
  <si>
    <t>Phvul.008G020200.1</t>
  </si>
  <si>
    <t>Phvul.008G229500.1</t>
  </si>
  <si>
    <t>Phvul.008G284000.1</t>
  </si>
  <si>
    <t>Phvul.008G285100.1</t>
  </si>
  <si>
    <t>Phvul.009G059600.1</t>
  </si>
  <si>
    <t>Phvul.009G076800.1</t>
  </si>
  <si>
    <t>Phvul.009G216400.1</t>
  </si>
  <si>
    <t>Phvul.010G002100.1</t>
  </si>
  <si>
    <t>Phvul.010G082900.1</t>
  </si>
  <si>
    <t>Phvul.010G117700.1</t>
  </si>
  <si>
    <t>Phvul.010G129600.1</t>
  </si>
  <si>
    <t>Phvul.011G009700.1</t>
  </si>
  <si>
    <t>Phvul.011G066700.1</t>
  </si>
  <si>
    <t>Phvul.011G084400.1</t>
  </si>
  <si>
    <t>Phvul.011G100100.1</t>
  </si>
  <si>
    <t>Phvul.002G007900.1</t>
  </si>
  <si>
    <t>Phvul.002G282800.1</t>
  </si>
  <si>
    <t>Phvul.003G128900.1</t>
  </si>
  <si>
    <t>Phvul.006G055300.1</t>
  </si>
  <si>
    <t>Phvul.006G142400.1</t>
  </si>
  <si>
    <t>Phvul.007G232000.1</t>
  </si>
  <si>
    <t>Phvul.007G240500.1</t>
  </si>
  <si>
    <t>Phvul.008G011000.1</t>
  </si>
  <si>
    <t>Phvul.009G095400.1</t>
  </si>
  <si>
    <t>Phvul.010G160500.1</t>
  </si>
  <si>
    <t>Phvul.011G065000.1</t>
  </si>
  <si>
    <t>Phvul.011G091000.1</t>
  </si>
  <si>
    <t>Phvul.007G206100.1</t>
  </si>
  <si>
    <t>Phvul.009G020300.1</t>
  </si>
  <si>
    <t>Phvul.002G041600.1</t>
  </si>
  <si>
    <t>Phvul.002G155500.1</t>
  </si>
  <si>
    <t>Phvul.003G037400.1</t>
  </si>
  <si>
    <t>Phvul.003G134400.1</t>
  </si>
  <si>
    <t>Phvul.005G153300.1</t>
  </si>
  <si>
    <t>Phvul.006G169000.1</t>
  </si>
  <si>
    <t>Phvul.010G148800.1</t>
  </si>
  <si>
    <t>Phvul.001G094500.1</t>
  </si>
  <si>
    <t>Phvul.005G060100.1</t>
  </si>
  <si>
    <t>Phvul.005G062700.1</t>
  </si>
  <si>
    <t>Phvul.001G007500.1</t>
  </si>
  <si>
    <t>Phvul.004G125800.1</t>
  </si>
  <si>
    <t>Phvul.008G189200.1</t>
  </si>
  <si>
    <t>Phvul.011G148100.1</t>
  </si>
  <si>
    <t>Phvul.001G247000.1</t>
  </si>
  <si>
    <t>Phvul.003G263200.1</t>
  </si>
  <si>
    <t>Phvul.007G106500.1</t>
  </si>
  <si>
    <t>Phvul.003G109100.1</t>
  </si>
  <si>
    <t>Phvul.004G128200.1</t>
  </si>
  <si>
    <t>Phvul.011G033900.1</t>
  </si>
  <si>
    <t>Phvul.001G266600.1</t>
  </si>
  <si>
    <t>Phvul.003G035400.1</t>
  </si>
  <si>
    <t>Phvul.006G102300.1</t>
  </si>
  <si>
    <t>Phvul.007G026400.1</t>
  </si>
  <si>
    <t>Phvul.008G077900.1</t>
  </si>
  <si>
    <t>Phvul.007G080600.1</t>
  </si>
  <si>
    <t>Phvul.001G007700.1</t>
  </si>
  <si>
    <t>Phvul.002G269400.1</t>
  </si>
  <si>
    <t>Phvul.001G262400.1</t>
  </si>
  <si>
    <t>Phvul.005G099500.1</t>
  </si>
  <si>
    <t>Phvul.008G118700.1</t>
  </si>
  <si>
    <t>Phvul.004G013600.1</t>
  </si>
  <si>
    <t>Phvul.003G205600.1</t>
  </si>
  <si>
    <t>Phvul.007G034800.1</t>
  </si>
  <si>
    <t>Phvul.007G281100.1</t>
  </si>
  <si>
    <t>Phvul.008G192400.1</t>
  </si>
  <si>
    <t>Phvul.009G059000.1</t>
  </si>
  <si>
    <t>Phvul.009G116700.1</t>
  </si>
  <si>
    <t>Phvul.001G235600.1</t>
  </si>
  <si>
    <t>Phvul.003G060200.1</t>
  </si>
  <si>
    <t>Phvul.003G170500.2</t>
  </si>
  <si>
    <t>Phvul.005G109400.1</t>
  </si>
  <si>
    <t>Phvul.008G119600.1</t>
  </si>
  <si>
    <t>Phvul.001G238100.1</t>
  </si>
  <si>
    <t>Phvul.005G149200.1</t>
  </si>
  <si>
    <t>Phvul.006G029100.1</t>
  </si>
  <si>
    <t>Phvul.003G178500.1</t>
  </si>
  <si>
    <t>Phvul.003G247600.1</t>
  </si>
  <si>
    <t>Phvul.002G310700.1</t>
  </si>
  <si>
    <t>Phvul.003G184700.1</t>
  </si>
  <si>
    <t>Phvul.006G207500.1</t>
  </si>
  <si>
    <t>Phvul.009G224900.1</t>
  </si>
  <si>
    <t>Phvul.011G134200.1</t>
  </si>
  <si>
    <t>Phvul.002G060300.1</t>
  </si>
  <si>
    <t>Phvul.007G130600.1</t>
  </si>
  <si>
    <t>Phvul.007G153500.1</t>
  </si>
  <si>
    <t>Phvul.008G289700.1</t>
  </si>
  <si>
    <t>Phvul.009G045800.1</t>
  </si>
  <si>
    <t>Phvul.009G144100.1</t>
  </si>
  <si>
    <t>Phvul.010G156300.1</t>
  </si>
  <si>
    <t>Phvul.003G213000.1</t>
  </si>
  <si>
    <t>Phvul.006G178400.1</t>
  </si>
  <si>
    <t>Phvul.010G041700.1</t>
  </si>
  <si>
    <t>Phvul.003G120000.1</t>
  </si>
  <si>
    <t>Phvul.005G059300.1</t>
  </si>
  <si>
    <t>Phvul.007G003500.1</t>
  </si>
  <si>
    <t>Phvul.007G015500.1</t>
  </si>
  <si>
    <t>Phvul.011G086300.1</t>
  </si>
  <si>
    <t>Phvul.007G009800.1</t>
  </si>
  <si>
    <t>Phvul.010G031400.1</t>
  </si>
  <si>
    <t>Phvul.001G220100.1</t>
  </si>
  <si>
    <t>Phvul.003G079700.1</t>
  </si>
  <si>
    <t>Phvul.005G144100.1</t>
  </si>
  <si>
    <t>Phvul.006G220200.1</t>
  </si>
  <si>
    <t>Phvul.009G253000.1</t>
  </si>
  <si>
    <t>Phvul.010G052300.1</t>
  </si>
  <si>
    <t>Phvul.011G011500.1</t>
  </si>
  <si>
    <t>Phvul.008G047300.1</t>
  </si>
  <si>
    <t>Phvul.001G002100.1</t>
  </si>
  <si>
    <t>Phvul.001G015100.3</t>
  </si>
  <si>
    <t>Phvul.001G017500.1</t>
  </si>
  <si>
    <t>Phvul.001G020100.1</t>
  </si>
  <si>
    <t>Phvul.001G023500.1</t>
  </si>
  <si>
    <t>Phvul.001G081700.1</t>
  </si>
  <si>
    <t>Phvul.001G085200.1</t>
  </si>
  <si>
    <t>Phvul.001G102700.1</t>
  </si>
  <si>
    <t>Phvul.001G117600.1</t>
  </si>
  <si>
    <t>Phvul.001G139900.1</t>
  </si>
  <si>
    <t>Phvul.001G164200.1</t>
  </si>
  <si>
    <t>Phvul.001G167100.1</t>
  </si>
  <si>
    <t>Phvul.001G169200.1</t>
  </si>
  <si>
    <t>Phvul.001G177300.1</t>
  </si>
  <si>
    <t>Phvul.001G180400.1</t>
  </si>
  <si>
    <t>Phvul.001G187600.1</t>
  </si>
  <si>
    <t>Phvul.001G189700.1</t>
  </si>
  <si>
    <t>Phvul.001G210100.1</t>
  </si>
  <si>
    <t>Phvul.001G224100.1</t>
  </si>
  <si>
    <t>Phvul.001G224400.1</t>
  </si>
  <si>
    <t>Phvul.001G224700.1</t>
  </si>
  <si>
    <t>Phvul.001G252000.1</t>
  </si>
  <si>
    <t>Phvul.002G023500.1</t>
  </si>
  <si>
    <t>Phvul.002G045200.1</t>
  </si>
  <si>
    <t>Phvul.002G060800.1</t>
  </si>
  <si>
    <t>Phvul.002G069000.1</t>
  </si>
  <si>
    <t>Phvul.002G071200.1</t>
  </si>
  <si>
    <t>Phvul.002G077600.1</t>
  </si>
  <si>
    <t>Phvul.002G088300.1</t>
  </si>
  <si>
    <t>Phvul.002G137800.1</t>
  </si>
  <si>
    <t>Phvul.002G150800.1</t>
  </si>
  <si>
    <t>Phvul.002G151400.1</t>
  </si>
  <si>
    <t>Phvul.002G157200.1</t>
  </si>
  <si>
    <t>Phvul.002G197500.1</t>
  </si>
  <si>
    <t>Phvul.002G208600.1</t>
  </si>
  <si>
    <t>Phvul.002G209400.1</t>
  </si>
  <si>
    <t>Phvul.002G214000.1</t>
  </si>
  <si>
    <t>Phvul.002G216600.1</t>
  </si>
  <si>
    <t>Phvul.002G217100.1</t>
  </si>
  <si>
    <t>Phvul.002G227200.1</t>
  </si>
  <si>
    <t>Phvul.002G241100.1</t>
  </si>
  <si>
    <t>Phvul.002G246700.1</t>
  </si>
  <si>
    <t>Phvul.002G247000.1</t>
  </si>
  <si>
    <t>Phvul.002G257400.1</t>
  </si>
  <si>
    <t>Phvul.002G262400.1</t>
  </si>
  <si>
    <t>Phvul.002G269200.1</t>
  </si>
  <si>
    <t>Phvul.002G286600.1</t>
  </si>
  <si>
    <t>Phvul.002G287600.1</t>
  </si>
  <si>
    <t>Phvul.002G314900.1</t>
  </si>
  <si>
    <t>Phvul.002G317200.1</t>
  </si>
  <si>
    <t>Phvul.002G320200.1</t>
  </si>
  <si>
    <t>Phvul.002G324300.1</t>
  </si>
  <si>
    <t>Phvul.003G001200.1</t>
  </si>
  <si>
    <t>Phvul.003G025200.1</t>
  </si>
  <si>
    <t>Phvul.003G109200.1</t>
  </si>
  <si>
    <t>Phvul.003G134800.1</t>
  </si>
  <si>
    <t>Phvul.003G154900.1</t>
  </si>
  <si>
    <t>Phvul.003G166500.1</t>
  </si>
  <si>
    <t>Phvul.003G166700.1</t>
  </si>
  <si>
    <t>Phvul.003G191200.1</t>
  </si>
  <si>
    <t>Phvul.003G200200.1</t>
  </si>
  <si>
    <t>Phvul.003G204100.1</t>
  </si>
  <si>
    <t>Phvul.003G217300.1</t>
  </si>
  <si>
    <t>Phvul.003G237300.1</t>
  </si>
  <si>
    <t>Phvul.003G237400.1</t>
  </si>
  <si>
    <t>Phvul.003G260800.1</t>
  </si>
  <si>
    <t>Phvul.003G261000.1</t>
  </si>
  <si>
    <t>Phvul.003G265900.1</t>
  </si>
  <si>
    <t>Phvul.004G019800.1</t>
  </si>
  <si>
    <t>Phvul.004G035000.2</t>
  </si>
  <si>
    <t>Phvul.004G053100.1</t>
  </si>
  <si>
    <t>Phvul.004G072400.1</t>
  </si>
  <si>
    <t>Phvul.004G110400.1</t>
  </si>
  <si>
    <t>Phvul.004G116200.1</t>
  </si>
  <si>
    <t>Phvul.004G148000.1</t>
  </si>
  <si>
    <t>Phvul.005G011400.1</t>
  </si>
  <si>
    <t>Phvul.005G020200.1</t>
  </si>
  <si>
    <t>Phvul.005G104700.1</t>
  </si>
  <si>
    <t>Phvul.005G135600.1</t>
  </si>
  <si>
    <t>Phvul.005G170200.1</t>
  </si>
  <si>
    <t>Phvul.006G050400.1</t>
  </si>
  <si>
    <t>Phvul.006G072900.1</t>
  </si>
  <si>
    <t>Phvul.006G129600.1</t>
  </si>
  <si>
    <t>Phvul.006G132700.1</t>
  </si>
  <si>
    <t>Phvul.006G163400.1</t>
  </si>
  <si>
    <t>Phvul.006G169400.1</t>
  </si>
  <si>
    <t>Phvul.006G176800.1</t>
  </si>
  <si>
    <t>Phvul.006G184300.1</t>
  </si>
  <si>
    <t>Phvul.006G198700.1</t>
  </si>
  <si>
    <t>Phvul.006G201100.1</t>
  </si>
  <si>
    <t>Phvul.006G216800.1</t>
  </si>
  <si>
    <t>Phvul.006G219500.1</t>
  </si>
  <si>
    <t>Phvul.007G006200.1</t>
  </si>
  <si>
    <t>Phvul.007G038300.1</t>
  </si>
  <si>
    <t>Phvul.007G052900.1</t>
  </si>
  <si>
    <t>Phvul.007G060700.1</t>
  </si>
  <si>
    <t>Phvul.007G070300.1</t>
  </si>
  <si>
    <t>Phvul.007G081800.1</t>
  </si>
  <si>
    <t>Phvul.007G085200.1</t>
  </si>
  <si>
    <t>Phvul.007G091500.1</t>
  </si>
  <si>
    <t>Phvul.007G105600.1</t>
  </si>
  <si>
    <t>Phvul.007G124100.1</t>
  </si>
  <si>
    <t>Phvul.007G149400.1</t>
  </si>
  <si>
    <t>Phvul.007G162900.1</t>
  </si>
  <si>
    <t>Phvul.007G178400.1</t>
  </si>
  <si>
    <t>Phvul.007G190800.1</t>
  </si>
  <si>
    <t>Phvul.007G197100.1</t>
  </si>
  <si>
    <t>Phvul.007G225600.1</t>
  </si>
  <si>
    <t>Phvul.007G231600.1</t>
  </si>
  <si>
    <t>Phvul.007G233300.1</t>
  </si>
  <si>
    <t>Phvul.007G245700.1</t>
  </si>
  <si>
    <t>Phvul.008G000800.1</t>
  </si>
  <si>
    <t>Phvul.008G004300.1</t>
  </si>
  <si>
    <t>Phvul.008G008200.1</t>
  </si>
  <si>
    <t>Phvul.008G015100.1</t>
  </si>
  <si>
    <t>Phvul.008G043800.1</t>
  </si>
  <si>
    <t>Phvul.008G051700.1</t>
  </si>
  <si>
    <t>Phvul.008G052400.1</t>
  </si>
  <si>
    <t>Phvul.008G068100.1</t>
  </si>
  <si>
    <t>Phvul.008G082900.1</t>
  </si>
  <si>
    <t>Phvul.008G115200.1</t>
  </si>
  <si>
    <t>Phvul.008G162500.1</t>
  </si>
  <si>
    <t>Phvul.008G203100.1</t>
  </si>
  <si>
    <t>Phvul.008G229400.1</t>
  </si>
  <si>
    <t>Phvul.008G236000.1</t>
  </si>
  <si>
    <t>Phvul.008G246100.1</t>
  </si>
  <si>
    <t>Phvul.008G269000.1</t>
  </si>
  <si>
    <t>Phvul.008G274500.1</t>
  </si>
  <si>
    <t>Phvul.008G281400.1</t>
  </si>
  <si>
    <t>Phvul.009G006600.1</t>
  </si>
  <si>
    <t>Phvul.009G018600.1</t>
  </si>
  <si>
    <t>Phvul.009G039400.1</t>
  </si>
  <si>
    <t>Phvul.009G043000.1</t>
  </si>
  <si>
    <t>Phvul.009G144500.1</t>
  </si>
  <si>
    <t>Phvul.009G192000.1</t>
  </si>
  <si>
    <t>Phvul.009G195600.1</t>
  </si>
  <si>
    <t>Phvul.009G196500.1</t>
  </si>
  <si>
    <t>Phvul.009G208900.1</t>
  </si>
  <si>
    <t>Phvul.009G232200.1</t>
  </si>
  <si>
    <t>Phvul.009G245700.1</t>
  </si>
  <si>
    <t>Phvul.009G258500.1</t>
  </si>
  <si>
    <t>Phvul.010G024600.1</t>
  </si>
  <si>
    <t>Phvul.010G042900.1</t>
  </si>
  <si>
    <t>Phvul.010G048100.1</t>
  </si>
  <si>
    <t>Phvul.010G069100.1</t>
  </si>
  <si>
    <t>Phvul.010G094000.1</t>
  </si>
  <si>
    <t>Phvul.010G109500.1</t>
  </si>
  <si>
    <t>Phvul.010G120100.1</t>
  </si>
  <si>
    <t>Phvul.010G129900.1</t>
  </si>
  <si>
    <t>Phvul.010G147700.1</t>
  </si>
  <si>
    <t>Phvul.011G024500.1</t>
  </si>
  <si>
    <t>Phvul.011G061100.1</t>
  </si>
  <si>
    <t>Phvul.011G067600.1</t>
  </si>
  <si>
    <t>Phvul.011G114100.1</t>
  </si>
  <si>
    <t>Phvul.011G157700.1</t>
  </si>
  <si>
    <t>Phvul.011G169800.1</t>
  </si>
  <si>
    <t>Phvul.011G206100.1</t>
  </si>
  <si>
    <t>Phvul.001G113800.1</t>
  </si>
  <si>
    <t>Phvul.005G050700.1</t>
  </si>
  <si>
    <t>Phvul.009G045100.1</t>
  </si>
  <si>
    <t>Phvul.009G070900.1</t>
  </si>
  <si>
    <t>Phvul.009G134500.1</t>
  </si>
  <si>
    <t>Phvul.010G014200.1</t>
  </si>
  <si>
    <t>Phvul.001G005200.1</t>
  </si>
  <si>
    <t>Phvul.002G219700.1</t>
  </si>
  <si>
    <t>Phvul.006G038600.1</t>
  </si>
  <si>
    <t>Phvul.006G082200.1</t>
  </si>
  <si>
    <t>Phvul.007G214200.1</t>
  </si>
  <si>
    <t>Phvul.001G240200.1</t>
  </si>
  <si>
    <t>Phvul.002G301400.1</t>
  </si>
  <si>
    <t>Phvul.009G168400.1</t>
  </si>
  <si>
    <t>Phvul.011G177000.1</t>
  </si>
  <si>
    <t>Phvul.001G041100.1</t>
  </si>
  <si>
    <t>Phvul.003G206700.1</t>
  </si>
  <si>
    <t>Phvul.002G108000.1</t>
  </si>
  <si>
    <t>Phvul.004G170800.1</t>
  </si>
  <si>
    <t>Phvul.007G089400.1</t>
  </si>
  <si>
    <t>Phvul.008G151800.1</t>
  </si>
  <si>
    <t>Phvul.010G015300.1</t>
  </si>
  <si>
    <t>Phvul.002G324700.1</t>
  </si>
  <si>
    <t>Phvul.007G092100.1</t>
  </si>
  <si>
    <t>Phvul.007G113400.1</t>
  </si>
  <si>
    <t>Phvul.009G068700.1</t>
  </si>
  <si>
    <t>Phvul.009G126800.1</t>
  </si>
  <si>
    <t>Phvul.009G227100.1</t>
  </si>
  <si>
    <t>Phvul.001G215400.1</t>
  </si>
  <si>
    <t>Phvul.002G247200.1</t>
  </si>
  <si>
    <t>Phvul.006G043400.1</t>
  </si>
  <si>
    <t>Phvul.008G099200.1</t>
  </si>
  <si>
    <t>Phvul.010G024400.1</t>
  </si>
  <si>
    <t>Phvul.005G066000.1</t>
  </si>
  <si>
    <t>Phvul.006G100600.1</t>
  </si>
  <si>
    <t>Phvul.007G040900.1</t>
  </si>
  <si>
    <t>Phvul.008G112000.1</t>
  </si>
  <si>
    <t>Phvul.002G092200.1</t>
  </si>
  <si>
    <t>Phvul.005G005700.1</t>
  </si>
  <si>
    <t>Phvul.007G273500.1</t>
  </si>
  <si>
    <t>Phvul.004G064800.1</t>
  </si>
  <si>
    <t>Phvul.006G065100.1</t>
  </si>
  <si>
    <t>Phvul.007G270100.1</t>
  </si>
  <si>
    <t>Phvul.003G208500.1</t>
  </si>
  <si>
    <t>Phvul.004G021000.1</t>
  </si>
  <si>
    <t>Phvul.006G018600.1</t>
  </si>
  <si>
    <t>Phvul.006G159000.1</t>
  </si>
  <si>
    <t>Phvul.007G276300.1</t>
  </si>
  <si>
    <t>Phvul.008G267100.1</t>
  </si>
  <si>
    <t>Phvul.010G045400.1</t>
  </si>
  <si>
    <t>Phvul.011G029800.1</t>
  </si>
  <si>
    <t>Phvul.011G159000.1</t>
  </si>
  <si>
    <t>Phvul.002G286500.1</t>
  </si>
  <si>
    <t>Phvul.005G004000.1</t>
  </si>
  <si>
    <t>Phvul.006G197200.1</t>
  </si>
  <si>
    <t>Phvul.007G080400.1</t>
  </si>
  <si>
    <t>Phvul.007G192400.1</t>
  </si>
  <si>
    <t>Phvul.011G071300.1</t>
  </si>
  <si>
    <t>Phvul.011G077900.1</t>
  </si>
  <si>
    <t>Phvul.011G086500.1</t>
  </si>
  <si>
    <t>Phvul.001G186000.1</t>
  </si>
  <si>
    <t>Phvul.002G196400.1</t>
  </si>
  <si>
    <t>Phvul.002G302900.1</t>
  </si>
  <si>
    <t>Phvul.003G186300.1</t>
  </si>
  <si>
    <t>Phvul.004G000400.1</t>
  </si>
  <si>
    <t>Phvul.007G155300.1</t>
  </si>
  <si>
    <t>Phvul.008G053000.1</t>
  </si>
  <si>
    <t>Phvul.008G092500.1</t>
  </si>
  <si>
    <t>Phvul.008G133700.1</t>
  </si>
  <si>
    <t>Phvul.002G234400.1</t>
  </si>
  <si>
    <t>Phvul.003G080400.1</t>
  </si>
  <si>
    <t>Phvul.003G118800.1</t>
  </si>
  <si>
    <t>Phvul.006G216700.1</t>
  </si>
  <si>
    <t>Phvul.007G215900.1</t>
  </si>
  <si>
    <t>Phvul.008G003600.1</t>
  </si>
  <si>
    <t>Phvul.008G055800.1</t>
  </si>
  <si>
    <t>Phvul.009G103400.1</t>
  </si>
  <si>
    <t>Phvul.009G133900.1</t>
  </si>
  <si>
    <t>Phvul.006G047600.1</t>
  </si>
  <si>
    <t>Phvul.010G153800.1</t>
  </si>
  <si>
    <t>Phvul.003G214200.1</t>
  </si>
  <si>
    <t>Phvul.005G051700.1</t>
  </si>
  <si>
    <t>Phvul.005G107000.1</t>
  </si>
  <si>
    <t>Phvul.007G001100.1</t>
  </si>
  <si>
    <t>Phvul.008G204800.1</t>
  </si>
  <si>
    <t>Phvul.011G027700.1</t>
  </si>
  <si>
    <t>Phvul.001G120500.1</t>
  </si>
  <si>
    <t>Phvul.003G018300.1</t>
  </si>
  <si>
    <t>Phvul.005G080600.1</t>
  </si>
  <si>
    <t>Phvul.008G156300.1</t>
  </si>
  <si>
    <t>Phvul.009G180400.1</t>
  </si>
  <si>
    <t>Phvul.011G064100.1</t>
  </si>
  <si>
    <t>Phvul.002G024000.1</t>
  </si>
  <si>
    <t>Phvul.002G323900.1</t>
  </si>
  <si>
    <t>Phvul.005G095900.1</t>
  </si>
  <si>
    <t>Phvul.006G099100.1</t>
  </si>
  <si>
    <t>Phvul.007G041000.1</t>
  </si>
  <si>
    <t>Phvul.008G221000.1</t>
  </si>
  <si>
    <t>Phvul.010G093800.1</t>
  </si>
  <si>
    <t>Phvul.001G108000.1</t>
  </si>
  <si>
    <t>Phvul.003G135500.1</t>
  </si>
  <si>
    <t>Phvul.004G031300.1</t>
  </si>
  <si>
    <t>Phvul.009G240300.1</t>
  </si>
  <si>
    <t>Phvul.009G252400.1</t>
  </si>
  <si>
    <t>Phvul.011G169900.1</t>
  </si>
  <si>
    <t>Phvul.001G181000.1</t>
  </si>
  <si>
    <t>Phvul.003G286600.1</t>
  </si>
  <si>
    <t>Phvul.006G101600.1</t>
  </si>
  <si>
    <t>Phvul.008G015400.1</t>
  </si>
  <si>
    <t>Phvul.009G092400.1</t>
  </si>
  <si>
    <t>Phvul.010G155700.1</t>
  </si>
  <si>
    <t>Phvul.011G066500.1</t>
  </si>
  <si>
    <t>Phvul.006G126100.1</t>
  </si>
  <si>
    <t>Phvul.007G219800.1</t>
  </si>
  <si>
    <t>Phvul.011G051500.1</t>
  </si>
  <si>
    <t>Phvul.001G053100.1</t>
  </si>
  <si>
    <t>Phvul.004G166100.1</t>
  </si>
  <si>
    <t>Phvul.007G155500.1</t>
  </si>
  <si>
    <t>Phvul.008G228700.1</t>
  </si>
  <si>
    <t>Phvul.010G121500.1</t>
  </si>
  <si>
    <t>Phvul.001G009900.1</t>
  </si>
  <si>
    <t>Phvul.008G216800.1</t>
  </si>
  <si>
    <t>Phvul.009G004400.1</t>
  </si>
  <si>
    <t>Phvul.010G096700.1</t>
  </si>
  <si>
    <t>Phvul.002G201800.1</t>
  </si>
  <si>
    <t>Phvul.002G216800.1</t>
  </si>
  <si>
    <t>Phvul.003G180100.1</t>
  </si>
  <si>
    <t>Phvul.002G127700.1</t>
  </si>
  <si>
    <t>Phvul.006G047400.1</t>
  </si>
  <si>
    <t>Phvul.006G196200.1</t>
  </si>
  <si>
    <t>Phvul.007G172400.1</t>
  </si>
  <si>
    <t>Phvul.008G269300.1</t>
  </si>
  <si>
    <t>Phvul.009G025100.1</t>
  </si>
  <si>
    <t>Phvul.011G173900.1</t>
  </si>
  <si>
    <t>Phvul.001G186100.1</t>
  </si>
  <si>
    <t>Phvul.001G248800.1</t>
  </si>
  <si>
    <t>Phvul.004G116700.1</t>
  </si>
  <si>
    <t>Phvul.006G142900.1</t>
  </si>
  <si>
    <t>Phvul.009G050400.1</t>
  </si>
  <si>
    <t>Phvul.009G162100.1</t>
  </si>
  <si>
    <t>Phvul.009G248700.1</t>
  </si>
  <si>
    <t>Phvul.011G046100.1</t>
  </si>
  <si>
    <t>Phvul.001G223800.1</t>
  </si>
  <si>
    <t>Phvul.002G128500.1</t>
  </si>
  <si>
    <t>Phvul.003G130600.1</t>
  </si>
  <si>
    <t>Phvul.004G013500.1</t>
  </si>
  <si>
    <t>Phvul.007G172100.1</t>
  </si>
  <si>
    <t>Phvul.009G038400.1</t>
  </si>
  <si>
    <t>Phvul.011G079400.1</t>
  </si>
  <si>
    <t>Phvul.002G023600.1</t>
  </si>
  <si>
    <t>Phvul.009G126500.1</t>
  </si>
  <si>
    <t>Phvul.011G039100.1</t>
  </si>
  <si>
    <t>Phvul.006G102200.1</t>
  </si>
  <si>
    <t>Phvul.009G117700.1</t>
  </si>
  <si>
    <t>Phvul.009G127100.1</t>
  </si>
  <si>
    <t>Phvul.003G131400.1</t>
  </si>
  <si>
    <t>Phvul.006G198500.1</t>
  </si>
  <si>
    <t>Phvul.007G150700.1</t>
  </si>
  <si>
    <t>Phvul.007G213700.1</t>
  </si>
  <si>
    <t>Phvul.008G282000.1</t>
  </si>
  <si>
    <t>Phvul.010G040800.1</t>
  </si>
  <si>
    <t>Phvul.003G285000.1</t>
  </si>
  <si>
    <t>Phvul.006G149700.1</t>
  </si>
  <si>
    <t>Phvul.009G082000.1</t>
  </si>
  <si>
    <t>Phvul.001G024500.1</t>
  </si>
  <si>
    <t>Phvul.004G137600.1</t>
  </si>
  <si>
    <t>Phvul.007G080500.1</t>
  </si>
  <si>
    <t>Phvul.008G136900.1</t>
  </si>
  <si>
    <t>Phvul.002G037500.1</t>
  </si>
  <si>
    <t>Phvul.005G006400.1</t>
  </si>
  <si>
    <t>Phvul.005G051800.1</t>
  </si>
  <si>
    <t>Phvul.005G054800.1</t>
  </si>
  <si>
    <t>Phvul.005G155800.1</t>
  </si>
  <si>
    <t>Phvul.006G068200.1</t>
  </si>
  <si>
    <t>Phvul.007G082700.1</t>
  </si>
  <si>
    <t>Phvul.002G074600.1</t>
  </si>
  <si>
    <t>Phvul.008G214200.1</t>
  </si>
  <si>
    <t>Phvul.008G265400.1</t>
  </si>
  <si>
    <t>Phvul.009G076600.1</t>
  </si>
  <si>
    <t>Phvul.001G119100.1</t>
  </si>
  <si>
    <t>Phvul.002G190900.1</t>
  </si>
  <si>
    <t>Phvul.006G152700.1</t>
  </si>
  <si>
    <t>Phvul.009G118500.1</t>
  </si>
  <si>
    <t>Phvul.010G047000.1</t>
  </si>
  <si>
    <t>Phvul.001G219400.1</t>
  </si>
  <si>
    <t>Phvul.003G170600.1</t>
  </si>
  <si>
    <t>Phvul.004G101500.1</t>
  </si>
  <si>
    <t>Phvul.007G055900.1</t>
  </si>
  <si>
    <t>Phvul.011G089000.1</t>
  </si>
  <si>
    <t>Phvul.002G188800.1</t>
  </si>
  <si>
    <t>Phvul.003G209400.1</t>
  </si>
  <si>
    <t>Phvul.009G006700.1</t>
  </si>
  <si>
    <t>Phvul.009G171500.1</t>
  </si>
  <si>
    <t>Phvul.010G069500.1</t>
  </si>
  <si>
    <t>Phvul.010G125100.1</t>
  </si>
  <si>
    <t>Phvul.005G024100.1</t>
  </si>
  <si>
    <t>Phvul.006G214200.1</t>
  </si>
  <si>
    <t>Phvul.010G066400.1</t>
  </si>
  <si>
    <t>Phvul.006G219600.1</t>
  </si>
  <si>
    <t>Phvul.001G117000.1</t>
  </si>
  <si>
    <t>Phvul.003G249800.1</t>
  </si>
  <si>
    <t>Phvul.006G171100.1</t>
  </si>
  <si>
    <t>Phvul.007G230200.1</t>
  </si>
  <si>
    <t>Phvul.010G112100.1</t>
  </si>
  <si>
    <t>Phvul.001G234300.1</t>
  </si>
  <si>
    <t>Phvul.002G070400.1</t>
  </si>
  <si>
    <t>Phvul.001G196700.1</t>
  </si>
  <si>
    <t>Phvul.002G229700.1</t>
  </si>
  <si>
    <t>Phvul.008G053300.1</t>
  </si>
  <si>
    <t>Phvul.008G196500.1</t>
  </si>
  <si>
    <t>Phvul.002G307600.1</t>
  </si>
  <si>
    <t>Phvul.003G069300.1</t>
  </si>
  <si>
    <t>Phvul.003G228000.1</t>
  </si>
  <si>
    <t>Phvul.010G049300.1</t>
  </si>
  <si>
    <t>Phvul.001G098100.1</t>
  </si>
  <si>
    <t>Phvul.002G299900.1</t>
  </si>
  <si>
    <t>Phvul.004G172100.1</t>
  </si>
  <si>
    <t>Phvul.004G174200.1</t>
  </si>
  <si>
    <t>Phvul.006G209400.1</t>
  </si>
  <si>
    <t>Phvul.008G240600.1</t>
  </si>
  <si>
    <t>Phvul.001G230400.1</t>
  </si>
  <si>
    <t>Phvul.009G011100.1</t>
  </si>
  <si>
    <t>Phvul.010G144300.1</t>
  </si>
  <si>
    <t>Phvul.010G153300.1</t>
  </si>
  <si>
    <t>Phvul.003G059800.1</t>
  </si>
  <si>
    <t>Phvul.005G018300.1</t>
  </si>
  <si>
    <t>Phvul.009G169900.1</t>
  </si>
  <si>
    <t>Phvul.010G143600.1</t>
  </si>
  <si>
    <t>Phvul.011G107700.1</t>
  </si>
  <si>
    <t>Phvul.001G188200.1</t>
  </si>
  <si>
    <t>Phvul.002G215800.1</t>
  </si>
  <si>
    <t>Phvul.003G001500.1</t>
  </si>
  <si>
    <t>Phvul.007G035000.1</t>
  </si>
  <si>
    <t>Phvul.007G230300.1</t>
  </si>
  <si>
    <t>Phvul.006G129700.1</t>
  </si>
  <si>
    <t>Phvul.008G187100.1</t>
  </si>
  <si>
    <t>Phvul.008G289900.1</t>
  </si>
  <si>
    <t>Phvul.009G184600.1</t>
  </si>
  <si>
    <t>Phvul.009G254900.1</t>
  </si>
  <si>
    <t>Phvul.011G056500.1</t>
  </si>
  <si>
    <t>Phvul.005G126000.1</t>
  </si>
  <si>
    <t>Phvul.006G108200.1</t>
  </si>
  <si>
    <t>Phvul.007G163900.1</t>
  </si>
  <si>
    <t>Phvul.009G033600.1</t>
  </si>
  <si>
    <t>Phvul.011G026900.1</t>
  </si>
  <si>
    <t>Phvul.002G133100.1</t>
  </si>
  <si>
    <t>Phvul.002G329300.1</t>
  </si>
  <si>
    <t>Phvul.003G189700.1</t>
  </si>
  <si>
    <t>Phvul.006G145100.1</t>
  </si>
  <si>
    <t>Phvul.007G068900.1</t>
  </si>
  <si>
    <t>Phvul.008G176600.1</t>
  </si>
  <si>
    <t>Phvul.002G061100.1</t>
  </si>
  <si>
    <t>Phvul.002G297900.1</t>
  </si>
  <si>
    <t>Phvul.003G236500.1</t>
  </si>
  <si>
    <t>Phvul.010G017100.1</t>
  </si>
  <si>
    <t>Phvul.010G128600.1</t>
  </si>
  <si>
    <t>Phvul.011G041900.1</t>
  </si>
  <si>
    <t>Phvul.003G090900.1</t>
  </si>
  <si>
    <t>Phvul.005G050800.1</t>
  </si>
  <si>
    <t>Phvul.005G181600.1</t>
  </si>
  <si>
    <t>Phvul.006G006100.1</t>
  </si>
  <si>
    <t>Phvul.006G083300.1</t>
  </si>
  <si>
    <t>Phvul.006G107300.1</t>
  </si>
  <si>
    <t>Phvul.007G177200.1</t>
  </si>
  <si>
    <t>Phvul.008G050000.1</t>
  </si>
  <si>
    <t>Phvul.009G002900.1</t>
  </si>
  <si>
    <t>Phvul.009G195000.1</t>
  </si>
  <si>
    <t>Phvul.002G034500.1</t>
  </si>
  <si>
    <t>Phvul.006G072600.1</t>
  </si>
  <si>
    <t>Phvul.007G019800.1</t>
  </si>
  <si>
    <t>Phvul.009G141600.1</t>
  </si>
  <si>
    <t>Phvul.009G228300.1</t>
  </si>
  <si>
    <t>Phvul.003G118600.1</t>
  </si>
  <si>
    <t>Phvul.007G073200.1</t>
  </si>
  <si>
    <t>Phvul.007G200800.1</t>
  </si>
  <si>
    <t>Phvul.008G255000.1</t>
  </si>
  <si>
    <t>Phvul.001G050300.1</t>
  </si>
  <si>
    <t>Phvul.001G216700.1</t>
  </si>
  <si>
    <t>Phvul.003G128100.1</t>
  </si>
  <si>
    <t>Phvul.003G132200.1</t>
  </si>
  <si>
    <t>Phvul.003G157200.1</t>
  </si>
  <si>
    <t>Phvul.003G166300.1</t>
  </si>
  <si>
    <t>Phvul.002G016800.1</t>
  </si>
  <si>
    <t>Phvul.002G168000.1</t>
  </si>
  <si>
    <t>Phvul.002G288700.1</t>
  </si>
  <si>
    <t>Phvul.011G025300.1</t>
  </si>
  <si>
    <t>Phvul.011G167300.1</t>
  </si>
  <si>
    <t>Phvul.001G123900.1</t>
  </si>
  <si>
    <t>Phvul.002G006000.1</t>
  </si>
  <si>
    <t>Phvul.002G050300.1</t>
  </si>
  <si>
    <t>Phvul.004G141100.1</t>
  </si>
  <si>
    <t>Phvul.006G208200.1</t>
  </si>
  <si>
    <t>Chromosome</t>
  </si>
  <si>
    <t>Phvul.003G170500.1</t>
  </si>
  <si>
    <t>Calcineurin-like phosphoesterase</t>
  </si>
  <si>
    <t>Phvul.006G072200.1</t>
  </si>
  <si>
    <t>RNA polymerase</t>
  </si>
  <si>
    <t>Phvul.011G206900.1</t>
  </si>
  <si>
    <t>Chromosome Start Location (bp)</t>
  </si>
  <si>
    <t>Chromosome End Location (bp)</t>
  </si>
  <si>
    <t>ATP binding</t>
  </si>
  <si>
    <t>protein folding</t>
  </si>
  <si>
    <t>response to stress</t>
  </si>
  <si>
    <t>proteolysis</t>
  </si>
  <si>
    <t>cysteine-type peptidase activity</t>
  </si>
  <si>
    <t>protein binding</t>
  </si>
  <si>
    <t>translation</t>
  </si>
  <si>
    <t>lipid metabolic process</t>
  </si>
  <si>
    <t>RNA binding</t>
  </si>
  <si>
    <t>calcium ion binding</t>
  </si>
  <si>
    <t>heme binding</t>
  </si>
  <si>
    <t>DNA binding</t>
  </si>
  <si>
    <t>magnesium ion binding</t>
  </si>
  <si>
    <t>adenyl nucleotide binding</t>
  </si>
  <si>
    <t>fatty-acyl-CoA binding</t>
  </si>
  <si>
    <t>protein metabolic process</t>
  </si>
  <si>
    <t>cell wall macromolecule catabolic process</t>
  </si>
  <si>
    <t>fatty acid biosynthetic process</t>
  </si>
  <si>
    <t>hydrolase activity</t>
  </si>
  <si>
    <t>acid phosphatase activity</t>
  </si>
  <si>
    <t>extracellular region</t>
  </si>
  <si>
    <t>isomerase activity</t>
  </si>
  <si>
    <t>ubiquitin-dependent protein catabolic process</t>
  </si>
  <si>
    <t>endopeptidase inhibitor activity</t>
  </si>
  <si>
    <t>cysteine-type endopeptidase inhibitor activity</t>
  </si>
  <si>
    <t>deaminase activity</t>
  </si>
  <si>
    <t>phosphatidylinositol phosphorylation</t>
  </si>
  <si>
    <t>carbohydrate binding</t>
  </si>
  <si>
    <t>regulation of translational fidelity</t>
  </si>
  <si>
    <t>DNA-dependent transcription, termination</t>
  </si>
  <si>
    <t>acid-amino acid ligase activity</t>
  </si>
  <si>
    <t>protein domain specific binding</t>
  </si>
  <si>
    <t>mitochondrial matrix</t>
  </si>
  <si>
    <t>primary metabolic process</t>
  </si>
  <si>
    <t>glycerol ether metabolic process,protein disulfide oxidoreductase activity,cell redox homeostasis</t>
  </si>
  <si>
    <t>ATP binding,protein folding,response to stress,unfolded protein binding</t>
  </si>
  <si>
    <t>heat shock protein binding,unfolded protein binding</t>
  </si>
  <si>
    <t>translation elongation factor activity,eukaryotic translation elongation factor 1 complex,translational elongation</t>
  </si>
  <si>
    <t>proteolysis,cysteine-type peptidase activity</t>
  </si>
  <si>
    <t>nucleotide binding,nucleic acid binding</t>
  </si>
  <si>
    <t>nucleotide binding,nucleic acid binding,RNA binding</t>
  </si>
  <si>
    <t>catalytic activity,glycine dehydrogenase (decarboxylating) activity,glycine metabolic process,glycine catabolic process,pyridoxal phosphate binding,oxidation-reduction process</t>
  </si>
  <si>
    <t>glutathione peroxidase activity,response to oxidative stress,oxidation-reduction process</t>
  </si>
  <si>
    <t>mitochondrial outer membrane translocase complex,protein import into mitochondrial outer membrane</t>
  </si>
  <si>
    <t>structural constituent of ribosome,intracellular,ribosome,translation</t>
  </si>
  <si>
    <t>glucose metabolic process,oxidoreductase activity, acting on the aldehyde or oxo group of donors, NAD or NADP as acceptor,NADP binding,NAD binding,oxidation-reduction process</t>
  </si>
  <si>
    <t>adenyl-nucleotide exchange factor activity,protein folding,protein homodimerization activity,chaperone binding</t>
  </si>
  <si>
    <t>5-methyltetrahydropteroyltriglutamate-homocysteine S-methyltransferase activity,zinc ion binding,cellular amino acid biosynthetic process,methionine biosynthetic process</t>
  </si>
  <si>
    <t>iron ion binding,electron carrier activity,photosynthesis,heme binding,integral to thylakoid membrane</t>
  </si>
  <si>
    <t>calcium ion binding,photosystem II,oxygen evolving complex,photosynthesis,extrinsic to membrane</t>
  </si>
  <si>
    <t>cytoplasm,protein folding</t>
  </si>
  <si>
    <t>catalytic activity,glutamate biosynthetic process,nitrogen compound metabolic process,metabolic process,glutamate synthase activity,oxidoreductase activity,oxidoreductase activity, acting on the CH-NH2 group of donors,oxidation-reduction process</t>
  </si>
  <si>
    <t>hydrolase activity, hydrolyzing O-glycosyl compounds,carbohydrate metabolic process</t>
  </si>
  <si>
    <t>RNA binding,structural constituent of ribosome,intracellular,ribosome,translation</t>
  </si>
  <si>
    <t>RNA binding,structural constituent of ribosome,intracellular,ribosome,translation,small ribosomal subunit</t>
  </si>
  <si>
    <t>structural constituent of ribosome,ribosome,translation</t>
  </si>
  <si>
    <t>ethanol oxidation,zinc ion binding,oxidoreductase activity,S-(hydroxymethyl)glutathione dehydrogenase activity,oxidation-reduction process</t>
  </si>
  <si>
    <t>nucleosome,DNA binding,nucleus,nucleosome assembly,protein heterodimerization activity</t>
  </si>
  <si>
    <t>catalytic activity,diaminopimelate decarboxylase activity,lysine biosynthetic process via diaminopimelate</t>
  </si>
  <si>
    <t>RNA binding,structural constituent of ribosome,intracellular,ribosome,translation,large ribosomal subunit,transferase activity</t>
  </si>
  <si>
    <t>catalytic activity,triose-phosphate isomerase activity,metabolic process</t>
  </si>
  <si>
    <t>phosphopyruvate hydratase complex,magnesium ion binding,phosphopyruvate hydratase activity,glycolysis</t>
  </si>
  <si>
    <t>catalytic activity,hydrolase activity, hydrolyzing O-glycosyl compounds,carbohydrate metabolic process</t>
  </si>
  <si>
    <t>catalytic activity,hydrolase activity, hydrolyzing O-glycosyl compounds,carbohydrate metabolic process,cation binding</t>
  </si>
  <si>
    <t>structural constituent of ribosome,intracellular,ribosome,translational elongation</t>
  </si>
  <si>
    <t>GTPase activity,GTP binding</t>
  </si>
  <si>
    <t>GTPase activity,GTP binding,cytoplasm,GTP catabolic process,protein complex,protein polymerization</t>
  </si>
  <si>
    <t>antioxidant activity,oxidoreductase activity,peroxiredoxin activity,oxidation-reduction process</t>
  </si>
  <si>
    <t>GTP binding,intracellular,intracellular protein transport,small GTPase mediated signal transduction,protein transport</t>
  </si>
  <si>
    <t>methionine adenosyltransferase activity,ATP binding,S-adenosylmethionine biosynthetic process</t>
  </si>
  <si>
    <t>peptidyl-prolyl cis-trans isomerase activity,protein folding</t>
  </si>
  <si>
    <t>cysteine-type endopeptidase activity,proteolysis</t>
  </si>
  <si>
    <t>cysteine-type endopeptidase activity,proteolysis,cysteine-type peptidase activity,regulation of catalytic activity</t>
  </si>
  <si>
    <t>catalytic activity,cellular metabolic process,coenzyme binding</t>
  </si>
  <si>
    <t>protein binding,oxidoreductase activity</t>
  </si>
  <si>
    <t>serine-type endopeptidase activity,proteolysis</t>
  </si>
  <si>
    <t>serine-type endopeptidase activity,proteolysis,identical protein binding,negative regulation of catalytic activity</t>
  </si>
  <si>
    <t>carbohydrate metabolic process,fructose 1,6-bisphosphate 1-phosphatase activity,phosphoric ester hydrolase activity</t>
  </si>
  <si>
    <t>uroporphyrinogen decarboxylase activity,porphyrin-containing compound biosynthetic process</t>
  </si>
  <si>
    <t>catalytic activity,glycine hydroxymethyltransferase activity,glycine metabolic process,L-serine metabolic process,pyridoxal phosphate binding</t>
  </si>
  <si>
    <t>glycine cleavage complex,glycine catabolic process,glycine decarboxylation via glycine cleavage system</t>
  </si>
  <si>
    <t>GTPase activity,structural constituent of cytoskeleton,GTP binding,microtubule,GTP catabolic process,microtubule-based process,protein complex,protein polymerization</t>
  </si>
  <si>
    <t>calcium ion binding,photosystem II,oxygen evolving complex,photosynthesis,extrinsic to membrane,photosystem II stabilization</t>
  </si>
  <si>
    <t>hydroxymethylbilane synthase activity,peptidyl-pyrromethane cofactor linkage,tetrapyrrole biosynthetic process</t>
  </si>
  <si>
    <t>cysteine synthase activity,cysteine biosynthetic process from serine</t>
  </si>
  <si>
    <t>electron carrier activity,electron transport chain,iron-sulfur cluster binding,2 iron, 2 sulfur cluster binding</t>
  </si>
  <si>
    <t>RNA binding,structural constituent of ribosome,translation</t>
  </si>
  <si>
    <t>carbonate dehydratase activity,zinc ion binding,carbon utilization</t>
  </si>
  <si>
    <t>structural constituent of ribosome,intracellular,ribosome,translational elongation,ribosome biogenesis</t>
  </si>
  <si>
    <t>pyruvate dehydrogenase (acetyl-transferring) activity,glycolysis,metabolic process,oxidoreductase activity, acting on the aldehyde or oxo group of donors, disulfide as acceptor,intracellular membrane-bounded organelle,oxidation-reduction process</t>
  </si>
  <si>
    <t>iron ion binding,electron carrier activity,heme binding</t>
  </si>
  <si>
    <t>oxidoreductase activity,oxidation-reduction process</t>
  </si>
  <si>
    <t>ATP binding,carbohydrate metabolic process,metabolic process,phosphoribulokinase activity,kinase activity</t>
  </si>
  <si>
    <t>structural molecule activity,chloroplast</t>
  </si>
  <si>
    <t>catalytic activity,biosynthetic process,pyridoxal phosphate binding</t>
  </si>
  <si>
    <t>nucleotide binding,metalloendopeptidase activity,ATP binding,proteolysis,zinc ion binding,membrane,integral to membrane,nucleoside-triphosphatase activity</t>
  </si>
  <si>
    <t>photosynthesis, light harvesting,membrane</t>
  </si>
  <si>
    <t>defense response,response to biotic stimulus</t>
  </si>
  <si>
    <t>ATP binding,protein folding,unfolded protein binding</t>
  </si>
  <si>
    <t>catalytic activity,carbohydrate metabolic process,malate metabolic process,oxidoreductase activity,oxidoreductase activity, acting on the CH-OH group of donors, NAD or NADP as acceptor,L-malate dehydrogenase activity,oxidation-reduction process</t>
  </si>
  <si>
    <t>catalytic activity,biosynthetic process,lysine biosynthetic process via diaminopimelate,L,L-diaminopimelate aminotransferase activity,pyridoxal phosphate binding</t>
  </si>
  <si>
    <t>FMN binding,oxidoreductase activity,negative regulation of transcription, DNA-dependent</t>
  </si>
  <si>
    <t>structural molecule activity,intracellular protein transport,vesicle-mediated transport,clathrin coat of trans-Golgi network vesicle,clathrin coat of coated pit</t>
  </si>
  <si>
    <t>RNA binding,structural constituent of ribosome,ribosome,translation</t>
  </si>
  <si>
    <t>RNA binding,structural constituent of ribosome,ribosome,translation,small ribosomal subunit</t>
  </si>
  <si>
    <t>GTP binding,hydrolase activity, acting on acid anhydrides</t>
  </si>
  <si>
    <t>ATP binding,protein folding,response to heat,heat shock protein binding,unfolded protein binding</t>
  </si>
  <si>
    <t>nucleosome,DNA binding,nucleosome assembly,protein heterodimerization activity</t>
  </si>
  <si>
    <t>calmodulin binding,photosystem I,photosynthesis,thylakoid membrane</t>
  </si>
  <si>
    <t>fatty acid biosynthetic process,phosphopantetheine binding</t>
  </si>
  <si>
    <t>nucleoside diphosphate kinase activity,ATP binding,nucleoside diphosphate phosphorylation,GTP biosynthetic process,UTP biosynthetic process,CTP biosynthetic process</t>
  </si>
  <si>
    <t>catalytic activity,biotin carboxylase activity,ATP binding,metabolic process,ligase activity,metal ion binding</t>
  </si>
  <si>
    <t>actin binding,actin cytoskeleton organization</t>
  </si>
  <si>
    <t>malic enzyme activity,malate dehydrogenase (decarboxylating) activity,malate metabolic process,NAD binding,oxidation-reduction process</t>
  </si>
  <si>
    <t>lactoylglutathione lyase activity,metal ion binding</t>
  </si>
  <si>
    <t>catalytic activity,metabolic process</t>
  </si>
  <si>
    <t>N-acetyl-gamma-glutamyl-phosphate reductase activity,aspartate-semialdehyde dehydrogenase activity,cytoplasm,cellular amino acid biosynthetic process,methionine biosynthetic process,threonine biosynthetic process,lysine biosynthetic process via diaminopimelate,isoleucine biosynthetic process,oxidoreductase activity, acting on the aldehyde or oxo group of donors, NAD or NADP as acceptor,protein dimerization activity,NADP binding,NAD binding,oxidation-reduction process</t>
  </si>
  <si>
    <t>aminoacylase activity,cytoplasm,proteolysis,cellular amino acid metabolic process,metabolic process,metallopeptidase activity,hydrolase activity</t>
  </si>
  <si>
    <t>catalytic activity,transketolase activity,metabolic process</t>
  </si>
  <si>
    <t>intramolecular transferase activity,cellulose biosynthetic process</t>
  </si>
  <si>
    <t>adenosylhomocysteinase activity,one-carbon metabolic process</t>
  </si>
  <si>
    <t>zinc ion binding,oxidoreductase activity,transferase activity, transferring acyl groups other than amino-acyl groups,oxidation-reduction process</t>
  </si>
  <si>
    <t>antioxidant activity,oxidoreductase activity,cell redox homeostasis,protein-disulfide reductase activity,oxidation-reduction process</t>
  </si>
  <si>
    <t>mitochondrial outer membrane,anion transport,voltage-gated anion channel activity,regulation of anion transport,transmembrane transport</t>
  </si>
  <si>
    <t>aminomethyltransferase activity,cytoplasm,glycine catabolic process</t>
  </si>
  <si>
    <t>catalytic activity,isoprenoid biosynthetic process</t>
  </si>
  <si>
    <t>dihydrolipoyl dehydrogenase activity,oxidoreductase activity,oxidoreductase activity, acting on a sulfur group of donors, NAD(P) as acceptor,cell redox homeostasis,flavin adenine dinucleotide binding,oxidation-reduction process</t>
  </si>
  <si>
    <t>antioxidant activity,oxidoreductase activity,oxidation-reduction process</t>
  </si>
  <si>
    <t>ATP binding,cytoplasm,protein folding</t>
  </si>
  <si>
    <t>manganese ion binding,nutrient reservoir activity</t>
  </si>
  <si>
    <t>nucleic acid binding,helicase activity,ATP binding,ATP-dependent helicase activity</t>
  </si>
  <si>
    <t>nucleus,nucleosome assembly</t>
  </si>
  <si>
    <t>RNA binding,protein binding</t>
  </si>
  <si>
    <t>metabolic process,oxidoreductase activity,oxidoreductase activity, acting on the aldehyde or oxo group of donors, NAD or NADP as acceptor,oxidation-reduction process</t>
  </si>
  <si>
    <t>copper ion binding,electron carrier activity</t>
  </si>
  <si>
    <t>acid phosphatase activity,hydrolase activity,metal ion binding</t>
  </si>
  <si>
    <t>photosystem I,photosystem I reaction center,photosynthesis</t>
  </si>
  <si>
    <t>catalytic activity,carbohydrate metabolic process,racemase and epimerase activity, acting on carbohydrates and derivatives</t>
  </si>
  <si>
    <t>catalytic activity,carbohydrate metabolic process,malate metabolic process,oxidoreductase activity,malate dehydrogenase activity,oxidoreductase activity, acting on the CH-OH group of donors, NAD or NADP as acceptor,L-malate dehydrogenase activity,oxidation-reduction process</t>
  </si>
  <si>
    <t>RNA binding,structural constituent of ribosome,intracellular,translation,small ribosomal subunit,rRNA binding</t>
  </si>
  <si>
    <t>translation elongation factor activity,GTPase activity,GTP binding,intracellular,translational elongation</t>
  </si>
  <si>
    <t>adenylate kinase activity,ATP binding,nucleobase-containing compound metabolic process,phosphotransferase activity, phosphate group as acceptor,nucleobase-containing compound kinase activity</t>
  </si>
  <si>
    <t>ATP synthesis coupled proton transport,membrane,proton-transporting ATP synthase activity, rotational mechanism</t>
  </si>
  <si>
    <t>oxidoreductase activity, acting on CH-OH group of donors,flavin adenine dinucleotide binding,oxidation-reduction process</t>
  </si>
  <si>
    <t>peroxidase activity,response to oxidative stress,heme binding,oxidation-reduction process</t>
  </si>
  <si>
    <t>nucleic acid binding,DNA binding,regulation of transcription, DNA-dependent,zinc ion binding</t>
  </si>
  <si>
    <t>ARF GTPase activator activity,zinc ion binding,regulation of ARF GTPase activity</t>
  </si>
  <si>
    <t>lipoate biosynthetic process,photosynthesis,lipoate synthase activity,4 iron, 4 sulfur cluster binding</t>
  </si>
  <si>
    <t>serine-type endopeptidase activity,protein binding,proteolysis</t>
  </si>
  <si>
    <t>metal ion transport,metal ion binding</t>
  </si>
  <si>
    <t>metalloendopeptidase activity,proteolysis,metallopeptidase activity,zinc ion binding,extracellular matrix</t>
  </si>
  <si>
    <t>acetyl-CoA carboxylase activity,fatty acid biosynthetic process,acetyl-CoA carboxylase complex</t>
  </si>
  <si>
    <t>protein binding,mitochondrial outer membrane translocase complex,protein import into mitochondrial outer membrane</t>
  </si>
  <si>
    <t>translation elongation factor activity,GTPase activity,GTP binding,cytoplasm,translational elongation</t>
  </si>
  <si>
    <t>structural constituent of ribosome,intracellular,ribosome,translation,rRNA binding</t>
  </si>
  <si>
    <t>intracellular membrane-bounded organelle,2 iron, 2 sulfur cluster binding</t>
  </si>
  <si>
    <t>translation initiation factor activity,cytoplasm,eukaryotic translation initiation factor 3 complex</t>
  </si>
  <si>
    <t>catalytic activity,dihydroorotate dehydrogenase activity,dihydroorotate oxidase activity,cytoplasm,UMP biosynthetic process,oxidation-reduction process</t>
  </si>
  <si>
    <t>RNA binding,translation elongation factor activity,protein binding,intracellular,translational elongation</t>
  </si>
  <si>
    <t>photosystem I,photosynthesis,membrane</t>
  </si>
  <si>
    <t>photosystem I,photosynthesis,membrane,chlorophyll binding</t>
  </si>
  <si>
    <t>phosphoglycerate kinase activity,glycolysis</t>
  </si>
  <si>
    <t>ATP binding,cytoplasm,protein folding,protein refolding,cellular protein metabolic process</t>
  </si>
  <si>
    <t>catalytic activity,FMN binding,oxidoreductase activity,oxidation-reduction process</t>
  </si>
  <si>
    <t>photosystem II,oxygen evolving complex,photosynthesis,thylakoid membrane</t>
  </si>
  <si>
    <t>endopeptidase activity,threonine-type endopeptidase activity,proteasome core complex,ubiquitin-dependent protein catabolic process,proteasome core complex, alpha-subunit complex,proteolysis involved in cellular protein catabolic process</t>
  </si>
  <si>
    <t>protein binding,cytoskeleton</t>
  </si>
  <si>
    <t>catalytic activity,glutamine metabolic process,omega peptidase activity,hydrolase activity</t>
  </si>
  <si>
    <t>metabolic process,oxidoreductase activity,protochlorophyllide reductase activity,oxidation-reduction process</t>
  </si>
  <si>
    <t>ketol-acid reductoisomerase activity,cellular amino acid biosynthetic process,branched-chain amino acid biosynthetic process,oxidoreductase activity,oxidoreductase activity, acting on the CH-OH group of donors, NAD or NADP as acceptor,coenzyme binding,oxidation-reduction process</t>
  </si>
  <si>
    <t>RNA binding,structural constituent of ribosome,translation,small ribosomal subunit</t>
  </si>
  <si>
    <t>ubiquinol-cytochrome-c reductase activity,plastoquinol--plastocyanin reductase activity,photosynthesis,membrane,oxidoreductase activity,oxidoreductase activity, acting on diphenols and related substances as donors,thylakoid membrane,electron transporter, transferring electrons within cytochrome b6/f complex of photosystem II activity,2 iron, 2 sulfur cluster binding,oxidation-reduction process</t>
  </si>
  <si>
    <t>structural constituent of ribosome,intracellular,ribosome,translation,translational elongation</t>
  </si>
  <si>
    <t>endoplasmic reticulum,glycerol ether metabolic process,protein disulfide oxidoreductase activity,isomerase activity,cell redox homeostasis</t>
  </si>
  <si>
    <t>ribokinase activity,D-ribose metabolic process,phosphotransferase activity, alcohol group as acceptor</t>
  </si>
  <si>
    <t>chitinase activity,chitin catabolic process,chitin binding,cell wall macromolecule catabolic process</t>
  </si>
  <si>
    <t>electron carrier activity,iron-sulfur cluster binding</t>
  </si>
  <si>
    <t>magnesium ion binding,3-isopropylmalate dehydrogenase activity,cytoplasm,leucine biosynthetic process,oxidoreductase activity, acting on the CH-OH group of donors, NAD or NADP as acceptor,NAD binding,oxidation-reduction process</t>
  </si>
  <si>
    <t>catalytic activity,metabolic process,pyridoxal phosphate binding</t>
  </si>
  <si>
    <t>glycerol metabolic process,lipid metabolic process,phosphoric diester hydrolase activity,glycerophosphodiester phosphodiesterase activity</t>
  </si>
  <si>
    <t>nucleotide binding,nucleic acid binding,zinc ion binding</t>
  </si>
  <si>
    <t>nucleus,cytoplasm</t>
  </si>
  <si>
    <t>superoxide dismutase activity,superoxide metabolic process,metal ion binding,oxidation-reduction process</t>
  </si>
  <si>
    <t>ribose-5-phosphate isomerase activity,pentose-phosphate shunt, non-oxidative branch</t>
  </si>
  <si>
    <t>chitin binding,defense response to bacterium,defense response to fungus</t>
  </si>
  <si>
    <t>defense response to bacterium,defense response to fungus</t>
  </si>
  <si>
    <t>lipid metabolic process,hydrolase activity, acting on ester bonds</t>
  </si>
  <si>
    <t>chloroplast,violaxanthin de-epoxidase activity,oxidation-reduction process</t>
  </si>
  <si>
    <t>actin binding,intracellular</t>
  </si>
  <si>
    <t>ATP synthesis coupled proton transport,proton-transporting ATP synthase complex, catalytic core F(1),proton-transporting ATP synthase activity, rotational mechanism,proton-transporting ATPase activity, rotational mechanism</t>
  </si>
  <si>
    <t>catalytic activity,dihydroxy-acid dehydratase activity,metabolic process,branched-chain amino acid biosynthetic process</t>
  </si>
  <si>
    <t>catalytic activity,glutamate-ammonia ligase activity,glutamine biosynthetic process,nitrogen compound metabolic process</t>
  </si>
  <si>
    <t>lipid metabolic process,hydrolase activity,hydrolase activity, acting on ester bonds</t>
  </si>
  <si>
    <t>catalytic activity,pyridoxal phosphate biosynthetic process</t>
  </si>
  <si>
    <t>nucleotide binding,ATP binding,porphyrin-containing compound biosynthetic process,photosynthesis,chlorophyll biosynthetic process,magnesium chelatase activity,nucleoside-triphosphatase activity</t>
  </si>
  <si>
    <t>allantoin catabolic process,allantoinase activity,zinc ion binding,hydrolase activity,cobalt ion binding</t>
  </si>
  <si>
    <t>ribonuclease inhibitor activity,regulation of RNA metabolic process</t>
  </si>
  <si>
    <t>magnesium ion binding,inorganic diphosphatase activity,cytoplasm,phosphate-containing compound metabolic process</t>
  </si>
  <si>
    <t>peptide-methionine (R)-S-oxide reductase activity,oxidation-reduction process</t>
  </si>
  <si>
    <t>metabolic process,transferase activity, transferring hexosyl groups</t>
  </si>
  <si>
    <t>mitochondrial electron transport, ubiquinol to cytochrome c,ubiquinol-cytochrome-c reductase activity</t>
  </si>
  <si>
    <t>GTPase activity,GTP binding,intracellular,GTP catabolic process,intracellular protein transport,nucleocytoplasmic transport,signal transduction,small GTPase mediated signal transduction,protein transport</t>
  </si>
  <si>
    <t>NADH dehydrogenase activity,mitochondrion,NADH dehydrogenase (ubiquinone) activity</t>
  </si>
  <si>
    <t>metabolic process,transferase activity, transferring acyl groups</t>
  </si>
  <si>
    <t>damaged DNA binding,protein binding,nucleus,nucleotide-excision repair,proteasomal ubiquitin-dependent protein catabolic process</t>
  </si>
  <si>
    <t>nucleotide binding,mitochondrial proton-transporting ATP synthase complex, catalytic core F(1),ATP binding,ATP catabolic process,ATP biosynthetic process,ATP synthesis coupled proton transport,ATP hydrolysis coupled proton transport,proton transport,hydrolase activity, acting on acid anhydrides, catalyzing transmembrane movement of substances,ATPase activity,nucleoside-triphosphatase activity,proton-transporting two-sector ATPase complex, catalytic domain,ATP metabolic process,proton-transporting ATP synthase activity, rotational mechanism</t>
  </si>
  <si>
    <t>protein tyrosine phosphatase activity,protein binding,dephosphorylation,phosphatase activity</t>
  </si>
  <si>
    <t>magnesium ion binding,carbohydrate metabolic process,intramolecular transferase activity, phosphotransferases</t>
  </si>
  <si>
    <t>plasma membrane,protein transporter activity,protein secretion,protein transport,membrane,integral to membrane</t>
  </si>
  <si>
    <t>mitochondrial proton-transporting ATP synthase complex, coupling factor F(o),hydrogen ion transmembrane transporter activity,ATP synthesis coupled proton transport</t>
  </si>
  <si>
    <t>catalytic activity,carbohydrate metabolic process,malate metabolic process,oxidoreductase activity,malate dehydrogenase activity,oxidoreductase activity, acting on the CH-OH group of donors, NAD or NADP as acceptor,malate dehydrogenase (NADP+) activity,oxidation-reduction process</t>
  </si>
  <si>
    <t>nucleotide binding,ATP binding,hydrolase activity,nucleoside-triphosphatase activity</t>
  </si>
  <si>
    <t>adenosine kinase activity,purine ribonucleoside salvage,phosphotransferase activity, alcohol group as acceptor</t>
  </si>
  <si>
    <t>photosystem II,oxygen evolving complex,photosynthesis,membrane</t>
  </si>
  <si>
    <t>electron carrier activity,protein disulfide oxidoreductase activity,cell redox homeostasis</t>
  </si>
  <si>
    <t>glutathione-disulfide reductase activity,glutathione metabolic process,oxidoreductase activity,oxidoreductase activity, acting on a sulfur group of donors, NAD(P) as acceptor,cell redox homeostasis,flavin adenine dinucleotide binding,NADP binding,oxidation-reduction process</t>
  </si>
  <si>
    <t>nucleotide binding,aminoacyl-tRNA ligase activity,serine-tRNA ligase activity,ATP binding,cytoplasm,tRNA aminoacylation for protein translation,seryl-tRNA aminoacylation</t>
  </si>
  <si>
    <t>catalytic activity,ATP binding,metabolic process,metal ion binding</t>
  </si>
  <si>
    <t>nucleotide binding,ATP binding,cytoplasm,hydrolase activity,nucleoside-triphosphatase activity,protein catabolic process</t>
  </si>
  <si>
    <t>calcium ion binding,endoplasmic reticulum,protein folding,unfolded protein binding</t>
  </si>
  <si>
    <t>proton transport,vacuolar proton-transporting V-type ATPase complex,hydrolase activity, acting on acid anhydrides, catalyzing transmembrane movement of substances</t>
  </si>
  <si>
    <t>oxidoreductase activity,flavin adenine dinucleotide binding,oxidation-reduction process</t>
  </si>
  <si>
    <t>metabolic process,cellular amino acid biosynthetic process,hydro-lyase activity,4 iron, 4 sulfur cluster binding</t>
  </si>
  <si>
    <t>tetrahydrobiopterin biosynthetic process,4-alpha-hydroxytetrahydrobiopterin dehydratase activity</t>
  </si>
  <si>
    <t>serine-type endopeptidase activity,identical protein binding,negative regulation of catalytic activity</t>
  </si>
  <si>
    <t>catalytic activity,sedoheptulose-7-phosphate:D-glyceraldehyde-3-phosphate glyceronetransferase activity,cytoplasm,carbohydrate metabolic process,pentose-phosphate shunt</t>
  </si>
  <si>
    <t>chloroplast,isomerase activity</t>
  </si>
  <si>
    <t>ATP binding,ATP hydrolysis coupled proton transport,proton transport,hydrolase activity, acting on acid anhydrides, catalyzing transmembrane movement of substances,proton-transporting two-sector ATPase complex, catalytic domain,proton-transporting V-type ATPase, V1 domain,ATP metabolic process</t>
  </si>
  <si>
    <t>metabolic process,phosphatase activity</t>
  </si>
  <si>
    <t>catalytic activity,phosphomannomutase activity,cytoplasm,metabolic process,mannose biosynthetic process</t>
  </si>
  <si>
    <t>catalytic activity,phosphoglycerate mutase activity,cytoplasm,glucose catabolic process,metabolic process,manganese ion binding,metal ion binding</t>
  </si>
  <si>
    <t>translation elongation factor activity,cytoplasm,translational elongation,peptide biosynthetic process</t>
  </si>
  <si>
    <t>lipid transport,lipid binding</t>
  </si>
  <si>
    <t>3-beta-hydroxy-delta5-steroid dehydrogenase activity,steroid biosynthetic process,oxidoreductase activity, acting on the CH-OH group of donors, NAD or NADP as acceptor,oxidation-reduction process</t>
  </si>
  <si>
    <t>cytochrome-c oxidase activity,mitochondrion</t>
  </si>
  <si>
    <t>hydroxyacylglutathione hydrolase activity,glutathione biosynthetic process,zinc ion binding,hydrolase activity</t>
  </si>
  <si>
    <t>catalytic activity,fructose-bisphosphate aldolase activity,glycolysis</t>
  </si>
  <si>
    <t>oxidoreductase activity,oxidoreductase activity, acting on paired donors, with incorporation or reduction of molecular oxygen, 2-oxoglutarate as one donor, and incorporation of one atom each of oxygen into both donors,oxidation-reduction process</t>
  </si>
  <si>
    <t>chromatin,nucleosome,DNA binding,nucleus,nucleosome assembly,regulation of transcription, DNA-dependent</t>
  </si>
  <si>
    <t>metabolic process,nucleotidyltransferase activity</t>
  </si>
  <si>
    <t>translation initiation factor activity,translational initiation</t>
  </si>
  <si>
    <t>peptide-methionine (S)-S-oxide reductase activity,oxidation-reduction process</t>
  </si>
  <si>
    <t>RNA binding,nucleolus,ribonucleoprotein complex,ribosome biogenesis</t>
  </si>
  <si>
    <t>dihydrolipoyllysine-residue succinyltransferase activity,tricarboxylic acid cycle,metabolic process,transferase activity, transferring acyl groups,oxoglutarate dehydrogenase complex</t>
  </si>
  <si>
    <t>microtubule,tubulin complex assembly,unfolded protein binding</t>
  </si>
  <si>
    <t>glycogen biosynthetic process,glucose-1-phosphate adenylyltransferase activity,biosynthetic process,nucleotidyltransferase activity</t>
  </si>
  <si>
    <t>coproporphyrinogen oxidase activity,porphyrin-containing compound biosynthetic process,oxidation-reduction process</t>
  </si>
  <si>
    <t>response to stress,response to water stimulus</t>
  </si>
  <si>
    <t>catalase activity,response to oxidative stress,heme binding,oxidation-reduction process</t>
  </si>
  <si>
    <t>cellular amino acid metabolic process,amino acid binding,carboxyl- or carbamoyltransferase activity</t>
  </si>
  <si>
    <t>adenine phosphoribosyltransferase activity,cytoplasm,adenine salvage,nucleoside metabolic process</t>
  </si>
  <si>
    <t>hydrogen ion transmembrane transporter activity,ATP synthesis coupled proton transport,proton-transporting ATP synthase complex, coupling factor F(o)</t>
  </si>
  <si>
    <t>endopeptidase activity,threonine-type endopeptidase activity,proteasome core complex,proteolysis involved in cellular protein catabolic process</t>
  </si>
  <si>
    <t>catalytic activity,transaminase activity,pyridoxal phosphate binding,tetrapyrrole biosynthetic process,glutamate-1-semialdehyde 2,1-aminomutase activity</t>
  </si>
  <si>
    <t>catalytic activity,porphobilinogen synthase activity,tetrapyrrole biosynthetic process,metal ion binding</t>
  </si>
  <si>
    <t>aspartic-type endopeptidase activity,proteolysis</t>
  </si>
  <si>
    <t>magnesium ion binding,carbon fixation,ribulose-bisphosphate carboxylase activity</t>
  </si>
  <si>
    <t>nucleotide binding,protein binding,ATP binding,nucleoside-triphosphatase activity,protein metabolic process</t>
  </si>
  <si>
    <t>oxidoreductase activity, acting on the aldehyde or oxo group of donors, NAD or NADP as acceptor,oxidation-reduction process</t>
  </si>
  <si>
    <t>RNA binding,translation elongation factor activity,translational frameshifting,peptidyl-lysine modification to hypusine,ribosome binding,positive regulation of translational elongation,positive regulation of translational termination</t>
  </si>
  <si>
    <t>aminopeptidase activity,intracellular,cytoplasm,proteolysis,metalloexopeptidase activity,protein metabolic process,manganese ion binding</t>
  </si>
  <si>
    <t>anchored to plasma membrane,cellular response to stimulus</t>
  </si>
  <si>
    <t>uracil phosphoribosyltransferase activity,uridine kinase activity,ATP binding,uracil salvage,nucleoside metabolic process,phosphotransferase activity, alcohol group as acceptor</t>
  </si>
  <si>
    <t>ATP binding,nucleobase-containing compound metabolic process,phosphotransferase activity, phosphate group as acceptor,nucleotide kinase activity,nucleobase-containing compound kinase activity,nucleotide phosphorylation</t>
  </si>
  <si>
    <t>phosphogluconate dehydrogenase (decarboxylating) activity,pentose-phosphate shunt,valine metabolic process,3-hydroxyisobutyrate dehydrogenase activity,oxidoreductase activity,oxidoreductase activity, acting on the CH-OH group of donors, NAD or NADP as acceptor,coenzyme binding,oxidation-reduction process</t>
  </si>
  <si>
    <t>structural constituent of ribosome,intracellular,ribosome,translation,5S rRNA binding</t>
  </si>
  <si>
    <t>structural constituent of ribosome,intracellular,ribosome,translation,small ribosomal subunit</t>
  </si>
  <si>
    <t>acid phosphatase activity,nutrient reservoir activity</t>
  </si>
  <si>
    <t>cytochrome-c oxidase activity,mitochondrial envelope</t>
  </si>
  <si>
    <t>3-isopropylmalate dehydratase activity,metabolic process,leucine biosynthetic process,3-isopropylmalate dehydratase complex</t>
  </si>
  <si>
    <t>DNA binding,nucleus</t>
  </si>
  <si>
    <t>RNA binding,structural constituent of ribosome,translation,large ribosomal subunit</t>
  </si>
  <si>
    <t>chitinase activity,chitin catabolic process,cell wall macromolecule catabolic process</t>
  </si>
  <si>
    <t>iron ion binding,protein binding,lipoxygenase activity,oxidoreductase activity, acting on single donors with incorporation of molecular oxygen, incorporation of two atoms of oxygen,metal ion binding,oxidation-reduction process</t>
  </si>
  <si>
    <t>nucleotide binding,structural constituent of ribosome,intracellular,ribosome,translation</t>
  </si>
  <si>
    <t>protein tyrosine phosphatase activity,protein dephosphorylation</t>
  </si>
  <si>
    <t>polysaccharide catabolic process,carbohydrate metabolic process,beta-amylase activity</t>
  </si>
  <si>
    <t>riboflavin synthase activity,riboflavin biosynthetic process</t>
  </si>
  <si>
    <t>isopentenyl-diphosphate delta-isomerase activity,isoprenoid biosynthetic process,hydrolase activity</t>
  </si>
  <si>
    <t>structural constituent of ribosome,ribosome, translation</t>
  </si>
  <si>
    <t>Phvul.L002800.1</t>
  </si>
  <si>
    <t>Phvul.008G00800.1</t>
  </si>
  <si>
    <t>anchored to membrane</t>
  </si>
  <si>
    <t>anther development</t>
  </si>
  <si>
    <t>apoplast</t>
  </si>
  <si>
    <t>aromatic amino acid family biosynthetic process</t>
  </si>
  <si>
    <t>ATP synthesis coupled proton transport</t>
  </si>
  <si>
    <t>ATPase activity</t>
  </si>
  <si>
    <t>brassinosteroid biosynthetic process</t>
  </si>
  <si>
    <t>carbohydrate metabolic process</t>
  </si>
  <si>
    <t>chloroplast photosystem II</t>
  </si>
  <si>
    <t>chloroplast thylakoid membrane</t>
  </si>
  <si>
    <t>cobalt ion binding</t>
  </si>
  <si>
    <t>cuticle development</t>
  </si>
  <si>
    <t>cysteine biosynthetic process</t>
  </si>
  <si>
    <t>cysteine-type endopeptidase activity</t>
  </si>
  <si>
    <t>cytosolic ribosome</t>
  </si>
  <si>
    <t>defense response</t>
  </si>
  <si>
    <t>defense response to bacterium</t>
  </si>
  <si>
    <t>defense response to fungus</t>
  </si>
  <si>
    <t>defense response, incompatible interaction</t>
  </si>
  <si>
    <t>detection of biotic stimulus</t>
  </si>
  <si>
    <t>extracellular matrix</t>
  </si>
  <si>
    <t>glycolysis</t>
  </si>
  <si>
    <t>Golgi apparatus</t>
  </si>
  <si>
    <t>innate immune response</t>
  </si>
  <si>
    <t>jasmonic acid mediated signaling pathway</t>
  </si>
  <si>
    <t>lipid binding</t>
  </si>
  <si>
    <t>lipid transport</t>
  </si>
  <si>
    <t>MAPK cascade</t>
  </si>
  <si>
    <t>NAD binding</t>
  </si>
  <si>
    <t>negative regulation of defense response</t>
  </si>
  <si>
    <t>nucleoside-triphosphatase activity</t>
  </si>
  <si>
    <t>nucleosome</t>
  </si>
  <si>
    <t>nucleosome assembly</t>
  </si>
  <si>
    <t>peroxidase activity</t>
  </si>
  <si>
    <t>phosphoglycerate kinase activity</t>
  </si>
  <si>
    <t>photosynthesis, light reaction</t>
  </si>
  <si>
    <t>photosynthetic electron transport in photosystem I</t>
  </si>
  <si>
    <t>photosystem I reaction center</t>
  </si>
  <si>
    <t>photosystem II assembly</t>
  </si>
  <si>
    <t>plant-type cell wall</t>
  </si>
  <si>
    <t>plant-type cell wall biogenesis</t>
  </si>
  <si>
    <t>plastid organization</t>
  </si>
  <si>
    <t>plastoglobule</t>
  </si>
  <si>
    <t>poly(U) RNA binding</t>
  </si>
  <si>
    <t>protein disulfide oxidoreductase activity</t>
  </si>
  <si>
    <t>protein targeting to chloroplast</t>
  </si>
  <si>
    <t>protein targeting to membrane</t>
  </si>
  <si>
    <t>reductive pentose-phosphate cycle</t>
  </si>
  <si>
    <t>regulation of hydrogen peroxide metabolic process</t>
  </si>
  <si>
    <t>regulation of multi-organism process</t>
  </si>
  <si>
    <t>regulation of plant-type hypersensitive response</t>
  </si>
  <si>
    <t>regulation of protein dephosphorylation</t>
  </si>
  <si>
    <t>regulation of proton transport</t>
  </si>
  <si>
    <t>response to bacterium</t>
  </si>
  <si>
    <t>response to blue light</t>
  </si>
  <si>
    <t>response to chitin</t>
  </si>
  <si>
    <t>response to cold</t>
  </si>
  <si>
    <t>response to far red light</t>
  </si>
  <si>
    <t>response to glucose stimulus</t>
  </si>
  <si>
    <t>response to light stimulus</t>
  </si>
  <si>
    <t>response to red light</t>
  </si>
  <si>
    <t>response to sucrose stimulus</t>
  </si>
  <si>
    <t>salicylic acid biosynthetic process</t>
  </si>
  <si>
    <t>signal transduction</t>
  </si>
  <si>
    <t>stromule</t>
  </si>
  <si>
    <t>systemic acquired resistance, salicylic acid mediated signaling pathway</t>
  </si>
  <si>
    <t>thylakoid</t>
  </si>
  <si>
    <t>very long-chain fatty acid metabolic process</t>
  </si>
  <si>
    <t>Number of Entities</t>
  </si>
  <si>
    <t>Number of Measured Entities</t>
  </si>
  <si>
    <t>Gene Ontology Terms</t>
  </si>
  <si>
    <t>Transcript Name</t>
  </si>
  <si>
    <t>A195 p-value</t>
  </si>
  <si>
    <t>Sacramento p-value</t>
  </si>
  <si>
    <r>
      <rPr>
        <b/>
        <sz val="12"/>
        <color theme="1"/>
        <rFont val="Calibri"/>
        <family val="2"/>
        <scheme val="minor"/>
      </rPr>
      <t xml:space="preserve">Supplementary Table 2.  Alignment of identified proteins to </t>
    </r>
    <r>
      <rPr>
        <b/>
        <i/>
        <sz val="12"/>
        <color theme="1"/>
        <rFont val="Calibri"/>
        <family val="2"/>
        <scheme val="minor"/>
      </rPr>
      <t>Phaseolus vulgaris</t>
    </r>
    <r>
      <rPr>
        <b/>
        <sz val="12"/>
        <color theme="1"/>
        <rFont val="Calibri"/>
        <family val="2"/>
        <scheme val="minor"/>
      </rPr>
      <t xml:space="preserve"> genome  </t>
    </r>
  </si>
  <si>
    <t>Protein Name</t>
  </si>
  <si>
    <t>Supplementary Table 1.  Proteins Identifications.</t>
  </si>
  <si>
    <t>Percent Sequence Coverage</t>
  </si>
  <si>
    <t>Supplementary Table 3.  Gene Ontology Terms for all Identified Proteins.</t>
  </si>
  <si>
    <t>Pathway</t>
  </si>
  <si>
    <t>Supplementary Table 4.  Output of gene set enrichment analysis as performed by Pathway Studio software.</t>
  </si>
  <si>
    <r>
      <t>Supplementary Table 5.  Relative quantitation by Spectral Counting AND average MS</t>
    </r>
    <r>
      <rPr>
        <b/>
        <vertAlign val="superscript"/>
        <sz val="12"/>
        <color theme="1"/>
        <rFont val="Calibri"/>
        <family val="2"/>
        <scheme val="minor"/>
      </rPr>
      <t>2</t>
    </r>
    <r>
      <rPr>
        <b/>
        <sz val="12"/>
        <color theme="1"/>
        <rFont val="Calibri"/>
        <family val="2"/>
        <scheme val="minor"/>
      </rPr>
      <t xml:space="preserve"> TIC</t>
    </r>
  </si>
  <si>
    <t>Spectral Count</t>
  </si>
  <si>
    <t>Average MS2 TIC</t>
  </si>
  <si>
    <t>Fold Change A195/Sac</t>
  </si>
  <si>
    <t>Total Spectral Count (0.1 added to 0 values)</t>
  </si>
  <si>
    <r>
      <t>Average MS</t>
    </r>
    <r>
      <rPr>
        <b/>
        <vertAlign val="superscript"/>
        <sz val="12"/>
        <color theme="1"/>
        <rFont val="Calibri"/>
        <family val="2"/>
        <scheme val="minor"/>
      </rPr>
      <t xml:space="preserve">2 </t>
    </r>
    <r>
      <rPr>
        <b/>
        <sz val="12"/>
        <color theme="1"/>
        <rFont val="Calibri"/>
        <family val="2"/>
        <scheme val="minor"/>
      </rPr>
      <t>TIC (100 added to 0 values)</t>
    </r>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b/>
      <sz val="12"/>
      <color theme="1"/>
      <name val="Calibri"/>
      <family val="2"/>
      <scheme val="minor"/>
    </font>
    <font>
      <b/>
      <i/>
      <sz val="12"/>
      <color theme="1"/>
      <name val="Calibri"/>
      <family val="2"/>
      <scheme val="minor"/>
    </font>
    <font>
      <b/>
      <sz val="14"/>
      <color theme="1"/>
      <name val="Calibri"/>
      <family val="2"/>
      <scheme val="minor"/>
    </font>
    <font>
      <sz val="14"/>
      <color theme="1"/>
      <name val="Calibri"/>
      <family val="2"/>
      <scheme val="minor"/>
    </font>
    <font>
      <b/>
      <sz val="16"/>
      <color theme="1"/>
      <name val="Calibri"/>
      <family val="2"/>
      <scheme val="minor"/>
    </font>
    <font>
      <sz val="12"/>
      <color theme="1"/>
      <name val="Calibri"/>
      <family val="2"/>
      <scheme val="minor"/>
    </font>
    <font>
      <sz val="11"/>
      <name val="Calibri"/>
      <family val="2"/>
      <scheme val="minor"/>
    </font>
    <font>
      <b/>
      <vertAlign val="superscript"/>
      <sz val="1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59999389629810485"/>
        <bgColor indexed="64"/>
      </patternFill>
    </fill>
    <fill>
      <patternFill patternType="solid">
        <fgColor theme="4"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2">
    <xf numFmtId="0" fontId="0" fillId="0" borderId="0" xfId="0"/>
    <xf numFmtId="0" fontId="0" fillId="0" borderId="0" xfId="0"/>
    <xf numFmtId="0" fontId="18" fillId="0" borderId="0" xfId="0" applyFont="1"/>
    <xf numFmtId="0" fontId="16" fillId="0" borderId="0" xfId="0" applyFont="1"/>
    <xf numFmtId="0" fontId="16" fillId="0" borderId="0" xfId="0" applyFont="1" applyAlignment="1">
      <alignment horizontal="center"/>
    </xf>
    <xf numFmtId="0" fontId="0" fillId="0" borderId="0" xfId="0" applyAlignment="1">
      <alignment horizontal="center"/>
    </xf>
    <xf numFmtId="0" fontId="19" fillId="0" borderId="0" xfId="0" applyFont="1" applyAlignment="1">
      <alignment horizontal="center"/>
    </xf>
    <xf numFmtId="0" fontId="19" fillId="0" borderId="0" xfId="0" applyFont="1"/>
    <xf numFmtId="0" fontId="0" fillId="33" borderId="0" xfId="0" applyFill="1" applyAlignment="1">
      <alignment horizontal="center"/>
    </xf>
    <xf numFmtId="10" fontId="0" fillId="33" borderId="0" xfId="0" applyNumberFormat="1" applyFill="1" applyAlignment="1">
      <alignment horizontal="center"/>
    </xf>
    <xf numFmtId="0" fontId="16" fillId="33" borderId="0" xfId="0" applyFont="1" applyFill="1" applyAlignment="1">
      <alignment horizontal="center"/>
    </xf>
    <xf numFmtId="0" fontId="0" fillId="0" borderId="0" xfId="0" applyFill="1"/>
    <xf numFmtId="0" fontId="0" fillId="0" borderId="0" xfId="0" applyFill="1" applyAlignment="1">
      <alignment horizontal="center"/>
    </xf>
    <xf numFmtId="0" fontId="19" fillId="0" borderId="0" xfId="0" applyFont="1" applyFill="1"/>
    <xf numFmtId="0" fontId="21" fillId="0" borderId="0" xfId="0" applyFont="1" applyAlignment="1">
      <alignment horizontal="center"/>
    </xf>
    <xf numFmtId="0" fontId="22" fillId="0" borderId="0" xfId="0" applyFont="1"/>
    <xf numFmtId="0" fontId="22" fillId="0" borderId="0" xfId="0" applyFont="1" applyAlignment="1">
      <alignment horizontal="center"/>
    </xf>
    <xf numFmtId="0" fontId="23" fillId="0" borderId="0" xfId="0" applyFont="1" applyAlignment="1">
      <alignment horizontal="center"/>
    </xf>
    <xf numFmtId="0" fontId="21" fillId="0" borderId="0" xfId="0" applyFont="1"/>
    <xf numFmtId="0" fontId="23" fillId="0" borderId="0" xfId="0" applyFont="1"/>
    <xf numFmtId="2" fontId="0" fillId="0" borderId="0" xfId="0" applyNumberFormat="1" applyAlignment="1">
      <alignment horizontal="center"/>
    </xf>
    <xf numFmtId="2" fontId="19" fillId="0" borderId="0" xfId="0" applyNumberFormat="1" applyFont="1" applyAlignment="1">
      <alignment horizontal="center"/>
    </xf>
    <xf numFmtId="0" fontId="0" fillId="0" borderId="0" xfId="0"/>
    <xf numFmtId="0" fontId="19" fillId="0" borderId="0" xfId="0" applyFont="1" applyAlignment="1">
      <alignment horizontal="center"/>
    </xf>
    <xf numFmtId="0" fontId="19" fillId="0" borderId="0" xfId="0" applyFont="1" applyAlignment="1">
      <alignment horizontal="center"/>
    </xf>
    <xf numFmtId="0" fontId="7" fillId="3" borderId="0" xfId="7" applyAlignment="1">
      <alignment horizontal="center"/>
    </xf>
    <xf numFmtId="0" fontId="19" fillId="0" borderId="0" xfId="0" applyFont="1" applyFill="1" applyAlignment="1">
      <alignment horizontal="center"/>
    </xf>
    <xf numFmtId="0" fontId="19" fillId="33" borderId="0" xfId="0" applyFont="1" applyFill="1" applyAlignment="1">
      <alignment horizontal="center"/>
    </xf>
    <xf numFmtId="0" fontId="24" fillId="0" borderId="0" xfId="0" applyFont="1"/>
    <xf numFmtId="0" fontId="25" fillId="0" borderId="0" xfId="7" applyFont="1" applyFill="1" applyAlignment="1">
      <alignment horizontal="center"/>
    </xf>
    <xf numFmtId="0" fontId="16" fillId="0" borderId="0" xfId="0" applyFont="1" applyFill="1" applyAlignment="1">
      <alignment horizontal="center"/>
    </xf>
    <xf numFmtId="2" fontId="19" fillId="0" borderId="0" xfId="0" applyNumberFormat="1" applyFont="1" applyFill="1" applyAlignment="1">
      <alignment horizontal="center"/>
    </xf>
    <xf numFmtId="2" fontId="0" fillId="0" borderId="0" xfId="0" applyNumberFormat="1" applyFill="1" applyAlignment="1">
      <alignment horizontal="center"/>
    </xf>
    <xf numFmtId="2" fontId="25" fillId="0" borderId="0" xfId="0" applyNumberFormat="1" applyFont="1" applyFill="1" applyAlignment="1">
      <alignment horizontal="center"/>
    </xf>
    <xf numFmtId="2" fontId="14" fillId="0" borderId="0" xfId="0" applyNumberFormat="1" applyFont="1" applyFill="1" applyAlignment="1">
      <alignment horizontal="center"/>
    </xf>
    <xf numFmtId="1" fontId="0" fillId="33" borderId="0" xfId="0" applyNumberFormat="1" applyFill="1" applyAlignment="1">
      <alignment horizontal="center"/>
    </xf>
    <xf numFmtId="1" fontId="0" fillId="0" borderId="0" xfId="0" applyNumberFormat="1"/>
    <xf numFmtId="11" fontId="19" fillId="33" borderId="0" xfId="0" applyNumberFormat="1" applyFont="1" applyFill="1" applyAlignment="1">
      <alignment horizontal="center"/>
    </xf>
    <xf numFmtId="11" fontId="0" fillId="33" borderId="0" xfId="0" applyNumberFormat="1" applyFill="1" applyAlignment="1">
      <alignment horizontal="center"/>
    </xf>
    <xf numFmtId="11" fontId="19" fillId="34" borderId="0" xfId="0" applyNumberFormat="1" applyFont="1" applyFill="1" applyAlignment="1">
      <alignment horizontal="center"/>
    </xf>
    <xf numFmtId="11" fontId="0" fillId="34" borderId="0" xfId="0" applyNumberFormat="1" applyFill="1" applyAlignment="1">
      <alignment horizontal="center"/>
    </xf>
    <xf numFmtId="0" fontId="19" fillId="34" borderId="0" xfId="0" applyFont="1" applyFill="1" applyAlignment="1">
      <alignment horizontal="center"/>
    </xf>
    <xf numFmtId="0" fontId="0" fillId="34" borderId="0" xfId="0" applyFill="1" applyAlignment="1">
      <alignment horizontal="center"/>
    </xf>
    <xf numFmtId="11" fontId="19" fillId="0" borderId="0" xfId="0" applyNumberFormat="1" applyFont="1" applyFill="1" applyAlignment="1">
      <alignment horizontal="center"/>
    </xf>
    <xf numFmtId="1" fontId="0" fillId="34" borderId="0" xfId="0" applyNumberFormat="1" applyFill="1" applyAlignment="1">
      <alignment horizontal="center"/>
    </xf>
    <xf numFmtId="0" fontId="16" fillId="34" borderId="0" xfId="0" applyFont="1" applyFill="1" applyAlignment="1">
      <alignment horizontal="center"/>
    </xf>
    <xf numFmtId="10" fontId="0" fillId="34" borderId="0" xfId="0" applyNumberFormat="1" applyFill="1" applyAlignment="1">
      <alignment horizontal="center"/>
    </xf>
    <xf numFmtId="11" fontId="0" fillId="0" borderId="0" xfId="0" applyNumberFormat="1" applyFill="1" applyAlignment="1">
      <alignment horizontal="center"/>
    </xf>
    <xf numFmtId="0" fontId="19" fillId="0" borderId="0" xfId="0" applyFont="1" applyAlignment="1">
      <alignment horizontal="center"/>
    </xf>
    <xf numFmtId="0" fontId="19" fillId="0" borderId="0" xfId="0" applyFont="1" applyAlignment="1">
      <alignment horizontal="left"/>
    </xf>
    <xf numFmtId="0" fontId="0" fillId="0" borderId="0" xfId="0" applyAlignment="1">
      <alignment horizontal="left"/>
    </xf>
    <xf numFmtId="0" fontId="16"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CBE9C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44"/>
  <sheetViews>
    <sheetView topLeftCell="B1" workbookViewId="0">
      <pane ySplit="3" topLeftCell="A4" activePane="bottomLeft" state="frozen"/>
      <selection pane="bottomLeft" activeCell="O11" sqref="O11"/>
    </sheetView>
  </sheetViews>
  <sheetFormatPr defaultColWidth="9.109375" defaultRowHeight="14.4" x14ac:dyDescent="0.3"/>
  <cols>
    <col min="1" max="1" width="59.6640625" style="1" customWidth="1"/>
    <col min="2" max="2" width="37" style="1" customWidth="1"/>
    <col min="3" max="3" width="18.33203125" style="5" customWidth="1"/>
    <col min="4" max="15" width="9.109375" style="12"/>
    <col min="16" max="16384" width="9.109375" style="1"/>
  </cols>
  <sheetData>
    <row r="1" spans="1:15" s="11" customFormat="1" ht="15.6" x14ac:dyDescent="0.3">
      <c r="A1" s="13" t="s">
        <v>2251</v>
      </c>
      <c r="C1" s="12"/>
      <c r="D1" s="12"/>
      <c r="E1" s="12"/>
      <c r="F1" s="12"/>
      <c r="G1" s="12"/>
      <c r="H1" s="12"/>
      <c r="I1" s="12"/>
      <c r="J1" s="12"/>
      <c r="K1" s="12"/>
      <c r="L1" s="12"/>
      <c r="M1" s="12"/>
      <c r="N1" s="12"/>
      <c r="O1" s="12"/>
    </row>
    <row r="2" spans="1:15" s="11" customFormat="1" x14ac:dyDescent="0.3">
      <c r="C2" s="12"/>
      <c r="D2" s="12"/>
      <c r="E2" s="12"/>
      <c r="F2" s="12"/>
      <c r="G2" s="12"/>
      <c r="H2" s="12"/>
      <c r="I2" s="12"/>
      <c r="J2" s="12"/>
      <c r="K2" s="12"/>
      <c r="L2" s="12"/>
      <c r="M2" s="12"/>
      <c r="N2" s="12"/>
      <c r="O2" s="12"/>
    </row>
    <row r="3" spans="1:15" s="6" customFormat="1" ht="15.6" x14ac:dyDescent="0.3">
      <c r="A3" s="6" t="s">
        <v>2250</v>
      </c>
      <c r="B3" s="6" t="s">
        <v>0</v>
      </c>
      <c r="C3" s="6" t="s">
        <v>1</v>
      </c>
      <c r="D3" s="48" t="s">
        <v>1245</v>
      </c>
      <c r="E3" s="48"/>
      <c r="F3" s="48"/>
      <c r="G3" s="48"/>
      <c r="H3" s="48"/>
      <c r="I3" s="48"/>
      <c r="J3" s="48" t="s">
        <v>2252</v>
      </c>
      <c r="K3" s="48"/>
      <c r="L3" s="48"/>
      <c r="M3" s="48"/>
      <c r="N3" s="48"/>
      <c r="O3" s="48"/>
    </row>
    <row r="4" spans="1:15" s="3" customFormat="1" x14ac:dyDescent="0.3">
      <c r="C4" s="4"/>
      <c r="D4" s="10" t="s">
        <v>3</v>
      </c>
      <c r="E4" s="10" t="s">
        <v>4</v>
      </c>
      <c r="F4" s="10" t="s">
        <v>5</v>
      </c>
      <c r="G4" s="45" t="s">
        <v>6</v>
      </c>
      <c r="H4" s="45" t="s">
        <v>7</v>
      </c>
      <c r="I4" s="45" t="s">
        <v>8</v>
      </c>
      <c r="J4" s="10" t="s">
        <v>3</v>
      </c>
      <c r="K4" s="10" t="s">
        <v>4</v>
      </c>
      <c r="L4" s="10" t="s">
        <v>5</v>
      </c>
      <c r="M4" s="45" t="s">
        <v>6</v>
      </c>
      <c r="N4" s="45" t="s">
        <v>7</v>
      </c>
      <c r="O4" s="45" t="s">
        <v>8</v>
      </c>
    </row>
    <row r="5" spans="1:15" x14ac:dyDescent="0.3">
      <c r="A5" s="1" t="s">
        <v>948</v>
      </c>
      <c r="B5" s="1" t="s">
        <v>224</v>
      </c>
      <c r="C5" s="5" t="s">
        <v>70</v>
      </c>
      <c r="D5" s="8">
        <v>2</v>
      </c>
      <c r="E5" s="8">
        <v>5</v>
      </c>
      <c r="F5" s="8">
        <v>2</v>
      </c>
      <c r="G5" s="42">
        <v>6</v>
      </c>
      <c r="H5" s="42">
        <v>5</v>
      </c>
      <c r="I5" s="42">
        <v>3</v>
      </c>
      <c r="J5" s="9">
        <v>0.27</v>
      </c>
      <c r="K5" s="9">
        <v>0.53200000000000003</v>
      </c>
      <c r="L5" s="9">
        <v>0.27</v>
      </c>
      <c r="M5" s="46">
        <v>0.54100000000000004</v>
      </c>
      <c r="N5" s="46">
        <v>0.505</v>
      </c>
      <c r="O5" s="46">
        <v>0.38700000000000001</v>
      </c>
    </row>
    <row r="6" spans="1:15" x14ac:dyDescent="0.3">
      <c r="A6" s="1" t="s">
        <v>874</v>
      </c>
      <c r="B6" s="1" t="s">
        <v>670</v>
      </c>
      <c r="C6" s="5" t="s">
        <v>671</v>
      </c>
      <c r="D6" s="8">
        <v>0</v>
      </c>
      <c r="E6" s="8">
        <v>0</v>
      </c>
      <c r="F6" s="8">
        <v>2</v>
      </c>
      <c r="G6" s="42">
        <v>2</v>
      </c>
      <c r="H6" s="42">
        <v>0</v>
      </c>
      <c r="I6" s="42">
        <v>2</v>
      </c>
      <c r="J6" s="8">
        <v>0</v>
      </c>
      <c r="K6" s="8">
        <v>0</v>
      </c>
      <c r="L6" s="9">
        <v>2.3900000000000001E-2</v>
      </c>
      <c r="M6" s="46">
        <v>2.3900000000000001E-2</v>
      </c>
      <c r="N6" s="42">
        <v>0</v>
      </c>
      <c r="O6" s="46">
        <v>2.3900000000000001E-2</v>
      </c>
    </row>
    <row r="7" spans="1:15" x14ac:dyDescent="0.3">
      <c r="A7" s="1" t="s">
        <v>784</v>
      </c>
      <c r="B7" s="1" t="s">
        <v>39</v>
      </c>
      <c r="C7" s="5" t="s">
        <v>10</v>
      </c>
      <c r="D7" s="8">
        <v>9</v>
      </c>
      <c r="E7" s="8">
        <v>8</v>
      </c>
      <c r="F7" s="8">
        <v>9</v>
      </c>
      <c r="G7" s="42">
        <v>5</v>
      </c>
      <c r="H7" s="42">
        <v>9</v>
      </c>
      <c r="I7" s="42">
        <v>9</v>
      </c>
      <c r="J7" s="9">
        <v>0.48499999999999999</v>
      </c>
      <c r="K7" s="9">
        <v>0.45400000000000001</v>
      </c>
      <c r="L7" s="9">
        <v>0.48499999999999999</v>
      </c>
      <c r="M7" s="46">
        <v>0.377</v>
      </c>
      <c r="N7" s="46">
        <v>0.48499999999999999</v>
      </c>
      <c r="O7" s="46">
        <v>0.48499999999999999</v>
      </c>
    </row>
    <row r="8" spans="1:15" x14ac:dyDescent="0.3">
      <c r="A8" s="1" t="s">
        <v>817</v>
      </c>
      <c r="B8" s="1" t="s">
        <v>26</v>
      </c>
      <c r="C8" s="5" t="s">
        <v>27</v>
      </c>
      <c r="D8" s="8">
        <v>2</v>
      </c>
      <c r="E8" s="8">
        <v>2</v>
      </c>
      <c r="F8" s="8">
        <v>2</v>
      </c>
      <c r="G8" s="42">
        <v>5</v>
      </c>
      <c r="H8" s="42">
        <v>4</v>
      </c>
      <c r="I8" s="42">
        <v>4</v>
      </c>
      <c r="J8" s="9">
        <v>0.247</v>
      </c>
      <c r="K8" s="9">
        <v>0.247</v>
      </c>
      <c r="L8" s="9">
        <v>0.247</v>
      </c>
      <c r="M8" s="46">
        <v>0.61599999999999999</v>
      </c>
      <c r="N8" s="46">
        <v>0.5</v>
      </c>
      <c r="O8" s="46">
        <v>0.5</v>
      </c>
    </row>
    <row r="9" spans="1:15" x14ac:dyDescent="0.3">
      <c r="A9" s="1" t="s">
        <v>817</v>
      </c>
      <c r="B9" s="1" t="s">
        <v>356</v>
      </c>
      <c r="C9" s="5" t="s">
        <v>27</v>
      </c>
      <c r="D9" s="8">
        <v>0</v>
      </c>
      <c r="E9" s="8">
        <v>0</v>
      </c>
      <c r="F9" s="8">
        <v>0</v>
      </c>
      <c r="G9" s="42">
        <v>0</v>
      </c>
      <c r="H9" s="42">
        <v>2</v>
      </c>
      <c r="I9" s="42">
        <v>0</v>
      </c>
      <c r="J9" s="8">
        <v>0</v>
      </c>
      <c r="K9" s="8">
        <v>0</v>
      </c>
      <c r="L9" s="8">
        <v>0</v>
      </c>
      <c r="M9" s="42">
        <v>0</v>
      </c>
      <c r="N9" s="46">
        <v>0.24299999999999999</v>
      </c>
      <c r="O9" s="42">
        <v>0</v>
      </c>
    </row>
    <row r="10" spans="1:15" x14ac:dyDescent="0.3">
      <c r="A10" s="1" t="s">
        <v>817</v>
      </c>
      <c r="B10" s="1" t="s">
        <v>585</v>
      </c>
      <c r="C10" s="5" t="s">
        <v>53</v>
      </c>
      <c r="D10" s="8">
        <v>2</v>
      </c>
      <c r="E10" s="8">
        <v>0</v>
      </c>
      <c r="F10" s="8">
        <v>2</v>
      </c>
      <c r="G10" s="42">
        <v>3</v>
      </c>
      <c r="H10" s="42">
        <v>3</v>
      </c>
      <c r="I10" s="42">
        <v>0</v>
      </c>
      <c r="J10" s="9">
        <v>0.18099999999999999</v>
      </c>
      <c r="K10" s="8">
        <v>0</v>
      </c>
      <c r="L10" s="9">
        <v>0.17100000000000001</v>
      </c>
      <c r="M10" s="46">
        <v>0.18099999999999999</v>
      </c>
      <c r="N10" s="46">
        <v>0.17100000000000001</v>
      </c>
      <c r="O10" s="42">
        <v>0</v>
      </c>
    </row>
    <row r="11" spans="1:15" x14ac:dyDescent="0.3">
      <c r="A11" s="1" t="s">
        <v>1034</v>
      </c>
      <c r="B11" s="1" t="s">
        <v>140</v>
      </c>
      <c r="C11" s="5" t="s">
        <v>80</v>
      </c>
      <c r="D11" s="8">
        <v>0</v>
      </c>
      <c r="E11" s="8">
        <v>2</v>
      </c>
      <c r="F11" s="8">
        <v>2</v>
      </c>
      <c r="G11" s="42">
        <v>0</v>
      </c>
      <c r="H11" s="42">
        <v>0</v>
      </c>
      <c r="I11" s="42">
        <v>0</v>
      </c>
      <c r="J11" s="8">
        <v>0</v>
      </c>
      <c r="K11" s="9">
        <v>9.4799999999999995E-2</v>
      </c>
      <c r="L11" s="9">
        <v>9.4799999999999995E-2</v>
      </c>
      <c r="M11" s="42">
        <v>0</v>
      </c>
      <c r="N11" s="42">
        <v>0</v>
      </c>
      <c r="O11" s="42">
        <v>0</v>
      </c>
    </row>
    <row r="12" spans="1:15" x14ac:dyDescent="0.3">
      <c r="A12" s="1" t="s">
        <v>1087</v>
      </c>
      <c r="B12" s="1" t="s">
        <v>303</v>
      </c>
      <c r="C12" s="5" t="s">
        <v>89</v>
      </c>
      <c r="D12" s="8">
        <v>0</v>
      </c>
      <c r="E12" s="8">
        <v>0</v>
      </c>
      <c r="F12" s="8">
        <v>0</v>
      </c>
      <c r="G12" s="42">
        <v>0</v>
      </c>
      <c r="H12" s="42">
        <v>0</v>
      </c>
      <c r="I12" s="42">
        <v>2</v>
      </c>
      <c r="J12" s="8">
        <v>0</v>
      </c>
      <c r="K12" s="8">
        <v>0</v>
      </c>
      <c r="L12" s="8">
        <v>0</v>
      </c>
      <c r="M12" s="42">
        <v>0</v>
      </c>
      <c r="N12" s="42">
        <v>0</v>
      </c>
      <c r="O12" s="46">
        <v>0.10100000000000001</v>
      </c>
    </row>
    <row r="13" spans="1:15" x14ac:dyDescent="0.3">
      <c r="A13" s="1" t="s">
        <v>1206</v>
      </c>
      <c r="B13" s="1" t="s">
        <v>58</v>
      </c>
      <c r="C13" s="5" t="s">
        <v>49</v>
      </c>
      <c r="D13" s="8">
        <v>4</v>
      </c>
      <c r="E13" s="8">
        <v>3</v>
      </c>
      <c r="F13" s="8">
        <v>4</v>
      </c>
      <c r="G13" s="42">
        <v>0</v>
      </c>
      <c r="H13" s="42">
        <v>3</v>
      </c>
      <c r="I13" s="42">
        <v>2</v>
      </c>
      <c r="J13" s="9">
        <v>0.33800000000000002</v>
      </c>
      <c r="K13" s="9">
        <v>0.19</v>
      </c>
      <c r="L13" s="9">
        <v>0.215</v>
      </c>
      <c r="M13" s="42">
        <v>0</v>
      </c>
      <c r="N13" s="46">
        <v>0.19</v>
      </c>
      <c r="O13" s="46">
        <v>0.105</v>
      </c>
    </row>
    <row r="14" spans="1:15" x14ac:dyDescent="0.3">
      <c r="A14" s="1" t="s">
        <v>1144</v>
      </c>
      <c r="B14" s="1" t="s">
        <v>581</v>
      </c>
      <c r="C14" s="5" t="s">
        <v>158</v>
      </c>
      <c r="D14" s="8">
        <v>7</v>
      </c>
      <c r="E14" s="8">
        <v>6</v>
      </c>
      <c r="F14" s="8">
        <v>8</v>
      </c>
      <c r="G14" s="42">
        <v>8</v>
      </c>
      <c r="H14" s="42">
        <v>8</v>
      </c>
      <c r="I14" s="42">
        <v>5</v>
      </c>
      <c r="J14" s="9">
        <v>0.29599999999999999</v>
      </c>
      <c r="K14" s="9">
        <v>0.26600000000000001</v>
      </c>
      <c r="L14" s="9">
        <v>0.29599999999999999</v>
      </c>
      <c r="M14" s="46">
        <v>0.35899999999999999</v>
      </c>
      <c r="N14" s="46">
        <v>0.20300000000000001</v>
      </c>
      <c r="O14" s="46">
        <v>0.16300000000000001</v>
      </c>
    </row>
    <row r="15" spans="1:15" x14ac:dyDescent="0.3">
      <c r="A15" s="1" t="s">
        <v>1221</v>
      </c>
      <c r="B15" s="1" t="s">
        <v>216</v>
      </c>
      <c r="C15" s="5" t="s">
        <v>92</v>
      </c>
      <c r="D15" s="8">
        <v>2</v>
      </c>
      <c r="E15" s="8">
        <v>2</v>
      </c>
      <c r="F15" s="8">
        <v>2</v>
      </c>
      <c r="G15" s="42">
        <v>0</v>
      </c>
      <c r="H15" s="42">
        <v>2</v>
      </c>
      <c r="I15" s="42">
        <v>2</v>
      </c>
      <c r="J15" s="9">
        <v>0.155</v>
      </c>
      <c r="K15" s="9">
        <v>0.155</v>
      </c>
      <c r="L15" s="9">
        <v>0.127</v>
      </c>
      <c r="M15" s="42">
        <v>0</v>
      </c>
      <c r="N15" s="46">
        <v>0.127</v>
      </c>
      <c r="O15" s="46">
        <v>0.121</v>
      </c>
    </row>
    <row r="16" spans="1:15" x14ac:dyDescent="0.3">
      <c r="A16" s="1" t="s">
        <v>1217</v>
      </c>
      <c r="B16" s="1" t="s">
        <v>171</v>
      </c>
      <c r="C16" s="5" t="s">
        <v>133</v>
      </c>
      <c r="D16" s="8">
        <v>6</v>
      </c>
      <c r="E16" s="8">
        <v>2</v>
      </c>
      <c r="F16" s="8">
        <v>7</v>
      </c>
      <c r="G16" s="42">
        <v>2</v>
      </c>
      <c r="H16" s="42">
        <v>2</v>
      </c>
      <c r="I16" s="42">
        <v>4</v>
      </c>
      <c r="J16" s="9">
        <v>0.25600000000000001</v>
      </c>
      <c r="K16" s="9">
        <v>6.7299999999999999E-2</v>
      </c>
      <c r="L16" s="9">
        <v>0.29199999999999998</v>
      </c>
      <c r="M16" s="46">
        <v>9.6199999999999994E-2</v>
      </c>
      <c r="N16" s="46">
        <v>6.7299999999999999E-2</v>
      </c>
      <c r="O16" s="46">
        <v>0.16300000000000001</v>
      </c>
    </row>
    <row r="17" spans="1:15" x14ac:dyDescent="0.3">
      <c r="A17" s="1" t="s">
        <v>1215</v>
      </c>
      <c r="B17" s="1" t="s">
        <v>144</v>
      </c>
      <c r="C17" s="5" t="s">
        <v>145</v>
      </c>
      <c r="D17" s="8">
        <v>0</v>
      </c>
      <c r="E17" s="8">
        <v>0</v>
      </c>
      <c r="F17" s="8">
        <v>2</v>
      </c>
      <c r="G17" s="42">
        <v>2</v>
      </c>
      <c r="H17" s="42">
        <v>2</v>
      </c>
      <c r="I17" s="42">
        <v>2</v>
      </c>
      <c r="J17" s="8">
        <v>0</v>
      </c>
      <c r="K17" s="8">
        <v>0</v>
      </c>
      <c r="L17" s="9">
        <v>0.48199999999999998</v>
      </c>
      <c r="M17" s="46">
        <v>0.48199999999999998</v>
      </c>
      <c r="N17" s="46">
        <v>0.48199999999999998</v>
      </c>
      <c r="O17" s="46">
        <v>0.48199999999999998</v>
      </c>
    </row>
    <row r="18" spans="1:15" x14ac:dyDescent="0.3">
      <c r="A18" s="1" t="s">
        <v>1215</v>
      </c>
      <c r="B18" s="1" t="s">
        <v>362</v>
      </c>
      <c r="C18" s="5" t="s">
        <v>27</v>
      </c>
      <c r="D18" s="8">
        <v>0</v>
      </c>
      <c r="E18" s="8">
        <v>0</v>
      </c>
      <c r="F18" s="8">
        <v>0</v>
      </c>
      <c r="G18" s="42">
        <v>2</v>
      </c>
      <c r="H18" s="42">
        <v>0</v>
      </c>
      <c r="I18" s="42">
        <v>0</v>
      </c>
      <c r="J18" s="8">
        <v>0</v>
      </c>
      <c r="K18" s="8">
        <v>0</v>
      </c>
      <c r="L18" s="8">
        <v>0</v>
      </c>
      <c r="M18" s="46">
        <v>0.35099999999999998</v>
      </c>
      <c r="N18" s="42">
        <v>0</v>
      </c>
      <c r="O18" s="42">
        <v>0</v>
      </c>
    </row>
    <row r="19" spans="1:15" x14ac:dyDescent="0.3">
      <c r="A19" s="1" t="s">
        <v>1215</v>
      </c>
      <c r="B19" s="1" t="s">
        <v>546</v>
      </c>
      <c r="C19" s="5" t="s">
        <v>145</v>
      </c>
      <c r="D19" s="8">
        <v>5</v>
      </c>
      <c r="E19" s="8">
        <v>0</v>
      </c>
      <c r="F19" s="8">
        <v>5</v>
      </c>
      <c r="G19" s="42">
        <v>2</v>
      </c>
      <c r="H19" s="42">
        <v>2</v>
      </c>
      <c r="I19" s="42">
        <v>5</v>
      </c>
      <c r="J19" s="9">
        <v>0.60499999999999998</v>
      </c>
      <c r="K19" s="8">
        <v>0</v>
      </c>
      <c r="L19" s="9">
        <v>0.60499999999999998</v>
      </c>
      <c r="M19" s="46">
        <v>0.29799999999999999</v>
      </c>
      <c r="N19" s="46">
        <v>0.29799999999999999</v>
      </c>
      <c r="O19" s="46">
        <v>0.60499999999999998</v>
      </c>
    </row>
    <row r="20" spans="1:15" x14ac:dyDescent="0.3">
      <c r="A20" s="1" t="s">
        <v>1215</v>
      </c>
      <c r="B20" s="1" t="s">
        <v>250</v>
      </c>
      <c r="C20" s="5" t="s">
        <v>17</v>
      </c>
      <c r="D20" s="8">
        <v>3</v>
      </c>
      <c r="E20" s="8">
        <v>2</v>
      </c>
      <c r="F20" s="8">
        <v>4</v>
      </c>
      <c r="G20" s="42">
        <v>5</v>
      </c>
      <c r="H20" s="42">
        <v>3</v>
      </c>
      <c r="I20" s="42">
        <v>4</v>
      </c>
      <c r="J20" s="9">
        <v>0.30099999999999999</v>
      </c>
      <c r="K20" s="9">
        <v>0.16</v>
      </c>
      <c r="L20" s="9">
        <v>0.30099999999999999</v>
      </c>
      <c r="M20" s="46">
        <v>0.311</v>
      </c>
      <c r="N20" s="46">
        <v>0.16</v>
      </c>
      <c r="O20" s="46">
        <v>0.311</v>
      </c>
    </row>
    <row r="21" spans="1:15" x14ac:dyDescent="0.3">
      <c r="A21" s="1" t="s">
        <v>1215</v>
      </c>
      <c r="B21" s="1" t="s">
        <v>689</v>
      </c>
      <c r="C21" s="5" t="s">
        <v>145</v>
      </c>
      <c r="D21" s="8">
        <v>2</v>
      </c>
      <c r="E21" s="8">
        <v>0</v>
      </c>
      <c r="F21" s="8">
        <v>5</v>
      </c>
      <c r="G21" s="42">
        <v>2</v>
      </c>
      <c r="H21" s="42">
        <v>2</v>
      </c>
      <c r="I21" s="42">
        <v>4</v>
      </c>
      <c r="J21" s="9">
        <v>0.29499999999999998</v>
      </c>
      <c r="K21" s="8">
        <v>0</v>
      </c>
      <c r="L21" s="9">
        <v>0.42</v>
      </c>
      <c r="M21" s="46">
        <v>0.29499999999999998</v>
      </c>
      <c r="N21" s="46">
        <v>0.38400000000000001</v>
      </c>
      <c r="O21" s="46">
        <v>0.40200000000000002</v>
      </c>
    </row>
    <row r="22" spans="1:15" x14ac:dyDescent="0.3">
      <c r="A22" s="1" t="s">
        <v>865</v>
      </c>
      <c r="B22" s="1" t="s">
        <v>232</v>
      </c>
      <c r="C22" s="5" t="s">
        <v>179</v>
      </c>
      <c r="D22" s="8">
        <v>3</v>
      </c>
      <c r="E22" s="8">
        <v>2</v>
      </c>
      <c r="F22" s="8">
        <v>3</v>
      </c>
      <c r="G22" s="42">
        <v>3</v>
      </c>
      <c r="H22" s="42">
        <v>3</v>
      </c>
      <c r="I22" s="42">
        <v>3</v>
      </c>
      <c r="J22" s="9">
        <v>8.1299999999999997E-2</v>
      </c>
      <c r="K22" s="9">
        <v>4.7300000000000002E-2</v>
      </c>
      <c r="L22" s="9">
        <v>8.1299999999999997E-2</v>
      </c>
      <c r="M22" s="46">
        <v>8.1299999999999997E-2</v>
      </c>
      <c r="N22" s="46">
        <v>8.1299999999999997E-2</v>
      </c>
      <c r="O22" s="46">
        <v>8.1299999999999997E-2</v>
      </c>
    </row>
    <row r="23" spans="1:15" x14ac:dyDescent="0.3">
      <c r="A23" s="1" t="s">
        <v>1175</v>
      </c>
      <c r="B23" s="1" t="s">
        <v>462</v>
      </c>
      <c r="C23" s="5" t="s">
        <v>13</v>
      </c>
      <c r="D23" s="8">
        <v>2</v>
      </c>
      <c r="E23" s="8">
        <v>3</v>
      </c>
      <c r="F23" s="8">
        <v>3</v>
      </c>
      <c r="G23" s="42">
        <v>0</v>
      </c>
      <c r="H23" s="42">
        <v>2</v>
      </c>
      <c r="I23" s="42">
        <v>2</v>
      </c>
      <c r="J23" s="9">
        <v>0.14699999999999999</v>
      </c>
      <c r="K23" s="9">
        <v>0.19800000000000001</v>
      </c>
      <c r="L23" s="9">
        <v>0.19800000000000001</v>
      </c>
      <c r="M23" s="42">
        <v>0</v>
      </c>
      <c r="N23" s="46">
        <v>0.14699999999999999</v>
      </c>
      <c r="O23" s="46">
        <v>0.14699999999999999</v>
      </c>
    </row>
    <row r="24" spans="1:15" x14ac:dyDescent="0.3">
      <c r="A24" s="1" t="s">
        <v>1012</v>
      </c>
      <c r="B24" s="1" t="s">
        <v>420</v>
      </c>
      <c r="C24" s="5" t="s">
        <v>27</v>
      </c>
      <c r="D24" s="8">
        <v>0</v>
      </c>
      <c r="E24" s="8">
        <v>0</v>
      </c>
      <c r="F24" s="8">
        <v>2</v>
      </c>
      <c r="G24" s="42">
        <v>0</v>
      </c>
      <c r="H24" s="42">
        <v>0</v>
      </c>
      <c r="I24" s="42">
        <v>0</v>
      </c>
      <c r="J24" s="8">
        <v>0</v>
      </c>
      <c r="K24" s="8">
        <v>0</v>
      </c>
      <c r="L24" s="9">
        <v>0.23699999999999999</v>
      </c>
      <c r="M24" s="42">
        <v>0</v>
      </c>
      <c r="N24" s="42">
        <v>0</v>
      </c>
      <c r="O24" s="42">
        <v>0</v>
      </c>
    </row>
    <row r="25" spans="1:15" x14ac:dyDescent="0.3">
      <c r="A25" s="1" t="s">
        <v>932</v>
      </c>
      <c r="B25" s="1" t="s">
        <v>129</v>
      </c>
      <c r="C25" s="5" t="s">
        <v>46</v>
      </c>
      <c r="D25" s="8">
        <v>2</v>
      </c>
      <c r="E25" s="8">
        <v>0</v>
      </c>
      <c r="F25" s="8">
        <v>2</v>
      </c>
      <c r="G25" s="42">
        <v>0</v>
      </c>
      <c r="H25" s="42">
        <v>0</v>
      </c>
      <c r="I25" s="42">
        <v>0</v>
      </c>
      <c r="J25" s="9">
        <v>0.3</v>
      </c>
      <c r="K25" s="8">
        <v>0</v>
      </c>
      <c r="L25" s="9">
        <v>0.223</v>
      </c>
      <c r="M25" s="42">
        <v>0</v>
      </c>
      <c r="N25" s="42">
        <v>0</v>
      </c>
      <c r="O25" s="42">
        <v>0</v>
      </c>
    </row>
    <row r="26" spans="1:15" x14ac:dyDescent="0.3">
      <c r="A26" s="1" t="s">
        <v>932</v>
      </c>
      <c r="B26" s="1" t="s">
        <v>45</v>
      </c>
      <c r="C26" s="5" t="s">
        <v>46</v>
      </c>
      <c r="D26" s="8">
        <v>6</v>
      </c>
      <c r="E26" s="8">
        <v>4</v>
      </c>
      <c r="F26" s="8">
        <v>4</v>
      </c>
      <c r="G26" s="42">
        <v>2</v>
      </c>
      <c r="H26" s="42">
        <v>2</v>
      </c>
      <c r="I26" s="42">
        <v>3</v>
      </c>
      <c r="J26" s="9">
        <v>0.25700000000000001</v>
      </c>
      <c r="K26" s="9">
        <v>0.18</v>
      </c>
      <c r="L26" s="9">
        <v>0.18</v>
      </c>
      <c r="M26" s="46">
        <v>5.8400000000000001E-2</v>
      </c>
      <c r="N26" s="46">
        <v>5.8400000000000001E-2</v>
      </c>
      <c r="O26" s="46">
        <v>0.106</v>
      </c>
    </row>
    <row r="27" spans="1:15" x14ac:dyDescent="0.3">
      <c r="A27" s="1" t="s">
        <v>862</v>
      </c>
      <c r="B27" s="1" t="s">
        <v>666</v>
      </c>
      <c r="C27" s="5" t="s">
        <v>34</v>
      </c>
      <c r="D27" s="8">
        <v>4</v>
      </c>
      <c r="E27" s="8">
        <v>5</v>
      </c>
      <c r="F27" s="8">
        <v>3</v>
      </c>
      <c r="G27" s="42">
        <v>4</v>
      </c>
      <c r="H27" s="42">
        <v>4</v>
      </c>
      <c r="I27" s="42">
        <v>4</v>
      </c>
      <c r="J27" s="9">
        <v>0.20200000000000001</v>
      </c>
      <c r="K27" s="9">
        <v>0.27600000000000002</v>
      </c>
      <c r="L27" s="9">
        <v>0.16600000000000001</v>
      </c>
      <c r="M27" s="46">
        <v>0.20200000000000001</v>
      </c>
      <c r="N27" s="46">
        <v>0.20200000000000001</v>
      </c>
      <c r="O27" s="46">
        <v>0.20200000000000001</v>
      </c>
    </row>
    <row r="28" spans="1:15" x14ac:dyDescent="0.3">
      <c r="A28" s="1" t="s">
        <v>1161</v>
      </c>
      <c r="B28" s="1" t="s">
        <v>714</v>
      </c>
      <c r="C28" s="5" t="s">
        <v>66</v>
      </c>
      <c r="D28" s="8">
        <v>4</v>
      </c>
      <c r="E28" s="8">
        <v>0</v>
      </c>
      <c r="F28" s="8">
        <v>8</v>
      </c>
      <c r="G28" s="42">
        <v>3</v>
      </c>
      <c r="H28" s="42">
        <v>3</v>
      </c>
      <c r="I28" s="42">
        <v>7</v>
      </c>
      <c r="J28" s="9">
        <v>0.10199999999999999</v>
      </c>
      <c r="K28" s="8">
        <v>0</v>
      </c>
      <c r="L28" s="9">
        <v>0.21099999999999999</v>
      </c>
      <c r="M28" s="46">
        <v>7.3499999999999996E-2</v>
      </c>
      <c r="N28" s="46">
        <v>8.0600000000000005E-2</v>
      </c>
      <c r="O28" s="46">
        <v>0.21099999999999999</v>
      </c>
    </row>
    <row r="29" spans="1:15" x14ac:dyDescent="0.3">
      <c r="A29" s="1" t="s">
        <v>829</v>
      </c>
      <c r="B29" s="1" t="s">
        <v>690</v>
      </c>
      <c r="C29" s="5" t="s">
        <v>87</v>
      </c>
      <c r="D29" s="8">
        <v>3</v>
      </c>
      <c r="E29" s="8">
        <v>4</v>
      </c>
      <c r="F29" s="8">
        <v>4</v>
      </c>
      <c r="G29" s="42">
        <v>5</v>
      </c>
      <c r="H29" s="42">
        <v>4</v>
      </c>
      <c r="I29" s="42">
        <v>3</v>
      </c>
      <c r="J29" s="9">
        <v>0.47799999999999998</v>
      </c>
      <c r="K29" s="9">
        <v>0.61099999999999999</v>
      </c>
      <c r="L29" s="9">
        <v>0.61099999999999999</v>
      </c>
      <c r="M29" s="46">
        <v>0.61099999999999999</v>
      </c>
      <c r="N29" s="46">
        <v>0.61099999999999999</v>
      </c>
      <c r="O29" s="46">
        <v>0.47799999999999998</v>
      </c>
    </row>
    <row r="30" spans="1:15" x14ac:dyDescent="0.3">
      <c r="A30" s="1" t="s">
        <v>1130</v>
      </c>
      <c r="B30" s="1" t="s">
        <v>215</v>
      </c>
      <c r="C30" s="5" t="s">
        <v>13</v>
      </c>
      <c r="D30" s="8">
        <v>5</v>
      </c>
      <c r="E30" s="8">
        <v>3</v>
      </c>
      <c r="F30" s="8">
        <v>5</v>
      </c>
      <c r="G30" s="42">
        <v>0</v>
      </c>
      <c r="H30" s="42">
        <v>2</v>
      </c>
      <c r="I30" s="42">
        <v>5</v>
      </c>
      <c r="J30" s="9">
        <v>0.32900000000000001</v>
      </c>
      <c r="K30" s="9">
        <v>0.20300000000000001</v>
      </c>
      <c r="L30" s="9">
        <v>0.32900000000000001</v>
      </c>
      <c r="M30" s="42">
        <v>0</v>
      </c>
      <c r="N30" s="46">
        <v>0.14199999999999999</v>
      </c>
      <c r="O30" s="46">
        <v>0.32900000000000001</v>
      </c>
    </row>
    <row r="31" spans="1:15" x14ac:dyDescent="0.3">
      <c r="A31" s="1" t="s">
        <v>1056</v>
      </c>
      <c r="B31" s="1" t="s">
        <v>125</v>
      </c>
      <c r="C31" s="5" t="s">
        <v>92</v>
      </c>
      <c r="D31" s="8">
        <v>2</v>
      </c>
      <c r="E31" s="8">
        <v>0</v>
      </c>
      <c r="F31" s="8">
        <v>3</v>
      </c>
      <c r="G31" s="42">
        <v>0</v>
      </c>
      <c r="H31" s="42">
        <v>0</v>
      </c>
      <c r="I31" s="42">
        <v>0</v>
      </c>
      <c r="J31" s="9">
        <v>9.0899999999999995E-2</v>
      </c>
      <c r="K31" s="8">
        <v>0</v>
      </c>
      <c r="L31" s="9">
        <v>0.152</v>
      </c>
      <c r="M31" s="42">
        <v>0</v>
      </c>
      <c r="N31" s="42">
        <v>0</v>
      </c>
      <c r="O31" s="42">
        <v>0</v>
      </c>
    </row>
    <row r="32" spans="1:15" x14ac:dyDescent="0.3">
      <c r="A32" s="1" t="s">
        <v>915</v>
      </c>
      <c r="B32" s="1" t="s">
        <v>627</v>
      </c>
      <c r="C32" s="5" t="s">
        <v>13</v>
      </c>
      <c r="D32" s="8">
        <v>3</v>
      </c>
      <c r="E32" s="8">
        <v>2</v>
      </c>
      <c r="F32" s="8">
        <v>2</v>
      </c>
      <c r="G32" s="42">
        <v>4</v>
      </c>
      <c r="H32" s="42">
        <v>2</v>
      </c>
      <c r="I32" s="42">
        <v>2</v>
      </c>
      <c r="J32" s="9">
        <v>0.13600000000000001</v>
      </c>
      <c r="K32" s="9">
        <v>9.9199999999999997E-2</v>
      </c>
      <c r="L32" s="9">
        <v>9.9199999999999997E-2</v>
      </c>
      <c r="M32" s="46">
        <v>0.16500000000000001</v>
      </c>
      <c r="N32" s="46">
        <v>9.9199999999999997E-2</v>
      </c>
      <c r="O32" s="46">
        <v>9.9199999999999997E-2</v>
      </c>
    </row>
    <row r="33" spans="1:15" x14ac:dyDescent="0.3">
      <c r="A33" s="1" t="s">
        <v>1148</v>
      </c>
      <c r="B33" s="1" t="s">
        <v>350</v>
      </c>
      <c r="C33" s="5" t="s">
        <v>351</v>
      </c>
      <c r="D33" s="8">
        <v>0</v>
      </c>
      <c r="E33" s="8">
        <v>2</v>
      </c>
      <c r="F33" s="8">
        <v>0</v>
      </c>
      <c r="G33" s="42">
        <v>0</v>
      </c>
      <c r="H33" s="42">
        <v>0</v>
      </c>
      <c r="I33" s="42">
        <v>0</v>
      </c>
      <c r="J33" s="8">
        <v>0</v>
      </c>
      <c r="K33" s="9">
        <v>3.3500000000000002E-2</v>
      </c>
      <c r="L33" s="8">
        <v>0</v>
      </c>
      <c r="M33" s="42">
        <v>0</v>
      </c>
      <c r="N33" s="42">
        <v>0</v>
      </c>
      <c r="O33" s="42">
        <v>0</v>
      </c>
    </row>
    <row r="34" spans="1:15" x14ac:dyDescent="0.3">
      <c r="A34" s="1" t="s">
        <v>1117</v>
      </c>
      <c r="B34" s="1" t="s">
        <v>136</v>
      </c>
      <c r="C34" s="5" t="s">
        <v>137</v>
      </c>
      <c r="D34" s="8">
        <v>3</v>
      </c>
      <c r="E34" s="8">
        <v>2</v>
      </c>
      <c r="F34" s="8">
        <v>0</v>
      </c>
      <c r="G34" s="42">
        <v>0</v>
      </c>
      <c r="H34" s="42">
        <v>0</v>
      </c>
      <c r="I34" s="42">
        <v>0</v>
      </c>
      <c r="J34" s="9">
        <v>5.6300000000000003E-2</v>
      </c>
      <c r="K34" s="9">
        <v>3.8800000000000001E-2</v>
      </c>
      <c r="L34" s="8">
        <v>0</v>
      </c>
      <c r="M34" s="42">
        <v>0</v>
      </c>
      <c r="N34" s="42">
        <v>0</v>
      </c>
      <c r="O34" s="42">
        <v>0</v>
      </c>
    </row>
    <row r="35" spans="1:15" x14ac:dyDescent="0.3">
      <c r="A35" s="1" t="s">
        <v>790</v>
      </c>
      <c r="B35" s="1" t="s">
        <v>708</v>
      </c>
      <c r="C35" s="5" t="s">
        <v>147</v>
      </c>
      <c r="D35" s="8">
        <v>2</v>
      </c>
      <c r="E35" s="8">
        <v>0</v>
      </c>
      <c r="F35" s="8">
        <v>5</v>
      </c>
      <c r="G35" s="42">
        <v>0</v>
      </c>
      <c r="H35" s="42">
        <v>2</v>
      </c>
      <c r="I35" s="42">
        <v>3</v>
      </c>
      <c r="J35" s="9">
        <v>0.13300000000000001</v>
      </c>
      <c r="K35" s="8">
        <v>0</v>
      </c>
      <c r="L35" s="9">
        <v>0.47</v>
      </c>
      <c r="M35" s="42">
        <v>0</v>
      </c>
      <c r="N35" s="46">
        <v>0.155</v>
      </c>
      <c r="O35" s="46">
        <v>0.23200000000000001</v>
      </c>
    </row>
    <row r="36" spans="1:15" x14ac:dyDescent="0.3">
      <c r="A36" s="1" t="s">
        <v>991</v>
      </c>
      <c r="B36" s="1" t="s">
        <v>235</v>
      </c>
      <c r="C36" s="5" t="s">
        <v>55</v>
      </c>
      <c r="D36" s="8">
        <v>2</v>
      </c>
      <c r="E36" s="8">
        <v>4</v>
      </c>
      <c r="F36" s="8">
        <v>0</v>
      </c>
      <c r="G36" s="42">
        <v>2</v>
      </c>
      <c r="H36" s="42">
        <v>0</v>
      </c>
      <c r="I36" s="42">
        <v>0</v>
      </c>
      <c r="J36" s="9">
        <v>8.2299999999999998E-2</v>
      </c>
      <c r="K36" s="9">
        <v>0.14499999999999999</v>
      </c>
      <c r="L36" s="8">
        <v>0</v>
      </c>
      <c r="M36" s="46">
        <v>7.2300000000000003E-2</v>
      </c>
      <c r="N36" s="42">
        <v>0</v>
      </c>
      <c r="O36" s="42">
        <v>0</v>
      </c>
    </row>
    <row r="37" spans="1:15" x14ac:dyDescent="0.3">
      <c r="A37" s="1" t="s">
        <v>833</v>
      </c>
      <c r="B37" s="1" t="s">
        <v>415</v>
      </c>
      <c r="C37" s="5" t="s">
        <v>272</v>
      </c>
      <c r="D37" s="8">
        <v>0</v>
      </c>
      <c r="E37" s="8">
        <v>3</v>
      </c>
      <c r="F37" s="8">
        <v>0</v>
      </c>
      <c r="G37" s="42">
        <v>0</v>
      </c>
      <c r="H37" s="42">
        <v>0</v>
      </c>
      <c r="I37" s="42">
        <v>0</v>
      </c>
      <c r="J37" s="8">
        <v>0</v>
      </c>
      <c r="K37" s="9">
        <v>9.1499999999999998E-2</v>
      </c>
      <c r="L37" s="8">
        <v>0</v>
      </c>
      <c r="M37" s="42">
        <v>0</v>
      </c>
      <c r="N37" s="42">
        <v>0</v>
      </c>
      <c r="O37" s="42">
        <v>0</v>
      </c>
    </row>
    <row r="38" spans="1:15" x14ac:dyDescent="0.3">
      <c r="A38" s="1" t="s">
        <v>899</v>
      </c>
      <c r="B38" s="1" t="s">
        <v>641</v>
      </c>
      <c r="C38" s="5" t="s">
        <v>117</v>
      </c>
      <c r="D38" s="8">
        <v>0</v>
      </c>
      <c r="E38" s="8">
        <v>2</v>
      </c>
      <c r="F38" s="8">
        <v>0</v>
      </c>
      <c r="G38" s="42">
        <v>0</v>
      </c>
      <c r="H38" s="42">
        <v>0</v>
      </c>
      <c r="I38" s="42">
        <v>2</v>
      </c>
      <c r="J38" s="8">
        <v>0</v>
      </c>
      <c r="K38" s="9">
        <v>5.2299999999999999E-2</v>
      </c>
      <c r="L38" s="8">
        <v>0</v>
      </c>
      <c r="M38" s="42">
        <v>0</v>
      </c>
      <c r="N38" s="42">
        <v>0</v>
      </c>
      <c r="O38" s="46">
        <v>5.8400000000000001E-2</v>
      </c>
    </row>
    <row r="39" spans="1:15" x14ac:dyDescent="0.3">
      <c r="A39" s="1" t="s">
        <v>1104</v>
      </c>
      <c r="B39" s="1" t="s">
        <v>518</v>
      </c>
      <c r="C39" s="5" t="s">
        <v>186</v>
      </c>
      <c r="D39" s="8">
        <v>9</v>
      </c>
      <c r="E39" s="8">
        <v>7</v>
      </c>
      <c r="F39" s="8">
        <v>8</v>
      </c>
      <c r="G39" s="42">
        <v>4</v>
      </c>
      <c r="H39" s="42">
        <v>7</v>
      </c>
      <c r="I39" s="42">
        <v>11</v>
      </c>
      <c r="J39" s="9">
        <v>0.28199999999999997</v>
      </c>
      <c r="K39" s="9">
        <v>0.154</v>
      </c>
      <c r="L39" s="9">
        <v>0.28199999999999997</v>
      </c>
      <c r="M39" s="46">
        <v>0.13400000000000001</v>
      </c>
      <c r="N39" s="46">
        <v>0.20899999999999999</v>
      </c>
      <c r="O39" s="46">
        <v>0.28499999999999998</v>
      </c>
    </row>
    <row r="40" spans="1:15" x14ac:dyDescent="0.3">
      <c r="A40" s="1" t="s">
        <v>1104</v>
      </c>
      <c r="B40" s="1" t="s">
        <v>720</v>
      </c>
      <c r="C40" s="5" t="s">
        <v>323</v>
      </c>
      <c r="D40" s="8">
        <v>4</v>
      </c>
      <c r="E40" s="8">
        <v>4</v>
      </c>
      <c r="F40" s="8">
        <v>4</v>
      </c>
      <c r="G40" s="42">
        <v>4</v>
      </c>
      <c r="H40" s="42">
        <v>5</v>
      </c>
      <c r="I40" s="42">
        <v>4</v>
      </c>
      <c r="J40" s="9">
        <v>0.104</v>
      </c>
      <c r="K40" s="9">
        <v>0.104</v>
      </c>
      <c r="L40" s="9">
        <v>0.104</v>
      </c>
      <c r="M40" s="46">
        <v>0.104</v>
      </c>
      <c r="N40" s="46">
        <v>0.153</v>
      </c>
      <c r="O40" s="46">
        <v>0.104</v>
      </c>
    </row>
    <row r="41" spans="1:15" x14ac:dyDescent="0.3">
      <c r="A41" s="1" t="s">
        <v>1104</v>
      </c>
      <c r="B41" s="1" t="s">
        <v>590</v>
      </c>
      <c r="C41" s="5" t="s">
        <v>186</v>
      </c>
      <c r="D41" s="8">
        <v>3</v>
      </c>
      <c r="E41" s="8">
        <v>5</v>
      </c>
      <c r="F41" s="8">
        <v>2</v>
      </c>
      <c r="G41" s="42">
        <v>0</v>
      </c>
      <c r="H41" s="42">
        <v>6</v>
      </c>
      <c r="I41" s="42">
        <v>3</v>
      </c>
      <c r="J41" s="9">
        <v>0.16800000000000001</v>
      </c>
      <c r="K41" s="9">
        <v>0.27200000000000002</v>
      </c>
      <c r="L41" s="9">
        <v>0.16800000000000001</v>
      </c>
      <c r="M41" s="42">
        <v>0</v>
      </c>
      <c r="N41" s="46">
        <v>0.35</v>
      </c>
      <c r="O41" s="46">
        <v>0.22700000000000001</v>
      </c>
    </row>
    <row r="42" spans="1:15" x14ac:dyDescent="0.3">
      <c r="A42" s="1" t="s">
        <v>965</v>
      </c>
      <c r="B42" s="1" t="s">
        <v>595</v>
      </c>
      <c r="C42" s="5" t="s">
        <v>80</v>
      </c>
      <c r="D42" s="8">
        <v>0</v>
      </c>
      <c r="E42" s="8">
        <v>0</v>
      </c>
      <c r="F42" s="8">
        <v>2</v>
      </c>
      <c r="G42" s="42">
        <v>0</v>
      </c>
      <c r="H42" s="42">
        <v>2</v>
      </c>
      <c r="I42" s="42">
        <v>2</v>
      </c>
      <c r="J42" s="8">
        <v>0</v>
      </c>
      <c r="K42" s="8">
        <v>0</v>
      </c>
      <c r="L42" s="9">
        <v>6.7699999999999996E-2</v>
      </c>
      <c r="M42" s="42">
        <v>0</v>
      </c>
      <c r="N42" s="46">
        <v>6.7699999999999996E-2</v>
      </c>
      <c r="O42" s="46">
        <v>6.7699999999999996E-2</v>
      </c>
    </row>
    <row r="43" spans="1:15" x14ac:dyDescent="0.3">
      <c r="A43" s="1" t="s">
        <v>965</v>
      </c>
      <c r="B43" s="1" t="s">
        <v>469</v>
      </c>
      <c r="C43" s="5" t="s">
        <v>89</v>
      </c>
      <c r="D43" s="8">
        <v>3</v>
      </c>
      <c r="E43" s="8">
        <v>7</v>
      </c>
      <c r="F43" s="8">
        <v>2</v>
      </c>
      <c r="G43" s="42">
        <v>5</v>
      </c>
      <c r="H43" s="42">
        <v>4</v>
      </c>
      <c r="I43" s="42">
        <v>2</v>
      </c>
      <c r="J43" s="9">
        <v>0.111</v>
      </c>
      <c r="K43" s="9">
        <v>0.26400000000000001</v>
      </c>
      <c r="L43" s="9">
        <v>7.5499999999999998E-2</v>
      </c>
      <c r="M43" s="46">
        <v>0.17</v>
      </c>
      <c r="N43" s="46">
        <v>0.124</v>
      </c>
      <c r="O43" s="46">
        <v>7.5499999999999998E-2</v>
      </c>
    </row>
    <row r="44" spans="1:15" x14ac:dyDescent="0.3">
      <c r="A44" s="1" t="s">
        <v>965</v>
      </c>
      <c r="B44" s="1" t="s">
        <v>696</v>
      </c>
      <c r="C44" s="5" t="s">
        <v>158</v>
      </c>
      <c r="D44" s="8">
        <v>2</v>
      </c>
      <c r="E44" s="8">
        <v>0</v>
      </c>
      <c r="F44" s="8">
        <v>3</v>
      </c>
      <c r="G44" s="42">
        <v>0</v>
      </c>
      <c r="H44" s="42">
        <v>3</v>
      </c>
      <c r="I44" s="42">
        <v>2</v>
      </c>
      <c r="J44" s="9">
        <v>9.2899999999999996E-2</v>
      </c>
      <c r="K44" s="8">
        <v>0</v>
      </c>
      <c r="L44" s="9">
        <v>9.9400000000000002E-2</v>
      </c>
      <c r="M44" s="42">
        <v>0</v>
      </c>
      <c r="N44" s="46">
        <v>0.13100000000000001</v>
      </c>
      <c r="O44" s="46">
        <v>9.6199999999999994E-2</v>
      </c>
    </row>
    <row r="45" spans="1:15" x14ac:dyDescent="0.3">
      <c r="A45" s="1" t="s">
        <v>1150</v>
      </c>
      <c r="B45" s="1" t="s">
        <v>223</v>
      </c>
      <c r="C45" s="5" t="s">
        <v>186</v>
      </c>
      <c r="D45" s="8">
        <v>4</v>
      </c>
      <c r="E45" s="8">
        <v>6</v>
      </c>
      <c r="F45" s="8">
        <v>5</v>
      </c>
      <c r="G45" s="42">
        <v>5</v>
      </c>
      <c r="H45" s="42">
        <v>5</v>
      </c>
      <c r="I45" s="42">
        <v>5</v>
      </c>
      <c r="J45" s="9">
        <v>0.27300000000000002</v>
      </c>
      <c r="K45" s="9">
        <v>0.315</v>
      </c>
      <c r="L45" s="9">
        <v>0.27300000000000002</v>
      </c>
      <c r="M45" s="46">
        <v>0.315</v>
      </c>
      <c r="N45" s="46">
        <v>0.315</v>
      </c>
      <c r="O45" s="46">
        <v>0.29799999999999999</v>
      </c>
    </row>
    <row r="46" spans="1:15" x14ac:dyDescent="0.3">
      <c r="A46" s="1" t="s">
        <v>1021</v>
      </c>
      <c r="B46" s="1" t="s">
        <v>42</v>
      </c>
      <c r="C46" s="5" t="s">
        <v>43</v>
      </c>
      <c r="D46" s="8">
        <v>0</v>
      </c>
      <c r="E46" s="8">
        <v>0</v>
      </c>
      <c r="F46" s="8">
        <v>0</v>
      </c>
      <c r="G46" s="42">
        <v>5</v>
      </c>
      <c r="H46" s="42">
        <v>3</v>
      </c>
      <c r="I46" s="42">
        <v>2</v>
      </c>
      <c r="J46" s="8">
        <v>0</v>
      </c>
      <c r="K46" s="8">
        <v>0</v>
      </c>
      <c r="L46" s="8">
        <v>0</v>
      </c>
      <c r="M46" s="46">
        <v>0.193</v>
      </c>
      <c r="N46" s="46">
        <v>0.107</v>
      </c>
      <c r="O46" s="46">
        <v>5.2699999999999997E-2</v>
      </c>
    </row>
    <row r="47" spans="1:15" x14ac:dyDescent="0.3">
      <c r="A47" s="1" t="s">
        <v>1085</v>
      </c>
      <c r="B47" s="1" t="s">
        <v>183</v>
      </c>
      <c r="C47" s="5" t="s">
        <v>13</v>
      </c>
      <c r="D47" s="8">
        <v>0</v>
      </c>
      <c r="E47" s="8">
        <v>0</v>
      </c>
      <c r="F47" s="8">
        <v>0</v>
      </c>
      <c r="G47" s="42">
        <v>2</v>
      </c>
      <c r="H47" s="42">
        <v>0</v>
      </c>
      <c r="I47" s="42">
        <v>2</v>
      </c>
      <c r="J47" s="8">
        <v>0</v>
      </c>
      <c r="K47" s="8">
        <v>0</v>
      </c>
      <c r="L47" s="8">
        <v>0</v>
      </c>
      <c r="M47" s="46">
        <v>0.108</v>
      </c>
      <c r="N47" s="42">
        <v>0</v>
      </c>
      <c r="O47" s="46">
        <v>9.6000000000000002E-2</v>
      </c>
    </row>
    <row r="48" spans="1:15" x14ac:dyDescent="0.3">
      <c r="A48" s="1" t="s">
        <v>878</v>
      </c>
      <c r="B48" s="1" t="s">
        <v>109</v>
      </c>
      <c r="C48" s="5" t="s">
        <v>110</v>
      </c>
      <c r="D48" s="8">
        <v>3</v>
      </c>
      <c r="E48" s="8">
        <v>4</v>
      </c>
      <c r="F48" s="8">
        <v>5</v>
      </c>
      <c r="G48" s="42">
        <v>4</v>
      </c>
      <c r="H48" s="42">
        <v>4</v>
      </c>
      <c r="I48" s="42">
        <v>4</v>
      </c>
      <c r="J48" s="9">
        <v>3.2399999999999998E-2</v>
      </c>
      <c r="K48" s="9">
        <v>3.2399999999999998E-2</v>
      </c>
      <c r="L48" s="9">
        <v>3.4599999999999999E-2</v>
      </c>
      <c r="M48" s="46">
        <v>2.5899999999999999E-2</v>
      </c>
      <c r="N48" s="46">
        <v>2.5899999999999999E-2</v>
      </c>
      <c r="O48" s="46">
        <v>3.4599999999999999E-2</v>
      </c>
    </row>
    <row r="49" spans="1:15" x14ac:dyDescent="0.3">
      <c r="A49" s="1" t="s">
        <v>993</v>
      </c>
      <c r="B49" s="1" t="s">
        <v>470</v>
      </c>
      <c r="C49" s="5" t="s">
        <v>115</v>
      </c>
      <c r="D49" s="8">
        <v>0</v>
      </c>
      <c r="E49" s="8">
        <v>2</v>
      </c>
      <c r="F49" s="8">
        <v>2</v>
      </c>
      <c r="G49" s="42">
        <v>3</v>
      </c>
      <c r="H49" s="42">
        <v>2</v>
      </c>
      <c r="I49" s="42">
        <v>3</v>
      </c>
      <c r="J49" s="8">
        <v>0</v>
      </c>
      <c r="K49" s="9">
        <v>0.20300000000000001</v>
      </c>
      <c r="L49" s="9">
        <v>0.186</v>
      </c>
      <c r="M49" s="46">
        <v>0.29699999999999999</v>
      </c>
      <c r="N49" s="46">
        <v>0.186</v>
      </c>
      <c r="O49" s="46">
        <v>0.29699999999999999</v>
      </c>
    </row>
    <row r="50" spans="1:15" x14ac:dyDescent="0.3">
      <c r="A50" s="1" t="s">
        <v>958</v>
      </c>
      <c r="B50" s="1" t="s">
        <v>533</v>
      </c>
      <c r="C50" s="5" t="s">
        <v>92</v>
      </c>
      <c r="D50" s="8">
        <v>4</v>
      </c>
      <c r="E50" s="8">
        <v>3</v>
      </c>
      <c r="F50" s="8">
        <v>6</v>
      </c>
      <c r="G50" s="42">
        <v>5</v>
      </c>
      <c r="H50" s="42">
        <v>4</v>
      </c>
      <c r="I50" s="42">
        <v>5</v>
      </c>
      <c r="J50" s="9">
        <v>0.124</v>
      </c>
      <c r="K50" s="9">
        <v>9.8000000000000004E-2</v>
      </c>
      <c r="L50" s="9">
        <v>0.16400000000000001</v>
      </c>
      <c r="M50" s="46">
        <v>0.16700000000000001</v>
      </c>
      <c r="N50" s="46">
        <v>0.10100000000000001</v>
      </c>
      <c r="O50" s="46">
        <v>0.161</v>
      </c>
    </row>
    <row r="51" spans="1:15" x14ac:dyDescent="0.3">
      <c r="A51" s="1" t="s">
        <v>929</v>
      </c>
      <c r="B51" s="1" t="s">
        <v>674</v>
      </c>
      <c r="C51" s="5" t="s">
        <v>38</v>
      </c>
      <c r="D51" s="8">
        <v>0</v>
      </c>
      <c r="E51" s="8">
        <v>0</v>
      </c>
      <c r="F51" s="8">
        <v>3</v>
      </c>
      <c r="G51" s="42">
        <v>2</v>
      </c>
      <c r="H51" s="42">
        <v>0</v>
      </c>
      <c r="I51" s="42">
        <v>3</v>
      </c>
      <c r="J51" s="8">
        <v>0</v>
      </c>
      <c r="K51" s="8">
        <v>0</v>
      </c>
      <c r="L51" s="9">
        <v>0.13200000000000001</v>
      </c>
      <c r="M51" s="46">
        <v>5.4600000000000003E-2</v>
      </c>
      <c r="N51" s="42">
        <v>0</v>
      </c>
      <c r="O51" s="46">
        <v>0.13200000000000001</v>
      </c>
    </row>
    <row r="52" spans="1:15" x14ac:dyDescent="0.3">
      <c r="A52" s="1" t="s">
        <v>1190</v>
      </c>
      <c r="B52" s="1" t="s">
        <v>613</v>
      </c>
      <c r="C52" s="5" t="s">
        <v>13</v>
      </c>
      <c r="D52" s="8">
        <v>8</v>
      </c>
      <c r="E52" s="8">
        <v>9</v>
      </c>
      <c r="F52" s="8">
        <v>13</v>
      </c>
      <c r="G52" s="42">
        <v>8</v>
      </c>
      <c r="H52" s="42">
        <v>8</v>
      </c>
      <c r="I52" s="42">
        <v>11</v>
      </c>
      <c r="J52" s="9">
        <v>0.44800000000000001</v>
      </c>
      <c r="K52" s="9">
        <v>0.49199999999999999</v>
      </c>
      <c r="L52" s="9">
        <v>0.6</v>
      </c>
      <c r="M52" s="46">
        <v>0.44400000000000001</v>
      </c>
      <c r="N52" s="46">
        <v>0.48399999999999999</v>
      </c>
      <c r="O52" s="46">
        <v>0.504</v>
      </c>
    </row>
    <row r="53" spans="1:15" x14ac:dyDescent="0.3">
      <c r="A53" s="1" t="s">
        <v>1102</v>
      </c>
      <c r="B53" s="1" t="s">
        <v>76</v>
      </c>
      <c r="C53" s="5" t="s">
        <v>21</v>
      </c>
      <c r="D53" s="8">
        <v>4</v>
      </c>
      <c r="E53" s="8">
        <v>7</v>
      </c>
      <c r="F53" s="8">
        <v>5</v>
      </c>
      <c r="G53" s="42">
        <v>0</v>
      </c>
      <c r="H53" s="42">
        <v>3</v>
      </c>
      <c r="I53" s="42">
        <v>4</v>
      </c>
      <c r="J53" s="9">
        <v>0.21</v>
      </c>
      <c r="K53" s="9">
        <v>0.32900000000000001</v>
      </c>
      <c r="L53" s="9">
        <v>0.27400000000000002</v>
      </c>
      <c r="M53" s="42">
        <v>0</v>
      </c>
      <c r="N53" s="46">
        <v>0.156</v>
      </c>
      <c r="O53" s="46">
        <v>0.21</v>
      </c>
    </row>
    <row r="54" spans="1:15" x14ac:dyDescent="0.3">
      <c r="A54" s="1" t="s">
        <v>1066</v>
      </c>
      <c r="B54" s="1" t="s">
        <v>322</v>
      </c>
      <c r="C54" s="5" t="s">
        <v>323</v>
      </c>
      <c r="D54" s="8">
        <v>0</v>
      </c>
      <c r="E54" s="8">
        <v>0</v>
      </c>
      <c r="F54" s="8">
        <v>3</v>
      </c>
      <c r="G54" s="42">
        <v>0</v>
      </c>
      <c r="H54" s="42">
        <v>0</v>
      </c>
      <c r="I54" s="42">
        <v>0</v>
      </c>
      <c r="J54" s="8">
        <v>0</v>
      </c>
      <c r="K54" s="8">
        <v>0</v>
      </c>
      <c r="L54" s="9">
        <v>8.5300000000000001E-2</v>
      </c>
      <c r="M54" s="42">
        <v>0</v>
      </c>
      <c r="N54" s="42">
        <v>0</v>
      </c>
      <c r="O54" s="42">
        <v>0</v>
      </c>
    </row>
    <row r="55" spans="1:15" x14ac:dyDescent="0.3">
      <c r="A55" s="1" t="s">
        <v>1036</v>
      </c>
      <c r="B55" s="1" t="s">
        <v>159</v>
      </c>
      <c r="C55" s="5" t="s">
        <v>160</v>
      </c>
      <c r="D55" s="8">
        <v>6</v>
      </c>
      <c r="E55" s="8">
        <v>9</v>
      </c>
      <c r="F55" s="8">
        <v>3</v>
      </c>
      <c r="G55" s="42">
        <v>0</v>
      </c>
      <c r="H55" s="42">
        <v>4</v>
      </c>
      <c r="I55" s="42">
        <v>4</v>
      </c>
      <c r="J55" s="9">
        <v>0.156</v>
      </c>
      <c r="K55" s="9">
        <v>0.26</v>
      </c>
      <c r="L55" s="9">
        <v>7.17E-2</v>
      </c>
      <c r="M55" s="42">
        <v>0</v>
      </c>
      <c r="N55" s="46">
        <v>0.104</v>
      </c>
      <c r="O55" s="46">
        <v>9.5000000000000001E-2</v>
      </c>
    </row>
    <row r="56" spans="1:15" x14ac:dyDescent="0.3">
      <c r="A56" s="1" t="s">
        <v>1051</v>
      </c>
      <c r="B56" s="1" t="s">
        <v>477</v>
      </c>
      <c r="C56" s="5" t="s">
        <v>19</v>
      </c>
      <c r="D56" s="8">
        <v>3</v>
      </c>
      <c r="E56" s="8">
        <v>3</v>
      </c>
      <c r="F56" s="8">
        <v>7</v>
      </c>
      <c r="G56" s="42">
        <v>5</v>
      </c>
      <c r="H56" s="42">
        <v>3</v>
      </c>
      <c r="I56" s="42">
        <v>6</v>
      </c>
      <c r="J56" s="9">
        <v>0.22</v>
      </c>
      <c r="K56" s="9">
        <v>0.22</v>
      </c>
      <c r="L56" s="9">
        <v>0.34499999999999997</v>
      </c>
      <c r="M56" s="46">
        <v>0.35099999999999998</v>
      </c>
      <c r="N56" s="46">
        <v>0.19600000000000001</v>
      </c>
      <c r="O56" s="46">
        <v>0.32700000000000001</v>
      </c>
    </row>
    <row r="57" spans="1:15" x14ac:dyDescent="0.3">
      <c r="A57" s="1" t="s">
        <v>916</v>
      </c>
      <c r="B57" s="1" t="s">
        <v>44</v>
      </c>
      <c r="C57" s="5" t="s">
        <v>13</v>
      </c>
      <c r="D57" s="8">
        <v>10</v>
      </c>
      <c r="E57" s="8">
        <v>10</v>
      </c>
      <c r="F57" s="8">
        <v>9</v>
      </c>
      <c r="G57" s="42">
        <v>4</v>
      </c>
      <c r="H57" s="42">
        <v>8</v>
      </c>
      <c r="I57" s="42">
        <v>7</v>
      </c>
      <c r="J57" s="9">
        <v>0.44500000000000001</v>
      </c>
      <c r="K57" s="9">
        <v>0.48599999999999999</v>
      </c>
      <c r="L57" s="9">
        <v>0.40899999999999997</v>
      </c>
      <c r="M57" s="46">
        <v>0.25900000000000001</v>
      </c>
      <c r="N57" s="46">
        <v>0.38500000000000001</v>
      </c>
      <c r="O57" s="46">
        <v>0.377</v>
      </c>
    </row>
    <row r="58" spans="1:15" x14ac:dyDescent="0.3">
      <c r="A58" s="1" t="s">
        <v>1159</v>
      </c>
      <c r="B58" s="1" t="s">
        <v>635</v>
      </c>
      <c r="C58" s="5" t="s">
        <v>165</v>
      </c>
      <c r="D58" s="8">
        <v>3</v>
      </c>
      <c r="E58" s="8">
        <v>5</v>
      </c>
      <c r="F58" s="8">
        <v>4</v>
      </c>
      <c r="G58" s="42">
        <v>4</v>
      </c>
      <c r="H58" s="42">
        <v>5</v>
      </c>
      <c r="I58" s="42">
        <v>5</v>
      </c>
      <c r="J58" s="9">
        <v>0.68</v>
      </c>
      <c r="K58" s="9">
        <v>0.69299999999999995</v>
      </c>
      <c r="L58" s="9">
        <v>0.69299999999999995</v>
      </c>
      <c r="M58" s="46">
        <v>0.69299999999999995</v>
      </c>
      <c r="N58" s="46">
        <v>0.69299999999999995</v>
      </c>
      <c r="O58" s="46">
        <v>0.69299999999999995</v>
      </c>
    </row>
    <row r="59" spans="1:15" x14ac:dyDescent="0.3">
      <c r="A59" s="1" t="s">
        <v>1055</v>
      </c>
      <c r="B59" s="1" t="s">
        <v>294</v>
      </c>
      <c r="C59" s="5" t="s">
        <v>295</v>
      </c>
      <c r="D59" s="8">
        <v>2</v>
      </c>
      <c r="E59" s="8">
        <v>0</v>
      </c>
      <c r="F59" s="8">
        <v>0</v>
      </c>
      <c r="G59" s="42">
        <v>0</v>
      </c>
      <c r="H59" s="42">
        <v>0</v>
      </c>
      <c r="I59" s="42">
        <v>0</v>
      </c>
      <c r="J59" s="9">
        <v>2.2200000000000001E-2</v>
      </c>
      <c r="K59" s="8">
        <v>0</v>
      </c>
      <c r="L59" s="8">
        <v>0</v>
      </c>
      <c r="M59" s="42">
        <v>0</v>
      </c>
      <c r="N59" s="42">
        <v>0</v>
      </c>
      <c r="O59" s="42">
        <v>0</v>
      </c>
    </row>
    <row r="60" spans="1:15" x14ac:dyDescent="0.3">
      <c r="A60" s="1" t="s">
        <v>1160</v>
      </c>
      <c r="B60" s="1" t="s">
        <v>381</v>
      </c>
      <c r="C60" s="5" t="s">
        <v>147</v>
      </c>
      <c r="D60" s="8">
        <v>0</v>
      </c>
      <c r="E60" s="8">
        <v>0</v>
      </c>
      <c r="F60" s="8">
        <v>3</v>
      </c>
      <c r="G60" s="42">
        <v>0</v>
      </c>
      <c r="H60" s="42">
        <v>0</v>
      </c>
      <c r="I60" s="42">
        <v>0</v>
      </c>
      <c r="J60" s="8">
        <v>0</v>
      </c>
      <c r="K60" s="8">
        <v>0</v>
      </c>
      <c r="L60" s="9">
        <v>0.22800000000000001</v>
      </c>
      <c r="M60" s="42">
        <v>0</v>
      </c>
      <c r="N60" s="42">
        <v>0</v>
      </c>
      <c r="O60" s="42">
        <v>0</v>
      </c>
    </row>
    <row r="61" spans="1:15" x14ac:dyDescent="0.3">
      <c r="A61" s="1" t="s">
        <v>1015</v>
      </c>
      <c r="B61" s="1" t="s">
        <v>577</v>
      </c>
      <c r="C61" s="5" t="s">
        <v>89</v>
      </c>
      <c r="D61" s="8">
        <v>3</v>
      </c>
      <c r="E61" s="8">
        <v>4</v>
      </c>
      <c r="F61" s="8">
        <v>0</v>
      </c>
      <c r="G61" s="42">
        <v>2</v>
      </c>
      <c r="H61" s="42">
        <v>3</v>
      </c>
      <c r="I61" s="42">
        <v>0</v>
      </c>
      <c r="J61" s="9">
        <v>0.107</v>
      </c>
      <c r="K61" s="9">
        <v>0.21099999999999999</v>
      </c>
      <c r="L61" s="8">
        <v>0</v>
      </c>
      <c r="M61" s="46">
        <v>7.7299999999999994E-2</v>
      </c>
      <c r="N61" s="46">
        <v>0.107</v>
      </c>
      <c r="O61" s="42">
        <v>0</v>
      </c>
    </row>
    <row r="62" spans="1:15" x14ac:dyDescent="0.3">
      <c r="A62" s="1" t="s">
        <v>1211</v>
      </c>
      <c r="B62" s="1" t="s">
        <v>118</v>
      </c>
      <c r="C62" s="5" t="s">
        <v>119</v>
      </c>
      <c r="D62" s="8">
        <v>3</v>
      </c>
      <c r="E62" s="8">
        <v>4</v>
      </c>
      <c r="F62" s="8">
        <v>3</v>
      </c>
      <c r="G62" s="42">
        <v>2</v>
      </c>
      <c r="H62" s="42">
        <v>3</v>
      </c>
      <c r="I62" s="42">
        <v>3</v>
      </c>
      <c r="J62" s="9">
        <v>6.6100000000000006E-2</v>
      </c>
      <c r="K62" s="9">
        <v>0.104</v>
      </c>
      <c r="L62" s="9">
        <v>9.2499999999999999E-2</v>
      </c>
      <c r="M62" s="46">
        <v>6.6100000000000006E-2</v>
      </c>
      <c r="N62" s="46">
        <v>9.2499999999999999E-2</v>
      </c>
      <c r="O62" s="46">
        <v>6.6100000000000006E-2</v>
      </c>
    </row>
    <row r="63" spans="1:15" x14ac:dyDescent="0.3">
      <c r="A63" s="1" t="s">
        <v>1086</v>
      </c>
      <c r="B63" s="1" t="s">
        <v>271</v>
      </c>
      <c r="C63" s="5" t="s">
        <v>272</v>
      </c>
      <c r="D63" s="8">
        <v>4</v>
      </c>
      <c r="E63" s="8">
        <v>0</v>
      </c>
      <c r="F63" s="8">
        <v>3</v>
      </c>
      <c r="G63" s="42">
        <v>0</v>
      </c>
      <c r="H63" s="42">
        <v>2</v>
      </c>
      <c r="I63" s="42">
        <v>3</v>
      </c>
      <c r="J63" s="9">
        <v>0.16200000000000001</v>
      </c>
      <c r="K63" s="8">
        <v>0</v>
      </c>
      <c r="L63" s="9">
        <v>0.14499999999999999</v>
      </c>
      <c r="M63" s="42">
        <v>0</v>
      </c>
      <c r="N63" s="46">
        <v>0.11700000000000001</v>
      </c>
      <c r="O63" s="46">
        <v>0.14499999999999999</v>
      </c>
    </row>
    <row r="64" spans="1:15" x14ac:dyDescent="0.3">
      <c r="A64" s="1" t="s">
        <v>869</v>
      </c>
      <c r="B64" s="1" t="s">
        <v>399</v>
      </c>
      <c r="C64" s="5" t="s">
        <v>323</v>
      </c>
      <c r="D64" s="8">
        <v>2</v>
      </c>
      <c r="E64" s="8">
        <v>0</v>
      </c>
      <c r="F64" s="8">
        <v>0</v>
      </c>
      <c r="G64" s="42">
        <v>0</v>
      </c>
      <c r="H64" s="42">
        <v>0</v>
      </c>
      <c r="I64" s="42">
        <v>0</v>
      </c>
      <c r="J64" s="9">
        <v>4.5900000000000003E-2</v>
      </c>
      <c r="K64" s="8">
        <v>0</v>
      </c>
      <c r="L64" s="8">
        <v>0</v>
      </c>
      <c r="M64" s="42">
        <v>0</v>
      </c>
      <c r="N64" s="42">
        <v>0</v>
      </c>
      <c r="O64" s="42">
        <v>0</v>
      </c>
    </row>
    <row r="65" spans="1:15" x14ac:dyDescent="0.3">
      <c r="A65" s="1" t="s">
        <v>1237</v>
      </c>
      <c r="B65" s="1" t="s">
        <v>609</v>
      </c>
      <c r="C65" s="5" t="s">
        <v>49</v>
      </c>
      <c r="D65" s="8">
        <v>3</v>
      </c>
      <c r="E65" s="8">
        <v>2</v>
      </c>
      <c r="F65" s="8">
        <v>4</v>
      </c>
      <c r="G65" s="42">
        <v>4</v>
      </c>
      <c r="H65" s="42">
        <v>4</v>
      </c>
      <c r="I65" s="42">
        <v>2</v>
      </c>
      <c r="J65" s="9">
        <v>0.20300000000000001</v>
      </c>
      <c r="K65" s="9">
        <v>0.108</v>
      </c>
      <c r="L65" s="9">
        <v>0.25700000000000001</v>
      </c>
      <c r="M65" s="46">
        <v>0.224</v>
      </c>
      <c r="N65" s="46">
        <v>0.224</v>
      </c>
      <c r="O65" s="46">
        <v>0.16600000000000001</v>
      </c>
    </row>
    <row r="66" spans="1:15" x14ac:dyDescent="0.3">
      <c r="A66" s="1" t="s">
        <v>1133</v>
      </c>
      <c r="B66" s="1" t="s">
        <v>492</v>
      </c>
      <c r="C66" s="5" t="s">
        <v>83</v>
      </c>
      <c r="D66" s="8">
        <v>8</v>
      </c>
      <c r="E66" s="8">
        <v>2</v>
      </c>
      <c r="F66" s="8">
        <v>9</v>
      </c>
      <c r="G66" s="42">
        <v>0</v>
      </c>
      <c r="H66" s="42">
        <v>0</v>
      </c>
      <c r="I66" s="42">
        <v>9</v>
      </c>
      <c r="J66" s="9">
        <v>0.39400000000000002</v>
      </c>
      <c r="K66" s="9">
        <v>0.11</v>
      </c>
      <c r="L66" s="9">
        <v>0.39400000000000002</v>
      </c>
      <c r="M66" s="42">
        <v>0</v>
      </c>
      <c r="N66" s="42">
        <v>0</v>
      </c>
      <c r="O66" s="46">
        <v>0.495</v>
      </c>
    </row>
    <row r="67" spans="1:15" x14ac:dyDescent="0.3">
      <c r="A67" s="1" t="s">
        <v>1133</v>
      </c>
      <c r="B67" s="1" t="s">
        <v>261</v>
      </c>
      <c r="C67" s="5" t="s">
        <v>21</v>
      </c>
      <c r="D67" s="8">
        <v>5</v>
      </c>
      <c r="E67" s="8">
        <v>2</v>
      </c>
      <c r="F67" s="8">
        <v>5</v>
      </c>
      <c r="G67" s="42">
        <v>0</v>
      </c>
      <c r="H67" s="42">
        <v>0</v>
      </c>
      <c r="I67" s="42">
        <v>4</v>
      </c>
      <c r="J67" s="9">
        <v>0.315</v>
      </c>
      <c r="K67" s="9">
        <v>8.8800000000000004E-2</v>
      </c>
      <c r="L67" s="9">
        <v>0.33200000000000002</v>
      </c>
      <c r="M67" s="42">
        <v>0</v>
      </c>
      <c r="N67" s="42">
        <v>0</v>
      </c>
      <c r="O67" s="46">
        <v>0.30099999999999999</v>
      </c>
    </row>
    <row r="68" spans="1:15" x14ac:dyDescent="0.3">
      <c r="A68" s="1" t="s">
        <v>1183</v>
      </c>
      <c r="B68" s="1" t="s">
        <v>527</v>
      </c>
      <c r="C68" s="5" t="s">
        <v>75</v>
      </c>
      <c r="D68" s="8">
        <v>2</v>
      </c>
      <c r="E68" s="8">
        <v>0</v>
      </c>
      <c r="F68" s="8">
        <v>5</v>
      </c>
      <c r="G68" s="42">
        <v>0</v>
      </c>
      <c r="H68" s="42">
        <v>2</v>
      </c>
      <c r="I68" s="42">
        <v>2</v>
      </c>
      <c r="J68" s="9">
        <v>0.16200000000000001</v>
      </c>
      <c r="K68" s="8">
        <v>0</v>
      </c>
      <c r="L68" s="9">
        <v>0.43099999999999999</v>
      </c>
      <c r="M68" s="42">
        <v>0</v>
      </c>
      <c r="N68" s="46">
        <v>0.16200000000000001</v>
      </c>
      <c r="O68" s="46">
        <v>0.16200000000000001</v>
      </c>
    </row>
    <row r="69" spans="1:15" x14ac:dyDescent="0.3">
      <c r="A69" s="1" t="s">
        <v>772</v>
      </c>
      <c r="B69" s="1" t="s">
        <v>91</v>
      </c>
      <c r="C69" s="5" t="s">
        <v>92</v>
      </c>
      <c r="D69" s="8">
        <v>3</v>
      </c>
      <c r="E69" s="8">
        <v>0</v>
      </c>
      <c r="F69" s="8">
        <v>3</v>
      </c>
      <c r="G69" s="42">
        <v>0</v>
      </c>
      <c r="H69" s="42">
        <v>0</v>
      </c>
      <c r="I69" s="42">
        <v>0</v>
      </c>
      <c r="J69" s="9">
        <v>9.2299999999999993E-2</v>
      </c>
      <c r="K69" s="8">
        <v>0</v>
      </c>
      <c r="L69" s="9">
        <v>0.104</v>
      </c>
      <c r="M69" s="42">
        <v>0</v>
      </c>
      <c r="N69" s="42">
        <v>0</v>
      </c>
      <c r="O69" s="42">
        <v>0</v>
      </c>
    </row>
    <row r="70" spans="1:15" x14ac:dyDescent="0.3">
      <c r="A70" s="1" t="s">
        <v>1197</v>
      </c>
      <c r="B70" s="1" t="s">
        <v>630</v>
      </c>
      <c r="C70" s="5" t="s">
        <v>137</v>
      </c>
      <c r="D70" s="8">
        <v>4</v>
      </c>
      <c r="E70" s="8">
        <v>0</v>
      </c>
      <c r="F70" s="8">
        <v>3</v>
      </c>
      <c r="G70" s="42">
        <v>3</v>
      </c>
      <c r="H70" s="42">
        <v>5</v>
      </c>
      <c r="I70" s="42">
        <v>0</v>
      </c>
      <c r="J70" s="9">
        <v>0.159</v>
      </c>
      <c r="K70" s="8">
        <v>0</v>
      </c>
      <c r="L70" s="9">
        <v>0.107</v>
      </c>
      <c r="M70" s="46">
        <v>0.123</v>
      </c>
      <c r="N70" s="46">
        <v>0.20300000000000001</v>
      </c>
      <c r="O70" s="42">
        <v>0</v>
      </c>
    </row>
    <row r="71" spans="1:15" x14ac:dyDescent="0.3">
      <c r="A71" s="1" t="s">
        <v>1027</v>
      </c>
      <c r="B71" s="1" t="s">
        <v>211</v>
      </c>
      <c r="C71" s="5" t="s">
        <v>207</v>
      </c>
      <c r="D71" s="8">
        <v>3</v>
      </c>
      <c r="E71" s="8">
        <v>3</v>
      </c>
      <c r="F71" s="8">
        <v>3</v>
      </c>
      <c r="G71" s="42">
        <v>0</v>
      </c>
      <c r="H71" s="42">
        <v>2</v>
      </c>
      <c r="I71" s="42">
        <v>4</v>
      </c>
      <c r="J71" s="9">
        <v>7.3499999999999996E-2</v>
      </c>
      <c r="K71" s="9">
        <v>7.6100000000000001E-2</v>
      </c>
      <c r="L71" s="9">
        <v>5.5500000000000001E-2</v>
      </c>
      <c r="M71" s="42">
        <v>0</v>
      </c>
      <c r="N71" s="46">
        <v>5.5500000000000001E-2</v>
      </c>
      <c r="O71" s="46">
        <v>7.3499999999999996E-2</v>
      </c>
    </row>
    <row r="72" spans="1:15" x14ac:dyDescent="0.3">
      <c r="A72" s="1" t="s">
        <v>1084</v>
      </c>
      <c r="B72" s="1" t="s">
        <v>537</v>
      </c>
      <c r="C72" s="5" t="s">
        <v>73</v>
      </c>
      <c r="D72" s="8">
        <v>3</v>
      </c>
      <c r="E72" s="8">
        <v>0</v>
      </c>
      <c r="F72" s="8">
        <v>2</v>
      </c>
      <c r="G72" s="42">
        <v>0</v>
      </c>
      <c r="H72" s="42">
        <v>0</v>
      </c>
      <c r="I72" s="42">
        <v>3</v>
      </c>
      <c r="J72" s="9">
        <v>7.4700000000000003E-2</v>
      </c>
      <c r="K72" s="8">
        <v>0</v>
      </c>
      <c r="L72" s="9">
        <v>4.5499999999999999E-2</v>
      </c>
      <c r="M72" s="42">
        <v>0</v>
      </c>
      <c r="N72" s="42">
        <v>0</v>
      </c>
      <c r="O72" s="46">
        <v>7.2900000000000006E-2</v>
      </c>
    </row>
    <row r="73" spans="1:15" x14ac:dyDescent="0.3">
      <c r="A73" s="1" t="s">
        <v>758</v>
      </c>
      <c r="B73" s="1" t="s">
        <v>107</v>
      </c>
      <c r="C73" s="5" t="s">
        <v>34</v>
      </c>
      <c r="D73" s="8">
        <v>2</v>
      </c>
      <c r="E73" s="8">
        <v>2</v>
      </c>
      <c r="F73" s="8">
        <v>2</v>
      </c>
      <c r="G73" s="42">
        <v>0</v>
      </c>
      <c r="H73" s="42">
        <v>0</v>
      </c>
      <c r="I73" s="42">
        <v>2</v>
      </c>
      <c r="J73" s="9">
        <v>0.13700000000000001</v>
      </c>
      <c r="K73" s="9">
        <v>0.13700000000000001</v>
      </c>
      <c r="L73" s="9">
        <v>0.13700000000000001</v>
      </c>
      <c r="M73" s="42">
        <v>0</v>
      </c>
      <c r="N73" s="42">
        <v>0</v>
      </c>
      <c r="O73" s="46">
        <v>0.13700000000000001</v>
      </c>
    </row>
    <row r="74" spans="1:15" x14ac:dyDescent="0.3">
      <c r="A74" s="1" t="s">
        <v>758</v>
      </c>
      <c r="B74" s="1" t="s">
        <v>440</v>
      </c>
      <c r="C74" s="5" t="s">
        <v>87</v>
      </c>
      <c r="D74" s="8">
        <v>0</v>
      </c>
      <c r="E74" s="8">
        <v>0</v>
      </c>
      <c r="F74" s="8">
        <v>0</v>
      </c>
      <c r="G74" s="42">
        <v>2</v>
      </c>
      <c r="H74" s="42">
        <v>0</v>
      </c>
      <c r="I74" s="42">
        <v>0</v>
      </c>
      <c r="J74" s="8">
        <v>0</v>
      </c>
      <c r="K74" s="8">
        <v>0</v>
      </c>
      <c r="L74" s="8">
        <v>0</v>
      </c>
      <c r="M74" s="46">
        <v>0.27600000000000002</v>
      </c>
      <c r="N74" s="42">
        <v>0</v>
      </c>
      <c r="O74" s="42">
        <v>0</v>
      </c>
    </row>
    <row r="75" spans="1:15" x14ac:dyDescent="0.3">
      <c r="A75" s="1" t="s">
        <v>758</v>
      </c>
      <c r="B75" s="1" t="s">
        <v>536</v>
      </c>
      <c r="C75" s="5" t="s">
        <v>19</v>
      </c>
      <c r="D75" s="8">
        <v>0</v>
      </c>
      <c r="E75" s="8">
        <v>0</v>
      </c>
      <c r="F75" s="8">
        <v>2</v>
      </c>
      <c r="G75" s="42">
        <v>0</v>
      </c>
      <c r="H75" s="42">
        <v>0</v>
      </c>
      <c r="I75" s="42">
        <v>2</v>
      </c>
      <c r="J75" s="8">
        <v>0</v>
      </c>
      <c r="K75" s="8">
        <v>0</v>
      </c>
      <c r="L75" s="9">
        <v>0.20899999999999999</v>
      </c>
      <c r="M75" s="42">
        <v>0</v>
      </c>
      <c r="N75" s="42">
        <v>0</v>
      </c>
      <c r="O75" s="46">
        <v>7.4899999999999994E-2</v>
      </c>
    </row>
    <row r="76" spans="1:15" x14ac:dyDescent="0.3">
      <c r="A76" s="1" t="s">
        <v>758</v>
      </c>
      <c r="B76" s="1" t="s">
        <v>551</v>
      </c>
      <c r="C76" s="5" t="s">
        <v>70</v>
      </c>
      <c r="D76" s="8">
        <v>3</v>
      </c>
      <c r="E76" s="8">
        <v>3</v>
      </c>
      <c r="F76" s="8">
        <v>3</v>
      </c>
      <c r="G76" s="42">
        <v>4</v>
      </c>
      <c r="H76" s="42">
        <v>3</v>
      </c>
      <c r="I76" s="42">
        <v>3</v>
      </c>
      <c r="J76" s="9">
        <v>0.44600000000000001</v>
      </c>
      <c r="K76" s="9">
        <v>0.44600000000000001</v>
      </c>
      <c r="L76" s="9">
        <v>0.44600000000000001</v>
      </c>
      <c r="M76" s="46">
        <v>0.628</v>
      </c>
      <c r="N76" s="46">
        <v>0.44600000000000001</v>
      </c>
      <c r="O76" s="46">
        <v>0.44600000000000001</v>
      </c>
    </row>
    <row r="77" spans="1:15" x14ac:dyDescent="0.3">
      <c r="A77" s="1" t="s">
        <v>938</v>
      </c>
      <c r="B77" s="1" t="s">
        <v>300</v>
      </c>
      <c r="C77" s="5" t="s">
        <v>32</v>
      </c>
      <c r="D77" s="8">
        <v>0</v>
      </c>
      <c r="E77" s="8">
        <v>0</v>
      </c>
      <c r="F77" s="8">
        <v>0</v>
      </c>
      <c r="G77" s="42">
        <v>0</v>
      </c>
      <c r="H77" s="42">
        <v>0</v>
      </c>
      <c r="I77" s="42">
        <v>2</v>
      </c>
      <c r="J77" s="8">
        <v>0</v>
      </c>
      <c r="K77" s="8">
        <v>0</v>
      </c>
      <c r="L77" s="8">
        <v>0</v>
      </c>
      <c r="M77" s="42">
        <v>0</v>
      </c>
      <c r="N77" s="42">
        <v>0</v>
      </c>
      <c r="O77" s="46">
        <v>0.124</v>
      </c>
    </row>
    <row r="78" spans="1:15" x14ac:dyDescent="0.3">
      <c r="A78" s="1" t="s">
        <v>804</v>
      </c>
      <c r="B78" s="1" t="s">
        <v>545</v>
      </c>
      <c r="C78" s="5" t="s">
        <v>15</v>
      </c>
      <c r="D78" s="8">
        <v>2</v>
      </c>
      <c r="E78" s="8">
        <v>0</v>
      </c>
      <c r="F78" s="8">
        <v>2</v>
      </c>
      <c r="G78" s="42">
        <v>2</v>
      </c>
      <c r="H78" s="42">
        <v>2</v>
      </c>
      <c r="I78" s="42">
        <v>2</v>
      </c>
      <c r="J78" s="9">
        <v>0.17</v>
      </c>
      <c r="K78" s="8">
        <v>0</v>
      </c>
      <c r="L78" s="9">
        <v>0.17</v>
      </c>
      <c r="M78" s="46">
        <v>0.17</v>
      </c>
      <c r="N78" s="46">
        <v>0.17</v>
      </c>
      <c r="O78" s="46">
        <v>0.17</v>
      </c>
    </row>
    <row r="79" spans="1:15" x14ac:dyDescent="0.3">
      <c r="A79" s="1" t="s">
        <v>901</v>
      </c>
      <c r="B79" s="1" t="s">
        <v>372</v>
      </c>
      <c r="C79" s="5" t="s">
        <v>34</v>
      </c>
      <c r="D79" s="8">
        <v>0</v>
      </c>
      <c r="E79" s="8">
        <v>0</v>
      </c>
      <c r="F79" s="8">
        <v>2</v>
      </c>
      <c r="G79" s="42">
        <v>0</v>
      </c>
      <c r="H79" s="42">
        <v>0</v>
      </c>
      <c r="I79" s="42">
        <v>0</v>
      </c>
      <c r="J79" s="8">
        <v>0</v>
      </c>
      <c r="K79" s="8">
        <v>0</v>
      </c>
      <c r="L79" s="9">
        <v>0.17899999999999999</v>
      </c>
      <c r="M79" s="42">
        <v>0</v>
      </c>
      <c r="N79" s="42">
        <v>0</v>
      </c>
      <c r="O79" s="42">
        <v>0</v>
      </c>
    </row>
    <row r="80" spans="1:15" x14ac:dyDescent="0.3">
      <c r="A80" s="1" t="s">
        <v>1080</v>
      </c>
      <c r="B80" s="1" t="s">
        <v>726</v>
      </c>
      <c r="C80" s="5" t="s">
        <v>34</v>
      </c>
      <c r="D80" s="8">
        <v>2</v>
      </c>
      <c r="E80" s="8">
        <v>2</v>
      </c>
      <c r="F80" s="8">
        <v>2</v>
      </c>
      <c r="G80" s="42">
        <v>2</v>
      </c>
      <c r="H80" s="42">
        <v>2</v>
      </c>
      <c r="I80" s="42">
        <v>2</v>
      </c>
      <c r="J80" s="9">
        <v>0.193</v>
      </c>
      <c r="K80" s="9">
        <v>0.193</v>
      </c>
      <c r="L80" s="9">
        <v>0.193</v>
      </c>
      <c r="M80" s="46">
        <v>0.193</v>
      </c>
      <c r="N80" s="46">
        <v>0.193</v>
      </c>
      <c r="O80" s="46">
        <v>0.193</v>
      </c>
    </row>
    <row r="81" spans="1:15" x14ac:dyDescent="0.3">
      <c r="A81" s="1" t="s">
        <v>904</v>
      </c>
      <c r="B81" s="1" t="s">
        <v>172</v>
      </c>
      <c r="C81" s="5" t="s">
        <v>89</v>
      </c>
      <c r="D81" s="8">
        <v>2</v>
      </c>
      <c r="E81" s="8">
        <v>5</v>
      </c>
      <c r="F81" s="8">
        <v>2</v>
      </c>
      <c r="G81" s="42">
        <v>3</v>
      </c>
      <c r="H81" s="42">
        <v>0</v>
      </c>
      <c r="I81" s="42">
        <v>3</v>
      </c>
      <c r="J81" s="9">
        <v>0.12</v>
      </c>
      <c r="K81" s="9">
        <v>0.23</v>
      </c>
      <c r="L81" s="9">
        <v>7.3999999999999996E-2</v>
      </c>
      <c r="M81" s="46">
        <v>0.14799999999999999</v>
      </c>
      <c r="N81" s="42">
        <v>0</v>
      </c>
      <c r="O81" s="46">
        <v>0.14799999999999999</v>
      </c>
    </row>
    <row r="82" spans="1:15" x14ac:dyDescent="0.3">
      <c r="A82" s="1" t="s">
        <v>819</v>
      </c>
      <c r="B82" s="1" t="s">
        <v>466</v>
      </c>
      <c r="C82" s="5" t="s">
        <v>27</v>
      </c>
      <c r="D82" s="8">
        <v>2</v>
      </c>
      <c r="E82" s="8">
        <v>3</v>
      </c>
      <c r="F82" s="8">
        <v>4</v>
      </c>
      <c r="G82" s="42">
        <v>3</v>
      </c>
      <c r="H82" s="42">
        <v>3</v>
      </c>
      <c r="I82" s="42">
        <v>4</v>
      </c>
      <c r="J82" s="9">
        <v>0.19</v>
      </c>
      <c r="K82" s="9">
        <v>0.34699999999999998</v>
      </c>
      <c r="L82" s="9">
        <v>0.435</v>
      </c>
      <c r="M82" s="46">
        <v>0.34699999999999998</v>
      </c>
      <c r="N82" s="46">
        <v>0.34699999999999998</v>
      </c>
      <c r="O82" s="46">
        <v>0.40799999999999997</v>
      </c>
    </row>
    <row r="83" spans="1:15" x14ac:dyDescent="0.3">
      <c r="A83" s="1" t="s">
        <v>819</v>
      </c>
      <c r="B83" s="1" t="s">
        <v>575</v>
      </c>
      <c r="C83" s="5" t="s">
        <v>115</v>
      </c>
      <c r="D83" s="8">
        <v>0</v>
      </c>
      <c r="E83" s="8">
        <v>0</v>
      </c>
      <c r="F83" s="8">
        <v>2</v>
      </c>
      <c r="G83" s="42">
        <v>0</v>
      </c>
      <c r="H83" s="42">
        <v>0</v>
      </c>
      <c r="I83" s="42">
        <v>2</v>
      </c>
      <c r="J83" s="8">
        <v>0</v>
      </c>
      <c r="K83" s="8">
        <v>0</v>
      </c>
      <c r="L83" s="9">
        <v>0.11</v>
      </c>
      <c r="M83" s="42">
        <v>0</v>
      </c>
      <c r="N83" s="42">
        <v>0</v>
      </c>
      <c r="O83" s="46">
        <v>0.20899999999999999</v>
      </c>
    </row>
    <row r="84" spans="1:15" x14ac:dyDescent="0.3">
      <c r="A84" s="1" t="s">
        <v>813</v>
      </c>
      <c r="B84" s="1" t="s">
        <v>411</v>
      </c>
      <c r="C84" s="5" t="s">
        <v>158</v>
      </c>
      <c r="D84" s="8">
        <v>0</v>
      </c>
      <c r="E84" s="8">
        <v>0</v>
      </c>
      <c r="F84" s="8">
        <v>2</v>
      </c>
      <c r="G84" s="42">
        <v>0</v>
      </c>
      <c r="H84" s="42">
        <v>0</v>
      </c>
      <c r="I84" s="42">
        <v>0</v>
      </c>
      <c r="J84" s="8">
        <v>0</v>
      </c>
      <c r="K84" s="8">
        <v>0</v>
      </c>
      <c r="L84" s="9">
        <v>9.0899999999999995E-2</v>
      </c>
      <c r="M84" s="42">
        <v>0</v>
      </c>
      <c r="N84" s="42">
        <v>0</v>
      </c>
      <c r="O84" s="42">
        <v>0</v>
      </c>
    </row>
    <row r="85" spans="1:15" x14ac:dyDescent="0.3">
      <c r="A85" s="1" t="s">
        <v>813</v>
      </c>
      <c r="B85" s="1" t="s">
        <v>528</v>
      </c>
      <c r="C85" s="5" t="s">
        <v>75</v>
      </c>
      <c r="D85" s="8">
        <v>2</v>
      </c>
      <c r="E85" s="8">
        <v>2</v>
      </c>
      <c r="F85" s="8">
        <v>4</v>
      </c>
      <c r="G85" s="42">
        <v>0</v>
      </c>
      <c r="H85" s="42">
        <v>2</v>
      </c>
      <c r="I85" s="42">
        <v>2</v>
      </c>
      <c r="J85" s="9">
        <v>0.218</v>
      </c>
      <c r="K85" s="9">
        <v>0.218</v>
      </c>
      <c r="L85" s="9">
        <v>0.48299999999999998</v>
      </c>
      <c r="M85" s="42">
        <v>0</v>
      </c>
      <c r="N85" s="46">
        <v>0.218</v>
      </c>
      <c r="O85" s="46">
        <v>0.218</v>
      </c>
    </row>
    <row r="86" spans="1:15" x14ac:dyDescent="0.3">
      <c r="A86" s="1" t="s">
        <v>765</v>
      </c>
      <c r="B86" s="1" t="s">
        <v>328</v>
      </c>
      <c r="C86" s="5" t="s">
        <v>75</v>
      </c>
      <c r="D86" s="8">
        <v>0</v>
      </c>
      <c r="E86" s="8">
        <v>0</v>
      </c>
      <c r="F86" s="8">
        <v>2</v>
      </c>
      <c r="G86" s="42">
        <v>0</v>
      </c>
      <c r="H86" s="42">
        <v>0</v>
      </c>
      <c r="I86" s="42">
        <v>0</v>
      </c>
      <c r="J86" s="8">
        <v>0</v>
      </c>
      <c r="K86" s="8">
        <v>0</v>
      </c>
      <c r="L86" s="9">
        <v>0.221</v>
      </c>
      <c r="M86" s="42">
        <v>0</v>
      </c>
      <c r="N86" s="42">
        <v>0</v>
      </c>
      <c r="O86" s="42">
        <v>0</v>
      </c>
    </row>
    <row r="87" spans="1:15" x14ac:dyDescent="0.3">
      <c r="A87" s="1" t="s">
        <v>1069</v>
      </c>
      <c r="B87" s="1" t="s">
        <v>240</v>
      </c>
      <c r="C87" s="5" t="s">
        <v>80</v>
      </c>
      <c r="D87" s="8">
        <v>7</v>
      </c>
      <c r="E87" s="8">
        <v>3</v>
      </c>
      <c r="F87" s="8">
        <v>10</v>
      </c>
      <c r="G87" s="42">
        <v>0</v>
      </c>
      <c r="H87" s="42">
        <v>4</v>
      </c>
      <c r="I87" s="42">
        <v>6</v>
      </c>
      <c r="J87" s="9">
        <v>0.22600000000000001</v>
      </c>
      <c r="K87" s="9">
        <v>0.129</v>
      </c>
      <c r="L87" s="9">
        <v>0.36199999999999999</v>
      </c>
      <c r="M87" s="42">
        <v>0</v>
      </c>
      <c r="N87" s="46">
        <v>0.152</v>
      </c>
      <c r="O87" s="46">
        <v>0.20499999999999999</v>
      </c>
    </row>
    <row r="88" spans="1:15" x14ac:dyDescent="0.3">
      <c r="A88" s="1" t="s">
        <v>966</v>
      </c>
      <c r="B88" s="1" t="s">
        <v>618</v>
      </c>
      <c r="C88" s="5" t="s">
        <v>121</v>
      </c>
      <c r="D88" s="8">
        <v>0</v>
      </c>
      <c r="E88" s="8">
        <v>0</v>
      </c>
      <c r="F88" s="8">
        <v>2</v>
      </c>
      <c r="G88" s="42">
        <v>4</v>
      </c>
      <c r="H88" s="42">
        <v>0</v>
      </c>
      <c r="I88" s="42">
        <v>0</v>
      </c>
      <c r="J88" s="8">
        <v>0</v>
      </c>
      <c r="K88" s="8">
        <v>0</v>
      </c>
      <c r="L88" s="9">
        <v>0.19500000000000001</v>
      </c>
      <c r="M88" s="46">
        <v>0.39</v>
      </c>
      <c r="N88" s="42">
        <v>0</v>
      </c>
      <c r="O88" s="42">
        <v>0</v>
      </c>
    </row>
    <row r="89" spans="1:15" x14ac:dyDescent="0.3">
      <c r="A89" s="1" t="s">
        <v>1023</v>
      </c>
      <c r="B89" s="1" t="s">
        <v>482</v>
      </c>
      <c r="C89" s="5" t="s">
        <v>75</v>
      </c>
      <c r="D89" s="8">
        <v>2</v>
      </c>
      <c r="E89" s="8">
        <v>0</v>
      </c>
      <c r="F89" s="8">
        <v>5</v>
      </c>
      <c r="G89" s="42">
        <v>0</v>
      </c>
      <c r="H89" s="42">
        <v>0</v>
      </c>
      <c r="I89" s="42">
        <v>3</v>
      </c>
      <c r="J89" s="9">
        <v>0.28299999999999997</v>
      </c>
      <c r="K89" s="8">
        <v>0</v>
      </c>
      <c r="L89" s="9">
        <v>0.66700000000000004</v>
      </c>
      <c r="M89" s="42">
        <v>0</v>
      </c>
      <c r="N89" s="42">
        <v>0</v>
      </c>
      <c r="O89" s="46">
        <v>0.35799999999999998</v>
      </c>
    </row>
    <row r="90" spans="1:15" x14ac:dyDescent="0.3">
      <c r="A90" s="1" t="s">
        <v>933</v>
      </c>
      <c r="B90" s="1" t="s">
        <v>260</v>
      </c>
      <c r="C90" s="5" t="s">
        <v>92</v>
      </c>
      <c r="D90" s="8">
        <v>11</v>
      </c>
      <c r="E90" s="8">
        <v>14</v>
      </c>
      <c r="F90" s="8">
        <v>11</v>
      </c>
      <c r="G90" s="42">
        <v>13</v>
      </c>
      <c r="H90" s="42">
        <v>12</v>
      </c>
      <c r="I90" s="42">
        <v>12</v>
      </c>
      <c r="J90" s="9">
        <v>0.434</v>
      </c>
      <c r="K90" s="9">
        <v>0.52200000000000002</v>
      </c>
      <c r="L90" s="9">
        <v>0.49</v>
      </c>
      <c r="M90" s="46">
        <v>0.54500000000000004</v>
      </c>
      <c r="N90" s="46">
        <v>0.504</v>
      </c>
      <c r="O90" s="46">
        <v>0.504</v>
      </c>
    </row>
    <row r="91" spans="1:15" x14ac:dyDescent="0.3">
      <c r="A91" s="1" t="s">
        <v>822</v>
      </c>
      <c r="B91" s="1" t="s">
        <v>369</v>
      </c>
      <c r="C91" s="5" t="s">
        <v>23</v>
      </c>
      <c r="D91" s="8">
        <v>0</v>
      </c>
      <c r="E91" s="8">
        <v>0</v>
      </c>
      <c r="F91" s="8">
        <v>0</v>
      </c>
      <c r="G91" s="42">
        <v>0</v>
      </c>
      <c r="H91" s="42">
        <v>2</v>
      </c>
      <c r="I91" s="42">
        <v>0</v>
      </c>
      <c r="J91" s="8">
        <v>0</v>
      </c>
      <c r="K91" s="8">
        <v>0</v>
      </c>
      <c r="L91" s="8">
        <v>0</v>
      </c>
      <c r="M91" s="42">
        <v>0</v>
      </c>
      <c r="N91" s="46">
        <v>0.126</v>
      </c>
      <c r="O91" s="42">
        <v>0</v>
      </c>
    </row>
    <row r="92" spans="1:15" x14ac:dyDescent="0.3">
      <c r="A92" s="1" t="s">
        <v>760</v>
      </c>
      <c r="B92" s="1" t="s">
        <v>233</v>
      </c>
      <c r="C92" s="5" t="s">
        <v>43</v>
      </c>
      <c r="D92" s="8">
        <v>3</v>
      </c>
      <c r="E92" s="8">
        <v>2</v>
      </c>
      <c r="F92" s="8">
        <v>2</v>
      </c>
      <c r="G92" s="42">
        <v>0</v>
      </c>
      <c r="H92" s="42">
        <v>2</v>
      </c>
      <c r="I92" s="42">
        <v>2</v>
      </c>
      <c r="J92" s="9">
        <v>8.3299999999999999E-2</v>
      </c>
      <c r="K92" s="9">
        <v>4.8800000000000003E-2</v>
      </c>
      <c r="L92" s="9">
        <v>4.8800000000000003E-2</v>
      </c>
      <c r="M92" s="42">
        <v>0</v>
      </c>
      <c r="N92" s="46">
        <v>4.8800000000000003E-2</v>
      </c>
      <c r="O92" s="46">
        <v>4.8800000000000003E-2</v>
      </c>
    </row>
    <row r="93" spans="1:15" x14ac:dyDescent="0.3">
      <c r="A93" s="1" t="s">
        <v>1091</v>
      </c>
      <c r="B93" s="1" t="s">
        <v>277</v>
      </c>
      <c r="C93" s="5" t="s">
        <v>19</v>
      </c>
      <c r="D93" s="8">
        <v>2</v>
      </c>
      <c r="E93" s="8">
        <v>2</v>
      </c>
      <c r="F93" s="8">
        <v>2</v>
      </c>
      <c r="G93" s="42">
        <v>2</v>
      </c>
      <c r="H93" s="42">
        <v>2</v>
      </c>
      <c r="I93" s="42">
        <v>2</v>
      </c>
      <c r="J93" s="9">
        <v>0.16200000000000001</v>
      </c>
      <c r="K93" s="9">
        <v>0.16200000000000001</v>
      </c>
      <c r="L93" s="9">
        <v>0.16200000000000001</v>
      </c>
      <c r="M93" s="46">
        <v>0.16200000000000001</v>
      </c>
      <c r="N93" s="46">
        <v>0.16200000000000001</v>
      </c>
      <c r="O93" s="46">
        <v>0.16200000000000001</v>
      </c>
    </row>
    <row r="94" spans="1:15" x14ac:dyDescent="0.3">
      <c r="A94" s="1" t="s">
        <v>762</v>
      </c>
      <c r="B94" s="1" t="s">
        <v>384</v>
      </c>
      <c r="C94" s="5" t="s">
        <v>123</v>
      </c>
      <c r="D94" s="8">
        <v>0</v>
      </c>
      <c r="E94" s="8">
        <v>3</v>
      </c>
      <c r="F94" s="8">
        <v>0</v>
      </c>
      <c r="G94" s="42">
        <v>0</v>
      </c>
      <c r="H94" s="42">
        <v>0</v>
      </c>
      <c r="I94" s="42">
        <v>0</v>
      </c>
      <c r="J94" s="8">
        <v>0</v>
      </c>
      <c r="K94" s="9">
        <v>0.28100000000000003</v>
      </c>
      <c r="L94" s="8">
        <v>0</v>
      </c>
      <c r="M94" s="42">
        <v>0</v>
      </c>
      <c r="N94" s="42">
        <v>0</v>
      </c>
      <c r="O94" s="42">
        <v>0</v>
      </c>
    </row>
    <row r="95" spans="1:15" x14ac:dyDescent="0.3">
      <c r="A95" s="1" t="s">
        <v>747</v>
      </c>
      <c r="B95" s="1" t="s">
        <v>471</v>
      </c>
      <c r="C95" s="5" t="s">
        <v>63</v>
      </c>
      <c r="D95" s="8">
        <v>4</v>
      </c>
      <c r="E95" s="8">
        <v>0</v>
      </c>
      <c r="F95" s="8">
        <v>2</v>
      </c>
      <c r="G95" s="42">
        <v>0</v>
      </c>
      <c r="H95" s="42">
        <v>0</v>
      </c>
      <c r="I95" s="42">
        <v>2</v>
      </c>
      <c r="J95" s="9">
        <v>7.4700000000000003E-2</v>
      </c>
      <c r="K95" s="8">
        <v>0</v>
      </c>
      <c r="L95" s="9">
        <v>3.7900000000000003E-2</v>
      </c>
      <c r="M95" s="42">
        <v>0</v>
      </c>
      <c r="N95" s="42">
        <v>0</v>
      </c>
      <c r="O95" s="46">
        <v>3.0599999999999999E-2</v>
      </c>
    </row>
    <row r="96" spans="1:15" x14ac:dyDescent="0.3">
      <c r="A96" s="1" t="s">
        <v>1238</v>
      </c>
      <c r="B96" s="1" t="s">
        <v>625</v>
      </c>
      <c r="C96" s="5" t="s">
        <v>145</v>
      </c>
      <c r="D96" s="8">
        <v>0</v>
      </c>
      <c r="E96" s="8">
        <v>3</v>
      </c>
      <c r="F96" s="8">
        <v>3</v>
      </c>
      <c r="G96" s="42">
        <v>4</v>
      </c>
      <c r="H96" s="42">
        <v>2</v>
      </c>
      <c r="I96" s="42">
        <v>3</v>
      </c>
      <c r="J96" s="8">
        <v>0</v>
      </c>
      <c r="K96" s="9">
        <v>0.45400000000000001</v>
      </c>
      <c r="L96" s="9">
        <v>0.45400000000000001</v>
      </c>
      <c r="M96" s="46">
        <v>0.48499999999999999</v>
      </c>
      <c r="N96" s="46">
        <v>0.216</v>
      </c>
      <c r="O96" s="46">
        <v>0.45400000000000001</v>
      </c>
    </row>
    <row r="97" spans="1:15" x14ac:dyDescent="0.3">
      <c r="A97" s="1" t="s">
        <v>1222</v>
      </c>
      <c r="B97" s="1" t="s">
        <v>225</v>
      </c>
      <c r="C97" s="5" t="s">
        <v>13</v>
      </c>
      <c r="D97" s="8">
        <v>3</v>
      </c>
      <c r="E97" s="8">
        <v>0</v>
      </c>
      <c r="F97" s="8">
        <v>3</v>
      </c>
      <c r="G97" s="42">
        <v>3</v>
      </c>
      <c r="H97" s="42">
        <v>3</v>
      </c>
      <c r="I97" s="42">
        <v>3</v>
      </c>
      <c r="J97" s="9">
        <v>0.124</v>
      </c>
      <c r="K97" s="8">
        <v>0</v>
      </c>
      <c r="L97" s="9">
        <v>0.124</v>
      </c>
      <c r="M97" s="46">
        <v>0.124</v>
      </c>
      <c r="N97" s="46">
        <v>0.124</v>
      </c>
      <c r="O97" s="46">
        <v>0.124</v>
      </c>
    </row>
    <row r="98" spans="1:15" x14ac:dyDescent="0.3">
      <c r="A98" s="1" t="s">
        <v>1222</v>
      </c>
      <c r="B98" s="1" t="s">
        <v>509</v>
      </c>
      <c r="C98" s="5" t="s">
        <v>49</v>
      </c>
      <c r="D98" s="8">
        <v>6</v>
      </c>
      <c r="E98" s="8">
        <v>7</v>
      </c>
      <c r="F98" s="8">
        <v>7</v>
      </c>
      <c r="G98" s="42">
        <v>7</v>
      </c>
      <c r="H98" s="42">
        <v>6</v>
      </c>
      <c r="I98" s="42">
        <v>6</v>
      </c>
      <c r="J98" s="9">
        <v>0.27300000000000002</v>
      </c>
      <c r="K98" s="9">
        <v>0.30499999999999999</v>
      </c>
      <c r="L98" s="9">
        <v>0.36099999999999999</v>
      </c>
      <c r="M98" s="46">
        <v>0.30499999999999999</v>
      </c>
      <c r="N98" s="46">
        <v>0.27300000000000002</v>
      </c>
      <c r="O98" s="46">
        <v>0.27300000000000002</v>
      </c>
    </row>
    <row r="99" spans="1:15" x14ac:dyDescent="0.3">
      <c r="A99" s="1" t="s">
        <v>1208</v>
      </c>
      <c r="B99" s="1" t="s">
        <v>72</v>
      </c>
      <c r="C99" s="5" t="s">
        <v>73</v>
      </c>
      <c r="D99" s="8">
        <v>19</v>
      </c>
      <c r="E99" s="8">
        <v>15</v>
      </c>
      <c r="F99" s="8">
        <v>19</v>
      </c>
      <c r="G99" s="42">
        <v>9</v>
      </c>
      <c r="H99" s="42">
        <v>16</v>
      </c>
      <c r="I99" s="42">
        <v>14</v>
      </c>
      <c r="J99" s="9">
        <v>0.44500000000000001</v>
      </c>
      <c r="K99" s="9">
        <v>0.38700000000000001</v>
      </c>
      <c r="L99" s="9">
        <v>0.42799999999999999</v>
      </c>
      <c r="M99" s="46">
        <v>0.19700000000000001</v>
      </c>
      <c r="N99" s="46">
        <v>0.38200000000000001</v>
      </c>
      <c r="O99" s="46">
        <v>0.372</v>
      </c>
    </row>
    <row r="100" spans="1:15" x14ac:dyDescent="0.3">
      <c r="A100" s="1" t="s">
        <v>944</v>
      </c>
      <c r="B100" s="1" t="s">
        <v>616</v>
      </c>
      <c r="C100" s="5" t="s">
        <v>128</v>
      </c>
      <c r="D100" s="8">
        <v>2</v>
      </c>
      <c r="E100" s="8">
        <v>0</v>
      </c>
      <c r="F100" s="8">
        <v>0</v>
      </c>
      <c r="G100" s="42">
        <v>0</v>
      </c>
      <c r="H100" s="42">
        <v>0</v>
      </c>
      <c r="I100" s="42">
        <v>3</v>
      </c>
      <c r="J100" s="9">
        <v>3.3700000000000001E-2</v>
      </c>
      <c r="K100" s="8">
        <v>0</v>
      </c>
      <c r="L100" s="8">
        <v>0</v>
      </c>
      <c r="M100" s="42">
        <v>0</v>
      </c>
      <c r="N100" s="42">
        <v>0</v>
      </c>
      <c r="O100" s="46">
        <v>8.7499999999999994E-2</v>
      </c>
    </row>
    <row r="101" spans="1:15" x14ac:dyDescent="0.3">
      <c r="A101" s="1" t="s">
        <v>944</v>
      </c>
      <c r="B101" s="1" t="s">
        <v>695</v>
      </c>
      <c r="C101" s="5" t="s">
        <v>15</v>
      </c>
      <c r="D101" s="8">
        <v>3</v>
      </c>
      <c r="E101" s="8">
        <v>0</v>
      </c>
      <c r="F101" s="8">
        <v>4</v>
      </c>
      <c r="G101" s="42">
        <v>2</v>
      </c>
      <c r="H101" s="42">
        <v>2</v>
      </c>
      <c r="I101" s="42">
        <v>2</v>
      </c>
      <c r="J101" s="9">
        <v>0.222</v>
      </c>
      <c r="K101" s="8">
        <v>0</v>
      </c>
      <c r="L101" s="9">
        <v>0.23200000000000001</v>
      </c>
      <c r="M101" s="46">
        <v>0.13800000000000001</v>
      </c>
      <c r="N101" s="46">
        <v>0.13800000000000001</v>
      </c>
      <c r="O101" s="46">
        <v>0.13800000000000001</v>
      </c>
    </row>
    <row r="102" spans="1:15" x14ac:dyDescent="0.3">
      <c r="A102" s="1" t="s">
        <v>841</v>
      </c>
      <c r="B102" s="1" t="s">
        <v>71</v>
      </c>
      <c r="C102" s="5" t="s">
        <v>32</v>
      </c>
      <c r="D102" s="8">
        <v>4</v>
      </c>
      <c r="E102" s="8">
        <v>3</v>
      </c>
      <c r="F102" s="8">
        <v>4</v>
      </c>
      <c r="G102" s="42">
        <v>2</v>
      </c>
      <c r="H102" s="42">
        <v>3</v>
      </c>
      <c r="I102" s="42">
        <v>3</v>
      </c>
      <c r="J102" s="9">
        <v>0.58299999999999996</v>
      </c>
      <c r="K102" s="9">
        <v>0.436</v>
      </c>
      <c r="L102" s="9">
        <v>0.432</v>
      </c>
      <c r="M102" s="46">
        <v>0.25800000000000001</v>
      </c>
      <c r="N102" s="46">
        <v>0.36699999999999999</v>
      </c>
      <c r="O102" s="46">
        <v>0.36699999999999999</v>
      </c>
    </row>
    <row r="103" spans="1:15" x14ac:dyDescent="0.3">
      <c r="A103" s="1" t="s">
        <v>841</v>
      </c>
      <c r="B103" s="1" t="s">
        <v>113</v>
      </c>
      <c r="C103" s="5" t="s">
        <v>32</v>
      </c>
      <c r="D103" s="8">
        <v>10</v>
      </c>
      <c r="E103" s="8">
        <v>8</v>
      </c>
      <c r="F103" s="8">
        <v>7</v>
      </c>
      <c r="G103" s="42">
        <v>3</v>
      </c>
      <c r="H103" s="42">
        <v>7</v>
      </c>
      <c r="I103" s="42">
        <v>7</v>
      </c>
      <c r="J103" s="9">
        <v>0.65</v>
      </c>
      <c r="K103" s="9">
        <v>0.57799999999999996</v>
      </c>
      <c r="L103" s="9">
        <v>0.51700000000000002</v>
      </c>
      <c r="M103" s="46">
        <v>0.11799999999999999</v>
      </c>
      <c r="N103" s="46">
        <v>0.57399999999999995</v>
      </c>
      <c r="O103" s="46">
        <v>0.51700000000000002</v>
      </c>
    </row>
    <row r="104" spans="1:15" x14ac:dyDescent="0.3">
      <c r="A104" s="1" t="s">
        <v>1209</v>
      </c>
      <c r="B104" s="1" t="s">
        <v>306</v>
      </c>
      <c r="C104" s="5" t="s">
        <v>78</v>
      </c>
      <c r="D104" s="8">
        <v>0</v>
      </c>
      <c r="E104" s="8">
        <v>0</v>
      </c>
      <c r="F104" s="8">
        <v>0</v>
      </c>
      <c r="G104" s="42">
        <v>2</v>
      </c>
      <c r="H104" s="42">
        <v>0</v>
      </c>
      <c r="I104" s="42">
        <v>0</v>
      </c>
      <c r="J104" s="8">
        <v>0</v>
      </c>
      <c r="K104" s="8">
        <v>0</v>
      </c>
      <c r="L104" s="8">
        <v>0</v>
      </c>
      <c r="M104" s="46">
        <v>0.20499999999999999</v>
      </c>
      <c r="N104" s="42">
        <v>0</v>
      </c>
      <c r="O104" s="42">
        <v>0</v>
      </c>
    </row>
    <row r="105" spans="1:15" x14ac:dyDescent="0.3">
      <c r="A105" s="1" t="s">
        <v>1209</v>
      </c>
      <c r="B105" s="1" t="s">
        <v>77</v>
      </c>
      <c r="C105" s="5" t="s">
        <v>78</v>
      </c>
      <c r="D105" s="8">
        <v>13</v>
      </c>
      <c r="E105" s="8">
        <v>20</v>
      </c>
      <c r="F105" s="8">
        <v>21</v>
      </c>
      <c r="G105" s="42">
        <v>12</v>
      </c>
      <c r="H105" s="42">
        <v>17</v>
      </c>
      <c r="I105" s="42">
        <v>14</v>
      </c>
      <c r="J105" s="9">
        <v>0.23200000000000001</v>
      </c>
      <c r="K105" s="9">
        <v>0.374</v>
      </c>
      <c r="L105" s="9">
        <v>0.34499999999999997</v>
      </c>
      <c r="M105" s="46">
        <v>0.24199999999999999</v>
      </c>
      <c r="N105" s="46">
        <v>0.33100000000000002</v>
      </c>
      <c r="O105" s="46">
        <v>0.247</v>
      </c>
    </row>
    <row r="106" spans="1:15" x14ac:dyDescent="0.3">
      <c r="A106" s="1" t="s">
        <v>794</v>
      </c>
      <c r="B106" s="1" t="s">
        <v>548</v>
      </c>
      <c r="C106" s="5" t="s">
        <v>46</v>
      </c>
      <c r="D106" s="8">
        <v>8</v>
      </c>
      <c r="E106" s="8">
        <v>13</v>
      </c>
      <c r="F106" s="8">
        <v>9</v>
      </c>
      <c r="G106" s="42">
        <v>6</v>
      </c>
      <c r="H106" s="42">
        <v>12</v>
      </c>
      <c r="I106" s="42">
        <v>9</v>
      </c>
      <c r="J106" s="9">
        <v>0.27500000000000002</v>
      </c>
      <c r="K106" s="9">
        <v>0.43099999999999999</v>
      </c>
      <c r="L106" s="9">
        <v>0.33900000000000002</v>
      </c>
      <c r="M106" s="46">
        <v>0.29899999999999999</v>
      </c>
      <c r="N106" s="46">
        <v>0.39400000000000002</v>
      </c>
      <c r="O106" s="46">
        <v>0.35199999999999998</v>
      </c>
    </row>
    <row r="107" spans="1:15" x14ac:dyDescent="0.3">
      <c r="A107" s="1" t="s">
        <v>913</v>
      </c>
      <c r="B107" s="1" t="s">
        <v>684</v>
      </c>
      <c r="C107" s="5" t="s">
        <v>133</v>
      </c>
      <c r="D107" s="8">
        <v>7</v>
      </c>
      <c r="E107" s="8">
        <v>7</v>
      </c>
      <c r="F107" s="8">
        <v>6</v>
      </c>
      <c r="G107" s="42">
        <v>6</v>
      </c>
      <c r="H107" s="42">
        <v>7</v>
      </c>
      <c r="I107" s="42">
        <v>8</v>
      </c>
      <c r="J107" s="9">
        <v>0.34100000000000003</v>
      </c>
      <c r="K107" s="9">
        <v>0.27900000000000003</v>
      </c>
      <c r="L107" s="9">
        <v>0.27900000000000003</v>
      </c>
      <c r="M107" s="46">
        <v>0.28499999999999998</v>
      </c>
      <c r="N107" s="46">
        <v>0.33400000000000002</v>
      </c>
      <c r="O107" s="46">
        <v>0.34100000000000003</v>
      </c>
    </row>
    <row r="108" spans="1:15" x14ac:dyDescent="0.3">
      <c r="A108" s="1" t="s">
        <v>785</v>
      </c>
      <c r="B108" s="1" t="s">
        <v>202</v>
      </c>
      <c r="C108" s="5" t="s">
        <v>133</v>
      </c>
      <c r="D108" s="8">
        <v>3</v>
      </c>
      <c r="E108" s="8">
        <v>2</v>
      </c>
      <c r="F108" s="8">
        <v>3</v>
      </c>
      <c r="G108" s="42">
        <v>0</v>
      </c>
      <c r="H108" s="42">
        <v>4</v>
      </c>
      <c r="I108" s="42">
        <v>2</v>
      </c>
      <c r="J108" s="9">
        <v>0.12</v>
      </c>
      <c r="K108" s="9">
        <v>0.123</v>
      </c>
      <c r="L108" s="9">
        <v>0.12</v>
      </c>
      <c r="M108" s="42">
        <v>0</v>
      </c>
      <c r="N108" s="46">
        <v>0.183</v>
      </c>
      <c r="O108" s="46">
        <v>0.107</v>
      </c>
    </row>
    <row r="109" spans="1:15" x14ac:dyDescent="0.3">
      <c r="A109" s="1" t="s">
        <v>1178</v>
      </c>
      <c r="B109" s="1" t="s">
        <v>693</v>
      </c>
      <c r="C109" s="5" t="s">
        <v>66</v>
      </c>
      <c r="D109" s="8">
        <v>2</v>
      </c>
      <c r="E109" s="8">
        <v>0</v>
      </c>
      <c r="F109" s="8">
        <v>0</v>
      </c>
      <c r="G109" s="42">
        <v>0</v>
      </c>
      <c r="H109" s="42">
        <v>0</v>
      </c>
      <c r="I109" s="42">
        <v>2</v>
      </c>
      <c r="J109" s="9">
        <v>7.3099999999999998E-2</v>
      </c>
      <c r="K109" s="8">
        <v>0</v>
      </c>
      <c r="L109" s="8">
        <v>0</v>
      </c>
      <c r="M109" s="42">
        <v>0</v>
      </c>
      <c r="N109" s="42">
        <v>0</v>
      </c>
      <c r="O109" s="46">
        <v>7.3099999999999998E-2</v>
      </c>
    </row>
    <row r="110" spans="1:15" x14ac:dyDescent="0.3">
      <c r="A110" s="1" t="s">
        <v>1061</v>
      </c>
      <c r="B110" s="1" t="s">
        <v>200</v>
      </c>
      <c r="C110" s="5" t="s">
        <v>55</v>
      </c>
      <c r="D110" s="8">
        <v>2</v>
      </c>
      <c r="E110" s="8">
        <v>3</v>
      </c>
      <c r="F110" s="8">
        <v>0</v>
      </c>
      <c r="G110" s="42">
        <v>0</v>
      </c>
      <c r="H110" s="42">
        <v>2</v>
      </c>
      <c r="I110" s="42">
        <v>0</v>
      </c>
      <c r="J110" s="9">
        <v>7.46E-2</v>
      </c>
      <c r="K110" s="9">
        <v>0.11700000000000001</v>
      </c>
      <c r="L110" s="8">
        <v>0</v>
      </c>
      <c r="M110" s="42">
        <v>0</v>
      </c>
      <c r="N110" s="46">
        <v>7.46E-2</v>
      </c>
      <c r="O110" s="42">
        <v>0</v>
      </c>
    </row>
    <row r="111" spans="1:15" x14ac:dyDescent="0.3">
      <c r="A111" s="1" t="s">
        <v>900</v>
      </c>
      <c r="B111" s="1" t="s">
        <v>217</v>
      </c>
      <c r="C111" s="5" t="s">
        <v>83</v>
      </c>
      <c r="D111" s="8">
        <v>2</v>
      </c>
      <c r="E111" s="8">
        <v>6</v>
      </c>
      <c r="F111" s="8">
        <v>2</v>
      </c>
      <c r="G111" s="42">
        <v>0</v>
      </c>
      <c r="H111" s="42">
        <v>2</v>
      </c>
      <c r="I111" s="42">
        <v>2</v>
      </c>
      <c r="J111" s="9">
        <v>0.114</v>
      </c>
      <c r="K111" s="9">
        <v>0.28799999999999998</v>
      </c>
      <c r="L111" s="9">
        <v>0.114</v>
      </c>
      <c r="M111" s="42">
        <v>0</v>
      </c>
      <c r="N111" s="46">
        <v>0.114</v>
      </c>
      <c r="O111" s="46">
        <v>0.114</v>
      </c>
    </row>
    <row r="112" spans="1:15" x14ac:dyDescent="0.3">
      <c r="A112" s="1" t="s">
        <v>1089</v>
      </c>
      <c r="B112" s="1" t="s">
        <v>195</v>
      </c>
      <c r="C112" s="5" t="s">
        <v>32</v>
      </c>
      <c r="D112" s="8">
        <v>3</v>
      </c>
      <c r="E112" s="8">
        <v>3</v>
      </c>
      <c r="F112" s="8">
        <v>3</v>
      </c>
      <c r="G112" s="42">
        <v>2</v>
      </c>
      <c r="H112" s="42">
        <v>2</v>
      </c>
      <c r="I112" s="42">
        <v>4</v>
      </c>
      <c r="J112" s="9">
        <v>0.26700000000000002</v>
      </c>
      <c r="K112" s="9">
        <v>0.26700000000000002</v>
      </c>
      <c r="L112" s="9">
        <v>0.26700000000000002</v>
      </c>
      <c r="M112" s="46">
        <v>0.13400000000000001</v>
      </c>
      <c r="N112" s="46">
        <v>0.13400000000000001</v>
      </c>
      <c r="O112" s="46">
        <v>0.26700000000000002</v>
      </c>
    </row>
    <row r="113" spans="1:15" x14ac:dyDescent="0.3">
      <c r="A113" s="1" t="s">
        <v>746</v>
      </c>
      <c r="B113" s="1" t="s">
        <v>431</v>
      </c>
      <c r="C113" s="5" t="s">
        <v>133</v>
      </c>
      <c r="D113" s="8">
        <v>0</v>
      </c>
      <c r="E113" s="8">
        <v>2</v>
      </c>
      <c r="F113" s="8">
        <v>0</v>
      </c>
      <c r="G113" s="42">
        <v>0</v>
      </c>
      <c r="H113" s="42">
        <v>0</v>
      </c>
      <c r="I113" s="42">
        <v>0</v>
      </c>
      <c r="J113" s="8">
        <v>0</v>
      </c>
      <c r="K113" s="9">
        <v>0.06</v>
      </c>
      <c r="L113" s="8">
        <v>0</v>
      </c>
      <c r="M113" s="42">
        <v>0</v>
      </c>
      <c r="N113" s="42">
        <v>0</v>
      </c>
      <c r="O113" s="42">
        <v>0</v>
      </c>
    </row>
    <row r="114" spans="1:15" x14ac:dyDescent="0.3">
      <c r="A114" s="1" t="s">
        <v>1112</v>
      </c>
      <c r="B114" s="1" t="s">
        <v>662</v>
      </c>
      <c r="C114" s="5" t="s">
        <v>92</v>
      </c>
      <c r="D114" s="8">
        <v>2</v>
      </c>
      <c r="E114" s="8">
        <v>2</v>
      </c>
      <c r="F114" s="8">
        <v>4</v>
      </c>
      <c r="G114" s="42">
        <v>2</v>
      </c>
      <c r="H114" s="42">
        <v>2</v>
      </c>
      <c r="I114" s="42">
        <v>2</v>
      </c>
      <c r="J114" s="9">
        <v>0.12</v>
      </c>
      <c r="K114" s="9">
        <v>0.12</v>
      </c>
      <c r="L114" s="9">
        <v>0.17799999999999999</v>
      </c>
      <c r="M114" s="46">
        <v>0.12</v>
      </c>
      <c r="N114" s="46">
        <v>0.12</v>
      </c>
      <c r="O114" s="46">
        <v>0.12</v>
      </c>
    </row>
    <row r="115" spans="1:15" x14ac:dyDescent="0.3">
      <c r="A115" s="1" t="s">
        <v>853</v>
      </c>
      <c r="B115" s="1" t="s">
        <v>377</v>
      </c>
      <c r="C115" s="5" t="s">
        <v>83</v>
      </c>
      <c r="D115" s="8">
        <v>0</v>
      </c>
      <c r="E115" s="8">
        <v>0</v>
      </c>
      <c r="F115" s="8">
        <v>2</v>
      </c>
      <c r="G115" s="42">
        <v>0</v>
      </c>
      <c r="H115" s="42">
        <v>0</v>
      </c>
      <c r="I115" s="42">
        <v>0</v>
      </c>
      <c r="J115" s="8">
        <v>0</v>
      </c>
      <c r="K115" s="8">
        <v>0</v>
      </c>
      <c r="L115" s="9">
        <v>8.3900000000000002E-2</v>
      </c>
      <c r="M115" s="42">
        <v>0</v>
      </c>
      <c r="N115" s="42">
        <v>0</v>
      </c>
      <c r="O115" s="42">
        <v>0</v>
      </c>
    </row>
    <row r="116" spans="1:15" x14ac:dyDescent="0.3">
      <c r="A116" s="1" t="s">
        <v>830</v>
      </c>
      <c r="B116" s="1" t="s">
        <v>731</v>
      </c>
      <c r="C116" s="5" t="s">
        <v>158</v>
      </c>
      <c r="D116" s="8">
        <v>2</v>
      </c>
      <c r="E116" s="8">
        <v>0</v>
      </c>
      <c r="F116" s="8">
        <v>0</v>
      </c>
      <c r="G116" s="42">
        <v>0</v>
      </c>
      <c r="H116" s="42">
        <v>2</v>
      </c>
      <c r="I116" s="42">
        <v>0</v>
      </c>
      <c r="J116" s="9">
        <v>0.121</v>
      </c>
      <c r="K116" s="8">
        <v>0</v>
      </c>
      <c r="L116" s="8">
        <v>0</v>
      </c>
      <c r="M116" s="42">
        <v>0</v>
      </c>
      <c r="N116" s="46">
        <v>4.2500000000000003E-2</v>
      </c>
      <c r="O116" s="42">
        <v>0</v>
      </c>
    </row>
    <row r="117" spans="1:15" x14ac:dyDescent="0.3">
      <c r="A117" s="1" t="s">
        <v>1142</v>
      </c>
      <c r="B117" s="1" t="s">
        <v>647</v>
      </c>
      <c r="C117" s="5" t="s">
        <v>648</v>
      </c>
      <c r="D117" s="8">
        <v>4</v>
      </c>
      <c r="E117" s="8">
        <v>0</v>
      </c>
      <c r="F117" s="8">
        <v>3</v>
      </c>
      <c r="G117" s="42">
        <v>2</v>
      </c>
      <c r="H117" s="42">
        <v>4</v>
      </c>
      <c r="I117" s="42">
        <v>0</v>
      </c>
      <c r="J117" s="9">
        <v>5.21E-2</v>
      </c>
      <c r="K117" s="8">
        <v>0</v>
      </c>
      <c r="L117" s="9">
        <v>3.7999999999999999E-2</v>
      </c>
      <c r="M117" s="46">
        <v>2.4899999999999999E-2</v>
      </c>
      <c r="N117" s="46">
        <v>6.4000000000000001E-2</v>
      </c>
      <c r="O117" s="42">
        <v>0</v>
      </c>
    </row>
    <row r="118" spans="1:15" x14ac:dyDescent="0.3">
      <c r="A118" s="1" t="s">
        <v>767</v>
      </c>
      <c r="B118" s="1" t="s">
        <v>206</v>
      </c>
      <c r="C118" s="5" t="s">
        <v>207</v>
      </c>
      <c r="D118" s="8">
        <v>14</v>
      </c>
      <c r="E118" s="8">
        <v>4</v>
      </c>
      <c r="F118" s="8">
        <v>14</v>
      </c>
      <c r="G118" s="42">
        <v>5</v>
      </c>
      <c r="H118" s="42">
        <v>7</v>
      </c>
      <c r="I118" s="42">
        <v>6</v>
      </c>
      <c r="J118" s="9">
        <v>0.28599999999999998</v>
      </c>
      <c r="K118" s="9">
        <v>6.8199999999999997E-2</v>
      </c>
      <c r="L118" s="9">
        <v>0.3</v>
      </c>
      <c r="M118" s="46">
        <v>0.104</v>
      </c>
      <c r="N118" s="46">
        <v>0.153</v>
      </c>
      <c r="O118" s="46">
        <v>0.13500000000000001</v>
      </c>
    </row>
    <row r="119" spans="1:15" x14ac:dyDescent="0.3">
      <c r="A119" s="1" t="s">
        <v>766</v>
      </c>
      <c r="B119" s="1" t="s">
        <v>396</v>
      </c>
      <c r="C119" s="5" t="s">
        <v>158</v>
      </c>
      <c r="D119" s="8">
        <v>0</v>
      </c>
      <c r="E119" s="8">
        <v>0</v>
      </c>
      <c r="F119" s="8">
        <v>0</v>
      </c>
      <c r="G119" s="42">
        <v>0</v>
      </c>
      <c r="H119" s="42">
        <v>0</v>
      </c>
      <c r="I119" s="42">
        <v>2</v>
      </c>
      <c r="J119" s="8">
        <v>0</v>
      </c>
      <c r="K119" s="8">
        <v>0</v>
      </c>
      <c r="L119" s="8">
        <v>0</v>
      </c>
      <c r="M119" s="42">
        <v>0</v>
      </c>
      <c r="N119" s="42">
        <v>0</v>
      </c>
      <c r="O119" s="46">
        <v>0.11899999999999999</v>
      </c>
    </row>
    <row r="120" spans="1:15" x14ac:dyDescent="0.3">
      <c r="A120" s="1" t="s">
        <v>766</v>
      </c>
      <c r="B120" s="1" t="s">
        <v>523</v>
      </c>
      <c r="C120" s="5" t="s">
        <v>92</v>
      </c>
      <c r="D120" s="8">
        <v>5</v>
      </c>
      <c r="E120" s="8">
        <v>2</v>
      </c>
      <c r="F120" s="8">
        <v>7</v>
      </c>
      <c r="G120" s="42">
        <v>0</v>
      </c>
      <c r="H120" s="42">
        <v>4</v>
      </c>
      <c r="I120" s="42">
        <v>6</v>
      </c>
      <c r="J120" s="9">
        <v>0.17699999999999999</v>
      </c>
      <c r="K120" s="9">
        <v>0.108</v>
      </c>
      <c r="L120" s="9">
        <v>0.28799999999999998</v>
      </c>
      <c r="M120" s="42">
        <v>0</v>
      </c>
      <c r="N120" s="46">
        <v>0.14099999999999999</v>
      </c>
      <c r="O120" s="46">
        <v>0.23100000000000001</v>
      </c>
    </row>
    <row r="121" spans="1:15" x14ac:dyDescent="0.3">
      <c r="A121" s="1" t="s">
        <v>927</v>
      </c>
      <c r="B121" s="1" t="s">
        <v>111</v>
      </c>
      <c r="C121" s="5" t="s">
        <v>112</v>
      </c>
      <c r="D121" s="8">
        <v>0</v>
      </c>
      <c r="E121" s="8">
        <v>0</v>
      </c>
      <c r="F121" s="8">
        <v>0</v>
      </c>
      <c r="G121" s="42">
        <v>3</v>
      </c>
      <c r="H121" s="42">
        <v>0</v>
      </c>
      <c r="I121" s="42">
        <v>2</v>
      </c>
      <c r="J121" s="8">
        <v>0</v>
      </c>
      <c r="K121" s="8">
        <v>0</v>
      </c>
      <c r="L121" s="8">
        <v>0</v>
      </c>
      <c r="M121" s="46">
        <v>0.186</v>
      </c>
      <c r="N121" s="42">
        <v>0</v>
      </c>
      <c r="O121" s="46">
        <v>0.126</v>
      </c>
    </row>
    <row r="122" spans="1:15" x14ac:dyDescent="0.3">
      <c r="A122" s="1" t="s">
        <v>1125</v>
      </c>
      <c r="B122" s="1" t="s">
        <v>74</v>
      </c>
      <c r="C122" s="5" t="s">
        <v>75</v>
      </c>
      <c r="D122" s="8">
        <v>4</v>
      </c>
      <c r="E122" s="8">
        <v>4</v>
      </c>
      <c r="F122" s="8">
        <v>4</v>
      </c>
      <c r="G122" s="42">
        <v>10</v>
      </c>
      <c r="H122" s="42">
        <v>5</v>
      </c>
      <c r="I122" s="42">
        <v>4</v>
      </c>
      <c r="J122" s="9">
        <v>0.28199999999999997</v>
      </c>
      <c r="K122" s="9">
        <v>0.28199999999999997</v>
      </c>
      <c r="L122" s="9">
        <v>0.28199999999999997</v>
      </c>
      <c r="M122" s="46">
        <v>0.60899999999999999</v>
      </c>
      <c r="N122" s="46">
        <v>0.28199999999999997</v>
      </c>
      <c r="O122" s="46">
        <v>0.33300000000000002</v>
      </c>
    </row>
    <row r="123" spans="1:15" x14ac:dyDescent="0.3">
      <c r="A123" s="1" t="s">
        <v>1125</v>
      </c>
      <c r="B123" s="1" t="s">
        <v>33</v>
      </c>
      <c r="C123" s="5" t="s">
        <v>34</v>
      </c>
      <c r="D123" s="8">
        <v>2</v>
      </c>
      <c r="E123" s="8">
        <v>4</v>
      </c>
      <c r="F123" s="8">
        <v>2</v>
      </c>
      <c r="G123" s="42">
        <v>5</v>
      </c>
      <c r="H123" s="42">
        <v>4</v>
      </c>
      <c r="I123" s="42">
        <v>5</v>
      </c>
      <c r="J123" s="9">
        <v>0.17299999999999999</v>
      </c>
      <c r="K123" s="9">
        <v>0.308</v>
      </c>
      <c r="L123" s="9">
        <v>0.17299999999999999</v>
      </c>
      <c r="M123" s="46">
        <v>0.42199999999999999</v>
      </c>
      <c r="N123" s="46">
        <v>0.42199999999999999</v>
      </c>
      <c r="O123" s="46">
        <v>0.42199999999999999</v>
      </c>
    </row>
    <row r="124" spans="1:15" x14ac:dyDescent="0.3">
      <c r="A124" s="1" t="s">
        <v>1122</v>
      </c>
      <c r="B124" s="1" t="s">
        <v>657</v>
      </c>
      <c r="C124" s="5" t="s">
        <v>17</v>
      </c>
      <c r="D124" s="8">
        <v>2</v>
      </c>
      <c r="E124" s="8">
        <v>0</v>
      </c>
      <c r="F124" s="8">
        <v>4</v>
      </c>
      <c r="G124" s="42">
        <v>2</v>
      </c>
      <c r="H124" s="42">
        <v>0</v>
      </c>
      <c r="I124" s="42">
        <v>3</v>
      </c>
      <c r="J124" s="9">
        <v>0.16300000000000001</v>
      </c>
      <c r="K124" s="8">
        <v>0</v>
      </c>
      <c r="L124" s="9">
        <v>0.23799999999999999</v>
      </c>
      <c r="M124" s="46">
        <v>0.16300000000000001</v>
      </c>
      <c r="N124" s="42">
        <v>0</v>
      </c>
      <c r="O124" s="46">
        <v>0.16300000000000001</v>
      </c>
    </row>
    <row r="125" spans="1:15" x14ac:dyDescent="0.3">
      <c r="A125" s="1" t="s">
        <v>1045</v>
      </c>
      <c r="B125" s="1" t="s">
        <v>535</v>
      </c>
      <c r="C125" s="5" t="s">
        <v>158</v>
      </c>
      <c r="D125" s="8">
        <v>0</v>
      </c>
      <c r="E125" s="8">
        <v>2</v>
      </c>
      <c r="F125" s="8">
        <v>0</v>
      </c>
      <c r="G125" s="42">
        <v>3</v>
      </c>
      <c r="H125" s="42">
        <v>2</v>
      </c>
      <c r="I125" s="42">
        <v>0</v>
      </c>
      <c r="J125" s="8">
        <v>0</v>
      </c>
      <c r="K125" s="9">
        <v>0.107</v>
      </c>
      <c r="L125" s="8">
        <v>0</v>
      </c>
      <c r="M125" s="46">
        <v>0.14699999999999999</v>
      </c>
      <c r="N125" s="46">
        <v>0.107</v>
      </c>
      <c r="O125" s="42">
        <v>0</v>
      </c>
    </row>
    <row r="126" spans="1:15" x14ac:dyDescent="0.3">
      <c r="A126" s="1" t="s">
        <v>860</v>
      </c>
      <c r="B126" s="1" t="s">
        <v>36</v>
      </c>
      <c r="C126" s="5" t="s">
        <v>32</v>
      </c>
      <c r="D126" s="8">
        <v>3</v>
      </c>
      <c r="E126" s="8">
        <v>3</v>
      </c>
      <c r="F126" s="8">
        <v>4</v>
      </c>
      <c r="G126" s="42">
        <v>4</v>
      </c>
      <c r="H126" s="42">
        <v>3</v>
      </c>
      <c r="I126" s="42">
        <v>3</v>
      </c>
      <c r="J126" s="9">
        <v>0.191</v>
      </c>
      <c r="K126" s="9">
        <v>0.158</v>
      </c>
      <c r="L126" s="9">
        <v>0.187</v>
      </c>
      <c r="M126" s="46">
        <v>0.191</v>
      </c>
      <c r="N126" s="46">
        <v>0.191</v>
      </c>
      <c r="O126" s="46">
        <v>0.183</v>
      </c>
    </row>
    <row r="127" spans="1:15" x14ac:dyDescent="0.3">
      <c r="A127" s="1" t="s">
        <v>1004</v>
      </c>
      <c r="B127" s="1" t="s">
        <v>561</v>
      </c>
      <c r="C127" s="5" t="s">
        <v>123</v>
      </c>
      <c r="D127" s="8">
        <v>3</v>
      </c>
      <c r="E127" s="8">
        <v>3</v>
      </c>
      <c r="F127" s="8">
        <v>4</v>
      </c>
      <c r="G127" s="42">
        <v>4</v>
      </c>
      <c r="H127" s="42">
        <v>4</v>
      </c>
      <c r="I127" s="42">
        <v>3</v>
      </c>
      <c r="J127" s="9">
        <v>0.434</v>
      </c>
      <c r="K127" s="9">
        <v>0.434</v>
      </c>
      <c r="L127" s="9">
        <v>0.434</v>
      </c>
      <c r="M127" s="46">
        <v>0.434</v>
      </c>
      <c r="N127" s="46">
        <v>0.434</v>
      </c>
      <c r="O127" s="46">
        <v>0.434</v>
      </c>
    </row>
    <row r="128" spans="1:15" x14ac:dyDescent="0.3">
      <c r="A128" s="1" t="s">
        <v>1193</v>
      </c>
      <c r="B128" s="1" t="s">
        <v>707</v>
      </c>
      <c r="C128" s="5" t="s">
        <v>147</v>
      </c>
      <c r="D128" s="8">
        <v>7</v>
      </c>
      <c r="E128" s="8">
        <v>7</v>
      </c>
      <c r="F128" s="8">
        <v>7</v>
      </c>
      <c r="G128" s="42">
        <v>9</v>
      </c>
      <c r="H128" s="42">
        <v>9</v>
      </c>
      <c r="I128" s="42">
        <v>8</v>
      </c>
      <c r="J128" s="9">
        <v>0.56899999999999995</v>
      </c>
      <c r="K128" s="9">
        <v>0.56899999999999995</v>
      </c>
      <c r="L128" s="9">
        <v>0.53900000000000003</v>
      </c>
      <c r="M128" s="46">
        <v>0.73499999999999999</v>
      </c>
      <c r="N128" s="46">
        <v>0.73499999999999999</v>
      </c>
      <c r="O128" s="46">
        <v>0.56899999999999995</v>
      </c>
    </row>
    <row r="129" spans="1:15" x14ac:dyDescent="0.3">
      <c r="A129" s="1" t="s">
        <v>1121</v>
      </c>
      <c r="B129" s="1" t="s">
        <v>741</v>
      </c>
      <c r="C129" s="5" t="s">
        <v>55</v>
      </c>
      <c r="D129" s="8">
        <v>2</v>
      </c>
      <c r="E129" s="8">
        <v>0</v>
      </c>
      <c r="F129" s="8">
        <v>0</v>
      </c>
      <c r="G129" s="42">
        <v>0</v>
      </c>
      <c r="H129" s="42">
        <v>2</v>
      </c>
      <c r="I129" s="42">
        <v>0</v>
      </c>
      <c r="J129" s="9">
        <v>6.4100000000000004E-2</v>
      </c>
      <c r="K129" s="8">
        <v>0</v>
      </c>
      <c r="L129" s="8">
        <v>0</v>
      </c>
      <c r="M129" s="42">
        <v>0</v>
      </c>
      <c r="N129" s="46">
        <v>6.4100000000000004E-2</v>
      </c>
      <c r="O129" s="42">
        <v>0</v>
      </c>
    </row>
    <row r="130" spans="1:15" x14ac:dyDescent="0.3">
      <c r="A130" s="1" t="s">
        <v>847</v>
      </c>
      <c r="B130" s="1" t="s">
        <v>313</v>
      </c>
      <c r="C130" s="5" t="s">
        <v>25</v>
      </c>
      <c r="D130" s="8">
        <v>0</v>
      </c>
      <c r="E130" s="8">
        <v>0</v>
      </c>
      <c r="F130" s="8">
        <v>0</v>
      </c>
      <c r="G130" s="42">
        <v>0</v>
      </c>
      <c r="H130" s="42">
        <v>0</v>
      </c>
      <c r="I130" s="42">
        <v>2</v>
      </c>
      <c r="J130" s="8">
        <v>0</v>
      </c>
      <c r="K130" s="8">
        <v>0</v>
      </c>
      <c r="L130" s="8">
        <v>0</v>
      </c>
      <c r="M130" s="42">
        <v>0</v>
      </c>
      <c r="N130" s="42">
        <v>0</v>
      </c>
      <c r="O130" s="46">
        <v>0.33100000000000002</v>
      </c>
    </row>
    <row r="131" spans="1:15" x14ac:dyDescent="0.3">
      <c r="A131" s="1" t="s">
        <v>789</v>
      </c>
      <c r="B131" s="1" t="s">
        <v>24</v>
      </c>
      <c r="C131" s="5" t="s">
        <v>25</v>
      </c>
      <c r="D131" s="8">
        <v>3</v>
      </c>
      <c r="E131" s="8">
        <v>3</v>
      </c>
      <c r="F131" s="8">
        <v>3</v>
      </c>
      <c r="G131" s="42">
        <v>3</v>
      </c>
      <c r="H131" s="42">
        <v>3</v>
      </c>
      <c r="I131" s="42">
        <v>3</v>
      </c>
      <c r="J131" s="9">
        <v>0.5</v>
      </c>
      <c r="K131" s="9">
        <v>0.5</v>
      </c>
      <c r="L131" s="9">
        <v>0.5</v>
      </c>
      <c r="M131" s="46">
        <v>0.5</v>
      </c>
      <c r="N131" s="46">
        <v>0.5</v>
      </c>
      <c r="O131" s="46">
        <v>0.5</v>
      </c>
    </row>
    <row r="132" spans="1:15" x14ac:dyDescent="0.3">
      <c r="A132" s="1" t="s">
        <v>789</v>
      </c>
      <c r="B132" s="1" t="s">
        <v>151</v>
      </c>
      <c r="C132" s="5" t="s">
        <v>25</v>
      </c>
      <c r="D132" s="8">
        <v>2</v>
      </c>
      <c r="E132" s="8">
        <v>3</v>
      </c>
      <c r="F132" s="8">
        <v>4</v>
      </c>
      <c r="G132" s="42">
        <v>6</v>
      </c>
      <c r="H132" s="42">
        <v>3</v>
      </c>
      <c r="I132" s="42">
        <v>5</v>
      </c>
      <c r="J132" s="9">
        <v>0.32800000000000001</v>
      </c>
      <c r="K132" s="9">
        <v>0.435</v>
      </c>
      <c r="L132" s="9">
        <v>0.53400000000000003</v>
      </c>
      <c r="M132" s="46">
        <v>0.53400000000000003</v>
      </c>
      <c r="N132" s="46">
        <v>0.435</v>
      </c>
      <c r="O132" s="46">
        <v>0.53400000000000003</v>
      </c>
    </row>
    <row r="133" spans="1:15" x14ac:dyDescent="0.3">
      <c r="A133" s="1" t="s">
        <v>1236</v>
      </c>
      <c r="B133" s="1" t="s">
        <v>600</v>
      </c>
      <c r="C133" s="5" t="s">
        <v>10</v>
      </c>
      <c r="D133" s="8">
        <v>3</v>
      </c>
      <c r="E133" s="8">
        <v>6</v>
      </c>
      <c r="F133" s="8">
        <v>4</v>
      </c>
      <c r="G133" s="42">
        <v>5</v>
      </c>
      <c r="H133" s="42">
        <v>5</v>
      </c>
      <c r="I133" s="42">
        <v>3</v>
      </c>
      <c r="J133" s="9">
        <v>0.17</v>
      </c>
      <c r="K133" s="9">
        <v>0.26800000000000002</v>
      </c>
      <c r="L133" s="9">
        <v>0.19600000000000001</v>
      </c>
      <c r="M133" s="46">
        <v>0.24199999999999999</v>
      </c>
      <c r="N133" s="46">
        <v>0.21099999999999999</v>
      </c>
      <c r="O133" s="46">
        <v>0.17</v>
      </c>
    </row>
    <row r="134" spans="1:15" x14ac:dyDescent="0.3">
      <c r="A134" s="1" t="s">
        <v>935</v>
      </c>
      <c r="B134" s="1" t="s">
        <v>67</v>
      </c>
      <c r="C134" s="5" t="s">
        <v>68</v>
      </c>
      <c r="D134" s="8">
        <v>6</v>
      </c>
      <c r="E134" s="8">
        <v>7</v>
      </c>
      <c r="F134" s="8">
        <v>8</v>
      </c>
      <c r="G134" s="42">
        <v>6</v>
      </c>
      <c r="H134" s="42">
        <v>6</v>
      </c>
      <c r="I134" s="42">
        <v>5</v>
      </c>
      <c r="J134" s="9">
        <v>0.222</v>
      </c>
      <c r="K134" s="9">
        <v>0.23400000000000001</v>
      </c>
      <c r="L134" s="9">
        <v>0.23400000000000001</v>
      </c>
      <c r="M134" s="46">
        <v>0.20399999999999999</v>
      </c>
      <c r="N134" s="46">
        <v>0.19600000000000001</v>
      </c>
      <c r="O134" s="46">
        <v>0.17499999999999999</v>
      </c>
    </row>
    <row r="135" spans="1:15" x14ac:dyDescent="0.3">
      <c r="A135" s="1" t="s">
        <v>999</v>
      </c>
      <c r="B135" s="1" t="s">
        <v>744</v>
      </c>
      <c r="C135" s="5" t="s">
        <v>53</v>
      </c>
      <c r="D135" s="8">
        <v>2</v>
      </c>
      <c r="E135" s="8">
        <v>0</v>
      </c>
      <c r="F135" s="8">
        <v>0</v>
      </c>
      <c r="G135" s="42">
        <v>0</v>
      </c>
      <c r="H135" s="42">
        <v>0</v>
      </c>
      <c r="I135" s="42">
        <v>2</v>
      </c>
      <c r="J135" s="9">
        <v>6.3700000000000007E-2</v>
      </c>
      <c r="K135" s="8">
        <v>0</v>
      </c>
      <c r="L135" s="8">
        <v>0</v>
      </c>
      <c r="M135" s="42">
        <v>0</v>
      </c>
      <c r="N135" s="42">
        <v>0</v>
      </c>
      <c r="O135" s="46">
        <v>6.3700000000000007E-2</v>
      </c>
    </row>
    <row r="136" spans="1:15" x14ac:dyDescent="0.3">
      <c r="A136" s="1" t="s">
        <v>824</v>
      </c>
      <c r="B136" s="1" t="s">
        <v>248</v>
      </c>
      <c r="C136" s="5" t="s">
        <v>66</v>
      </c>
      <c r="D136" s="8">
        <v>3</v>
      </c>
      <c r="E136" s="8">
        <v>7</v>
      </c>
      <c r="F136" s="8">
        <v>3</v>
      </c>
      <c r="G136" s="42">
        <v>3</v>
      </c>
      <c r="H136" s="42">
        <v>2</v>
      </c>
      <c r="I136" s="42">
        <v>2</v>
      </c>
      <c r="J136" s="9">
        <v>0.13</v>
      </c>
      <c r="K136" s="9">
        <v>0.23699999999999999</v>
      </c>
      <c r="L136" s="9">
        <v>0.112</v>
      </c>
      <c r="M136" s="46">
        <v>0.158</v>
      </c>
      <c r="N136" s="46">
        <v>0.105</v>
      </c>
      <c r="O136" s="46">
        <v>5.8099999999999999E-2</v>
      </c>
    </row>
    <row r="137" spans="1:15" x14ac:dyDescent="0.3">
      <c r="A137" s="1" t="s">
        <v>824</v>
      </c>
      <c r="B137" s="1" t="s">
        <v>256</v>
      </c>
      <c r="C137" s="5" t="s">
        <v>46</v>
      </c>
      <c r="D137" s="8">
        <v>5</v>
      </c>
      <c r="E137" s="8">
        <v>7</v>
      </c>
      <c r="F137" s="8">
        <v>3</v>
      </c>
      <c r="G137" s="42">
        <v>4</v>
      </c>
      <c r="H137" s="42">
        <v>4</v>
      </c>
      <c r="I137" s="42">
        <v>3</v>
      </c>
      <c r="J137" s="9">
        <v>0.19700000000000001</v>
      </c>
      <c r="K137" s="9">
        <v>0.22500000000000001</v>
      </c>
      <c r="L137" s="9">
        <v>0.14199999999999999</v>
      </c>
      <c r="M137" s="46">
        <v>0.16800000000000001</v>
      </c>
      <c r="N137" s="46">
        <v>0.14799999999999999</v>
      </c>
      <c r="O137" s="46">
        <v>0.11899999999999999</v>
      </c>
    </row>
    <row r="138" spans="1:15" x14ac:dyDescent="0.3">
      <c r="A138" s="1" t="s">
        <v>824</v>
      </c>
      <c r="B138" s="1" t="s">
        <v>445</v>
      </c>
      <c r="C138" s="5" t="s">
        <v>282</v>
      </c>
      <c r="D138" s="8">
        <v>0</v>
      </c>
      <c r="E138" s="8">
        <v>0</v>
      </c>
      <c r="F138" s="8">
        <v>3</v>
      </c>
      <c r="G138" s="42">
        <v>0</v>
      </c>
      <c r="H138" s="42">
        <v>0</v>
      </c>
      <c r="I138" s="42">
        <v>0</v>
      </c>
      <c r="J138" s="8">
        <v>0</v>
      </c>
      <c r="K138" s="8">
        <v>0</v>
      </c>
      <c r="L138" s="9">
        <v>0.22600000000000001</v>
      </c>
      <c r="M138" s="42">
        <v>0</v>
      </c>
      <c r="N138" s="42">
        <v>0</v>
      </c>
      <c r="O138" s="42">
        <v>0</v>
      </c>
    </row>
    <row r="139" spans="1:15" x14ac:dyDescent="0.3">
      <c r="A139" s="1" t="s">
        <v>810</v>
      </c>
      <c r="B139" s="1" t="s">
        <v>615</v>
      </c>
      <c r="C139" s="5" t="s">
        <v>282</v>
      </c>
      <c r="D139" s="8">
        <v>0</v>
      </c>
      <c r="E139" s="8">
        <v>2</v>
      </c>
      <c r="F139" s="8">
        <v>0</v>
      </c>
      <c r="G139" s="42">
        <v>0</v>
      </c>
      <c r="H139" s="42">
        <v>0</v>
      </c>
      <c r="I139" s="42">
        <v>3</v>
      </c>
      <c r="J139" s="8">
        <v>0</v>
      </c>
      <c r="K139" s="9">
        <v>7.4200000000000002E-2</v>
      </c>
      <c r="L139" s="8">
        <v>0</v>
      </c>
      <c r="M139" s="42">
        <v>0</v>
      </c>
      <c r="N139" s="42">
        <v>0</v>
      </c>
      <c r="O139" s="46">
        <v>0.11799999999999999</v>
      </c>
    </row>
    <row r="140" spans="1:15" x14ac:dyDescent="0.3">
      <c r="A140" s="1" t="s">
        <v>990</v>
      </c>
      <c r="B140" s="1" t="s">
        <v>532</v>
      </c>
      <c r="C140" s="5" t="s">
        <v>145</v>
      </c>
      <c r="D140" s="8">
        <v>2</v>
      </c>
      <c r="E140" s="8">
        <v>2</v>
      </c>
      <c r="F140" s="8">
        <v>2</v>
      </c>
      <c r="G140" s="42">
        <v>0</v>
      </c>
      <c r="H140" s="42">
        <v>2</v>
      </c>
      <c r="I140" s="42">
        <v>3</v>
      </c>
      <c r="J140" s="9">
        <v>0.25800000000000001</v>
      </c>
      <c r="K140" s="9">
        <v>0.25800000000000001</v>
      </c>
      <c r="L140" s="9">
        <v>0.28899999999999998</v>
      </c>
      <c r="M140" s="42">
        <v>0</v>
      </c>
      <c r="N140" s="46">
        <v>0.28899999999999998</v>
      </c>
      <c r="O140" s="46">
        <v>0.38100000000000001</v>
      </c>
    </row>
    <row r="141" spans="1:15" x14ac:dyDescent="0.3">
      <c r="A141" s="1" t="s">
        <v>793</v>
      </c>
      <c r="B141" s="1" t="s">
        <v>538</v>
      </c>
      <c r="C141" s="5" t="s">
        <v>41</v>
      </c>
      <c r="D141" s="8">
        <v>0</v>
      </c>
      <c r="E141" s="8">
        <v>0</v>
      </c>
      <c r="F141" s="8">
        <v>2</v>
      </c>
      <c r="G141" s="42">
        <v>2</v>
      </c>
      <c r="H141" s="42">
        <v>0</v>
      </c>
      <c r="I141" s="42">
        <v>2</v>
      </c>
      <c r="J141" s="8">
        <v>0</v>
      </c>
      <c r="K141" s="8">
        <v>0</v>
      </c>
      <c r="L141" s="9">
        <v>7.5600000000000001E-2</v>
      </c>
      <c r="M141" s="46">
        <v>7.5600000000000001E-2</v>
      </c>
      <c r="N141" s="42">
        <v>0</v>
      </c>
      <c r="O141" s="46">
        <v>7.5600000000000001E-2</v>
      </c>
    </row>
    <row r="142" spans="1:15" x14ac:dyDescent="0.3">
      <c r="A142" s="1" t="s">
        <v>793</v>
      </c>
      <c r="B142" s="1" t="s">
        <v>400</v>
      </c>
      <c r="C142" s="5" t="s">
        <v>27</v>
      </c>
      <c r="D142" s="8">
        <v>0</v>
      </c>
      <c r="E142" s="8">
        <v>0</v>
      </c>
      <c r="F142" s="8">
        <v>3</v>
      </c>
      <c r="G142" s="42">
        <v>0</v>
      </c>
      <c r="H142" s="42">
        <v>0</v>
      </c>
      <c r="I142" s="42">
        <v>0</v>
      </c>
      <c r="J142" s="8">
        <v>0</v>
      </c>
      <c r="K142" s="8">
        <v>0</v>
      </c>
      <c r="L142" s="9">
        <v>0.27900000000000003</v>
      </c>
      <c r="M142" s="42">
        <v>0</v>
      </c>
      <c r="N142" s="42">
        <v>0</v>
      </c>
      <c r="O142" s="42">
        <v>0</v>
      </c>
    </row>
    <row r="143" spans="1:15" x14ac:dyDescent="0.3">
      <c r="A143" s="1" t="s">
        <v>793</v>
      </c>
      <c r="B143" s="1" t="s">
        <v>586</v>
      </c>
      <c r="C143" s="5" t="s">
        <v>17</v>
      </c>
      <c r="D143" s="8">
        <v>0</v>
      </c>
      <c r="E143" s="8">
        <v>0</v>
      </c>
      <c r="F143" s="8">
        <v>3</v>
      </c>
      <c r="G143" s="42">
        <v>0</v>
      </c>
      <c r="H143" s="42">
        <v>2</v>
      </c>
      <c r="I143" s="42">
        <v>2</v>
      </c>
      <c r="J143" s="8">
        <v>0</v>
      </c>
      <c r="K143" s="8">
        <v>0</v>
      </c>
      <c r="L143" s="9">
        <v>0.20399999999999999</v>
      </c>
      <c r="M143" s="42">
        <v>0</v>
      </c>
      <c r="N143" s="46">
        <v>0.13900000000000001</v>
      </c>
      <c r="O143" s="46">
        <v>0.13900000000000001</v>
      </c>
    </row>
    <row r="144" spans="1:15" x14ac:dyDescent="0.3">
      <c r="A144" s="1" t="s">
        <v>827</v>
      </c>
      <c r="B144" s="1" t="s">
        <v>114</v>
      </c>
      <c r="C144" s="5" t="s">
        <v>115</v>
      </c>
      <c r="D144" s="8">
        <v>0</v>
      </c>
      <c r="E144" s="8">
        <v>0</v>
      </c>
      <c r="F144" s="8">
        <v>0</v>
      </c>
      <c r="G144" s="42">
        <v>2</v>
      </c>
      <c r="H144" s="42">
        <v>3</v>
      </c>
      <c r="I144" s="42">
        <v>0</v>
      </c>
      <c r="J144" s="8">
        <v>0</v>
      </c>
      <c r="K144" s="8">
        <v>0</v>
      </c>
      <c r="L144" s="8">
        <v>0</v>
      </c>
      <c r="M144" s="46">
        <v>0.16900000000000001</v>
      </c>
      <c r="N144" s="46">
        <v>0.23300000000000001</v>
      </c>
      <c r="O144" s="42">
        <v>0</v>
      </c>
    </row>
    <row r="145" spans="1:15" x14ac:dyDescent="0.3">
      <c r="A145" s="1" t="s">
        <v>1101</v>
      </c>
      <c r="B145" s="1" t="s">
        <v>252</v>
      </c>
      <c r="C145" s="5" t="s">
        <v>19</v>
      </c>
      <c r="D145" s="8">
        <v>3</v>
      </c>
      <c r="E145" s="8">
        <v>3</v>
      </c>
      <c r="F145" s="8">
        <v>4</v>
      </c>
      <c r="G145" s="42">
        <v>4</v>
      </c>
      <c r="H145" s="42">
        <v>2</v>
      </c>
      <c r="I145" s="42">
        <v>3</v>
      </c>
      <c r="J145" s="9">
        <v>0.192</v>
      </c>
      <c r="K145" s="9">
        <v>0.192</v>
      </c>
      <c r="L145" s="9">
        <v>0.254</v>
      </c>
      <c r="M145" s="46">
        <v>0.22600000000000001</v>
      </c>
      <c r="N145" s="46">
        <v>0.124</v>
      </c>
      <c r="O145" s="46">
        <v>0.192</v>
      </c>
    </row>
    <row r="146" spans="1:15" x14ac:dyDescent="0.3">
      <c r="A146" s="1" t="s">
        <v>1147</v>
      </c>
      <c r="B146" s="1" t="s">
        <v>521</v>
      </c>
      <c r="C146" s="5" t="s">
        <v>160</v>
      </c>
      <c r="D146" s="8">
        <v>3</v>
      </c>
      <c r="E146" s="8">
        <v>7</v>
      </c>
      <c r="F146" s="8">
        <v>0</v>
      </c>
      <c r="G146" s="42">
        <v>0</v>
      </c>
      <c r="H146" s="42">
        <v>5</v>
      </c>
      <c r="I146" s="42">
        <v>3</v>
      </c>
      <c r="J146" s="9">
        <v>8.3199999999999996E-2</v>
      </c>
      <c r="K146" s="9">
        <v>0.218</v>
      </c>
      <c r="L146" s="8">
        <v>0</v>
      </c>
      <c r="M146" s="42">
        <v>0</v>
      </c>
      <c r="N146" s="46">
        <v>0.14599999999999999</v>
      </c>
      <c r="O146" s="46">
        <v>6.7599999999999993E-2</v>
      </c>
    </row>
    <row r="147" spans="1:15" x14ac:dyDescent="0.3">
      <c r="A147" s="1" t="s">
        <v>885</v>
      </c>
      <c r="B147" s="1" t="s">
        <v>167</v>
      </c>
      <c r="C147" s="5" t="s">
        <v>168</v>
      </c>
      <c r="D147" s="8">
        <v>2</v>
      </c>
      <c r="E147" s="8">
        <v>0</v>
      </c>
      <c r="F147" s="8">
        <v>2</v>
      </c>
      <c r="G147" s="42">
        <v>0</v>
      </c>
      <c r="H147" s="42">
        <v>0</v>
      </c>
      <c r="I147" s="42">
        <v>0</v>
      </c>
      <c r="J147" s="9">
        <v>4.5499999999999999E-2</v>
      </c>
      <c r="K147" s="8">
        <v>0</v>
      </c>
      <c r="L147" s="9">
        <v>4.3799999999999999E-2</v>
      </c>
      <c r="M147" s="42">
        <v>0</v>
      </c>
      <c r="N147" s="42">
        <v>0</v>
      </c>
      <c r="O147" s="42">
        <v>0</v>
      </c>
    </row>
    <row r="148" spans="1:15" x14ac:dyDescent="0.3">
      <c r="A148" s="1" t="s">
        <v>934</v>
      </c>
      <c r="B148" s="1" t="s">
        <v>723</v>
      </c>
      <c r="C148" s="5" t="s">
        <v>323</v>
      </c>
      <c r="D148" s="8">
        <v>2</v>
      </c>
      <c r="E148" s="8">
        <v>8</v>
      </c>
      <c r="F148" s="8">
        <v>0</v>
      </c>
      <c r="G148" s="42">
        <v>4</v>
      </c>
      <c r="H148" s="42">
        <v>4</v>
      </c>
      <c r="I148" s="42">
        <v>3</v>
      </c>
      <c r="J148" s="9">
        <v>5.4199999999999998E-2</v>
      </c>
      <c r="K148" s="9">
        <v>0.24299999999999999</v>
      </c>
      <c r="L148" s="8">
        <v>0</v>
      </c>
      <c r="M148" s="46">
        <v>9.6699999999999994E-2</v>
      </c>
      <c r="N148" s="46">
        <v>9.9099999999999994E-2</v>
      </c>
      <c r="O148" s="46">
        <v>7.3099999999999998E-2</v>
      </c>
    </row>
    <row r="149" spans="1:15" x14ac:dyDescent="0.3">
      <c r="A149" s="1" t="s">
        <v>1017</v>
      </c>
      <c r="B149" s="1" t="s">
        <v>502</v>
      </c>
      <c r="C149" s="5" t="s">
        <v>168</v>
      </c>
      <c r="D149" s="8">
        <v>0</v>
      </c>
      <c r="E149" s="8">
        <v>0</v>
      </c>
      <c r="F149" s="8">
        <v>4</v>
      </c>
      <c r="G149" s="42">
        <v>0</v>
      </c>
      <c r="H149" s="42">
        <v>0</v>
      </c>
      <c r="I149" s="42">
        <v>2</v>
      </c>
      <c r="J149" s="8">
        <v>0</v>
      </c>
      <c r="K149" s="8">
        <v>0</v>
      </c>
      <c r="L149" s="9">
        <v>9.1499999999999998E-2</v>
      </c>
      <c r="M149" s="42">
        <v>0</v>
      </c>
      <c r="N149" s="42">
        <v>0</v>
      </c>
      <c r="O149" s="46">
        <v>4.3299999999999998E-2</v>
      </c>
    </row>
    <row r="150" spans="1:15" x14ac:dyDescent="0.3">
      <c r="A150" s="1" t="s">
        <v>799</v>
      </c>
      <c r="B150" s="1" t="s">
        <v>664</v>
      </c>
      <c r="C150" s="5" t="s">
        <v>10</v>
      </c>
      <c r="D150" s="8">
        <v>0</v>
      </c>
      <c r="E150" s="8">
        <v>2</v>
      </c>
      <c r="F150" s="8">
        <v>4</v>
      </c>
      <c r="G150" s="42">
        <v>3</v>
      </c>
      <c r="H150" s="42">
        <v>0</v>
      </c>
      <c r="I150" s="42">
        <v>3</v>
      </c>
      <c r="J150" s="8">
        <v>0</v>
      </c>
      <c r="K150" s="9">
        <v>0.17899999999999999</v>
      </c>
      <c r="L150" s="9">
        <v>0.28199999999999997</v>
      </c>
      <c r="M150" s="46">
        <v>0.17199999999999999</v>
      </c>
      <c r="N150" s="42">
        <v>0</v>
      </c>
      <c r="O150" s="46">
        <v>0.17899999999999999</v>
      </c>
    </row>
    <row r="151" spans="1:15" x14ac:dyDescent="0.3">
      <c r="A151" s="1" t="s">
        <v>1031</v>
      </c>
      <c r="B151" s="1" t="s">
        <v>681</v>
      </c>
      <c r="C151" s="5" t="s">
        <v>17</v>
      </c>
      <c r="D151" s="8">
        <v>4</v>
      </c>
      <c r="E151" s="8">
        <v>3</v>
      </c>
      <c r="F151" s="8">
        <v>5</v>
      </c>
      <c r="G151" s="42">
        <v>4</v>
      </c>
      <c r="H151" s="42">
        <v>4</v>
      </c>
      <c r="I151" s="42">
        <v>7</v>
      </c>
      <c r="J151" s="9">
        <v>0.29099999999999998</v>
      </c>
      <c r="K151" s="9">
        <v>0.16900000000000001</v>
      </c>
      <c r="L151" s="9">
        <v>0.32400000000000001</v>
      </c>
      <c r="M151" s="46">
        <v>0.28199999999999997</v>
      </c>
      <c r="N151" s="46">
        <v>0.24399999999999999</v>
      </c>
      <c r="O151" s="46">
        <v>0.53100000000000003</v>
      </c>
    </row>
    <row r="152" spans="1:15" x14ac:dyDescent="0.3">
      <c r="A152" s="1" t="s">
        <v>1114</v>
      </c>
      <c r="B152" s="1" t="s">
        <v>457</v>
      </c>
      <c r="C152" s="5" t="s">
        <v>135</v>
      </c>
      <c r="D152" s="8">
        <v>4</v>
      </c>
      <c r="E152" s="8">
        <v>3</v>
      </c>
      <c r="F152" s="8">
        <v>3</v>
      </c>
      <c r="G152" s="42">
        <v>2</v>
      </c>
      <c r="H152" s="42">
        <v>2</v>
      </c>
      <c r="I152" s="42">
        <v>3</v>
      </c>
      <c r="J152" s="9">
        <v>9.4600000000000004E-2</v>
      </c>
      <c r="K152" s="9">
        <v>8.1699999999999995E-2</v>
      </c>
      <c r="L152" s="9">
        <v>8.1699999999999995E-2</v>
      </c>
      <c r="M152" s="46">
        <v>4.7300000000000002E-2</v>
      </c>
      <c r="N152" s="46">
        <v>4.7300000000000002E-2</v>
      </c>
      <c r="O152" s="46">
        <v>8.1699999999999995E-2</v>
      </c>
    </row>
    <row r="153" spans="1:15" x14ac:dyDescent="0.3">
      <c r="A153" s="1" t="s">
        <v>972</v>
      </c>
      <c r="B153" s="1" t="s">
        <v>238</v>
      </c>
      <c r="C153" s="5" t="s">
        <v>135</v>
      </c>
      <c r="D153" s="8">
        <v>2</v>
      </c>
      <c r="E153" s="8">
        <v>2</v>
      </c>
      <c r="F153" s="8">
        <v>2</v>
      </c>
      <c r="G153" s="42">
        <v>2</v>
      </c>
      <c r="H153" s="42">
        <v>2</v>
      </c>
      <c r="I153" s="42">
        <v>2</v>
      </c>
      <c r="J153" s="9">
        <v>8.5599999999999996E-2</v>
      </c>
      <c r="K153" s="9">
        <v>8.5599999999999996E-2</v>
      </c>
      <c r="L153" s="9">
        <v>8.5599999999999996E-2</v>
      </c>
      <c r="M153" s="46">
        <v>8.5599999999999996E-2</v>
      </c>
      <c r="N153" s="46">
        <v>8.5599999999999996E-2</v>
      </c>
      <c r="O153" s="46">
        <v>8.5599999999999996E-2</v>
      </c>
    </row>
    <row r="154" spans="1:15" x14ac:dyDescent="0.3">
      <c r="A154" s="1" t="s">
        <v>858</v>
      </c>
      <c r="B154" s="1" t="s">
        <v>139</v>
      </c>
      <c r="C154" s="5" t="s">
        <v>61</v>
      </c>
      <c r="D154" s="8">
        <v>0</v>
      </c>
      <c r="E154" s="8">
        <v>0</v>
      </c>
      <c r="F154" s="8">
        <v>0</v>
      </c>
      <c r="G154" s="42">
        <v>4</v>
      </c>
      <c r="H154" s="42">
        <v>2</v>
      </c>
      <c r="I154" s="42">
        <v>0</v>
      </c>
      <c r="J154" s="8">
        <v>0</v>
      </c>
      <c r="K154" s="8">
        <v>0</v>
      </c>
      <c r="L154" s="8">
        <v>0</v>
      </c>
      <c r="M154" s="46">
        <v>0.107</v>
      </c>
      <c r="N154" s="46">
        <v>4.7899999999999998E-2</v>
      </c>
      <c r="O154" s="42">
        <v>0</v>
      </c>
    </row>
    <row r="155" spans="1:15" x14ac:dyDescent="0.3">
      <c r="A155" s="1" t="s">
        <v>1205</v>
      </c>
      <c r="B155" s="1" t="s">
        <v>458</v>
      </c>
      <c r="C155" s="5" t="s">
        <v>75</v>
      </c>
      <c r="D155" s="8">
        <v>0</v>
      </c>
      <c r="E155" s="8">
        <v>0</v>
      </c>
      <c r="F155" s="8">
        <v>3</v>
      </c>
      <c r="G155" s="42">
        <v>2</v>
      </c>
      <c r="H155" s="42">
        <v>2</v>
      </c>
      <c r="I155" s="42">
        <v>3</v>
      </c>
      <c r="J155" s="8">
        <v>0</v>
      </c>
      <c r="K155" s="8">
        <v>0</v>
      </c>
      <c r="L155" s="9">
        <v>0.39</v>
      </c>
      <c r="M155" s="46">
        <v>0.24</v>
      </c>
      <c r="N155" s="46">
        <v>0.24</v>
      </c>
      <c r="O155" s="46">
        <v>0.247</v>
      </c>
    </row>
    <row r="156" spans="1:15" x14ac:dyDescent="0.3">
      <c r="A156" s="1" t="s">
        <v>1205</v>
      </c>
      <c r="B156" s="1" t="s">
        <v>304</v>
      </c>
      <c r="C156" s="5" t="s">
        <v>115</v>
      </c>
      <c r="D156" s="8">
        <v>0</v>
      </c>
      <c r="E156" s="8">
        <v>0</v>
      </c>
      <c r="F156" s="8">
        <v>0</v>
      </c>
      <c r="G156" s="42">
        <v>2</v>
      </c>
      <c r="H156" s="42">
        <v>0</v>
      </c>
      <c r="I156" s="42">
        <v>0</v>
      </c>
      <c r="J156" s="8">
        <v>0</v>
      </c>
      <c r="K156" s="8">
        <v>0</v>
      </c>
      <c r="L156" s="8">
        <v>0</v>
      </c>
      <c r="M156" s="46">
        <v>0.17399999999999999</v>
      </c>
      <c r="N156" s="42">
        <v>0</v>
      </c>
      <c r="O156" s="42">
        <v>0</v>
      </c>
    </row>
    <row r="157" spans="1:15" x14ac:dyDescent="0.3">
      <c r="A157" s="1" t="s">
        <v>1205</v>
      </c>
      <c r="B157" s="1" t="s">
        <v>35</v>
      </c>
      <c r="C157" s="5" t="s">
        <v>25</v>
      </c>
      <c r="D157" s="8">
        <v>2</v>
      </c>
      <c r="E157" s="8">
        <v>0</v>
      </c>
      <c r="F157" s="8">
        <v>2</v>
      </c>
      <c r="G157" s="42">
        <v>3</v>
      </c>
      <c r="H157" s="42">
        <v>4</v>
      </c>
      <c r="I157" s="42">
        <v>3</v>
      </c>
      <c r="J157" s="9">
        <v>0.182</v>
      </c>
      <c r="K157" s="8">
        <v>0</v>
      </c>
      <c r="L157" s="9">
        <v>0.182</v>
      </c>
      <c r="M157" s="46">
        <v>0.32600000000000001</v>
      </c>
      <c r="N157" s="46">
        <v>0.49199999999999999</v>
      </c>
      <c r="O157" s="46">
        <v>0.32600000000000001</v>
      </c>
    </row>
    <row r="158" spans="1:15" x14ac:dyDescent="0.3">
      <c r="A158" s="1" t="s">
        <v>834</v>
      </c>
      <c r="B158" s="1" t="s">
        <v>283</v>
      </c>
      <c r="C158" s="5" t="s">
        <v>49</v>
      </c>
      <c r="D158" s="8">
        <v>0</v>
      </c>
      <c r="E158" s="8">
        <v>0</v>
      </c>
      <c r="F158" s="8">
        <v>0</v>
      </c>
      <c r="G158" s="42">
        <v>0</v>
      </c>
      <c r="H158" s="42">
        <v>2</v>
      </c>
      <c r="I158" s="42">
        <v>0</v>
      </c>
      <c r="J158" s="8">
        <v>0</v>
      </c>
      <c r="K158" s="8">
        <v>0</v>
      </c>
      <c r="L158" s="8">
        <v>0</v>
      </c>
      <c r="M158" s="42">
        <v>0</v>
      </c>
      <c r="N158" s="46">
        <v>0.158</v>
      </c>
      <c r="O158" s="42">
        <v>0</v>
      </c>
    </row>
    <row r="159" spans="1:15" x14ac:dyDescent="0.3">
      <c r="A159" s="1" t="s">
        <v>842</v>
      </c>
      <c r="B159" s="1" t="s">
        <v>434</v>
      </c>
      <c r="C159" s="5" t="s">
        <v>123</v>
      </c>
      <c r="D159" s="8">
        <v>0</v>
      </c>
      <c r="E159" s="8">
        <v>0</v>
      </c>
      <c r="F159" s="8">
        <v>2</v>
      </c>
      <c r="G159" s="42">
        <v>0</v>
      </c>
      <c r="H159" s="42">
        <v>0</v>
      </c>
      <c r="I159" s="42">
        <v>0</v>
      </c>
      <c r="J159" s="8">
        <v>0</v>
      </c>
      <c r="K159" s="8">
        <v>0</v>
      </c>
      <c r="L159" s="9">
        <v>0.17199999999999999</v>
      </c>
      <c r="M159" s="42">
        <v>0</v>
      </c>
      <c r="N159" s="42">
        <v>0</v>
      </c>
      <c r="O159" s="42">
        <v>0</v>
      </c>
    </row>
    <row r="160" spans="1:15" x14ac:dyDescent="0.3">
      <c r="A160" s="1" t="s">
        <v>1138</v>
      </c>
      <c r="B160" s="1" t="s">
        <v>267</v>
      </c>
      <c r="C160" s="5" t="s">
        <v>268</v>
      </c>
      <c r="D160" s="8">
        <v>3</v>
      </c>
      <c r="E160" s="8">
        <v>4</v>
      </c>
      <c r="F160" s="8">
        <v>2</v>
      </c>
      <c r="G160" s="42">
        <v>3</v>
      </c>
      <c r="H160" s="42">
        <v>2</v>
      </c>
      <c r="I160" s="42">
        <v>2</v>
      </c>
      <c r="J160" s="9">
        <v>6.7299999999999999E-2</v>
      </c>
      <c r="K160" s="9">
        <v>8.0500000000000002E-2</v>
      </c>
      <c r="L160" s="9">
        <v>5.1200000000000002E-2</v>
      </c>
      <c r="M160" s="46">
        <v>6.7299999999999999E-2</v>
      </c>
      <c r="N160" s="46">
        <v>4.2500000000000003E-2</v>
      </c>
      <c r="O160" s="46">
        <v>4.2500000000000003E-2</v>
      </c>
    </row>
    <row r="161" spans="1:15" x14ac:dyDescent="0.3">
      <c r="A161" s="1" t="s">
        <v>907</v>
      </c>
      <c r="B161" s="1" t="s">
        <v>475</v>
      </c>
      <c r="C161" s="5" t="s">
        <v>23</v>
      </c>
      <c r="D161" s="8">
        <v>2</v>
      </c>
      <c r="E161" s="8">
        <v>5</v>
      </c>
      <c r="F161" s="8">
        <v>2</v>
      </c>
      <c r="G161" s="42">
        <v>2</v>
      </c>
      <c r="H161" s="42">
        <v>2</v>
      </c>
      <c r="I161" s="42">
        <v>2</v>
      </c>
      <c r="J161" s="9">
        <v>0.125</v>
      </c>
      <c r="K161" s="9">
        <v>0.218</v>
      </c>
      <c r="L161" s="9">
        <v>0.125</v>
      </c>
      <c r="M161" s="46">
        <v>0.161</v>
      </c>
      <c r="N161" s="46">
        <v>9.2899999999999996E-2</v>
      </c>
      <c r="O161" s="46">
        <v>9.2899999999999996E-2</v>
      </c>
    </row>
    <row r="162" spans="1:15" x14ac:dyDescent="0.3">
      <c r="A162" s="1" t="s">
        <v>974</v>
      </c>
      <c r="B162" s="1" t="s">
        <v>65</v>
      </c>
      <c r="C162" s="5" t="s">
        <v>66</v>
      </c>
      <c r="D162" s="8">
        <v>2</v>
      </c>
      <c r="E162" s="8">
        <v>2</v>
      </c>
      <c r="F162" s="8">
        <v>3</v>
      </c>
      <c r="G162" s="42">
        <v>0</v>
      </c>
      <c r="H162" s="42">
        <v>0</v>
      </c>
      <c r="I162" s="42">
        <v>2</v>
      </c>
      <c r="J162" s="9">
        <v>6.1899999999999997E-2</v>
      </c>
      <c r="K162" s="9">
        <v>6.1899999999999997E-2</v>
      </c>
      <c r="L162" s="9">
        <v>6.4199999999999993E-2</v>
      </c>
      <c r="M162" s="42">
        <v>0</v>
      </c>
      <c r="N162" s="42">
        <v>0</v>
      </c>
      <c r="O162" s="46">
        <v>6.1899999999999997E-2</v>
      </c>
    </row>
    <row r="163" spans="1:15" x14ac:dyDescent="0.3">
      <c r="A163" s="1" t="s">
        <v>1094</v>
      </c>
      <c r="B163" s="1" t="s">
        <v>287</v>
      </c>
      <c r="C163" s="5" t="s">
        <v>49</v>
      </c>
      <c r="D163" s="8">
        <v>0</v>
      </c>
      <c r="E163" s="8">
        <v>2</v>
      </c>
      <c r="F163" s="8">
        <v>0</v>
      </c>
      <c r="G163" s="42">
        <v>0</v>
      </c>
      <c r="H163" s="42">
        <v>0</v>
      </c>
      <c r="I163" s="42">
        <v>0</v>
      </c>
      <c r="J163" s="8">
        <v>0</v>
      </c>
      <c r="K163" s="9">
        <v>8.8999999999999996E-2</v>
      </c>
      <c r="L163" s="8">
        <v>0</v>
      </c>
      <c r="M163" s="42">
        <v>0</v>
      </c>
      <c r="N163" s="42">
        <v>0</v>
      </c>
      <c r="O163" s="42">
        <v>0</v>
      </c>
    </row>
    <row r="164" spans="1:15" x14ac:dyDescent="0.3">
      <c r="A164" s="1" t="s">
        <v>954</v>
      </c>
      <c r="B164" s="1" t="s">
        <v>218</v>
      </c>
      <c r="C164" s="5" t="s">
        <v>219</v>
      </c>
      <c r="D164" s="8">
        <v>4</v>
      </c>
      <c r="E164" s="8">
        <v>5</v>
      </c>
      <c r="F164" s="8">
        <v>6</v>
      </c>
      <c r="G164" s="42">
        <v>5</v>
      </c>
      <c r="H164" s="42">
        <v>8</v>
      </c>
      <c r="I164" s="42">
        <v>4</v>
      </c>
      <c r="J164" s="9">
        <v>5.11E-2</v>
      </c>
      <c r="K164" s="9">
        <v>7.85E-2</v>
      </c>
      <c r="L164" s="9">
        <v>7.6700000000000004E-2</v>
      </c>
      <c r="M164" s="46">
        <v>6.5299999999999997E-2</v>
      </c>
      <c r="N164" s="46">
        <v>0.109</v>
      </c>
      <c r="O164" s="46">
        <v>6.5299999999999997E-2</v>
      </c>
    </row>
    <row r="165" spans="1:15" x14ac:dyDescent="0.3">
      <c r="A165" s="1" t="s">
        <v>986</v>
      </c>
      <c r="B165" s="1" t="s">
        <v>18</v>
      </c>
      <c r="C165" s="5" t="s">
        <v>19</v>
      </c>
      <c r="D165" s="8">
        <v>0</v>
      </c>
      <c r="E165" s="8">
        <v>0</v>
      </c>
      <c r="F165" s="8">
        <v>0</v>
      </c>
      <c r="G165" s="42">
        <v>2</v>
      </c>
      <c r="H165" s="42">
        <v>2</v>
      </c>
      <c r="I165" s="42">
        <v>3</v>
      </c>
      <c r="J165" s="8">
        <v>0</v>
      </c>
      <c r="K165" s="8">
        <v>0</v>
      </c>
      <c r="L165" s="8">
        <v>0</v>
      </c>
      <c r="M165" s="46">
        <v>0.22500000000000001</v>
      </c>
      <c r="N165" s="46">
        <v>0.22500000000000001</v>
      </c>
      <c r="O165" s="46">
        <v>0.41</v>
      </c>
    </row>
    <row r="166" spans="1:15" x14ac:dyDescent="0.3">
      <c r="A166" s="1" t="s">
        <v>994</v>
      </c>
      <c r="B166" s="1" t="s">
        <v>732</v>
      </c>
      <c r="C166" s="5" t="s">
        <v>19</v>
      </c>
      <c r="D166" s="8">
        <v>2</v>
      </c>
      <c r="E166" s="8">
        <v>2</v>
      </c>
      <c r="F166" s="8">
        <v>0</v>
      </c>
      <c r="G166" s="42">
        <v>2</v>
      </c>
      <c r="H166" s="42">
        <v>0</v>
      </c>
      <c r="I166" s="42">
        <v>2</v>
      </c>
      <c r="J166" s="9">
        <v>0.13900000000000001</v>
      </c>
      <c r="K166" s="9">
        <v>0.13900000000000001</v>
      </c>
      <c r="L166" s="8">
        <v>0</v>
      </c>
      <c r="M166" s="46">
        <v>0.182</v>
      </c>
      <c r="N166" s="42">
        <v>0</v>
      </c>
      <c r="O166" s="46">
        <v>0.13900000000000001</v>
      </c>
    </row>
    <row r="167" spans="1:15" x14ac:dyDescent="0.3">
      <c r="A167" s="1" t="s">
        <v>781</v>
      </c>
      <c r="B167" s="1" t="s">
        <v>199</v>
      </c>
      <c r="C167" s="5" t="s">
        <v>80</v>
      </c>
      <c r="D167" s="8">
        <v>14</v>
      </c>
      <c r="E167" s="8">
        <v>12</v>
      </c>
      <c r="F167" s="8">
        <v>13</v>
      </c>
      <c r="G167" s="42">
        <v>8</v>
      </c>
      <c r="H167" s="42">
        <v>9</v>
      </c>
      <c r="I167" s="42">
        <v>13</v>
      </c>
      <c r="J167" s="9">
        <v>0.48899999999999999</v>
      </c>
      <c r="K167" s="9">
        <v>0.47099999999999997</v>
      </c>
      <c r="L167" s="9">
        <v>0.46800000000000003</v>
      </c>
      <c r="M167" s="46">
        <v>0.33800000000000002</v>
      </c>
      <c r="N167" s="46">
        <v>0.36299999999999999</v>
      </c>
      <c r="O167" s="46">
        <v>0.47099999999999997</v>
      </c>
    </row>
    <row r="168" spans="1:15" x14ac:dyDescent="0.3">
      <c r="A168" s="1" t="s">
        <v>1106</v>
      </c>
      <c r="B168" s="1" t="s">
        <v>610</v>
      </c>
      <c r="C168" s="5" t="s">
        <v>176</v>
      </c>
      <c r="D168" s="8">
        <v>4</v>
      </c>
      <c r="E168" s="8">
        <v>0</v>
      </c>
      <c r="F168" s="8">
        <v>0</v>
      </c>
      <c r="G168" s="42">
        <v>0</v>
      </c>
      <c r="H168" s="42">
        <v>0</v>
      </c>
      <c r="I168" s="42">
        <v>2</v>
      </c>
      <c r="J168" s="9">
        <v>0.254</v>
      </c>
      <c r="K168" s="8">
        <v>0</v>
      </c>
      <c r="L168" s="8">
        <v>0</v>
      </c>
      <c r="M168" s="42">
        <v>0</v>
      </c>
      <c r="N168" s="42">
        <v>0</v>
      </c>
      <c r="O168" s="46">
        <v>0.14000000000000001</v>
      </c>
    </row>
    <row r="169" spans="1:15" x14ac:dyDescent="0.3">
      <c r="A169" s="1" t="s">
        <v>1140</v>
      </c>
      <c r="B169" s="1" t="s">
        <v>198</v>
      </c>
      <c r="C169" s="5" t="s">
        <v>61</v>
      </c>
      <c r="D169" s="8">
        <v>0</v>
      </c>
      <c r="E169" s="8">
        <v>0</v>
      </c>
      <c r="F169" s="8">
        <v>2</v>
      </c>
      <c r="G169" s="42">
        <v>0</v>
      </c>
      <c r="H169" s="42">
        <v>4</v>
      </c>
      <c r="I169" s="42">
        <v>4</v>
      </c>
      <c r="J169" s="8">
        <v>0</v>
      </c>
      <c r="K169" s="8">
        <v>0</v>
      </c>
      <c r="L169" s="9">
        <v>0.112</v>
      </c>
      <c r="M169" s="42">
        <v>0</v>
      </c>
      <c r="N169" s="46">
        <v>0.17699999999999999</v>
      </c>
      <c r="O169" s="46">
        <v>0.156</v>
      </c>
    </row>
    <row r="170" spans="1:15" x14ac:dyDescent="0.3">
      <c r="A170" s="1" t="s">
        <v>1140</v>
      </c>
      <c r="B170" s="1" t="s">
        <v>289</v>
      </c>
      <c r="C170" s="5" t="s">
        <v>61</v>
      </c>
      <c r="D170" s="8">
        <v>0</v>
      </c>
      <c r="E170" s="8">
        <v>0</v>
      </c>
      <c r="F170" s="8">
        <v>0</v>
      </c>
      <c r="G170" s="42">
        <v>0</v>
      </c>
      <c r="H170" s="42">
        <v>0</v>
      </c>
      <c r="I170" s="42">
        <v>4</v>
      </c>
      <c r="J170" s="8">
        <v>0</v>
      </c>
      <c r="K170" s="8">
        <v>0</v>
      </c>
      <c r="L170" s="8">
        <v>0</v>
      </c>
      <c r="M170" s="42">
        <v>0</v>
      </c>
      <c r="N170" s="42">
        <v>0</v>
      </c>
      <c r="O170" s="46">
        <v>0.11600000000000001</v>
      </c>
    </row>
    <row r="171" spans="1:15" x14ac:dyDescent="0.3">
      <c r="A171" s="1" t="s">
        <v>1145</v>
      </c>
      <c r="B171" s="1" t="s">
        <v>221</v>
      </c>
      <c r="C171" s="5" t="s">
        <v>34</v>
      </c>
      <c r="D171" s="8">
        <v>2</v>
      </c>
      <c r="E171" s="8">
        <v>2</v>
      </c>
      <c r="F171" s="8">
        <v>5</v>
      </c>
      <c r="G171" s="42">
        <v>2</v>
      </c>
      <c r="H171" s="42">
        <v>2</v>
      </c>
      <c r="I171" s="42">
        <v>2</v>
      </c>
      <c r="J171" s="9">
        <v>0.106</v>
      </c>
      <c r="K171" s="9">
        <v>0.106</v>
      </c>
      <c r="L171" s="9">
        <v>0.38100000000000001</v>
      </c>
      <c r="M171" s="46">
        <v>0.106</v>
      </c>
      <c r="N171" s="46">
        <v>0.112</v>
      </c>
      <c r="O171" s="46">
        <v>0.106</v>
      </c>
    </row>
    <row r="172" spans="1:15" x14ac:dyDescent="0.3">
      <c r="A172" s="1" t="s">
        <v>1111</v>
      </c>
      <c r="B172" s="1" t="s">
        <v>315</v>
      </c>
      <c r="C172" s="5" t="s">
        <v>23</v>
      </c>
      <c r="D172" s="8">
        <v>0</v>
      </c>
      <c r="E172" s="8">
        <v>0</v>
      </c>
      <c r="F172" s="8">
        <v>2</v>
      </c>
      <c r="G172" s="42">
        <v>0</v>
      </c>
      <c r="H172" s="42">
        <v>0</v>
      </c>
      <c r="I172" s="42">
        <v>0</v>
      </c>
      <c r="J172" s="8">
        <v>0</v>
      </c>
      <c r="K172" s="8">
        <v>0</v>
      </c>
      <c r="L172" s="9">
        <v>0.11600000000000001</v>
      </c>
      <c r="M172" s="42">
        <v>0</v>
      </c>
      <c r="N172" s="42">
        <v>0</v>
      </c>
      <c r="O172" s="42">
        <v>0</v>
      </c>
    </row>
    <row r="173" spans="1:15" x14ac:dyDescent="0.3">
      <c r="A173" s="1" t="s">
        <v>896</v>
      </c>
      <c r="B173" s="1" t="s">
        <v>429</v>
      </c>
      <c r="C173" s="5" t="s">
        <v>61</v>
      </c>
      <c r="D173" s="8">
        <v>3</v>
      </c>
      <c r="E173" s="8">
        <v>0</v>
      </c>
      <c r="F173" s="8">
        <v>0</v>
      </c>
      <c r="G173" s="42">
        <v>0</v>
      </c>
      <c r="H173" s="42">
        <v>0</v>
      </c>
      <c r="I173" s="42">
        <v>0</v>
      </c>
      <c r="J173" s="9">
        <v>0.10199999999999999</v>
      </c>
      <c r="K173" s="8">
        <v>0</v>
      </c>
      <c r="L173" s="8">
        <v>0</v>
      </c>
      <c r="M173" s="42">
        <v>0</v>
      </c>
      <c r="N173" s="42">
        <v>0</v>
      </c>
      <c r="O173" s="42">
        <v>0</v>
      </c>
    </row>
    <row r="174" spans="1:15" x14ac:dyDescent="0.3">
      <c r="A174" s="1" t="s">
        <v>856</v>
      </c>
      <c r="B174" s="1" t="s">
        <v>392</v>
      </c>
      <c r="C174" s="5" t="s">
        <v>78</v>
      </c>
      <c r="D174" s="8">
        <v>0</v>
      </c>
      <c r="E174" s="8">
        <v>0</v>
      </c>
      <c r="F174" s="8">
        <v>0</v>
      </c>
      <c r="G174" s="42">
        <v>0</v>
      </c>
      <c r="H174" s="42">
        <v>0</v>
      </c>
      <c r="I174" s="42">
        <v>2</v>
      </c>
      <c r="J174" s="8">
        <v>0</v>
      </c>
      <c r="K174" s="8">
        <v>0</v>
      </c>
      <c r="L174" s="8">
        <v>0</v>
      </c>
      <c r="M174" s="42">
        <v>0</v>
      </c>
      <c r="N174" s="42">
        <v>0</v>
      </c>
      <c r="O174" s="46">
        <v>6.6500000000000004E-2</v>
      </c>
    </row>
    <row r="175" spans="1:15" x14ac:dyDescent="0.3">
      <c r="A175" s="1" t="s">
        <v>919</v>
      </c>
      <c r="B175" s="1" t="s">
        <v>739</v>
      </c>
      <c r="C175" s="5" t="s">
        <v>13</v>
      </c>
      <c r="D175" s="8">
        <v>0</v>
      </c>
      <c r="E175" s="8">
        <v>0</v>
      </c>
      <c r="F175" s="8">
        <v>2</v>
      </c>
      <c r="G175" s="42">
        <v>0</v>
      </c>
      <c r="H175" s="42">
        <v>0</v>
      </c>
      <c r="I175" s="42">
        <v>2</v>
      </c>
      <c r="J175" s="8">
        <v>0</v>
      </c>
      <c r="K175" s="8">
        <v>0</v>
      </c>
      <c r="L175" s="9">
        <v>0.112</v>
      </c>
      <c r="M175" s="42">
        <v>0</v>
      </c>
      <c r="N175" s="42">
        <v>0</v>
      </c>
      <c r="O175" s="46">
        <v>0.112</v>
      </c>
    </row>
    <row r="176" spans="1:15" x14ac:dyDescent="0.3">
      <c r="A176" s="1" t="s">
        <v>1037</v>
      </c>
      <c r="B176" s="1" t="s">
        <v>729</v>
      </c>
      <c r="C176" s="5" t="s">
        <v>15</v>
      </c>
      <c r="D176" s="8">
        <v>0</v>
      </c>
      <c r="E176" s="8">
        <v>2</v>
      </c>
      <c r="F176" s="8">
        <v>0</v>
      </c>
      <c r="G176" s="42">
        <v>0</v>
      </c>
      <c r="H176" s="42">
        <v>0</v>
      </c>
      <c r="I176" s="42">
        <v>2</v>
      </c>
      <c r="J176" s="8">
        <v>0</v>
      </c>
      <c r="K176" s="9">
        <v>0.128</v>
      </c>
      <c r="L176" s="8">
        <v>0</v>
      </c>
      <c r="M176" s="42">
        <v>0</v>
      </c>
      <c r="N176" s="42">
        <v>0</v>
      </c>
      <c r="O176" s="46">
        <v>0.128</v>
      </c>
    </row>
    <row r="177" spans="1:15" x14ac:dyDescent="0.3">
      <c r="A177" s="1" t="s">
        <v>997</v>
      </c>
      <c r="B177" s="1" t="s">
        <v>54</v>
      </c>
      <c r="C177" s="5" t="s">
        <v>55</v>
      </c>
      <c r="D177" s="8">
        <v>0</v>
      </c>
      <c r="E177" s="8">
        <v>0</v>
      </c>
      <c r="F177" s="8">
        <v>2</v>
      </c>
      <c r="G177" s="42">
        <v>2</v>
      </c>
      <c r="H177" s="42">
        <v>2</v>
      </c>
      <c r="I177" s="42">
        <v>2</v>
      </c>
      <c r="J177" s="8">
        <v>0</v>
      </c>
      <c r="K177" s="8">
        <v>0</v>
      </c>
      <c r="L177" s="9">
        <v>0.16200000000000001</v>
      </c>
      <c r="M177" s="46">
        <v>0.16200000000000001</v>
      </c>
      <c r="N177" s="46">
        <v>0.16200000000000001</v>
      </c>
      <c r="O177" s="46">
        <v>0.16200000000000001</v>
      </c>
    </row>
    <row r="178" spans="1:15" x14ac:dyDescent="0.3">
      <c r="A178" s="1" t="s">
        <v>1119</v>
      </c>
      <c r="B178" s="1" t="s">
        <v>37</v>
      </c>
      <c r="C178" s="5" t="s">
        <v>38</v>
      </c>
      <c r="D178" s="8">
        <v>4</v>
      </c>
      <c r="E178" s="8">
        <v>4</v>
      </c>
      <c r="F178" s="8">
        <v>5</v>
      </c>
      <c r="G178" s="42">
        <v>7</v>
      </c>
      <c r="H178" s="42">
        <v>7</v>
      </c>
      <c r="I178" s="42">
        <v>6</v>
      </c>
      <c r="J178" s="9">
        <v>0.216</v>
      </c>
      <c r="K178" s="9">
        <v>0.216</v>
      </c>
      <c r="L178" s="9">
        <v>0.24299999999999999</v>
      </c>
      <c r="M178" s="46">
        <v>0.26800000000000002</v>
      </c>
      <c r="N178" s="46">
        <v>0.26800000000000002</v>
      </c>
      <c r="O178" s="46">
        <v>0.26100000000000001</v>
      </c>
    </row>
    <row r="179" spans="1:15" x14ac:dyDescent="0.3">
      <c r="A179" s="1" t="s">
        <v>1207</v>
      </c>
      <c r="B179" s="1" t="s">
        <v>59</v>
      </c>
      <c r="C179" s="5" t="s">
        <v>38</v>
      </c>
      <c r="D179" s="8">
        <v>2</v>
      </c>
      <c r="E179" s="8">
        <v>0</v>
      </c>
      <c r="F179" s="8">
        <v>0</v>
      </c>
      <c r="G179" s="42">
        <v>4</v>
      </c>
      <c r="H179" s="42">
        <v>2</v>
      </c>
      <c r="I179" s="42">
        <v>5</v>
      </c>
      <c r="J179" s="9">
        <v>8.5900000000000004E-2</v>
      </c>
      <c r="K179" s="8">
        <v>0</v>
      </c>
      <c r="L179" s="8">
        <v>0</v>
      </c>
      <c r="M179" s="46">
        <v>0.17699999999999999</v>
      </c>
      <c r="N179" s="46">
        <v>6.9199999999999998E-2</v>
      </c>
      <c r="O179" s="46">
        <v>0.20799999999999999</v>
      </c>
    </row>
    <row r="180" spans="1:15" x14ac:dyDescent="0.3">
      <c r="A180" s="1" t="s">
        <v>979</v>
      </c>
      <c r="B180" s="1" t="s">
        <v>214</v>
      </c>
      <c r="C180" s="5" t="s">
        <v>49</v>
      </c>
      <c r="D180" s="8">
        <v>0</v>
      </c>
      <c r="E180" s="8">
        <v>3</v>
      </c>
      <c r="F180" s="8">
        <v>0</v>
      </c>
      <c r="G180" s="42">
        <v>2</v>
      </c>
      <c r="H180" s="42">
        <v>2</v>
      </c>
      <c r="I180" s="42">
        <v>3</v>
      </c>
      <c r="J180" s="8">
        <v>0</v>
      </c>
      <c r="K180" s="9">
        <v>0.17799999999999999</v>
      </c>
      <c r="L180" s="8">
        <v>0</v>
      </c>
      <c r="M180" s="46">
        <v>0.14199999999999999</v>
      </c>
      <c r="N180" s="46">
        <v>0.14199999999999999</v>
      </c>
      <c r="O180" s="46">
        <v>0.186</v>
      </c>
    </row>
    <row r="181" spans="1:15" x14ac:dyDescent="0.3">
      <c r="A181" s="1" t="s">
        <v>931</v>
      </c>
      <c r="B181" s="1" t="s">
        <v>554</v>
      </c>
      <c r="C181" s="5" t="s">
        <v>75</v>
      </c>
      <c r="D181" s="8">
        <v>0</v>
      </c>
      <c r="E181" s="8">
        <v>3</v>
      </c>
      <c r="F181" s="8">
        <v>0</v>
      </c>
      <c r="G181" s="42">
        <v>3</v>
      </c>
      <c r="H181" s="42">
        <v>2</v>
      </c>
      <c r="I181" s="42">
        <v>0</v>
      </c>
      <c r="J181" s="8">
        <v>0</v>
      </c>
      <c r="K181" s="9">
        <v>0.24199999999999999</v>
      </c>
      <c r="L181" s="8">
        <v>0</v>
      </c>
      <c r="M181" s="46">
        <v>0.24199999999999999</v>
      </c>
      <c r="N181" s="46">
        <v>0.17599999999999999</v>
      </c>
      <c r="O181" s="42">
        <v>0</v>
      </c>
    </row>
    <row r="182" spans="1:15" x14ac:dyDescent="0.3">
      <c r="A182" s="1" t="s">
        <v>926</v>
      </c>
      <c r="B182" s="1" t="s">
        <v>691</v>
      </c>
      <c r="C182" s="5" t="s">
        <v>89</v>
      </c>
      <c r="D182" s="8">
        <v>4</v>
      </c>
      <c r="E182" s="8">
        <v>4</v>
      </c>
      <c r="F182" s="8">
        <v>3</v>
      </c>
      <c r="G182" s="42">
        <v>2</v>
      </c>
      <c r="H182" s="42">
        <v>5</v>
      </c>
      <c r="I182" s="42">
        <v>3</v>
      </c>
      <c r="J182" s="9">
        <v>0.218</v>
      </c>
      <c r="K182" s="9">
        <v>0.28499999999999998</v>
      </c>
      <c r="L182" s="9">
        <v>0.185</v>
      </c>
      <c r="M182" s="46">
        <v>0.127</v>
      </c>
      <c r="N182" s="46">
        <v>0.33100000000000002</v>
      </c>
      <c r="O182" s="46">
        <v>0.16</v>
      </c>
    </row>
    <row r="183" spans="1:15" x14ac:dyDescent="0.3">
      <c r="A183" s="1" t="s">
        <v>828</v>
      </c>
      <c r="B183" s="1" t="s">
        <v>650</v>
      </c>
      <c r="C183" s="5" t="s">
        <v>89</v>
      </c>
      <c r="D183" s="8">
        <v>5</v>
      </c>
      <c r="E183" s="8">
        <v>8</v>
      </c>
      <c r="F183" s="8">
        <v>4</v>
      </c>
      <c r="G183" s="42">
        <v>4</v>
      </c>
      <c r="H183" s="42">
        <v>7</v>
      </c>
      <c r="I183" s="42">
        <v>6</v>
      </c>
      <c r="J183" s="9">
        <v>0.16600000000000001</v>
      </c>
      <c r="K183" s="9">
        <v>0.30099999999999999</v>
      </c>
      <c r="L183" s="9">
        <v>0.13300000000000001</v>
      </c>
      <c r="M183" s="46">
        <v>0.157</v>
      </c>
      <c r="N183" s="46">
        <v>0.26500000000000001</v>
      </c>
      <c r="O183" s="46">
        <v>0.193</v>
      </c>
    </row>
    <row r="184" spans="1:15" x14ac:dyDescent="0.3">
      <c r="A184" s="1" t="s">
        <v>1014</v>
      </c>
      <c r="B184" s="1" t="s">
        <v>543</v>
      </c>
      <c r="C184" s="5" t="s">
        <v>133</v>
      </c>
      <c r="D184" s="8">
        <v>0</v>
      </c>
      <c r="E184" s="8">
        <v>3</v>
      </c>
      <c r="F184" s="8">
        <v>0</v>
      </c>
      <c r="G184" s="42">
        <v>0</v>
      </c>
      <c r="H184" s="42">
        <v>2</v>
      </c>
      <c r="I184" s="42">
        <v>0</v>
      </c>
      <c r="J184" s="8">
        <v>0</v>
      </c>
      <c r="K184" s="9">
        <v>0.16500000000000001</v>
      </c>
      <c r="L184" s="8">
        <v>0</v>
      </c>
      <c r="M184" s="42">
        <v>0</v>
      </c>
      <c r="N184" s="46">
        <v>0.10299999999999999</v>
      </c>
      <c r="O184" s="42">
        <v>0</v>
      </c>
    </row>
    <row r="185" spans="1:15" x14ac:dyDescent="0.3">
      <c r="A185" s="1" t="s">
        <v>1230</v>
      </c>
      <c r="B185" s="1" t="s">
        <v>485</v>
      </c>
      <c r="C185" s="5" t="s">
        <v>75</v>
      </c>
      <c r="D185" s="8">
        <v>0</v>
      </c>
      <c r="E185" s="8">
        <v>0</v>
      </c>
      <c r="F185" s="8">
        <v>2</v>
      </c>
      <c r="G185" s="42">
        <v>2</v>
      </c>
      <c r="H185" s="42">
        <v>0</v>
      </c>
      <c r="I185" s="42">
        <v>2</v>
      </c>
      <c r="J185" s="8">
        <v>0</v>
      </c>
      <c r="K185" s="8">
        <v>0</v>
      </c>
      <c r="L185" s="9">
        <v>0.19400000000000001</v>
      </c>
      <c r="M185" s="46">
        <v>0.19400000000000001</v>
      </c>
      <c r="N185" s="42">
        <v>0</v>
      </c>
      <c r="O185" s="46">
        <v>0.19400000000000001</v>
      </c>
    </row>
    <row r="186" spans="1:15" x14ac:dyDescent="0.3">
      <c r="A186" s="1" t="s">
        <v>1213</v>
      </c>
      <c r="B186" s="1" t="s">
        <v>130</v>
      </c>
      <c r="C186" s="5" t="s">
        <v>17</v>
      </c>
      <c r="D186" s="8">
        <v>0</v>
      </c>
      <c r="E186" s="8">
        <v>0</v>
      </c>
      <c r="F186" s="8">
        <v>0</v>
      </c>
      <c r="G186" s="42">
        <v>2</v>
      </c>
      <c r="H186" s="42">
        <v>0</v>
      </c>
      <c r="I186" s="42">
        <v>2</v>
      </c>
      <c r="J186" s="8">
        <v>0</v>
      </c>
      <c r="K186" s="8">
        <v>0</v>
      </c>
      <c r="L186" s="8">
        <v>0</v>
      </c>
      <c r="M186" s="46">
        <v>0.14699999999999999</v>
      </c>
      <c r="N186" s="42">
        <v>0</v>
      </c>
      <c r="O186" s="46">
        <v>0.14699999999999999</v>
      </c>
    </row>
    <row r="187" spans="1:15" x14ac:dyDescent="0.3">
      <c r="A187" s="1" t="s">
        <v>1227</v>
      </c>
      <c r="B187" s="1" t="s">
        <v>389</v>
      </c>
      <c r="C187" s="5" t="s">
        <v>17</v>
      </c>
      <c r="D187" s="8">
        <v>0</v>
      </c>
      <c r="E187" s="8">
        <v>2</v>
      </c>
      <c r="F187" s="8">
        <v>0</v>
      </c>
      <c r="G187" s="42">
        <v>0</v>
      </c>
      <c r="H187" s="42">
        <v>0</v>
      </c>
      <c r="I187" s="42">
        <v>0</v>
      </c>
      <c r="J187" s="8">
        <v>0</v>
      </c>
      <c r="K187" s="9">
        <v>0.19800000000000001</v>
      </c>
      <c r="L187" s="8">
        <v>0</v>
      </c>
      <c r="M187" s="42">
        <v>0</v>
      </c>
      <c r="N187" s="42">
        <v>0</v>
      </c>
      <c r="O187" s="42">
        <v>0</v>
      </c>
    </row>
    <row r="188" spans="1:15" x14ac:dyDescent="0.3">
      <c r="A188" s="1" t="s">
        <v>1073</v>
      </c>
      <c r="B188" s="1" t="s">
        <v>174</v>
      </c>
      <c r="C188" s="5" t="s">
        <v>10</v>
      </c>
      <c r="D188" s="8">
        <v>0</v>
      </c>
      <c r="E188" s="8">
        <v>2</v>
      </c>
      <c r="F188" s="8">
        <v>0</v>
      </c>
      <c r="G188" s="42">
        <v>2</v>
      </c>
      <c r="H188" s="42">
        <v>3</v>
      </c>
      <c r="I188" s="42">
        <v>2</v>
      </c>
      <c r="J188" s="8">
        <v>0</v>
      </c>
      <c r="K188" s="9">
        <v>0.18</v>
      </c>
      <c r="L188" s="8">
        <v>0</v>
      </c>
      <c r="M188" s="46">
        <v>0.18</v>
      </c>
      <c r="N188" s="46">
        <v>0.30099999999999999</v>
      </c>
      <c r="O188" s="46">
        <v>0.18</v>
      </c>
    </row>
    <row r="189" spans="1:15" x14ac:dyDescent="0.3">
      <c r="A189" s="1" t="s">
        <v>1073</v>
      </c>
      <c r="B189" s="1" t="s">
        <v>47</v>
      </c>
      <c r="C189" s="5" t="s">
        <v>23</v>
      </c>
      <c r="D189" s="8">
        <v>0</v>
      </c>
      <c r="E189" s="8">
        <v>4</v>
      </c>
      <c r="F189" s="8">
        <v>2</v>
      </c>
      <c r="G189" s="42">
        <v>4</v>
      </c>
      <c r="H189" s="42">
        <v>3</v>
      </c>
      <c r="I189" s="42">
        <v>2</v>
      </c>
      <c r="J189" s="8">
        <v>0</v>
      </c>
      <c r="K189" s="9">
        <v>0.19</v>
      </c>
      <c r="L189" s="9">
        <v>8.0299999999999996E-2</v>
      </c>
      <c r="M189" s="46">
        <v>0.14599999999999999</v>
      </c>
      <c r="N189" s="46">
        <v>0.14599999999999999</v>
      </c>
      <c r="O189" s="46">
        <v>0.12</v>
      </c>
    </row>
    <row r="190" spans="1:15" x14ac:dyDescent="0.3">
      <c r="A190" s="1" t="s">
        <v>1073</v>
      </c>
      <c r="B190" s="1" t="s">
        <v>288</v>
      </c>
      <c r="C190" s="5" t="s">
        <v>282</v>
      </c>
      <c r="D190" s="8">
        <v>0</v>
      </c>
      <c r="E190" s="8">
        <v>2</v>
      </c>
      <c r="F190" s="8">
        <v>0</v>
      </c>
      <c r="G190" s="42">
        <v>0</v>
      </c>
      <c r="H190" s="42">
        <v>0</v>
      </c>
      <c r="I190" s="42">
        <v>0</v>
      </c>
      <c r="J190" s="8">
        <v>0</v>
      </c>
      <c r="K190" s="9">
        <v>0.151</v>
      </c>
      <c r="L190" s="8">
        <v>0</v>
      </c>
      <c r="M190" s="42">
        <v>0</v>
      </c>
      <c r="N190" s="42">
        <v>0</v>
      </c>
      <c r="O190" s="42">
        <v>0</v>
      </c>
    </row>
    <row r="191" spans="1:15" x14ac:dyDescent="0.3">
      <c r="A191" s="1" t="s">
        <v>1182</v>
      </c>
      <c r="B191" s="1" t="s">
        <v>495</v>
      </c>
      <c r="C191" s="5" t="s">
        <v>38</v>
      </c>
      <c r="D191" s="8">
        <v>15</v>
      </c>
      <c r="E191" s="8">
        <v>18</v>
      </c>
      <c r="F191" s="8">
        <v>12</v>
      </c>
      <c r="G191" s="42">
        <v>10</v>
      </c>
      <c r="H191" s="42">
        <v>13</v>
      </c>
      <c r="I191" s="42">
        <v>13</v>
      </c>
      <c r="J191" s="9">
        <v>0.41699999999999998</v>
      </c>
      <c r="K191" s="9">
        <v>0.48</v>
      </c>
      <c r="L191" s="9">
        <v>0.32700000000000001</v>
      </c>
      <c r="M191" s="46">
        <v>0.30199999999999999</v>
      </c>
      <c r="N191" s="46">
        <v>0.44</v>
      </c>
      <c r="O191" s="46">
        <v>0.30399999999999999</v>
      </c>
    </row>
    <row r="192" spans="1:15" x14ac:dyDescent="0.3">
      <c r="A192" s="1" t="s">
        <v>840</v>
      </c>
      <c r="B192" s="1" t="s">
        <v>598</v>
      </c>
      <c r="C192" s="5" t="s">
        <v>599</v>
      </c>
      <c r="D192" s="8">
        <v>0</v>
      </c>
      <c r="E192" s="8">
        <v>4</v>
      </c>
      <c r="F192" s="8">
        <v>0</v>
      </c>
      <c r="G192" s="42">
        <v>0</v>
      </c>
      <c r="H192" s="42">
        <v>3</v>
      </c>
      <c r="I192" s="42">
        <v>0</v>
      </c>
      <c r="J192" s="8">
        <v>0</v>
      </c>
      <c r="K192" s="9">
        <v>9.35E-2</v>
      </c>
      <c r="L192" s="8">
        <v>0</v>
      </c>
      <c r="M192" s="42">
        <v>0</v>
      </c>
      <c r="N192" s="46">
        <v>9.35E-2</v>
      </c>
      <c r="O192" s="42">
        <v>0</v>
      </c>
    </row>
    <row r="193" spans="1:15" x14ac:dyDescent="0.3">
      <c r="A193" s="1" t="s">
        <v>975</v>
      </c>
      <c r="B193" s="1" t="s">
        <v>245</v>
      </c>
      <c r="C193" s="5" t="s">
        <v>21</v>
      </c>
      <c r="D193" s="8">
        <v>6</v>
      </c>
      <c r="E193" s="8">
        <v>2</v>
      </c>
      <c r="F193" s="8">
        <v>11</v>
      </c>
      <c r="G193" s="42">
        <v>2</v>
      </c>
      <c r="H193" s="42">
        <v>2</v>
      </c>
      <c r="I193" s="42">
        <v>5</v>
      </c>
      <c r="J193" s="9">
        <v>0.28299999999999997</v>
      </c>
      <c r="K193" s="9">
        <v>9.2499999999999999E-2</v>
      </c>
      <c r="L193" s="9">
        <v>0.51700000000000002</v>
      </c>
      <c r="M193" s="46">
        <v>9.2499999999999999E-2</v>
      </c>
      <c r="N193" s="46">
        <v>9.2499999999999999E-2</v>
      </c>
      <c r="O193" s="46">
        <v>0.20799999999999999</v>
      </c>
    </row>
    <row r="194" spans="1:15" x14ac:dyDescent="0.3">
      <c r="A194" s="1" t="s">
        <v>1006</v>
      </c>
      <c r="B194" s="1" t="s">
        <v>678</v>
      </c>
      <c r="C194" s="5" t="s">
        <v>46</v>
      </c>
      <c r="D194" s="8">
        <v>2</v>
      </c>
      <c r="E194" s="8">
        <v>0</v>
      </c>
      <c r="F194" s="8">
        <v>0</v>
      </c>
      <c r="G194" s="42">
        <v>0</v>
      </c>
      <c r="H194" s="42">
        <v>0</v>
      </c>
      <c r="I194" s="42">
        <v>2</v>
      </c>
      <c r="J194" s="9">
        <v>6.3799999999999996E-2</v>
      </c>
      <c r="K194" s="8">
        <v>0</v>
      </c>
      <c r="L194" s="8">
        <v>0</v>
      </c>
      <c r="M194" s="42">
        <v>0</v>
      </c>
      <c r="N194" s="42">
        <v>0</v>
      </c>
      <c r="O194" s="46">
        <v>7.1800000000000003E-2</v>
      </c>
    </row>
    <row r="195" spans="1:15" x14ac:dyDescent="0.3">
      <c r="A195" s="1" t="s">
        <v>800</v>
      </c>
      <c r="B195" s="1" t="s">
        <v>476</v>
      </c>
      <c r="C195" s="5" t="s">
        <v>41</v>
      </c>
      <c r="D195" s="8">
        <v>0</v>
      </c>
      <c r="E195" s="8">
        <v>4</v>
      </c>
      <c r="F195" s="8">
        <v>0</v>
      </c>
      <c r="G195" s="42">
        <v>4</v>
      </c>
      <c r="H195" s="42">
        <v>3</v>
      </c>
      <c r="I195" s="42">
        <v>2</v>
      </c>
      <c r="J195" s="8">
        <v>0</v>
      </c>
      <c r="K195" s="9">
        <v>0.20300000000000001</v>
      </c>
      <c r="L195" s="8">
        <v>0</v>
      </c>
      <c r="M195" s="46">
        <v>0.23400000000000001</v>
      </c>
      <c r="N195" s="46">
        <v>0.17799999999999999</v>
      </c>
      <c r="O195" s="46">
        <v>0.106</v>
      </c>
    </row>
    <row r="196" spans="1:15" x14ac:dyDescent="0.3">
      <c r="A196" s="1" t="s">
        <v>800</v>
      </c>
      <c r="B196" s="1" t="s">
        <v>40</v>
      </c>
      <c r="C196" s="5" t="s">
        <v>41</v>
      </c>
      <c r="D196" s="8">
        <v>0</v>
      </c>
      <c r="E196" s="8">
        <v>5</v>
      </c>
      <c r="F196" s="8">
        <v>0</v>
      </c>
      <c r="G196" s="42">
        <v>5</v>
      </c>
      <c r="H196" s="42">
        <v>4</v>
      </c>
      <c r="I196" s="42">
        <v>11</v>
      </c>
      <c r="J196" s="8">
        <v>0</v>
      </c>
      <c r="K196" s="9">
        <v>0.255</v>
      </c>
      <c r="L196" s="8">
        <v>0</v>
      </c>
      <c r="M196" s="46">
        <v>0.28199999999999997</v>
      </c>
      <c r="N196" s="46">
        <v>0.23599999999999999</v>
      </c>
      <c r="O196" s="46">
        <v>0.51800000000000002</v>
      </c>
    </row>
    <row r="197" spans="1:15" x14ac:dyDescent="0.3">
      <c r="A197" s="1" t="s">
        <v>800</v>
      </c>
      <c r="B197" s="1" t="s">
        <v>446</v>
      </c>
      <c r="C197" s="5" t="s">
        <v>46</v>
      </c>
      <c r="D197" s="8">
        <v>0</v>
      </c>
      <c r="E197" s="8">
        <v>0</v>
      </c>
      <c r="F197" s="8">
        <v>2</v>
      </c>
      <c r="G197" s="42">
        <v>0</v>
      </c>
      <c r="H197" s="42">
        <v>0</v>
      </c>
      <c r="I197" s="42">
        <v>0</v>
      </c>
      <c r="J197" s="8">
        <v>0</v>
      </c>
      <c r="K197" s="8">
        <v>0</v>
      </c>
      <c r="L197" s="9">
        <v>7.6300000000000007E-2</v>
      </c>
      <c r="M197" s="42">
        <v>0</v>
      </c>
      <c r="N197" s="42">
        <v>0</v>
      </c>
      <c r="O197" s="42">
        <v>0</v>
      </c>
    </row>
    <row r="198" spans="1:15" x14ac:dyDescent="0.3">
      <c r="A198" s="1" t="s">
        <v>800</v>
      </c>
      <c r="B198" s="1" t="s">
        <v>676</v>
      </c>
      <c r="C198" s="5" t="s">
        <v>89</v>
      </c>
      <c r="D198" s="8">
        <v>0</v>
      </c>
      <c r="E198" s="8">
        <v>0</v>
      </c>
      <c r="F198" s="8">
        <v>2</v>
      </c>
      <c r="G198" s="42">
        <v>0</v>
      </c>
      <c r="H198" s="42">
        <v>0</v>
      </c>
      <c r="I198" s="42">
        <v>2</v>
      </c>
      <c r="J198" s="8">
        <v>0</v>
      </c>
      <c r="K198" s="8">
        <v>0</v>
      </c>
      <c r="L198" s="9">
        <v>9.64E-2</v>
      </c>
      <c r="M198" s="42">
        <v>0</v>
      </c>
      <c r="N198" s="42">
        <v>0</v>
      </c>
      <c r="O198" s="46">
        <v>9.64E-2</v>
      </c>
    </row>
    <row r="199" spans="1:15" x14ac:dyDescent="0.3">
      <c r="A199" s="1" t="s">
        <v>800</v>
      </c>
      <c r="B199" s="1" t="s">
        <v>576</v>
      </c>
      <c r="C199" s="5" t="s">
        <v>41</v>
      </c>
      <c r="D199" s="8">
        <v>11</v>
      </c>
      <c r="E199" s="8">
        <v>8</v>
      </c>
      <c r="F199" s="8">
        <v>11</v>
      </c>
      <c r="G199" s="42">
        <v>9</v>
      </c>
      <c r="H199" s="42">
        <v>8</v>
      </c>
      <c r="I199" s="42">
        <v>9</v>
      </c>
      <c r="J199" s="9">
        <v>0.40200000000000002</v>
      </c>
      <c r="K199" s="9">
        <v>0.41499999999999998</v>
      </c>
      <c r="L199" s="9">
        <v>0.46700000000000003</v>
      </c>
      <c r="M199" s="46">
        <v>0.44500000000000001</v>
      </c>
      <c r="N199" s="46">
        <v>0.40200000000000002</v>
      </c>
      <c r="O199" s="46">
        <v>0.39600000000000002</v>
      </c>
    </row>
    <row r="200" spans="1:15" x14ac:dyDescent="0.3">
      <c r="A200" s="1" t="s">
        <v>1100</v>
      </c>
      <c r="B200" s="1" t="s">
        <v>370</v>
      </c>
      <c r="C200" s="5" t="s">
        <v>10</v>
      </c>
      <c r="D200" s="8">
        <v>4</v>
      </c>
      <c r="E200" s="8">
        <v>0</v>
      </c>
      <c r="F200" s="8">
        <v>0</v>
      </c>
      <c r="G200" s="42">
        <v>0</v>
      </c>
      <c r="H200" s="42">
        <v>0</v>
      </c>
      <c r="I200" s="42">
        <v>0</v>
      </c>
      <c r="J200" s="9">
        <v>0.20699999999999999</v>
      </c>
      <c r="K200" s="8">
        <v>0</v>
      </c>
      <c r="L200" s="8">
        <v>0</v>
      </c>
      <c r="M200" s="42">
        <v>0</v>
      </c>
      <c r="N200" s="42">
        <v>0</v>
      </c>
      <c r="O200" s="42">
        <v>0</v>
      </c>
    </row>
    <row r="201" spans="1:15" x14ac:dyDescent="0.3">
      <c r="A201" s="1" t="s">
        <v>1082</v>
      </c>
      <c r="B201" s="1" t="s">
        <v>398</v>
      </c>
      <c r="C201" s="5" t="s">
        <v>10</v>
      </c>
      <c r="D201" s="8">
        <v>2</v>
      </c>
      <c r="E201" s="8">
        <v>0</v>
      </c>
      <c r="F201" s="8">
        <v>0</v>
      </c>
      <c r="G201" s="42">
        <v>0</v>
      </c>
      <c r="H201" s="42">
        <v>0</v>
      </c>
      <c r="I201" s="42">
        <v>0</v>
      </c>
      <c r="J201" s="9">
        <v>0.16</v>
      </c>
      <c r="K201" s="8">
        <v>0</v>
      </c>
      <c r="L201" s="8">
        <v>0</v>
      </c>
      <c r="M201" s="42">
        <v>0</v>
      </c>
      <c r="N201" s="42">
        <v>0</v>
      </c>
      <c r="O201" s="42">
        <v>0</v>
      </c>
    </row>
    <row r="202" spans="1:15" x14ac:dyDescent="0.3">
      <c r="A202" s="1" t="s">
        <v>893</v>
      </c>
      <c r="B202" s="1" t="s">
        <v>150</v>
      </c>
      <c r="C202" s="5" t="s">
        <v>53</v>
      </c>
      <c r="D202" s="8">
        <v>0</v>
      </c>
      <c r="E202" s="8">
        <v>0</v>
      </c>
      <c r="F202" s="8">
        <v>0</v>
      </c>
      <c r="G202" s="42">
        <v>2</v>
      </c>
      <c r="H202" s="42">
        <v>3</v>
      </c>
      <c r="I202" s="42">
        <v>0</v>
      </c>
      <c r="J202" s="8">
        <v>0</v>
      </c>
      <c r="K202" s="8">
        <v>0</v>
      </c>
      <c r="L202" s="8">
        <v>0</v>
      </c>
      <c r="M202" s="46">
        <v>0.13100000000000001</v>
      </c>
      <c r="N202" s="46">
        <v>0.189</v>
      </c>
      <c r="O202" s="42">
        <v>0</v>
      </c>
    </row>
    <row r="203" spans="1:15" x14ac:dyDescent="0.3">
      <c r="A203" s="1" t="s">
        <v>893</v>
      </c>
      <c r="B203" s="1" t="s">
        <v>52</v>
      </c>
      <c r="C203" s="5" t="s">
        <v>53</v>
      </c>
      <c r="D203" s="8">
        <v>3</v>
      </c>
      <c r="E203" s="8">
        <v>3</v>
      </c>
      <c r="F203" s="8">
        <v>3</v>
      </c>
      <c r="G203" s="42">
        <v>3</v>
      </c>
      <c r="H203" s="42">
        <v>3</v>
      </c>
      <c r="I203" s="42">
        <v>3</v>
      </c>
      <c r="J203" s="9">
        <v>0.21</v>
      </c>
      <c r="K203" s="9">
        <v>0.21</v>
      </c>
      <c r="L203" s="9">
        <v>0.21</v>
      </c>
      <c r="M203" s="46">
        <v>0.21</v>
      </c>
      <c r="N203" s="46">
        <v>0.21</v>
      </c>
      <c r="O203" s="46">
        <v>0.21</v>
      </c>
    </row>
    <row r="204" spans="1:15" x14ac:dyDescent="0.3">
      <c r="A204" s="1" t="s">
        <v>893</v>
      </c>
      <c r="B204" s="1" t="s">
        <v>242</v>
      </c>
      <c r="C204" s="5" t="s">
        <v>147</v>
      </c>
      <c r="D204" s="8">
        <v>3</v>
      </c>
      <c r="E204" s="8">
        <v>2</v>
      </c>
      <c r="F204" s="8">
        <v>2</v>
      </c>
      <c r="G204" s="42">
        <v>2</v>
      </c>
      <c r="H204" s="42">
        <v>3</v>
      </c>
      <c r="I204" s="42">
        <v>2</v>
      </c>
      <c r="J204" s="9">
        <v>0.25</v>
      </c>
      <c r="K204" s="9">
        <v>0.20699999999999999</v>
      </c>
      <c r="L204" s="9">
        <v>0.20699999999999999</v>
      </c>
      <c r="M204" s="46">
        <v>0.20699999999999999</v>
      </c>
      <c r="N204" s="46">
        <v>0.21199999999999999</v>
      </c>
      <c r="O204" s="46">
        <v>0.20699999999999999</v>
      </c>
    </row>
    <row r="205" spans="1:15" x14ac:dyDescent="0.3">
      <c r="A205" s="1" t="s">
        <v>1171</v>
      </c>
      <c r="B205" s="1" t="s">
        <v>278</v>
      </c>
      <c r="C205" s="5" t="s">
        <v>53</v>
      </c>
      <c r="D205" s="8">
        <v>0</v>
      </c>
      <c r="E205" s="8">
        <v>0</v>
      </c>
      <c r="F205" s="8">
        <v>0</v>
      </c>
      <c r="G205" s="42">
        <v>2</v>
      </c>
      <c r="H205" s="42">
        <v>0</v>
      </c>
      <c r="I205" s="42">
        <v>0</v>
      </c>
      <c r="J205" s="8">
        <v>0</v>
      </c>
      <c r="K205" s="8">
        <v>0</v>
      </c>
      <c r="L205" s="8">
        <v>0</v>
      </c>
      <c r="M205" s="46">
        <v>0.115</v>
      </c>
      <c r="N205" s="42">
        <v>0</v>
      </c>
      <c r="O205" s="42">
        <v>0</v>
      </c>
    </row>
    <row r="206" spans="1:15" x14ac:dyDescent="0.3">
      <c r="A206" s="1" t="s">
        <v>917</v>
      </c>
      <c r="B206" s="1" t="s">
        <v>497</v>
      </c>
      <c r="C206" s="5" t="s">
        <v>345</v>
      </c>
      <c r="D206" s="8">
        <v>2</v>
      </c>
      <c r="E206" s="8">
        <v>0</v>
      </c>
      <c r="F206" s="8">
        <v>0</v>
      </c>
      <c r="G206" s="42">
        <v>0</v>
      </c>
      <c r="H206" s="42">
        <v>2</v>
      </c>
      <c r="I206" s="42">
        <v>2</v>
      </c>
      <c r="J206" s="9">
        <v>5.8299999999999998E-2</v>
      </c>
      <c r="K206" s="8">
        <v>0</v>
      </c>
      <c r="L206" s="8">
        <v>0</v>
      </c>
      <c r="M206" s="42">
        <v>0</v>
      </c>
      <c r="N206" s="46">
        <v>5.8299999999999998E-2</v>
      </c>
      <c r="O206" s="46">
        <v>5.8299999999999998E-2</v>
      </c>
    </row>
    <row r="207" spans="1:15" x14ac:dyDescent="0.3">
      <c r="A207" s="1" t="s">
        <v>771</v>
      </c>
      <c r="B207" s="1" t="s">
        <v>229</v>
      </c>
      <c r="C207" s="5" t="s">
        <v>230</v>
      </c>
      <c r="D207" s="8">
        <v>10</v>
      </c>
      <c r="E207" s="8">
        <v>16</v>
      </c>
      <c r="F207" s="8">
        <v>18</v>
      </c>
      <c r="G207" s="42">
        <v>5</v>
      </c>
      <c r="H207" s="42">
        <v>11</v>
      </c>
      <c r="I207" s="42">
        <v>12</v>
      </c>
      <c r="J207" s="9">
        <v>9.0700000000000003E-2</v>
      </c>
      <c r="K207" s="9">
        <v>0.14499999999999999</v>
      </c>
      <c r="L207" s="9">
        <v>0.14499999999999999</v>
      </c>
      <c r="M207" s="46">
        <v>3.4599999999999999E-2</v>
      </c>
      <c r="N207" s="46">
        <v>9.7500000000000003E-2</v>
      </c>
      <c r="O207" s="46">
        <v>0.106</v>
      </c>
    </row>
    <row r="208" spans="1:15" x14ac:dyDescent="0.3">
      <c r="A208" s="1" t="s">
        <v>1135</v>
      </c>
      <c r="B208" s="1" t="s">
        <v>254</v>
      </c>
      <c r="C208" s="5" t="s">
        <v>135</v>
      </c>
      <c r="D208" s="8">
        <v>5</v>
      </c>
      <c r="E208" s="8">
        <v>2</v>
      </c>
      <c r="F208" s="8">
        <v>2</v>
      </c>
      <c r="G208" s="42">
        <v>2</v>
      </c>
      <c r="H208" s="42">
        <v>2</v>
      </c>
      <c r="I208" s="42">
        <v>3</v>
      </c>
      <c r="J208" s="9">
        <v>0.16600000000000001</v>
      </c>
      <c r="K208" s="9">
        <v>4.6699999999999998E-2</v>
      </c>
      <c r="L208" s="9">
        <v>5.3100000000000001E-2</v>
      </c>
      <c r="M208" s="46">
        <v>5.7299999999999997E-2</v>
      </c>
      <c r="N208" s="46">
        <v>5.3100000000000001E-2</v>
      </c>
      <c r="O208" s="46">
        <v>9.7699999999999995E-2</v>
      </c>
    </row>
    <row r="209" spans="1:15" x14ac:dyDescent="0.3">
      <c r="A209" s="1" t="s">
        <v>1018</v>
      </c>
      <c r="B209" s="1" t="s">
        <v>60</v>
      </c>
      <c r="C209" s="5" t="s">
        <v>61</v>
      </c>
      <c r="D209" s="8">
        <v>6</v>
      </c>
      <c r="E209" s="8">
        <v>11</v>
      </c>
      <c r="F209" s="8">
        <v>7</v>
      </c>
      <c r="G209" s="42">
        <v>4</v>
      </c>
      <c r="H209" s="42">
        <v>7</v>
      </c>
      <c r="I209" s="42">
        <v>6</v>
      </c>
      <c r="J209" s="9">
        <v>0.23300000000000001</v>
      </c>
      <c r="K209" s="9">
        <v>0.36399999999999999</v>
      </c>
      <c r="L209" s="9">
        <v>0.23300000000000001</v>
      </c>
      <c r="M209" s="46">
        <v>0.14199999999999999</v>
      </c>
      <c r="N209" s="46">
        <v>0.27</v>
      </c>
      <c r="O209" s="46">
        <v>0.24199999999999999</v>
      </c>
    </row>
    <row r="210" spans="1:15" x14ac:dyDescent="0.3">
      <c r="A210" s="1" t="s">
        <v>1058</v>
      </c>
      <c r="B210" s="1" t="s">
        <v>504</v>
      </c>
      <c r="C210" s="5" t="s">
        <v>282</v>
      </c>
      <c r="D210" s="8">
        <v>0</v>
      </c>
      <c r="E210" s="8">
        <v>0</v>
      </c>
      <c r="F210" s="8">
        <v>3</v>
      </c>
      <c r="G210" s="42">
        <v>3</v>
      </c>
      <c r="H210" s="42">
        <v>0</v>
      </c>
      <c r="I210" s="42">
        <v>4</v>
      </c>
      <c r="J210" s="8">
        <v>0</v>
      </c>
      <c r="K210" s="8">
        <v>0</v>
      </c>
      <c r="L210" s="9">
        <v>0.16400000000000001</v>
      </c>
      <c r="M210" s="46">
        <v>0.16400000000000001</v>
      </c>
      <c r="N210" s="42">
        <v>0</v>
      </c>
      <c r="O210" s="46">
        <v>0.19500000000000001</v>
      </c>
    </row>
    <row r="211" spans="1:15" x14ac:dyDescent="0.3">
      <c r="A211" s="1" t="s">
        <v>1058</v>
      </c>
      <c r="B211" s="1" t="s">
        <v>583</v>
      </c>
      <c r="C211" s="5" t="s">
        <v>145</v>
      </c>
      <c r="D211" s="8">
        <v>2</v>
      </c>
      <c r="E211" s="8">
        <v>0</v>
      </c>
      <c r="F211" s="8">
        <v>2</v>
      </c>
      <c r="G211" s="42">
        <v>2</v>
      </c>
      <c r="H211" s="42">
        <v>2</v>
      </c>
      <c r="I211" s="42">
        <v>2</v>
      </c>
      <c r="J211" s="9">
        <v>0.374</v>
      </c>
      <c r="K211" s="8">
        <v>0</v>
      </c>
      <c r="L211" s="9">
        <v>0.374</v>
      </c>
      <c r="M211" s="46">
        <v>0.374</v>
      </c>
      <c r="N211" s="46">
        <v>0.374</v>
      </c>
      <c r="O211" s="46">
        <v>0.374</v>
      </c>
    </row>
    <row r="212" spans="1:15" x14ac:dyDescent="0.3">
      <c r="A212" s="1" t="s">
        <v>757</v>
      </c>
      <c r="B212" s="1" t="s">
        <v>596</v>
      </c>
      <c r="C212" s="5" t="s">
        <v>23</v>
      </c>
      <c r="D212" s="8">
        <v>0</v>
      </c>
      <c r="E212" s="8">
        <v>3</v>
      </c>
      <c r="F212" s="8">
        <v>0</v>
      </c>
      <c r="G212" s="42">
        <v>3</v>
      </c>
      <c r="H212" s="42">
        <v>2</v>
      </c>
      <c r="I212" s="42">
        <v>0</v>
      </c>
      <c r="J212" s="8">
        <v>0</v>
      </c>
      <c r="K212" s="9">
        <v>0.20599999999999999</v>
      </c>
      <c r="L212" s="8">
        <v>0</v>
      </c>
      <c r="M212" s="46">
        <v>0.20599999999999999</v>
      </c>
      <c r="N212" s="46">
        <v>0.14099999999999999</v>
      </c>
      <c r="O212" s="42">
        <v>0</v>
      </c>
    </row>
    <row r="213" spans="1:15" x14ac:dyDescent="0.3">
      <c r="A213" s="1" t="s">
        <v>863</v>
      </c>
      <c r="B213" s="1" t="s">
        <v>733</v>
      </c>
      <c r="C213" s="5" t="s">
        <v>49</v>
      </c>
      <c r="D213" s="8">
        <v>0</v>
      </c>
      <c r="E213" s="8">
        <v>0</v>
      </c>
      <c r="F213" s="8">
        <v>2</v>
      </c>
      <c r="G213" s="42">
        <v>0</v>
      </c>
      <c r="H213" s="42">
        <v>0</v>
      </c>
      <c r="I213" s="42">
        <v>2</v>
      </c>
      <c r="J213" s="8">
        <v>0</v>
      </c>
      <c r="K213" s="8">
        <v>0</v>
      </c>
      <c r="L213" s="9">
        <v>0.16500000000000001</v>
      </c>
      <c r="M213" s="42">
        <v>0</v>
      </c>
      <c r="N213" s="42">
        <v>0</v>
      </c>
      <c r="O213" s="46">
        <v>0.16500000000000001</v>
      </c>
    </row>
    <row r="214" spans="1:15" x14ac:dyDescent="0.3">
      <c r="A214" s="1" t="s">
        <v>836</v>
      </c>
      <c r="B214" s="1" t="s">
        <v>404</v>
      </c>
      <c r="C214" s="5" t="s">
        <v>115</v>
      </c>
      <c r="D214" s="8">
        <v>0</v>
      </c>
      <c r="E214" s="8">
        <v>0</v>
      </c>
      <c r="F214" s="8">
        <v>2</v>
      </c>
      <c r="G214" s="42">
        <v>0</v>
      </c>
      <c r="H214" s="42">
        <v>0</v>
      </c>
      <c r="I214" s="42">
        <v>0</v>
      </c>
      <c r="J214" s="8">
        <v>0</v>
      </c>
      <c r="K214" s="8">
        <v>0</v>
      </c>
      <c r="L214" s="9">
        <v>0.14699999999999999</v>
      </c>
      <c r="M214" s="42">
        <v>0</v>
      </c>
      <c r="N214" s="42">
        <v>0</v>
      </c>
      <c r="O214" s="42">
        <v>0</v>
      </c>
    </row>
    <row r="215" spans="1:15" x14ac:dyDescent="0.3">
      <c r="A215" s="1" t="s">
        <v>1063</v>
      </c>
      <c r="B215" s="1" t="s">
        <v>685</v>
      </c>
      <c r="C215" s="5" t="s">
        <v>531</v>
      </c>
      <c r="D215" s="8">
        <v>2</v>
      </c>
      <c r="E215" s="8">
        <v>3</v>
      </c>
      <c r="F215" s="8">
        <v>0</v>
      </c>
      <c r="G215" s="42">
        <v>3</v>
      </c>
      <c r="H215" s="42">
        <v>5</v>
      </c>
      <c r="I215" s="42">
        <v>0</v>
      </c>
      <c r="J215" s="9">
        <v>4.5499999999999999E-2</v>
      </c>
      <c r="K215" s="9">
        <v>0.11600000000000001</v>
      </c>
      <c r="L215" s="8">
        <v>0</v>
      </c>
      <c r="M215" s="46">
        <v>0.10199999999999999</v>
      </c>
      <c r="N215" s="46">
        <v>0.158</v>
      </c>
      <c r="O215" s="42">
        <v>0</v>
      </c>
    </row>
    <row r="216" spans="1:15" x14ac:dyDescent="0.3">
      <c r="A216" s="1" t="s">
        <v>1105</v>
      </c>
      <c r="B216" s="1" t="s">
        <v>205</v>
      </c>
      <c r="C216" s="5" t="s">
        <v>112</v>
      </c>
      <c r="D216" s="8">
        <v>4</v>
      </c>
      <c r="E216" s="8">
        <v>4</v>
      </c>
      <c r="F216" s="8">
        <v>5</v>
      </c>
      <c r="G216" s="42">
        <v>0</v>
      </c>
      <c r="H216" s="42">
        <v>4</v>
      </c>
      <c r="I216" s="42">
        <v>4</v>
      </c>
      <c r="J216" s="9">
        <v>0.22600000000000001</v>
      </c>
      <c r="K216" s="9">
        <v>0.217</v>
      </c>
      <c r="L216" s="9">
        <v>0.27600000000000002</v>
      </c>
      <c r="M216" s="42">
        <v>0</v>
      </c>
      <c r="N216" s="46">
        <v>0.19500000000000001</v>
      </c>
      <c r="O216" s="46">
        <v>0.24399999999999999</v>
      </c>
    </row>
    <row r="217" spans="1:15" x14ac:dyDescent="0.3">
      <c r="A217" s="1" t="s">
        <v>764</v>
      </c>
      <c r="B217" s="1" t="s">
        <v>529</v>
      </c>
      <c r="C217" s="5" t="s">
        <v>38</v>
      </c>
      <c r="D217" s="8">
        <v>15</v>
      </c>
      <c r="E217" s="8">
        <v>24</v>
      </c>
      <c r="F217" s="8">
        <v>18</v>
      </c>
      <c r="G217" s="42">
        <v>20</v>
      </c>
      <c r="H217" s="42">
        <v>15</v>
      </c>
      <c r="I217" s="42">
        <v>14</v>
      </c>
      <c r="J217" s="9">
        <v>0.37</v>
      </c>
      <c r="K217" s="9">
        <v>0.58599999999999997</v>
      </c>
      <c r="L217" s="9">
        <v>0.48099999999999998</v>
      </c>
      <c r="M217" s="46">
        <v>0.61299999999999999</v>
      </c>
      <c r="N217" s="46">
        <v>0.36499999999999999</v>
      </c>
      <c r="O217" s="46">
        <v>0.35199999999999998</v>
      </c>
    </row>
    <row r="218" spans="1:15" x14ac:dyDescent="0.3">
      <c r="A218" s="1" t="s">
        <v>1123</v>
      </c>
      <c r="B218" s="1" t="s">
        <v>454</v>
      </c>
      <c r="C218" s="5" t="s">
        <v>80</v>
      </c>
      <c r="D218" s="8">
        <v>11</v>
      </c>
      <c r="E218" s="8">
        <v>15</v>
      </c>
      <c r="F218" s="8">
        <v>12</v>
      </c>
      <c r="G218" s="42">
        <v>10</v>
      </c>
      <c r="H218" s="42">
        <v>11</v>
      </c>
      <c r="I218" s="42">
        <v>8</v>
      </c>
      <c r="J218" s="9">
        <v>0.32600000000000001</v>
      </c>
      <c r="K218" s="9">
        <v>0.499</v>
      </c>
      <c r="L218" s="9">
        <v>0.439</v>
      </c>
      <c r="M218" s="46">
        <v>0.37</v>
      </c>
      <c r="N218" s="46">
        <v>0.36399999999999999</v>
      </c>
      <c r="O218" s="46">
        <v>0.29699999999999999</v>
      </c>
    </row>
    <row r="219" spans="1:15" x14ac:dyDescent="0.3">
      <c r="A219" s="1" t="s">
        <v>1143</v>
      </c>
      <c r="B219" s="1" t="s">
        <v>81</v>
      </c>
      <c r="C219" s="5" t="s">
        <v>41</v>
      </c>
      <c r="D219" s="8">
        <v>10</v>
      </c>
      <c r="E219" s="8">
        <v>3</v>
      </c>
      <c r="F219" s="8">
        <v>9</v>
      </c>
      <c r="G219" s="42">
        <v>0</v>
      </c>
      <c r="H219" s="42">
        <v>3</v>
      </c>
      <c r="I219" s="42">
        <v>5</v>
      </c>
      <c r="J219" s="9">
        <v>0.311</v>
      </c>
      <c r="K219" s="9">
        <v>0.123</v>
      </c>
      <c r="L219" s="9">
        <v>0.30299999999999999</v>
      </c>
      <c r="M219" s="42">
        <v>0</v>
      </c>
      <c r="N219" s="46">
        <v>0.123</v>
      </c>
      <c r="O219" s="46">
        <v>0.221</v>
      </c>
    </row>
    <row r="220" spans="1:15" x14ac:dyDescent="0.3">
      <c r="A220" s="1" t="s">
        <v>888</v>
      </c>
      <c r="B220" s="1" t="s">
        <v>153</v>
      </c>
      <c r="C220" s="5" t="s">
        <v>55</v>
      </c>
      <c r="D220" s="8">
        <v>9</v>
      </c>
      <c r="E220" s="8">
        <v>13</v>
      </c>
      <c r="F220" s="8">
        <v>8</v>
      </c>
      <c r="G220" s="42">
        <v>6</v>
      </c>
      <c r="H220" s="42">
        <v>6</v>
      </c>
      <c r="I220" s="42">
        <v>6</v>
      </c>
      <c r="J220" s="9">
        <v>0.25800000000000001</v>
      </c>
      <c r="K220" s="9">
        <v>0.41499999999999998</v>
      </c>
      <c r="L220" s="9">
        <v>0.23599999999999999</v>
      </c>
      <c r="M220" s="46">
        <v>0.189</v>
      </c>
      <c r="N220" s="46">
        <v>0.189</v>
      </c>
      <c r="O220" s="46">
        <v>0.189</v>
      </c>
    </row>
    <row r="221" spans="1:15" x14ac:dyDescent="0.3">
      <c r="A221" s="1" t="s">
        <v>756</v>
      </c>
      <c r="B221" s="1" t="s">
        <v>591</v>
      </c>
      <c r="C221" s="5" t="s">
        <v>592</v>
      </c>
      <c r="D221" s="8">
        <v>7</v>
      </c>
      <c r="E221" s="8">
        <v>10</v>
      </c>
      <c r="F221" s="8">
        <v>5</v>
      </c>
      <c r="G221" s="42">
        <v>7</v>
      </c>
      <c r="H221" s="42">
        <v>10</v>
      </c>
      <c r="I221" s="42">
        <v>7</v>
      </c>
      <c r="J221" s="9">
        <v>7.9100000000000004E-2</v>
      </c>
      <c r="K221" s="9">
        <v>0.14199999999999999</v>
      </c>
      <c r="L221" s="9">
        <v>6.0299999999999999E-2</v>
      </c>
      <c r="M221" s="46">
        <v>8.6599999999999996E-2</v>
      </c>
      <c r="N221" s="46">
        <v>0.11600000000000001</v>
      </c>
      <c r="O221" s="46">
        <v>0.105</v>
      </c>
    </row>
    <row r="222" spans="1:15" x14ac:dyDescent="0.3">
      <c r="A222" s="1" t="s">
        <v>1126</v>
      </c>
      <c r="B222" s="1" t="s">
        <v>197</v>
      </c>
      <c r="C222" s="5" t="s">
        <v>115</v>
      </c>
      <c r="D222" s="8">
        <v>5</v>
      </c>
      <c r="E222" s="8">
        <v>4</v>
      </c>
      <c r="F222" s="8">
        <v>7</v>
      </c>
      <c r="G222" s="42">
        <v>6</v>
      </c>
      <c r="H222" s="42">
        <v>5</v>
      </c>
      <c r="I222" s="42">
        <v>7</v>
      </c>
      <c r="J222" s="9">
        <v>0.51500000000000001</v>
      </c>
      <c r="K222" s="9">
        <v>0.39500000000000002</v>
      </c>
      <c r="L222" s="9">
        <v>0.53</v>
      </c>
      <c r="M222" s="46">
        <v>0.52500000000000002</v>
      </c>
      <c r="N222" s="46">
        <v>0.51500000000000001</v>
      </c>
      <c r="O222" s="46">
        <v>0.53</v>
      </c>
    </row>
    <row r="223" spans="1:15" x14ac:dyDescent="0.3">
      <c r="A223" s="1" t="s">
        <v>1126</v>
      </c>
      <c r="B223" s="1" t="s">
        <v>194</v>
      </c>
      <c r="C223" s="5" t="s">
        <v>115</v>
      </c>
      <c r="D223" s="8">
        <v>2</v>
      </c>
      <c r="E223" s="8">
        <v>2</v>
      </c>
      <c r="F223" s="8">
        <v>3</v>
      </c>
      <c r="G223" s="42">
        <v>5</v>
      </c>
      <c r="H223" s="42">
        <v>3</v>
      </c>
      <c r="I223" s="42">
        <v>3</v>
      </c>
      <c r="J223" s="9">
        <v>0.19600000000000001</v>
      </c>
      <c r="K223" s="9">
        <v>0.19600000000000001</v>
      </c>
      <c r="L223" s="9">
        <v>0.21099999999999999</v>
      </c>
      <c r="M223" s="46">
        <v>0.42299999999999999</v>
      </c>
      <c r="N223" s="46">
        <v>0.20599999999999999</v>
      </c>
      <c r="O223" s="46">
        <v>0.314</v>
      </c>
    </row>
    <row r="224" spans="1:15" x14ac:dyDescent="0.3">
      <c r="A224" s="1" t="s">
        <v>905</v>
      </c>
      <c r="B224" s="1" t="s">
        <v>702</v>
      </c>
      <c r="C224" s="5" t="s">
        <v>10</v>
      </c>
      <c r="D224" s="8">
        <v>0</v>
      </c>
      <c r="E224" s="8">
        <v>3</v>
      </c>
      <c r="F224" s="8">
        <v>3</v>
      </c>
      <c r="G224" s="42">
        <v>3</v>
      </c>
      <c r="H224" s="42">
        <v>2</v>
      </c>
      <c r="I224" s="42">
        <v>3</v>
      </c>
      <c r="J224" s="8">
        <v>0</v>
      </c>
      <c r="K224" s="9">
        <v>0.192</v>
      </c>
      <c r="L224" s="9">
        <v>0.192</v>
      </c>
      <c r="M224" s="46">
        <v>0.219</v>
      </c>
      <c r="N224" s="46">
        <v>0.16500000000000001</v>
      </c>
      <c r="O224" s="46">
        <v>0.192</v>
      </c>
    </row>
    <row r="225" spans="1:15" x14ac:dyDescent="0.3">
      <c r="A225" s="1" t="s">
        <v>876</v>
      </c>
      <c r="B225" s="1" t="s">
        <v>106</v>
      </c>
      <c r="C225" s="5" t="s">
        <v>89</v>
      </c>
      <c r="D225" s="8">
        <v>9</v>
      </c>
      <c r="E225" s="8">
        <v>6</v>
      </c>
      <c r="F225" s="8">
        <v>10</v>
      </c>
      <c r="G225" s="42">
        <v>0</v>
      </c>
      <c r="H225" s="42">
        <v>0</v>
      </c>
      <c r="I225" s="42">
        <v>8</v>
      </c>
      <c r="J225" s="9">
        <v>0.38500000000000001</v>
      </c>
      <c r="K225" s="9">
        <v>0.27</v>
      </c>
      <c r="L225" s="9">
        <v>0.45800000000000002</v>
      </c>
      <c r="M225" s="42">
        <v>0</v>
      </c>
      <c r="N225" s="42">
        <v>0</v>
      </c>
      <c r="O225" s="46">
        <v>0.38</v>
      </c>
    </row>
    <row r="226" spans="1:15" x14ac:dyDescent="0.3">
      <c r="A226" s="1" t="s">
        <v>876</v>
      </c>
      <c r="B226" s="1" t="s">
        <v>274</v>
      </c>
      <c r="C226" s="5" t="s">
        <v>92</v>
      </c>
      <c r="D226" s="8">
        <v>8</v>
      </c>
      <c r="E226" s="8">
        <v>2</v>
      </c>
      <c r="F226" s="8">
        <v>10</v>
      </c>
      <c r="G226" s="42">
        <v>0</v>
      </c>
      <c r="H226" s="42">
        <v>0</v>
      </c>
      <c r="I226" s="42">
        <v>9</v>
      </c>
      <c r="J226" s="9">
        <v>0.377</v>
      </c>
      <c r="K226" s="9">
        <v>8.6099999999999996E-2</v>
      </c>
      <c r="L226" s="9">
        <v>0.51600000000000001</v>
      </c>
      <c r="M226" s="42">
        <v>0</v>
      </c>
      <c r="N226" s="42">
        <v>0</v>
      </c>
      <c r="O226" s="46">
        <v>0.48099999999999998</v>
      </c>
    </row>
    <row r="227" spans="1:15" x14ac:dyDescent="0.3">
      <c r="A227" s="1" t="s">
        <v>876</v>
      </c>
      <c r="B227" s="1" t="s">
        <v>556</v>
      </c>
      <c r="C227" s="5" t="s">
        <v>83</v>
      </c>
      <c r="D227" s="8">
        <v>2</v>
      </c>
      <c r="E227" s="8">
        <v>0</v>
      </c>
      <c r="F227" s="8">
        <v>5</v>
      </c>
      <c r="G227" s="42">
        <v>0</v>
      </c>
      <c r="H227" s="42">
        <v>0</v>
      </c>
      <c r="I227" s="42">
        <v>6</v>
      </c>
      <c r="J227" s="9">
        <v>0.10199999999999999</v>
      </c>
      <c r="K227" s="8">
        <v>0</v>
      </c>
      <c r="L227" s="9">
        <v>0.40100000000000002</v>
      </c>
      <c r="M227" s="42">
        <v>0</v>
      </c>
      <c r="N227" s="42">
        <v>0</v>
      </c>
      <c r="O227" s="46">
        <v>0.34</v>
      </c>
    </row>
    <row r="228" spans="1:15" x14ac:dyDescent="0.3">
      <c r="A228" s="1" t="s">
        <v>806</v>
      </c>
      <c r="B228" s="1" t="s">
        <v>489</v>
      </c>
      <c r="C228" s="5" t="s">
        <v>19</v>
      </c>
      <c r="D228" s="8">
        <v>0</v>
      </c>
      <c r="E228" s="8">
        <v>4</v>
      </c>
      <c r="F228" s="8">
        <v>2</v>
      </c>
      <c r="G228" s="42">
        <v>2</v>
      </c>
      <c r="H228" s="42">
        <v>2</v>
      </c>
      <c r="I228" s="42">
        <v>3</v>
      </c>
      <c r="J228" s="8">
        <v>0</v>
      </c>
      <c r="K228" s="9">
        <v>0.29099999999999998</v>
      </c>
      <c r="L228" s="9">
        <v>0.14799999999999999</v>
      </c>
      <c r="M228" s="46">
        <v>0.14799999999999999</v>
      </c>
      <c r="N228" s="46">
        <v>0.14799999999999999</v>
      </c>
      <c r="O228" s="46">
        <v>0.23300000000000001</v>
      </c>
    </row>
    <row r="229" spans="1:15" x14ac:dyDescent="0.3">
      <c r="A229" s="1" t="s">
        <v>887</v>
      </c>
      <c r="B229" s="1" t="s">
        <v>257</v>
      </c>
      <c r="C229" s="5" t="s">
        <v>128</v>
      </c>
      <c r="D229" s="8">
        <v>2</v>
      </c>
      <c r="E229" s="8">
        <v>0</v>
      </c>
      <c r="F229" s="8">
        <v>2</v>
      </c>
      <c r="G229" s="42">
        <v>0</v>
      </c>
      <c r="H229" s="42">
        <v>2</v>
      </c>
      <c r="I229" s="42">
        <v>0</v>
      </c>
      <c r="J229" s="9">
        <v>0.104</v>
      </c>
      <c r="K229" s="8">
        <v>0</v>
      </c>
      <c r="L229" s="9">
        <v>0.104</v>
      </c>
      <c r="M229" s="42">
        <v>0</v>
      </c>
      <c r="N229" s="46">
        <v>8.9300000000000004E-2</v>
      </c>
      <c r="O229" s="42">
        <v>0</v>
      </c>
    </row>
    <row r="230" spans="1:15" x14ac:dyDescent="0.3">
      <c r="A230" s="1" t="s">
        <v>971</v>
      </c>
      <c r="B230" s="1" t="s">
        <v>127</v>
      </c>
      <c r="C230" s="5" t="s">
        <v>128</v>
      </c>
      <c r="D230" s="8">
        <v>0</v>
      </c>
      <c r="E230" s="8">
        <v>3</v>
      </c>
      <c r="F230" s="8">
        <v>2</v>
      </c>
      <c r="G230" s="42">
        <v>0</v>
      </c>
      <c r="H230" s="42">
        <v>0</v>
      </c>
      <c r="I230" s="42">
        <v>0</v>
      </c>
      <c r="J230" s="8">
        <v>0</v>
      </c>
      <c r="K230" s="9">
        <v>0.154</v>
      </c>
      <c r="L230" s="9">
        <v>9.5600000000000004E-2</v>
      </c>
      <c r="M230" s="42">
        <v>0</v>
      </c>
      <c r="N230" s="42">
        <v>0</v>
      </c>
      <c r="O230" s="42">
        <v>0</v>
      </c>
    </row>
    <row r="231" spans="1:15" x14ac:dyDescent="0.3">
      <c r="A231" s="1" t="s">
        <v>868</v>
      </c>
      <c r="B231" s="1" t="s">
        <v>608</v>
      </c>
      <c r="C231" s="5" t="s">
        <v>186</v>
      </c>
      <c r="D231" s="8">
        <v>3</v>
      </c>
      <c r="E231" s="8">
        <v>3</v>
      </c>
      <c r="F231" s="8">
        <v>4</v>
      </c>
      <c r="G231" s="42">
        <v>4</v>
      </c>
      <c r="H231" s="42">
        <v>2</v>
      </c>
      <c r="I231" s="42">
        <v>2</v>
      </c>
      <c r="J231" s="9">
        <v>0.13400000000000001</v>
      </c>
      <c r="K231" s="9">
        <v>0.13400000000000001</v>
      </c>
      <c r="L231" s="9">
        <v>0.16500000000000001</v>
      </c>
      <c r="M231" s="46">
        <v>0.16500000000000001</v>
      </c>
      <c r="N231" s="46">
        <v>7.9500000000000001E-2</v>
      </c>
      <c r="O231" s="46">
        <v>7.9500000000000001E-2</v>
      </c>
    </row>
    <row r="232" spans="1:15" x14ac:dyDescent="0.3">
      <c r="A232" s="1" t="s">
        <v>1168</v>
      </c>
      <c r="B232" s="1" t="s">
        <v>286</v>
      </c>
      <c r="C232" s="5" t="s">
        <v>15</v>
      </c>
      <c r="D232" s="8">
        <v>0</v>
      </c>
      <c r="E232" s="8">
        <v>0</v>
      </c>
      <c r="F232" s="8">
        <v>0</v>
      </c>
      <c r="G232" s="42">
        <v>0</v>
      </c>
      <c r="H232" s="42">
        <v>2</v>
      </c>
      <c r="I232" s="42">
        <v>0</v>
      </c>
      <c r="J232" s="8">
        <v>0</v>
      </c>
      <c r="K232" s="8">
        <v>0</v>
      </c>
      <c r="L232" s="8">
        <v>0</v>
      </c>
      <c r="M232" s="42">
        <v>0</v>
      </c>
      <c r="N232" s="46">
        <v>0.13400000000000001</v>
      </c>
      <c r="O232" s="42">
        <v>0</v>
      </c>
    </row>
    <row r="233" spans="1:15" x14ac:dyDescent="0.3">
      <c r="A233" s="1" t="s">
        <v>754</v>
      </c>
      <c r="B233" s="1" t="s">
        <v>688</v>
      </c>
      <c r="C233" s="5" t="s">
        <v>119</v>
      </c>
      <c r="D233" s="8">
        <v>10</v>
      </c>
      <c r="E233" s="8">
        <v>10</v>
      </c>
      <c r="F233" s="8">
        <v>12</v>
      </c>
      <c r="G233" s="42">
        <v>13</v>
      </c>
      <c r="H233" s="42">
        <v>11</v>
      </c>
      <c r="I233" s="42">
        <v>9</v>
      </c>
      <c r="J233" s="9">
        <v>0.27</v>
      </c>
      <c r="K233" s="9">
        <v>0.27</v>
      </c>
      <c r="L233" s="9">
        <v>0.32600000000000001</v>
      </c>
      <c r="M233" s="46">
        <v>0.32600000000000001</v>
      </c>
      <c r="N233" s="46">
        <v>0.27</v>
      </c>
      <c r="O233" s="46">
        <v>0.255</v>
      </c>
    </row>
    <row r="234" spans="1:15" x14ac:dyDescent="0.3">
      <c r="A234" s="1" t="s">
        <v>826</v>
      </c>
      <c r="B234" s="1" t="s">
        <v>149</v>
      </c>
      <c r="C234" s="5" t="s">
        <v>145</v>
      </c>
      <c r="D234" s="8">
        <v>0</v>
      </c>
      <c r="E234" s="8">
        <v>0</v>
      </c>
      <c r="F234" s="8">
        <v>0</v>
      </c>
      <c r="G234" s="42">
        <v>2</v>
      </c>
      <c r="H234" s="42">
        <v>2</v>
      </c>
      <c r="I234" s="42">
        <v>0</v>
      </c>
      <c r="J234" s="8">
        <v>0</v>
      </c>
      <c r="K234" s="8">
        <v>0</v>
      </c>
      <c r="L234" s="8">
        <v>0</v>
      </c>
      <c r="M234" s="46">
        <v>0.22700000000000001</v>
      </c>
      <c r="N234" s="46">
        <v>0.22700000000000001</v>
      </c>
      <c r="O234" s="42">
        <v>0</v>
      </c>
    </row>
    <row r="235" spans="1:15" x14ac:dyDescent="0.3">
      <c r="A235" s="1" t="s">
        <v>826</v>
      </c>
      <c r="B235" s="1" t="s">
        <v>173</v>
      </c>
      <c r="C235" s="5" t="s">
        <v>123</v>
      </c>
      <c r="D235" s="8">
        <v>2</v>
      </c>
      <c r="E235" s="8">
        <v>3</v>
      </c>
      <c r="F235" s="8">
        <v>2</v>
      </c>
      <c r="G235" s="42">
        <v>2</v>
      </c>
      <c r="H235" s="42">
        <v>2</v>
      </c>
      <c r="I235" s="42">
        <v>3</v>
      </c>
      <c r="J235" s="9">
        <v>0.246</v>
      </c>
      <c r="K235" s="9">
        <v>0.29899999999999999</v>
      </c>
      <c r="L235" s="9">
        <v>0.246</v>
      </c>
      <c r="M235" s="46">
        <v>0.246</v>
      </c>
      <c r="N235" s="46">
        <v>0.246</v>
      </c>
      <c r="O235" s="46">
        <v>0.27600000000000002</v>
      </c>
    </row>
    <row r="236" spans="1:15" x14ac:dyDescent="0.3">
      <c r="A236" s="1" t="s">
        <v>774</v>
      </c>
      <c r="B236" s="1" t="s">
        <v>341</v>
      </c>
      <c r="C236" s="5" t="s">
        <v>89</v>
      </c>
      <c r="D236" s="8">
        <v>2</v>
      </c>
      <c r="E236" s="8">
        <v>0</v>
      </c>
      <c r="F236" s="8">
        <v>0</v>
      </c>
      <c r="G236" s="42">
        <v>0</v>
      </c>
      <c r="H236" s="42">
        <v>0</v>
      </c>
      <c r="I236" s="42">
        <v>0</v>
      </c>
      <c r="J236" s="9">
        <v>0.126</v>
      </c>
      <c r="K236" s="8">
        <v>0</v>
      </c>
      <c r="L236" s="8">
        <v>0</v>
      </c>
      <c r="M236" s="42">
        <v>0</v>
      </c>
      <c r="N236" s="42">
        <v>0</v>
      </c>
      <c r="O236" s="42">
        <v>0</v>
      </c>
    </row>
    <row r="237" spans="1:15" x14ac:dyDescent="0.3">
      <c r="A237" s="1" t="s">
        <v>942</v>
      </c>
      <c r="B237" s="1" t="s">
        <v>220</v>
      </c>
      <c r="C237" s="5" t="s">
        <v>68</v>
      </c>
      <c r="D237" s="8">
        <v>3</v>
      </c>
      <c r="E237" s="8">
        <v>2</v>
      </c>
      <c r="F237" s="8">
        <v>2</v>
      </c>
      <c r="G237" s="42">
        <v>2</v>
      </c>
      <c r="H237" s="42">
        <v>2</v>
      </c>
      <c r="I237" s="42">
        <v>2</v>
      </c>
      <c r="J237" s="9">
        <v>5.8200000000000002E-2</v>
      </c>
      <c r="K237" s="9">
        <v>6.2600000000000003E-2</v>
      </c>
      <c r="L237" s="9">
        <v>6.4899999999999999E-2</v>
      </c>
      <c r="M237" s="46">
        <v>4.2500000000000003E-2</v>
      </c>
      <c r="N237" s="46">
        <v>4.2500000000000003E-2</v>
      </c>
      <c r="O237" s="46">
        <v>6.2600000000000003E-2</v>
      </c>
    </row>
    <row r="238" spans="1:15" x14ac:dyDescent="0.3">
      <c r="A238" s="1" t="s">
        <v>750</v>
      </c>
      <c r="B238" s="1" t="s">
        <v>338</v>
      </c>
      <c r="C238" s="5" t="s">
        <v>339</v>
      </c>
      <c r="D238" s="8">
        <v>0</v>
      </c>
      <c r="E238" s="8">
        <v>0</v>
      </c>
      <c r="F238" s="8">
        <v>2</v>
      </c>
      <c r="G238" s="42">
        <v>0</v>
      </c>
      <c r="H238" s="42">
        <v>0</v>
      </c>
      <c r="I238" s="42">
        <v>0</v>
      </c>
      <c r="J238" s="8">
        <v>0</v>
      </c>
      <c r="K238" s="8">
        <v>0</v>
      </c>
      <c r="L238" s="9">
        <v>2.1000000000000001E-2</v>
      </c>
      <c r="M238" s="42">
        <v>0</v>
      </c>
      <c r="N238" s="42">
        <v>0</v>
      </c>
      <c r="O238" s="42">
        <v>0</v>
      </c>
    </row>
    <row r="239" spans="1:15" x14ac:dyDescent="0.3">
      <c r="A239" s="1" t="s">
        <v>956</v>
      </c>
      <c r="B239" s="1" t="s">
        <v>512</v>
      </c>
      <c r="C239" s="5" t="s">
        <v>32</v>
      </c>
      <c r="D239" s="8">
        <v>2</v>
      </c>
      <c r="E239" s="8">
        <v>0</v>
      </c>
      <c r="F239" s="8">
        <v>0</v>
      </c>
      <c r="G239" s="42">
        <v>0</v>
      </c>
      <c r="H239" s="42">
        <v>0</v>
      </c>
      <c r="I239" s="42">
        <v>2</v>
      </c>
      <c r="J239" s="9">
        <v>0.12</v>
      </c>
      <c r="K239" s="8">
        <v>0</v>
      </c>
      <c r="L239" s="8">
        <v>0</v>
      </c>
      <c r="M239" s="42">
        <v>0</v>
      </c>
      <c r="N239" s="42">
        <v>0</v>
      </c>
      <c r="O239" s="46">
        <v>0.12</v>
      </c>
    </row>
    <row r="240" spans="1:15" x14ac:dyDescent="0.3">
      <c r="A240" s="1" t="s">
        <v>956</v>
      </c>
      <c r="B240" s="1" t="s">
        <v>559</v>
      </c>
      <c r="C240" s="5" t="s">
        <v>10</v>
      </c>
      <c r="D240" s="8">
        <v>2</v>
      </c>
      <c r="E240" s="8">
        <v>0</v>
      </c>
      <c r="F240" s="8">
        <v>5</v>
      </c>
      <c r="G240" s="42">
        <v>2</v>
      </c>
      <c r="H240" s="42">
        <v>2</v>
      </c>
      <c r="I240" s="42">
        <v>6</v>
      </c>
      <c r="J240" s="9">
        <v>0.11</v>
      </c>
      <c r="K240" s="8">
        <v>0</v>
      </c>
      <c r="L240" s="9">
        <v>0.32200000000000001</v>
      </c>
      <c r="M240" s="46">
        <v>0.192</v>
      </c>
      <c r="N240" s="46">
        <v>0.17599999999999999</v>
      </c>
      <c r="O240" s="46">
        <v>0.33700000000000002</v>
      </c>
    </row>
    <row r="241" spans="1:15" x14ac:dyDescent="0.3">
      <c r="A241" s="1" t="s">
        <v>859</v>
      </c>
      <c r="B241" s="1" t="s">
        <v>361</v>
      </c>
      <c r="C241" s="5" t="s">
        <v>133</v>
      </c>
      <c r="D241" s="8">
        <v>0</v>
      </c>
      <c r="E241" s="8">
        <v>2</v>
      </c>
      <c r="F241" s="8">
        <v>0</v>
      </c>
      <c r="G241" s="42">
        <v>0</v>
      </c>
      <c r="H241" s="42">
        <v>0</v>
      </c>
      <c r="I241" s="42">
        <v>0</v>
      </c>
      <c r="J241" s="8">
        <v>0</v>
      </c>
      <c r="K241" s="9">
        <v>9.6199999999999994E-2</v>
      </c>
      <c r="L241" s="8">
        <v>0</v>
      </c>
      <c r="M241" s="42">
        <v>0</v>
      </c>
      <c r="N241" s="42">
        <v>0</v>
      </c>
      <c r="O241" s="42">
        <v>0</v>
      </c>
    </row>
    <row r="242" spans="1:15" x14ac:dyDescent="0.3">
      <c r="A242" s="1" t="s">
        <v>859</v>
      </c>
      <c r="B242" s="1" t="s">
        <v>703</v>
      </c>
      <c r="C242" s="5" t="s">
        <v>92</v>
      </c>
      <c r="D242" s="8">
        <v>2</v>
      </c>
      <c r="E242" s="8">
        <v>4</v>
      </c>
      <c r="F242" s="8">
        <v>0</v>
      </c>
      <c r="G242" s="42">
        <v>0</v>
      </c>
      <c r="H242" s="42">
        <v>4</v>
      </c>
      <c r="I242" s="42">
        <v>2</v>
      </c>
      <c r="J242" s="9">
        <v>5.57E-2</v>
      </c>
      <c r="K242" s="9">
        <v>0.123</v>
      </c>
      <c r="L242" s="8">
        <v>0</v>
      </c>
      <c r="M242" s="42">
        <v>0</v>
      </c>
      <c r="N242" s="46">
        <v>0.106</v>
      </c>
      <c r="O242" s="46">
        <v>5.57E-2</v>
      </c>
    </row>
    <row r="243" spans="1:15" x14ac:dyDescent="0.3">
      <c r="A243" s="1" t="s">
        <v>798</v>
      </c>
      <c r="B243" s="1" t="s">
        <v>424</v>
      </c>
      <c r="C243" s="5" t="s">
        <v>425</v>
      </c>
      <c r="D243" s="8">
        <v>0</v>
      </c>
      <c r="E243" s="8">
        <v>0</v>
      </c>
      <c r="F243" s="8">
        <v>0</v>
      </c>
      <c r="G243" s="42">
        <v>2</v>
      </c>
      <c r="H243" s="42">
        <v>0</v>
      </c>
      <c r="I243" s="42">
        <v>0</v>
      </c>
      <c r="J243" s="8">
        <v>0</v>
      </c>
      <c r="K243" s="8">
        <v>0</v>
      </c>
      <c r="L243" s="8">
        <v>0</v>
      </c>
      <c r="M243" s="46">
        <v>4.1300000000000003E-2</v>
      </c>
      <c r="N243" s="42">
        <v>0</v>
      </c>
      <c r="O243" s="42">
        <v>0</v>
      </c>
    </row>
    <row r="244" spans="1:15" x14ac:dyDescent="0.3">
      <c r="A244" s="1" t="s">
        <v>1210</v>
      </c>
      <c r="B244" s="1" t="s">
        <v>99</v>
      </c>
      <c r="C244" s="5" t="s">
        <v>100</v>
      </c>
      <c r="D244" s="8">
        <v>2</v>
      </c>
      <c r="E244" s="8">
        <v>0</v>
      </c>
      <c r="F244" s="8">
        <v>3</v>
      </c>
      <c r="G244" s="42">
        <v>0</v>
      </c>
      <c r="H244" s="42">
        <v>0</v>
      </c>
      <c r="I244" s="42">
        <v>0</v>
      </c>
      <c r="J244" s="9">
        <v>0.125</v>
      </c>
      <c r="K244" s="8">
        <v>0</v>
      </c>
      <c r="L244" s="9">
        <v>0.19600000000000001</v>
      </c>
      <c r="M244" s="42">
        <v>0</v>
      </c>
      <c r="N244" s="42">
        <v>0</v>
      </c>
      <c r="O244" s="42">
        <v>0</v>
      </c>
    </row>
    <row r="245" spans="1:15" x14ac:dyDescent="0.3">
      <c r="A245" s="1" t="s">
        <v>1052</v>
      </c>
      <c r="B245" s="1" t="s">
        <v>86</v>
      </c>
      <c r="C245" s="5" t="s">
        <v>87</v>
      </c>
      <c r="D245" s="8">
        <v>0</v>
      </c>
      <c r="E245" s="8">
        <v>0</v>
      </c>
      <c r="F245" s="8">
        <v>2</v>
      </c>
      <c r="G245" s="42">
        <v>3</v>
      </c>
      <c r="H245" s="42">
        <v>2</v>
      </c>
      <c r="I245" s="42">
        <v>2</v>
      </c>
      <c r="J245" s="8">
        <v>0</v>
      </c>
      <c r="K245" s="8">
        <v>0</v>
      </c>
      <c r="L245" s="9">
        <v>0.45500000000000002</v>
      </c>
      <c r="M245" s="46">
        <v>0.57999999999999996</v>
      </c>
      <c r="N245" s="46">
        <v>0.45500000000000002</v>
      </c>
      <c r="O245" s="46">
        <v>0.45500000000000002</v>
      </c>
    </row>
    <row r="246" spans="1:15" x14ac:dyDescent="0.3">
      <c r="A246" s="1" t="s">
        <v>1220</v>
      </c>
      <c r="B246" s="1" t="s">
        <v>203</v>
      </c>
      <c r="C246" s="5" t="s">
        <v>100</v>
      </c>
      <c r="D246" s="8">
        <v>5</v>
      </c>
      <c r="E246" s="8">
        <v>5</v>
      </c>
      <c r="F246" s="8">
        <v>7</v>
      </c>
      <c r="G246" s="42">
        <v>3</v>
      </c>
      <c r="H246" s="42">
        <v>3</v>
      </c>
      <c r="I246" s="42">
        <v>6</v>
      </c>
      <c r="J246" s="9">
        <v>0.12</v>
      </c>
      <c r="K246" s="9">
        <v>0.14499999999999999</v>
      </c>
      <c r="L246" s="9">
        <v>0.17899999999999999</v>
      </c>
      <c r="M246" s="46">
        <v>6.1600000000000002E-2</v>
      </c>
      <c r="N246" s="46">
        <v>9.8599999999999993E-2</v>
      </c>
      <c r="O246" s="46">
        <v>0.17599999999999999</v>
      </c>
    </row>
    <row r="247" spans="1:15" x14ac:dyDescent="0.3">
      <c r="A247" s="1" t="s">
        <v>1229</v>
      </c>
      <c r="B247" s="1" t="s">
        <v>478</v>
      </c>
      <c r="C247" s="5" t="s">
        <v>479</v>
      </c>
      <c r="D247" s="8">
        <v>18</v>
      </c>
      <c r="E247" s="8">
        <v>4</v>
      </c>
      <c r="F247" s="8">
        <v>18</v>
      </c>
      <c r="G247" s="42">
        <v>0</v>
      </c>
      <c r="H247" s="42">
        <v>3</v>
      </c>
      <c r="I247" s="42">
        <v>18</v>
      </c>
      <c r="J247" s="9">
        <v>0.308</v>
      </c>
      <c r="K247" s="9">
        <v>0.10100000000000001</v>
      </c>
      <c r="L247" s="9">
        <v>0.32600000000000001</v>
      </c>
      <c r="M247" s="42">
        <v>0</v>
      </c>
      <c r="N247" s="46">
        <v>8.4099999999999994E-2</v>
      </c>
      <c r="O247" s="46">
        <v>0.314</v>
      </c>
    </row>
    <row r="248" spans="1:15" x14ac:dyDescent="0.3">
      <c r="A248" s="1" t="s">
        <v>1116</v>
      </c>
      <c r="B248" s="1" t="s">
        <v>305</v>
      </c>
      <c r="C248" s="5" t="s">
        <v>51</v>
      </c>
      <c r="D248" s="8">
        <v>3</v>
      </c>
      <c r="E248" s="8">
        <v>0</v>
      </c>
      <c r="F248" s="8">
        <v>0</v>
      </c>
      <c r="G248" s="42">
        <v>0</v>
      </c>
      <c r="H248" s="42">
        <v>0</v>
      </c>
      <c r="I248" s="42">
        <v>0</v>
      </c>
      <c r="J248" s="9">
        <v>5.8700000000000002E-2</v>
      </c>
      <c r="K248" s="8">
        <v>0</v>
      </c>
      <c r="L248" s="8">
        <v>0</v>
      </c>
      <c r="M248" s="42">
        <v>0</v>
      </c>
      <c r="N248" s="42">
        <v>0</v>
      </c>
      <c r="O248" s="42">
        <v>0</v>
      </c>
    </row>
    <row r="249" spans="1:15" x14ac:dyDescent="0.3">
      <c r="A249" s="1" t="s">
        <v>936</v>
      </c>
      <c r="B249" s="1" t="s">
        <v>563</v>
      </c>
      <c r="C249" s="5" t="s">
        <v>115</v>
      </c>
      <c r="D249" s="8">
        <v>4</v>
      </c>
      <c r="E249" s="8">
        <v>4</v>
      </c>
      <c r="F249" s="8">
        <v>6</v>
      </c>
      <c r="G249" s="42">
        <v>6</v>
      </c>
      <c r="H249" s="42">
        <v>6</v>
      </c>
      <c r="I249" s="42">
        <v>4</v>
      </c>
      <c r="J249" s="9">
        <v>0.27700000000000002</v>
      </c>
      <c r="K249" s="9">
        <v>0.27700000000000002</v>
      </c>
      <c r="L249" s="9">
        <v>0.27700000000000002</v>
      </c>
      <c r="M249" s="46">
        <v>0.27700000000000002</v>
      </c>
      <c r="N249" s="46">
        <v>0.27700000000000002</v>
      </c>
      <c r="O249" s="46">
        <v>0.27700000000000002</v>
      </c>
    </row>
    <row r="250" spans="1:15" x14ac:dyDescent="0.3">
      <c r="A250" s="1" t="s">
        <v>1098</v>
      </c>
      <c r="B250" s="1" t="s">
        <v>519</v>
      </c>
      <c r="C250" s="5" t="s">
        <v>55</v>
      </c>
      <c r="D250" s="8">
        <v>4</v>
      </c>
      <c r="E250" s="8">
        <v>7</v>
      </c>
      <c r="F250" s="8">
        <v>7</v>
      </c>
      <c r="G250" s="42">
        <v>7</v>
      </c>
      <c r="H250" s="42">
        <v>6</v>
      </c>
      <c r="I250" s="42">
        <v>4</v>
      </c>
      <c r="J250" s="9">
        <v>0.16400000000000001</v>
      </c>
      <c r="K250" s="9">
        <v>0.29599999999999999</v>
      </c>
      <c r="L250" s="9">
        <v>0.25700000000000001</v>
      </c>
      <c r="M250" s="46">
        <v>0.27100000000000002</v>
      </c>
      <c r="N250" s="46">
        <v>0.23699999999999999</v>
      </c>
      <c r="O250" s="46">
        <v>0.13200000000000001</v>
      </c>
    </row>
    <row r="251" spans="1:15" x14ac:dyDescent="0.3">
      <c r="A251" s="1" t="s">
        <v>1109</v>
      </c>
      <c r="B251" s="1" t="s">
        <v>371</v>
      </c>
      <c r="C251" s="5" t="s">
        <v>115</v>
      </c>
      <c r="D251" s="8">
        <v>2</v>
      </c>
      <c r="E251" s="8">
        <v>0</v>
      </c>
      <c r="F251" s="8">
        <v>0</v>
      </c>
      <c r="G251" s="42">
        <v>0</v>
      </c>
      <c r="H251" s="42">
        <v>0</v>
      </c>
      <c r="I251" s="42">
        <v>0</v>
      </c>
      <c r="J251" s="9">
        <v>0.193</v>
      </c>
      <c r="K251" s="8">
        <v>0</v>
      </c>
      <c r="L251" s="8">
        <v>0</v>
      </c>
      <c r="M251" s="42">
        <v>0</v>
      </c>
      <c r="N251" s="42">
        <v>0</v>
      </c>
      <c r="O251" s="42">
        <v>0</v>
      </c>
    </row>
    <row r="252" spans="1:15" x14ac:dyDescent="0.3">
      <c r="A252" s="1" t="s">
        <v>939</v>
      </c>
      <c r="B252" s="1" t="s">
        <v>327</v>
      </c>
      <c r="C252" s="5" t="s">
        <v>75</v>
      </c>
      <c r="D252" s="8">
        <v>0</v>
      </c>
      <c r="E252" s="8">
        <v>0</v>
      </c>
      <c r="F252" s="8">
        <v>2</v>
      </c>
      <c r="G252" s="42">
        <v>0</v>
      </c>
      <c r="H252" s="42">
        <v>0</v>
      </c>
      <c r="I252" s="42">
        <v>0</v>
      </c>
      <c r="J252" s="8">
        <v>0</v>
      </c>
      <c r="K252" s="8">
        <v>0</v>
      </c>
      <c r="L252" s="9">
        <v>0.14799999999999999</v>
      </c>
      <c r="M252" s="42">
        <v>0</v>
      </c>
      <c r="N252" s="42">
        <v>0</v>
      </c>
      <c r="O252" s="42">
        <v>0</v>
      </c>
    </row>
    <row r="253" spans="1:15" x14ac:dyDescent="0.3">
      <c r="A253" s="1" t="s">
        <v>1151</v>
      </c>
      <c r="B253" s="1" t="s">
        <v>148</v>
      </c>
      <c r="C253" s="5" t="s">
        <v>115</v>
      </c>
      <c r="D253" s="8">
        <v>0</v>
      </c>
      <c r="E253" s="8">
        <v>2</v>
      </c>
      <c r="F253" s="8">
        <v>3</v>
      </c>
      <c r="G253" s="42">
        <v>2</v>
      </c>
      <c r="H253" s="42">
        <v>2</v>
      </c>
      <c r="I253" s="42">
        <v>3</v>
      </c>
      <c r="J253" s="8">
        <v>0</v>
      </c>
      <c r="K253" s="9">
        <v>0.112</v>
      </c>
      <c r="L253" s="9">
        <v>0.185</v>
      </c>
      <c r="M253" s="46">
        <v>0.112</v>
      </c>
      <c r="N253" s="46">
        <v>0.112</v>
      </c>
      <c r="O253" s="46">
        <v>0.185</v>
      </c>
    </row>
    <row r="254" spans="1:15" x14ac:dyDescent="0.3">
      <c r="A254" s="1" t="s">
        <v>776</v>
      </c>
      <c r="B254" s="1" t="s">
        <v>336</v>
      </c>
      <c r="C254" s="5" t="s">
        <v>145</v>
      </c>
      <c r="D254" s="8">
        <v>0</v>
      </c>
      <c r="E254" s="8">
        <v>0</v>
      </c>
      <c r="F254" s="8">
        <v>3</v>
      </c>
      <c r="G254" s="42">
        <v>0</v>
      </c>
      <c r="H254" s="42">
        <v>0</v>
      </c>
      <c r="I254" s="42">
        <v>0</v>
      </c>
      <c r="J254" s="8">
        <v>0</v>
      </c>
      <c r="K254" s="8">
        <v>0</v>
      </c>
      <c r="L254" s="9">
        <v>0.29099999999999998</v>
      </c>
      <c r="M254" s="42">
        <v>0</v>
      </c>
      <c r="N254" s="42">
        <v>0</v>
      </c>
      <c r="O254" s="42">
        <v>0</v>
      </c>
    </row>
    <row r="255" spans="1:15" x14ac:dyDescent="0.3">
      <c r="A255" s="1" t="s">
        <v>849</v>
      </c>
      <c r="B255" s="1" t="s">
        <v>449</v>
      </c>
      <c r="C255" s="5" t="s">
        <v>123</v>
      </c>
      <c r="D255" s="8">
        <v>2</v>
      </c>
      <c r="E255" s="8">
        <v>0</v>
      </c>
      <c r="F255" s="8">
        <v>0</v>
      </c>
      <c r="G255" s="42">
        <v>0</v>
      </c>
      <c r="H255" s="42">
        <v>0</v>
      </c>
      <c r="I255" s="42">
        <v>0</v>
      </c>
      <c r="J255" s="9">
        <v>0.28699999999999998</v>
      </c>
      <c r="K255" s="8">
        <v>0</v>
      </c>
      <c r="L255" s="8">
        <v>0</v>
      </c>
      <c r="M255" s="42">
        <v>0</v>
      </c>
      <c r="N255" s="42">
        <v>0</v>
      </c>
      <c r="O255" s="42">
        <v>0</v>
      </c>
    </row>
    <row r="256" spans="1:15" x14ac:dyDescent="0.3">
      <c r="A256" s="1" t="s">
        <v>849</v>
      </c>
      <c r="B256" s="1" t="s">
        <v>699</v>
      </c>
      <c r="C256" s="5" t="s">
        <v>27</v>
      </c>
      <c r="D256" s="8">
        <v>4</v>
      </c>
      <c r="E256" s="8">
        <v>0</v>
      </c>
      <c r="F256" s="8">
        <v>2</v>
      </c>
      <c r="G256" s="42">
        <v>0</v>
      </c>
      <c r="H256" s="42">
        <v>2</v>
      </c>
      <c r="I256" s="42">
        <v>3</v>
      </c>
      <c r="J256" s="9">
        <v>0.27900000000000003</v>
      </c>
      <c r="K256" s="8">
        <v>0</v>
      </c>
      <c r="L256" s="9">
        <v>0.129</v>
      </c>
      <c r="M256" s="42">
        <v>0</v>
      </c>
      <c r="N256" s="46">
        <v>0.16300000000000001</v>
      </c>
      <c r="O256" s="46">
        <v>0.23100000000000001</v>
      </c>
    </row>
    <row r="257" spans="1:15" x14ac:dyDescent="0.3">
      <c r="A257" s="1" t="s">
        <v>984</v>
      </c>
      <c r="B257" s="1" t="s">
        <v>644</v>
      </c>
      <c r="C257" s="5" t="s">
        <v>49</v>
      </c>
      <c r="D257" s="8">
        <v>0</v>
      </c>
      <c r="E257" s="8">
        <v>2</v>
      </c>
      <c r="F257" s="8">
        <v>0</v>
      </c>
      <c r="G257" s="42">
        <v>0</v>
      </c>
      <c r="H257" s="42">
        <v>0</v>
      </c>
      <c r="I257" s="42">
        <v>2</v>
      </c>
      <c r="J257" s="8">
        <v>0</v>
      </c>
      <c r="K257" s="9">
        <v>0.152</v>
      </c>
      <c r="L257" s="8">
        <v>0</v>
      </c>
      <c r="M257" s="42">
        <v>0</v>
      </c>
      <c r="N257" s="42">
        <v>0</v>
      </c>
      <c r="O257" s="46">
        <v>0.152</v>
      </c>
    </row>
    <row r="258" spans="1:15" x14ac:dyDescent="0.3">
      <c r="A258" s="1" t="s">
        <v>984</v>
      </c>
      <c r="B258" s="1" t="s">
        <v>701</v>
      </c>
      <c r="C258" s="5" t="s">
        <v>10</v>
      </c>
      <c r="D258" s="8">
        <v>0</v>
      </c>
      <c r="E258" s="8">
        <v>0</v>
      </c>
      <c r="F258" s="8">
        <v>2</v>
      </c>
      <c r="G258" s="42">
        <v>0</v>
      </c>
      <c r="H258" s="42">
        <v>0</v>
      </c>
      <c r="I258" s="42">
        <v>2</v>
      </c>
      <c r="J258" s="8">
        <v>0</v>
      </c>
      <c r="K258" s="8">
        <v>0</v>
      </c>
      <c r="L258" s="9">
        <v>0.125</v>
      </c>
      <c r="M258" s="42">
        <v>0</v>
      </c>
      <c r="N258" s="42">
        <v>0</v>
      </c>
      <c r="O258" s="46">
        <v>0.125</v>
      </c>
    </row>
    <row r="259" spans="1:15" x14ac:dyDescent="0.3">
      <c r="A259" s="1" t="s">
        <v>811</v>
      </c>
      <c r="B259" s="1" t="s">
        <v>672</v>
      </c>
      <c r="C259" s="5" t="s">
        <v>75</v>
      </c>
      <c r="D259" s="8">
        <v>0</v>
      </c>
      <c r="E259" s="8">
        <v>2</v>
      </c>
      <c r="F259" s="8">
        <v>0</v>
      </c>
      <c r="G259" s="42">
        <v>0</v>
      </c>
      <c r="H259" s="42">
        <v>2</v>
      </c>
      <c r="I259" s="42">
        <v>3</v>
      </c>
      <c r="J259" s="8">
        <v>0</v>
      </c>
      <c r="K259" s="9">
        <v>0.156</v>
      </c>
      <c r="L259" s="8">
        <v>0</v>
      </c>
      <c r="M259" s="42">
        <v>0</v>
      </c>
      <c r="N259" s="46">
        <v>0.2</v>
      </c>
      <c r="O259" s="46">
        <v>0.20599999999999999</v>
      </c>
    </row>
    <row r="260" spans="1:15" x14ac:dyDescent="0.3">
      <c r="A260" s="1" t="s">
        <v>1233</v>
      </c>
      <c r="B260" s="1" t="s">
        <v>522</v>
      </c>
      <c r="C260" s="5" t="s">
        <v>323</v>
      </c>
      <c r="D260" s="8">
        <v>2</v>
      </c>
      <c r="E260" s="8">
        <v>0</v>
      </c>
      <c r="F260" s="8">
        <v>2</v>
      </c>
      <c r="G260" s="42">
        <v>0</v>
      </c>
      <c r="H260" s="42">
        <v>0</v>
      </c>
      <c r="I260" s="42">
        <v>3</v>
      </c>
      <c r="J260" s="9">
        <v>5.7599999999999998E-2</v>
      </c>
      <c r="K260" s="8">
        <v>0</v>
      </c>
      <c r="L260" s="9">
        <v>5.7599999999999998E-2</v>
      </c>
      <c r="M260" s="42">
        <v>0</v>
      </c>
      <c r="N260" s="42">
        <v>0</v>
      </c>
      <c r="O260" s="46">
        <v>0.115</v>
      </c>
    </row>
    <row r="261" spans="1:15" x14ac:dyDescent="0.3">
      <c r="A261" s="1" t="s">
        <v>1030</v>
      </c>
      <c r="B261" s="1" t="s">
        <v>185</v>
      </c>
      <c r="C261" s="5" t="s">
        <v>186</v>
      </c>
      <c r="D261" s="8">
        <v>0</v>
      </c>
      <c r="E261" s="8">
        <v>0</v>
      </c>
      <c r="F261" s="8">
        <v>2</v>
      </c>
      <c r="G261" s="42">
        <v>2</v>
      </c>
      <c r="H261" s="42">
        <v>2</v>
      </c>
      <c r="I261" s="42">
        <v>2</v>
      </c>
      <c r="J261" s="8">
        <v>0</v>
      </c>
      <c r="K261" s="8">
        <v>0</v>
      </c>
      <c r="L261" s="9">
        <v>5.0299999999999997E-2</v>
      </c>
      <c r="M261" s="46">
        <v>8.9399999999999993E-2</v>
      </c>
      <c r="N261" s="46">
        <v>8.9399999999999993E-2</v>
      </c>
      <c r="O261" s="46">
        <v>8.9399999999999993E-2</v>
      </c>
    </row>
    <row r="262" spans="1:15" x14ac:dyDescent="0.3">
      <c r="A262" s="1" t="s">
        <v>1030</v>
      </c>
      <c r="B262" s="1" t="s">
        <v>607</v>
      </c>
      <c r="C262" s="5" t="s">
        <v>186</v>
      </c>
      <c r="D262" s="8">
        <v>3</v>
      </c>
      <c r="E262" s="8">
        <v>2</v>
      </c>
      <c r="F262" s="8">
        <v>2</v>
      </c>
      <c r="G262" s="42">
        <v>0</v>
      </c>
      <c r="H262" s="42">
        <v>0</v>
      </c>
      <c r="I262" s="42">
        <v>3</v>
      </c>
      <c r="J262" s="9">
        <v>0.17799999999999999</v>
      </c>
      <c r="K262" s="9">
        <v>0.112</v>
      </c>
      <c r="L262" s="9">
        <v>0.112</v>
      </c>
      <c r="M262" s="42">
        <v>0</v>
      </c>
      <c r="N262" s="42">
        <v>0</v>
      </c>
      <c r="O262" s="46">
        <v>0.17799999999999999</v>
      </c>
    </row>
    <row r="263" spans="1:15" x14ac:dyDescent="0.3">
      <c r="A263" s="1" t="s">
        <v>1030</v>
      </c>
      <c r="B263" s="1" t="s">
        <v>669</v>
      </c>
      <c r="C263" s="5" t="s">
        <v>21</v>
      </c>
      <c r="D263" s="8">
        <v>0</v>
      </c>
      <c r="E263" s="8">
        <v>0</v>
      </c>
      <c r="F263" s="8">
        <v>2</v>
      </c>
      <c r="G263" s="42">
        <v>0</v>
      </c>
      <c r="H263" s="42">
        <v>2</v>
      </c>
      <c r="I263" s="42">
        <v>2</v>
      </c>
      <c r="J263" s="8">
        <v>0</v>
      </c>
      <c r="K263" s="8">
        <v>0</v>
      </c>
      <c r="L263" s="9">
        <v>6.4100000000000004E-2</v>
      </c>
      <c r="M263" s="42">
        <v>0</v>
      </c>
      <c r="N263" s="46">
        <v>6.4100000000000004E-2</v>
      </c>
      <c r="O263" s="46">
        <v>9.7500000000000003E-2</v>
      </c>
    </row>
    <row r="264" spans="1:15" x14ac:dyDescent="0.3">
      <c r="A264" s="1" t="s">
        <v>814</v>
      </c>
      <c r="B264" s="1" t="s">
        <v>247</v>
      </c>
      <c r="C264" s="5" t="s">
        <v>46</v>
      </c>
      <c r="D264" s="8">
        <v>5</v>
      </c>
      <c r="E264" s="8">
        <v>4</v>
      </c>
      <c r="F264" s="8">
        <v>6</v>
      </c>
      <c r="G264" s="42">
        <v>3</v>
      </c>
      <c r="H264" s="42">
        <v>4</v>
      </c>
      <c r="I264" s="42">
        <v>5</v>
      </c>
      <c r="J264" s="9">
        <v>0.127</v>
      </c>
      <c r="K264" s="9">
        <v>0.109</v>
      </c>
      <c r="L264" s="9">
        <v>0.17399999999999999</v>
      </c>
      <c r="M264" s="46">
        <v>0.109</v>
      </c>
      <c r="N264" s="46">
        <v>0.109</v>
      </c>
      <c r="O264" s="46">
        <v>0.127</v>
      </c>
    </row>
    <row r="265" spans="1:15" x14ac:dyDescent="0.3">
      <c r="A265" s="1" t="s">
        <v>1002</v>
      </c>
      <c r="B265" s="1" t="s">
        <v>728</v>
      </c>
      <c r="C265" s="5" t="s">
        <v>61</v>
      </c>
      <c r="D265" s="8">
        <v>0</v>
      </c>
      <c r="E265" s="8">
        <v>0</v>
      </c>
      <c r="F265" s="8">
        <v>2</v>
      </c>
      <c r="G265" s="42">
        <v>0</v>
      </c>
      <c r="H265" s="42">
        <v>2</v>
      </c>
      <c r="I265" s="42">
        <v>0</v>
      </c>
      <c r="J265" s="8">
        <v>0</v>
      </c>
      <c r="K265" s="8">
        <v>0</v>
      </c>
      <c r="L265" s="9">
        <v>5.8099999999999999E-2</v>
      </c>
      <c r="M265" s="42">
        <v>0</v>
      </c>
      <c r="N265" s="46">
        <v>5.8099999999999999E-2</v>
      </c>
      <c r="O265" s="42">
        <v>0</v>
      </c>
    </row>
    <row r="266" spans="1:15" x14ac:dyDescent="0.3">
      <c r="A266" s="1" t="s">
        <v>1013</v>
      </c>
      <c r="B266" s="1" t="s">
        <v>157</v>
      </c>
      <c r="C266" s="5" t="s">
        <v>158</v>
      </c>
      <c r="D266" s="8">
        <v>2</v>
      </c>
      <c r="E266" s="8">
        <v>0</v>
      </c>
      <c r="F266" s="8">
        <v>3</v>
      </c>
      <c r="G266" s="42">
        <v>0</v>
      </c>
      <c r="H266" s="42">
        <v>0</v>
      </c>
      <c r="I266" s="42">
        <v>0</v>
      </c>
      <c r="J266" s="9">
        <v>0.13100000000000001</v>
      </c>
      <c r="K266" s="8">
        <v>0</v>
      </c>
      <c r="L266" s="9">
        <v>0.19600000000000001</v>
      </c>
      <c r="M266" s="42">
        <v>0</v>
      </c>
      <c r="N266" s="42">
        <v>0</v>
      </c>
      <c r="O266" s="42">
        <v>0</v>
      </c>
    </row>
    <row r="267" spans="1:15" x14ac:dyDescent="0.3">
      <c r="A267" s="1" t="s">
        <v>1172</v>
      </c>
      <c r="B267" s="1" t="s">
        <v>285</v>
      </c>
      <c r="C267" s="5" t="s">
        <v>23</v>
      </c>
      <c r="D267" s="8">
        <v>0</v>
      </c>
      <c r="E267" s="8">
        <v>0</v>
      </c>
      <c r="F267" s="8">
        <v>2</v>
      </c>
      <c r="G267" s="42">
        <v>0</v>
      </c>
      <c r="H267" s="42">
        <v>0</v>
      </c>
      <c r="I267" s="42">
        <v>0</v>
      </c>
      <c r="J267" s="8">
        <v>0</v>
      </c>
      <c r="K267" s="8">
        <v>0</v>
      </c>
      <c r="L267" s="9">
        <v>0.13300000000000001</v>
      </c>
      <c r="M267" s="42">
        <v>0</v>
      </c>
      <c r="N267" s="42">
        <v>0</v>
      </c>
      <c r="O267" s="42">
        <v>0</v>
      </c>
    </row>
    <row r="268" spans="1:15" x14ac:dyDescent="0.3">
      <c r="A268" s="1" t="s">
        <v>1202</v>
      </c>
      <c r="B268" s="1" t="s">
        <v>639</v>
      </c>
      <c r="C268" s="5" t="s">
        <v>133</v>
      </c>
      <c r="D268" s="8">
        <v>0</v>
      </c>
      <c r="E268" s="8">
        <v>0</v>
      </c>
      <c r="F268" s="8">
        <v>4</v>
      </c>
      <c r="G268" s="42">
        <v>0</v>
      </c>
      <c r="H268" s="42">
        <v>0</v>
      </c>
      <c r="I268" s="42">
        <v>3</v>
      </c>
      <c r="J268" s="8">
        <v>0</v>
      </c>
      <c r="K268" s="8">
        <v>0</v>
      </c>
      <c r="L268" s="9">
        <v>0.156</v>
      </c>
      <c r="M268" s="42">
        <v>0</v>
      </c>
      <c r="N268" s="42">
        <v>0</v>
      </c>
      <c r="O268" s="46">
        <v>0.12</v>
      </c>
    </row>
    <row r="269" spans="1:15" x14ac:dyDescent="0.3">
      <c r="A269" s="1" t="s">
        <v>1075</v>
      </c>
      <c r="B269" s="1" t="s">
        <v>94</v>
      </c>
      <c r="C269" s="5" t="s">
        <v>29</v>
      </c>
      <c r="D269" s="8">
        <v>2</v>
      </c>
      <c r="E269" s="8">
        <v>0</v>
      </c>
      <c r="F269" s="8">
        <v>2</v>
      </c>
      <c r="G269" s="42">
        <v>0</v>
      </c>
      <c r="H269" s="42">
        <v>0</v>
      </c>
      <c r="I269" s="42">
        <v>0</v>
      </c>
      <c r="J269" s="9">
        <v>5.5899999999999998E-2</v>
      </c>
      <c r="K269" s="8">
        <v>0</v>
      </c>
      <c r="L269" s="9">
        <v>5.5899999999999998E-2</v>
      </c>
      <c r="M269" s="42">
        <v>0</v>
      </c>
      <c r="N269" s="42">
        <v>0</v>
      </c>
      <c r="O269" s="42">
        <v>0</v>
      </c>
    </row>
    <row r="270" spans="1:15" x14ac:dyDescent="0.3">
      <c r="A270" s="1" t="s">
        <v>987</v>
      </c>
      <c r="B270" s="1" t="s">
        <v>706</v>
      </c>
      <c r="C270" s="5" t="s">
        <v>55</v>
      </c>
      <c r="D270" s="8">
        <v>4</v>
      </c>
      <c r="E270" s="8">
        <v>2</v>
      </c>
      <c r="F270" s="8">
        <v>5</v>
      </c>
      <c r="G270" s="42">
        <v>4</v>
      </c>
      <c r="H270" s="42">
        <v>4</v>
      </c>
      <c r="I270" s="42">
        <v>4</v>
      </c>
      <c r="J270" s="9">
        <v>0.19700000000000001</v>
      </c>
      <c r="K270" s="9">
        <v>0.11799999999999999</v>
      </c>
      <c r="L270" s="9">
        <v>0.224</v>
      </c>
      <c r="M270" s="46">
        <v>0.19700000000000001</v>
      </c>
      <c r="N270" s="46">
        <v>0.19700000000000001</v>
      </c>
      <c r="O270" s="46">
        <v>0.17199999999999999</v>
      </c>
    </row>
    <row r="271" spans="1:15" x14ac:dyDescent="0.3">
      <c r="A271" s="1" t="s">
        <v>978</v>
      </c>
      <c r="B271" s="1" t="s">
        <v>515</v>
      </c>
      <c r="C271" s="5" t="s">
        <v>345</v>
      </c>
      <c r="D271" s="8">
        <v>0</v>
      </c>
      <c r="E271" s="8">
        <v>0</v>
      </c>
      <c r="F271" s="8">
        <v>2</v>
      </c>
      <c r="G271" s="42">
        <v>2</v>
      </c>
      <c r="H271" s="42">
        <v>0</v>
      </c>
      <c r="I271" s="42">
        <v>3</v>
      </c>
      <c r="J271" s="8">
        <v>0</v>
      </c>
      <c r="K271" s="8">
        <v>0</v>
      </c>
      <c r="L271" s="9">
        <v>6.2399999999999997E-2</v>
      </c>
      <c r="M271" s="46">
        <v>4.5100000000000001E-2</v>
      </c>
      <c r="N271" s="42">
        <v>0</v>
      </c>
      <c r="O271" s="46">
        <v>6.2399999999999997E-2</v>
      </c>
    </row>
    <row r="272" spans="1:15" x14ac:dyDescent="0.3">
      <c r="A272" s="1" t="s">
        <v>978</v>
      </c>
      <c r="B272" s="1" t="s">
        <v>505</v>
      </c>
      <c r="C272" s="5" t="s">
        <v>345</v>
      </c>
      <c r="D272" s="8">
        <v>0</v>
      </c>
      <c r="E272" s="8">
        <v>0</v>
      </c>
      <c r="F272" s="8">
        <v>2</v>
      </c>
      <c r="G272" s="42">
        <v>2</v>
      </c>
      <c r="H272" s="42">
        <v>0</v>
      </c>
      <c r="I272" s="42">
        <v>2</v>
      </c>
      <c r="J272" s="8">
        <v>0</v>
      </c>
      <c r="K272" s="8">
        <v>0</v>
      </c>
      <c r="L272" s="9">
        <v>4.4699999999999997E-2</v>
      </c>
      <c r="M272" s="46">
        <v>4.4699999999999997E-2</v>
      </c>
      <c r="N272" s="42">
        <v>0</v>
      </c>
      <c r="O272" s="46">
        <v>4.4699999999999997E-2</v>
      </c>
    </row>
    <row r="273" spans="1:15" x14ac:dyDescent="0.3">
      <c r="A273" s="1" t="s">
        <v>1131</v>
      </c>
      <c r="B273" s="1" t="s">
        <v>101</v>
      </c>
      <c r="C273" s="5" t="s">
        <v>102</v>
      </c>
      <c r="D273" s="8">
        <v>0</v>
      </c>
      <c r="E273" s="8">
        <v>0</v>
      </c>
      <c r="F273" s="8">
        <v>0</v>
      </c>
      <c r="G273" s="42">
        <v>0</v>
      </c>
      <c r="H273" s="42">
        <v>2</v>
      </c>
      <c r="I273" s="42">
        <v>2</v>
      </c>
      <c r="J273" s="8">
        <v>0</v>
      </c>
      <c r="K273" s="8">
        <v>0</v>
      </c>
      <c r="L273" s="8">
        <v>0</v>
      </c>
      <c r="M273" s="42">
        <v>0</v>
      </c>
      <c r="N273" s="46">
        <v>7.9000000000000001E-2</v>
      </c>
      <c r="O273" s="46">
        <v>5.3699999999999998E-2</v>
      </c>
    </row>
    <row r="274" spans="1:15" x14ac:dyDescent="0.3">
      <c r="A274" s="1" t="s">
        <v>1131</v>
      </c>
      <c r="B274" s="1" t="s">
        <v>661</v>
      </c>
      <c r="C274" s="5" t="s">
        <v>102</v>
      </c>
      <c r="D274" s="8">
        <v>4</v>
      </c>
      <c r="E274" s="8">
        <v>2</v>
      </c>
      <c r="F274" s="8">
        <v>5</v>
      </c>
      <c r="G274" s="42">
        <v>4</v>
      </c>
      <c r="H274" s="42">
        <v>2</v>
      </c>
      <c r="I274" s="42">
        <v>2</v>
      </c>
      <c r="J274" s="9">
        <v>9.4200000000000006E-2</v>
      </c>
      <c r="K274" s="9">
        <v>5.4899999999999997E-2</v>
      </c>
      <c r="L274" s="9">
        <v>9.2600000000000002E-2</v>
      </c>
      <c r="M274" s="46">
        <v>9.4200000000000006E-2</v>
      </c>
      <c r="N274" s="46">
        <v>5.4899999999999997E-2</v>
      </c>
      <c r="O274" s="46">
        <v>6.9099999999999995E-2</v>
      </c>
    </row>
    <row r="275" spans="1:15" x14ac:dyDescent="0.3">
      <c r="A275" s="1" t="s">
        <v>950</v>
      </c>
      <c r="B275" s="1" t="s">
        <v>697</v>
      </c>
      <c r="C275" s="5" t="s">
        <v>17</v>
      </c>
      <c r="D275" s="8">
        <v>4</v>
      </c>
      <c r="E275" s="8">
        <v>0</v>
      </c>
      <c r="F275" s="8">
        <v>5</v>
      </c>
      <c r="G275" s="42">
        <v>2</v>
      </c>
      <c r="H275" s="42">
        <v>0</v>
      </c>
      <c r="I275" s="42">
        <v>5</v>
      </c>
      <c r="J275" s="9">
        <v>0.28499999999999998</v>
      </c>
      <c r="K275" s="8">
        <v>0</v>
      </c>
      <c r="L275" s="9">
        <v>0.28999999999999998</v>
      </c>
      <c r="M275" s="46">
        <v>0.14000000000000001</v>
      </c>
      <c r="N275" s="42">
        <v>0</v>
      </c>
      <c r="O275" s="46">
        <v>0.42</v>
      </c>
    </row>
    <row r="276" spans="1:15" x14ac:dyDescent="0.3">
      <c r="A276" s="1" t="s">
        <v>950</v>
      </c>
      <c r="B276" s="1" t="s">
        <v>574</v>
      </c>
      <c r="C276" s="5" t="s">
        <v>17</v>
      </c>
      <c r="D276" s="8">
        <v>0</v>
      </c>
      <c r="E276" s="8">
        <v>0</v>
      </c>
      <c r="F276" s="8">
        <v>2</v>
      </c>
      <c r="G276" s="42">
        <v>0</v>
      </c>
      <c r="H276" s="42">
        <v>0</v>
      </c>
      <c r="I276" s="42">
        <v>3</v>
      </c>
      <c r="J276" s="8">
        <v>0</v>
      </c>
      <c r="K276" s="8">
        <v>0</v>
      </c>
      <c r="L276" s="9">
        <v>0.17</v>
      </c>
      <c r="M276" s="42">
        <v>0</v>
      </c>
      <c r="N276" s="42">
        <v>0</v>
      </c>
      <c r="O276" s="46">
        <v>0.23599999999999999</v>
      </c>
    </row>
    <row r="277" spans="1:15" x14ac:dyDescent="0.3">
      <c r="A277" s="1" t="s">
        <v>1199</v>
      </c>
      <c r="B277" s="1" t="s">
        <v>353</v>
      </c>
      <c r="C277" s="5" t="s">
        <v>17</v>
      </c>
      <c r="D277" s="8">
        <v>0</v>
      </c>
      <c r="E277" s="8">
        <v>0</v>
      </c>
      <c r="F277" s="8">
        <v>2</v>
      </c>
      <c r="G277" s="42">
        <v>0</v>
      </c>
      <c r="H277" s="42">
        <v>0</v>
      </c>
      <c r="I277" s="42">
        <v>0</v>
      </c>
      <c r="J277" s="8">
        <v>0</v>
      </c>
      <c r="K277" s="8">
        <v>0</v>
      </c>
      <c r="L277" s="9">
        <v>0.16700000000000001</v>
      </c>
      <c r="M277" s="42">
        <v>0</v>
      </c>
      <c r="N277" s="42">
        <v>0</v>
      </c>
      <c r="O277" s="42">
        <v>0</v>
      </c>
    </row>
    <row r="278" spans="1:15" x14ac:dyDescent="0.3">
      <c r="A278" s="1" t="s">
        <v>1054</v>
      </c>
      <c r="B278" s="1" t="s">
        <v>142</v>
      </c>
      <c r="C278" s="5" t="s">
        <v>80</v>
      </c>
      <c r="D278" s="8">
        <v>2</v>
      </c>
      <c r="E278" s="8">
        <v>2</v>
      </c>
      <c r="F278" s="8">
        <v>0</v>
      </c>
      <c r="G278" s="42">
        <v>0</v>
      </c>
      <c r="H278" s="42">
        <v>0</v>
      </c>
      <c r="I278" s="42">
        <v>0</v>
      </c>
      <c r="J278" s="9">
        <v>0.108</v>
      </c>
      <c r="K278" s="9">
        <v>0.108</v>
      </c>
      <c r="L278" s="8">
        <v>0</v>
      </c>
      <c r="M278" s="42">
        <v>0</v>
      </c>
      <c r="N278" s="42">
        <v>0</v>
      </c>
      <c r="O278" s="42">
        <v>0</v>
      </c>
    </row>
    <row r="279" spans="1:15" x14ac:dyDescent="0.3">
      <c r="A279" s="1" t="s">
        <v>1079</v>
      </c>
      <c r="B279" s="1" t="s">
        <v>237</v>
      </c>
      <c r="C279" s="5" t="s">
        <v>83</v>
      </c>
      <c r="D279" s="8">
        <v>7</v>
      </c>
      <c r="E279" s="8">
        <v>5</v>
      </c>
      <c r="F279" s="8">
        <v>7</v>
      </c>
      <c r="G279" s="42">
        <v>0</v>
      </c>
      <c r="H279" s="42">
        <v>4</v>
      </c>
      <c r="I279" s="42">
        <v>8</v>
      </c>
      <c r="J279" s="9">
        <v>0.33700000000000002</v>
      </c>
      <c r="K279" s="9">
        <v>0.253</v>
      </c>
      <c r="L279" s="9">
        <v>0.33700000000000002</v>
      </c>
      <c r="M279" s="42">
        <v>0</v>
      </c>
      <c r="N279" s="46">
        <v>0.20499999999999999</v>
      </c>
      <c r="O279" s="46">
        <v>0.33700000000000002</v>
      </c>
    </row>
    <row r="280" spans="1:15" x14ac:dyDescent="0.3">
      <c r="A280" s="1" t="s">
        <v>1079</v>
      </c>
      <c r="B280" s="1" t="s">
        <v>717</v>
      </c>
      <c r="C280" s="5" t="s">
        <v>176</v>
      </c>
      <c r="D280" s="8">
        <v>7</v>
      </c>
      <c r="E280" s="8">
        <v>10</v>
      </c>
      <c r="F280" s="8">
        <v>10</v>
      </c>
      <c r="G280" s="42">
        <v>11</v>
      </c>
      <c r="H280" s="42">
        <v>8</v>
      </c>
      <c r="I280" s="42">
        <v>8</v>
      </c>
      <c r="J280" s="9">
        <v>0.26700000000000002</v>
      </c>
      <c r="K280" s="9">
        <v>0.42899999999999999</v>
      </c>
      <c r="L280" s="9">
        <v>0.42899999999999999</v>
      </c>
      <c r="M280" s="46">
        <v>0.441</v>
      </c>
      <c r="N280" s="46">
        <v>0.39100000000000001</v>
      </c>
      <c r="O280" s="46">
        <v>0.26700000000000002</v>
      </c>
    </row>
    <row r="281" spans="1:15" x14ac:dyDescent="0.3">
      <c r="A281" s="1" t="s">
        <v>895</v>
      </c>
      <c r="B281" s="1" t="s">
        <v>156</v>
      </c>
      <c r="C281" s="5" t="s">
        <v>17</v>
      </c>
      <c r="D281" s="8">
        <v>0</v>
      </c>
      <c r="E281" s="8">
        <v>2</v>
      </c>
      <c r="F281" s="8">
        <v>0</v>
      </c>
      <c r="G281" s="42">
        <v>3</v>
      </c>
      <c r="H281" s="42">
        <v>3</v>
      </c>
      <c r="I281" s="42">
        <v>2</v>
      </c>
      <c r="J281" s="8">
        <v>0</v>
      </c>
      <c r="K281" s="9">
        <v>0.126</v>
      </c>
      <c r="L281" s="8">
        <v>0</v>
      </c>
      <c r="M281" s="46">
        <v>0.188</v>
      </c>
      <c r="N281" s="46">
        <v>0.188</v>
      </c>
      <c r="O281" s="46">
        <v>0.126</v>
      </c>
    </row>
    <row r="282" spans="1:15" x14ac:dyDescent="0.3">
      <c r="A282" s="1" t="s">
        <v>895</v>
      </c>
      <c r="B282" s="1" t="s">
        <v>683</v>
      </c>
      <c r="C282" s="5" t="s">
        <v>75</v>
      </c>
      <c r="D282" s="8">
        <v>3</v>
      </c>
      <c r="E282" s="8">
        <v>0</v>
      </c>
      <c r="F282" s="8">
        <v>4</v>
      </c>
      <c r="G282" s="42">
        <v>3</v>
      </c>
      <c r="H282" s="42">
        <v>2</v>
      </c>
      <c r="I282" s="42">
        <v>4</v>
      </c>
      <c r="J282" s="9">
        <v>0.31900000000000001</v>
      </c>
      <c r="K282" s="8">
        <v>0</v>
      </c>
      <c r="L282" s="9">
        <v>0.38</v>
      </c>
      <c r="M282" s="46">
        <v>0.31900000000000001</v>
      </c>
      <c r="N282" s="46">
        <v>0.17799999999999999</v>
      </c>
      <c r="O282" s="46">
        <v>0.38</v>
      </c>
    </row>
    <row r="283" spans="1:15" x14ac:dyDescent="0.3">
      <c r="A283" s="1" t="s">
        <v>1192</v>
      </c>
      <c r="B283" s="1" t="s">
        <v>500</v>
      </c>
      <c r="C283" s="5" t="s">
        <v>49</v>
      </c>
      <c r="D283" s="8">
        <v>2</v>
      </c>
      <c r="E283" s="8">
        <v>0</v>
      </c>
      <c r="F283" s="8">
        <v>3</v>
      </c>
      <c r="G283" s="42">
        <v>3</v>
      </c>
      <c r="H283" s="42">
        <v>3</v>
      </c>
      <c r="I283" s="42">
        <v>2</v>
      </c>
      <c r="J283" s="9">
        <v>0.11600000000000001</v>
      </c>
      <c r="K283" s="8">
        <v>0</v>
      </c>
      <c r="L283" s="9">
        <v>0.20599999999999999</v>
      </c>
      <c r="M283" s="46">
        <v>0.17599999999999999</v>
      </c>
      <c r="N283" s="46">
        <v>0.20599999999999999</v>
      </c>
      <c r="O283" s="46">
        <v>0.11600000000000001</v>
      </c>
    </row>
    <row r="284" spans="1:15" x14ac:dyDescent="0.3">
      <c r="A284" s="1" t="s">
        <v>922</v>
      </c>
      <c r="B284" s="1" t="s">
        <v>330</v>
      </c>
      <c r="C284" s="5" t="s">
        <v>331</v>
      </c>
      <c r="D284" s="8">
        <v>0</v>
      </c>
      <c r="E284" s="8">
        <v>0</v>
      </c>
      <c r="F284" s="8">
        <v>0</v>
      </c>
      <c r="G284" s="42">
        <v>2</v>
      </c>
      <c r="H284" s="42">
        <v>0</v>
      </c>
      <c r="I284" s="42">
        <v>0</v>
      </c>
      <c r="J284" s="8">
        <v>0</v>
      </c>
      <c r="K284" s="8">
        <v>0</v>
      </c>
      <c r="L284" s="8">
        <v>0</v>
      </c>
      <c r="M284" s="46">
        <v>0.48799999999999999</v>
      </c>
      <c r="N284" s="42">
        <v>0</v>
      </c>
      <c r="O284" s="42">
        <v>0</v>
      </c>
    </row>
    <row r="285" spans="1:15" x14ac:dyDescent="0.3">
      <c r="A285" s="1" t="s">
        <v>825</v>
      </c>
      <c r="B285" s="1" t="s">
        <v>501</v>
      </c>
      <c r="C285" s="5" t="s">
        <v>21</v>
      </c>
      <c r="D285" s="8">
        <v>3</v>
      </c>
      <c r="E285" s="8">
        <v>2</v>
      </c>
      <c r="F285" s="8">
        <v>5</v>
      </c>
      <c r="G285" s="42">
        <v>3</v>
      </c>
      <c r="H285" s="42">
        <v>4</v>
      </c>
      <c r="I285" s="42">
        <v>4</v>
      </c>
      <c r="J285" s="9">
        <v>0.125</v>
      </c>
      <c r="K285" s="9">
        <v>7.6700000000000004E-2</v>
      </c>
      <c r="L285" s="9">
        <v>0.188</v>
      </c>
      <c r="M285" s="46">
        <v>0.125</v>
      </c>
      <c r="N285" s="46">
        <v>0.14799999999999999</v>
      </c>
      <c r="O285" s="46">
        <v>0.16500000000000001</v>
      </c>
    </row>
    <row r="286" spans="1:15" x14ac:dyDescent="0.3">
      <c r="A286" s="1" t="s">
        <v>825</v>
      </c>
      <c r="B286" s="1" t="s">
        <v>649</v>
      </c>
      <c r="C286" s="5" t="s">
        <v>135</v>
      </c>
      <c r="D286" s="8">
        <v>6</v>
      </c>
      <c r="E286" s="8">
        <v>4</v>
      </c>
      <c r="F286" s="8">
        <v>4</v>
      </c>
      <c r="G286" s="42">
        <v>4</v>
      </c>
      <c r="H286" s="42">
        <v>0</v>
      </c>
      <c r="I286" s="42">
        <v>10</v>
      </c>
      <c r="J286" s="9">
        <v>0.183</v>
      </c>
      <c r="K286" s="9">
        <v>8.9099999999999999E-2</v>
      </c>
      <c r="L286" s="9">
        <v>9.8000000000000004E-2</v>
      </c>
      <c r="M286" s="46">
        <v>9.8000000000000004E-2</v>
      </c>
      <c r="N286" s="42">
        <v>0</v>
      </c>
      <c r="O286" s="46">
        <v>0.27200000000000002</v>
      </c>
    </row>
    <row r="287" spans="1:15" x14ac:dyDescent="0.3">
      <c r="A287" s="1" t="s">
        <v>949</v>
      </c>
      <c r="B287" s="1" t="s">
        <v>582</v>
      </c>
      <c r="C287" s="5" t="s">
        <v>15</v>
      </c>
      <c r="D287" s="8">
        <v>3</v>
      </c>
      <c r="E287" s="8">
        <v>5</v>
      </c>
      <c r="F287" s="8">
        <v>5</v>
      </c>
      <c r="G287" s="42">
        <v>4</v>
      </c>
      <c r="H287" s="42">
        <v>5</v>
      </c>
      <c r="I287" s="42">
        <v>2</v>
      </c>
      <c r="J287" s="9">
        <v>0.153</v>
      </c>
      <c r="K287" s="9">
        <v>0.188</v>
      </c>
      <c r="L287" s="9">
        <v>0.188</v>
      </c>
      <c r="M287" s="46">
        <v>0.153</v>
      </c>
      <c r="N287" s="46">
        <v>0.27100000000000002</v>
      </c>
      <c r="O287" s="46">
        <v>4.8599999999999997E-2</v>
      </c>
    </row>
    <row r="288" spans="1:15" x14ac:dyDescent="0.3">
      <c r="A288" s="1" t="s">
        <v>1156</v>
      </c>
      <c r="B288" s="1" t="s">
        <v>90</v>
      </c>
      <c r="C288" s="5" t="s">
        <v>15</v>
      </c>
      <c r="D288" s="8">
        <v>2</v>
      </c>
      <c r="E288" s="8">
        <v>2</v>
      </c>
      <c r="F288" s="8">
        <v>0</v>
      </c>
      <c r="G288" s="42">
        <v>0</v>
      </c>
      <c r="H288" s="42">
        <v>0</v>
      </c>
      <c r="I288" s="42">
        <v>0</v>
      </c>
      <c r="J288" s="9">
        <v>8.6499999999999994E-2</v>
      </c>
      <c r="K288" s="9">
        <v>8.6499999999999994E-2</v>
      </c>
      <c r="L288" s="8">
        <v>0</v>
      </c>
      <c r="M288" s="42">
        <v>0</v>
      </c>
      <c r="N288" s="42">
        <v>0</v>
      </c>
      <c r="O288" s="42">
        <v>0</v>
      </c>
    </row>
    <row r="289" spans="1:15" x14ac:dyDescent="0.3">
      <c r="A289" s="1" t="s">
        <v>844</v>
      </c>
      <c r="B289" s="1" t="s">
        <v>12</v>
      </c>
      <c r="C289" s="5" t="s">
        <v>13</v>
      </c>
      <c r="D289" s="8">
        <v>2</v>
      </c>
      <c r="E289" s="8">
        <v>2</v>
      </c>
      <c r="F289" s="8">
        <v>2</v>
      </c>
      <c r="G289" s="42">
        <v>0</v>
      </c>
      <c r="H289" s="42">
        <v>0</v>
      </c>
      <c r="I289" s="42">
        <v>0</v>
      </c>
      <c r="J289" s="9">
        <v>0.11600000000000001</v>
      </c>
      <c r="K289" s="9">
        <v>0.11600000000000001</v>
      </c>
      <c r="L289" s="9">
        <v>0.11600000000000001</v>
      </c>
      <c r="M289" s="42">
        <v>0</v>
      </c>
      <c r="N289" s="42">
        <v>0</v>
      </c>
      <c r="O289" s="42">
        <v>0</v>
      </c>
    </row>
    <row r="290" spans="1:15" x14ac:dyDescent="0.3">
      <c r="A290" s="1" t="s">
        <v>844</v>
      </c>
      <c r="B290" s="1" t="s">
        <v>31</v>
      </c>
      <c r="C290" s="5" t="s">
        <v>32</v>
      </c>
      <c r="D290" s="8">
        <v>3</v>
      </c>
      <c r="E290" s="8">
        <v>2</v>
      </c>
      <c r="F290" s="8">
        <v>2</v>
      </c>
      <c r="G290" s="42">
        <v>0</v>
      </c>
      <c r="H290" s="42">
        <v>0</v>
      </c>
      <c r="I290" s="42">
        <v>0</v>
      </c>
      <c r="J290" s="9">
        <v>0.29799999999999999</v>
      </c>
      <c r="K290" s="9">
        <v>0.16700000000000001</v>
      </c>
      <c r="L290" s="9">
        <v>0.16700000000000001</v>
      </c>
      <c r="M290" s="42">
        <v>0</v>
      </c>
      <c r="N290" s="42">
        <v>0</v>
      </c>
      <c r="O290" s="42">
        <v>0</v>
      </c>
    </row>
    <row r="291" spans="1:15" x14ac:dyDescent="0.3">
      <c r="A291" s="1" t="s">
        <v>977</v>
      </c>
      <c r="B291" s="1" t="s">
        <v>9</v>
      </c>
      <c r="C291" s="5" t="s">
        <v>10</v>
      </c>
      <c r="D291" s="8">
        <v>3</v>
      </c>
      <c r="E291" s="8">
        <v>3</v>
      </c>
      <c r="F291" s="8">
        <v>4</v>
      </c>
      <c r="G291" s="42">
        <v>0</v>
      </c>
      <c r="H291" s="42">
        <v>0</v>
      </c>
      <c r="I291" s="42">
        <v>0</v>
      </c>
      <c r="J291" s="9">
        <v>0.186</v>
      </c>
      <c r="K291" s="9">
        <v>0.186</v>
      </c>
      <c r="L291" s="9">
        <v>0.20399999999999999</v>
      </c>
      <c r="M291" s="42">
        <v>0</v>
      </c>
      <c r="N291" s="42">
        <v>0</v>
      </c>
      <c r="O291" s="42">
        <v>0</v>
      </c>
    </row>
    <row r="292" spans="1:15" x14ac:dyDescent="0.3">
      <c r="A292" s="1" t="s">
        <v>1164</v>
      </c>
      <c r="B292" s="1" t="s">
        <v>455</v>
      </c>
      <c r="C292" s="5" t="s">
        <v>70</v>
      </c>
      <c r="D292" s="8">
        <v>5</v>
      </c>
      <c r="E292" s="8">
        <v>5</v>
      </c>
      <c r="F292" s="8">
        <v>4</v>
      </c>
      <c r="G292" s="42">
        <v>5</v>
      </c>
      <c r="H292" s="42">
        <v>4</v>
      </c>
      <c r="I292" s="42">
        <v>4</v>
      </c>
      <c r="J292" s="9">
        <v>0.45800000000000002</v>
      </c>
      <c r="K292" s="9">
        <v>0.56799999999999995</v>
      </c>
      <c r="L292" s="9">
        <v>0.45800000000000002</v>
      </c>
      <c r="M292" s="46">
        <v>0.45800000000000002</v>
      </c>
      <c r="N292" s="46">
        <v>0.45800000000000002</v>
      </c>
      <c r="O292" s="46">
        <v>0.45800000000000002</v>
      </c>
    </row>
    <row r="293" spans="1:15" x14ac:dyDescent="0.3">
      <c r="A293" s="1" t="s">
        <v>1165</v>
      </c>
      <c r="B293" s="1" t="s">
        <v>416</v>
      </c>
      <c r="C293" s="5" t="s">
        <v>70</v>
      </c>
      <c r="D293" s="8">
        <v>0</v>
      </c>
      <c r="E293" s="8">
        <v>3</v>
      </c>
      <c r="F293" s="8">
        <v>0</v>
      </c>
      <c r="G293" s="42">
        <v>0</v>
      </c>
      <c r="H293" s="42">
        <v>0</v>
      </c>
      <c r="I293" s="42">
        <v>0</v>
      </c>
      <c r="J293" s="8">
        <v>0</v>
      </c>
      <c r="K293" s="9">
        <v>0.441</v>
      </c>
      <c r="L293" s="8">
        <v>0</v>
      </c>
      <c r="M293" s="42">
        <v>0</v>
      </c>
      <c r="N293" s="42">
        <v>0</v>
      </c>
      <c r="O293" s="42">
        <v>0</v>
      </c>
    </row>
    <row r="294" spans="1:15" x14ac:dyDescent="0.3">
      <c r="A294" s="1" t="s">
        <v>1095</v>
      </c>
      <c r="B294" s="1" t="s">
        <v>69</v>
      </c>
      <c r="C294" s="5" t="s">
        <v>70</v>
      </c>
      <c r="D294" s="8">
        <v>2</v>
      </c>
      <c r="E294" s="8">
        <v>2</v>
      </c>
      <c r="F294" s="8">
        <v>3</v>
      </c>
      <c r="G294" s="42">
        <v>4</v>
      </c>
      <c r="H294" s="42">
        <v>3</v>
      </c>
      <c r="I294" s="42">
        <v>3</v>
      </c>
      <c r="J294" s="9">
        <v>0.36199999999999999</v>
      </c>
      <c r="K294" s="9">
        <v>0.36199999999999999</v>
      </c>
      <c r="L294" s="9">
        <v>0.36199999999999999</v>
      </c>
      <c r="M294" s="46">
        <v>0.40500000000000003</v>
      </c>
      <c r="N294" s="46">
        <v>0.36199999999999999</v>
      </c>
      <c r="O294" s="46">
        <v>0.36199999999999999</v>
      </c>
    </row>
    <row r="295" spans="1:15" x14ac:dyDescent="0.3">
      <c r="A295" s="1" t="s">
        <v>1166</v>
      </c>
      <c r="B295" s="1" t="s">
        <v>743</v>
      </c>
      <c r="C295" s="5" t="s">
        <v>121</v>
      </c>
      <c r="D295" s="8">
        <v>0</v>
      </c>
      <c r="E295" s="8">
        <v>0</v>
      </c>
      <c r="F295" s="8">
        <v>2</v>
      </c>
      <c r="G295" s="42">
        <v>2</v>
      </c>
      <c r="H295" s="42">
        <v>0</v>
      </c>
      <c r="I295" s="42">
        <v>0</v>
      </c>
      <c r="J295" s="8">
        <v>0</v>
      </c>
      <c r="K295" s="8">
        <v>0</v>
      </c>
      <c r="L295" s="9">
        <v>0.184</v>
      </c>
      <c r="M295" s="46">
        <v>0.25600000000000001</v>
      </c>
      <c r="N295" s="42">
        <v>0</v>
      </c>
      <c r="O295" s="42">
        <v>0</v>
      </c>
    </row>
    <row r="296" spans="1:15" x14ac:dyDescent="0.3">
      <c r="A296" s="1" t="s">
        <v>1154</v>
      </c>
      <c r="B296" s="1" t="s">
        <v>530</v>
      </c>
      <c r="C296" s="5" t="s">
        <v>531</v>
      </c>
      <c r="D296" s="8">
        <v>2</v>
      </c>
      <c r="E296" s="8">
        <v>2</v>
      </c>
      <c r="F296" s="8">
        <v>7</v>
      </c>
      <c r="G296" s="42">
        <v>4</v>
      </c>
      <c r="H296" s="42">
        <v>3</v>
      </c>
      <c r="I296" s="42">
        <v>3</v>
      </c>
      <c r="J296" s="9">
        <v>4.9799999999999997E-2</v>
      </c>
      <c r="K296" s="9">
        <v>4.9799999999999997E-2</v>
      </c>
      <c r="L296" s="9">
        <v>0.17399999999999999</v>
      </c>
      <c r="M296" s="46">
        <v>0.114</v>
      </c>
      <c r="N296" s="46">
        <v>8.1900000000000001E-2</v>
      </c>
      <c r="O296" s="46">
        <v>8.1900000000000001E-2</v>
      </c>
    </row>
    <row r="297" spans="1:15" x14ac:dyDescent="0.3">
      <c r="A297" s="1" t="s">
        <v>1185</v>
      </c>
      <c r="B297" s="1" t="s">
        <v>668</v>
      </c>
      <c r="C297" s="5" t="s">
        <v>110</v>
      </c>
      <c r="D297" s="8">
        <v>3</v>
      </c>
      <c r="E297" s="8">
        <v>0</v>
      </c>
      <c r="F297" s="8">
        <v>4</v>
      </c>
      <c r="G297" s="42">
        <v>0</v>
      </c>
      <c r="H297" s="42">
        <v>2</v>
      </c>
      <c r="I297" s="42">
        <v>5</v>
      </c>
      <c r="J297" s="9">
        <v>5.8799999999999998E-2</v>
      </c>
      <c r="K297" s="8">
        <v>0</v>
      </c>
      <c r="L297" s="9">
        <v>5.8799999999999998E-2</v>
      </c>
      <c r="M297" s="42">
        <v>0</v>
      </c>
      <c r="N297" s="46">
        <v>2.9899999999999999E-2</v>
      </c>
      <c r="O297" s="46">
        <v>0.10100000000000001</v>
      </c>
    </row>
    <row r="298" spans="1:15" x14ac:dyDescent="0.3">
      <c r="A298" s="1" t="s">
        <v>1008</v>
      </c>
      <c r="B298" s="1" t="s">
        <v>88</v>
      </c>
      <c r="C298" s="5" t="s">
        <v>89</v>
      </c>
      <c r="D298" s="8">
        <v>0</v>
      </c>
      <c r="E298" s="8">
        <v>0</v>
      </c>
      <c r="F298" s="8">
        <v>0</v>
      </c>
      <c r="G298" s="42">
        <v>0</v>
      </c>
      <c r="H298" s="42">
        <v>3</v>
      </c>
      <c r="I298" s="42">
        <v>2</v>
      </c>
      <c r="J298" s="8">
        <v>0</v>
      </c>
      <c r="K298" s="8">
        <v>0</v>
      </c>
      <c r="L298" s="8">
        <v>0</v>
      </c>
      <c r="M298" s="42">
        <v>0</v>
      </c>
      <c r="N298" s="46">
        <v>0.14399999999999999</v>
      </c>
      <c r="O298" s="46">
        <v>9.4899999999999998E-2</v>
      </c>
    </row>
    <row r="299" spans="1:15" x14ac:dyDescent="0.3">
      <c r="A299" s="1" t="s">
        <v>1198</v>
      </c>
      <c r="B299" s="1" t="s">
        <v>376</v>
      </c>
      <c r="C299" s="5" t="s">
        <v>23</v>
      </c>
      <c r="D299" s="8">
        <v>2</v>
      </c>
      <c r="E299" s="8">
        <v>0</v>
      </c>
      <c r="F299" s="8">
        <v>0</v>
      </c>
      <c r="G299" s="42">
        <v>0</v>
      </c>
      <c r="H299" s="42">
        <v>0</v>
      </c>
      <c r="I299" s="42">
        <v>0</v>
      </c>
      <c r="J299" s="9">
        <v>6.2E-2</v>
      </c>
      <c r="K299" s="8">
        <v>0</v>
      </c>
      <c r="L299" s="8">
        <v>0</v>
      </c>
      <c r="M299" s="42">
        <v>0</v>
      </c>
      <c r="N299" s="42">
        <v>0</v>
      </c>
      <c r="O299" s="42">
        <v>0</v>
      </c>
    </row>
    <row r="300" spans="1:15" x14ac:dyDescent="0.3">
      <c r="A300" s="1" t="s">
        <v>775</v>
      </c>
      <c r="B300" s="1" t="s">
        <v>617</v>
      </c>
      <c r="C300" s="5" t="s">
        <v>121</v>
      </c>
      <c r="D300" s="8">
        <v>0</v>
      </c>
      <c r="E300" s="8">
        <v>0</v>
      </c>
      <c r="F300" s="8">
        <v>2</v>
      </c>
      <c r="G300" s="42">
        <v>0</v>
      </c>
      <c r="H300" s="42">
        <v>0</v>
      </c>
      <c r="I300" s="42">
        <v>2</v>
      </c>
      <c r="J300" s="8">
        <v>0</v>
      </c>
      <c r="K300" s="8">
        <v>0</v>
      </c>
      <c r="L300" s="9">
        <v>0.27</v>
      </c>
      <c r="M300" s="42">
        <v>0</v>
      </c>
      <c r="N300" s="42">
        <v>0</v>
      </c>
      <c r="O300" s="46">
        <v>0.252</v>
      </c>
    </row>
    <row r="301" spans="1:15" x14ac:dyDescent="0.3">
      <c r="A301" s="1" t="s">
        <v>839</v>
      </c>
      <c r="B301" s="1" t="s">
        <v>620</v>
      </c>
      <c r="C301" s="5" t="s">
        <v>186</v>
      </c>
      <c r="D301" s="8">
        <v>0</v>
      </c>
      <c r="E301" s="8">
        <v>0</v>
      </c>
      <c r="F301" s="8">
        <v>2</v>
      </c>
      <c r="G301" s="42">
        <v>0</v>
      </c>
      <c r="H301" s="42">
        <v>0</v>
      </c>
      <c r="I301" s="42">
        <v>3</v>
      </c>
      <c r="J301" s="8">
        <v>0</v>
      </c>
      <c r="K301" s="8">
        <v>0</v>
      </c>
      <c r="L301" s="9">
        <v>2.9600000000000001E-2</v>
      </c>
      <c r="M301" s="42">
        <v>0</v>
      </c>
      <c r="N301" s="42">
        <v>0</v>
      </c>
      <c r="O301" s="46">
        <v>5.9299999999999999E-2</v>
      </c>
    </row>
    <row r="302" spans="1:15" x14ac:dyDescent="0.3">
      <c r="A302" s="1" t="s">
        <v>908</v>
      </c>
      <c r="B302" s="1" t="s">
        <v>734</v>
      </c>
      <c r="C302" s="5" t="s">
        <v>38</v>
      </c>
      <c r="D302" s="8">
        <v>0</v>
      </c>
      <c r="E302" s="8">
        <v>3</v>
      </c>
      <c r="F302" s="8">
        <v>0</v>
      </c>
      <c r="G302" s="42">
        <v>0</v>
      </c>
      <c r="H302" s="42">
        <v>0</v>
      </c>
      <c r="I302" s="42">
        <v>2</v>
      </c>
      <c r="J302" s="8">
        <v>0</v>
      </c>
      <c r="K302" s="9">
        <v>0.157</v>
      </c>
      <c r="L302" s="8">
        <v>0</v>
      </c>
      <c r="M302" s="42">
        <v>0</v>
      </c>
      <c r="N302" s="42">
        <v>0</v>
      </c>
      <c r="O302" s="46">
        <v>7.51E-2</v>
      </c>
    </row>
    <row r="303" spans="1:15" x14ac:dyDescent="0.3">
      <c r="A303" s="1" t="s">
        <v>1139</v>
      </c>
      <c r="B303" s="1" t="s">
        <v>587</v>
      </c>
      <c r="C303" s="5" t="s">
        <v>13</v>
      </c>
      <c r="D303" s="8">
        <v>3</v>
      </c>
      <c r="E303" s="8">
        <v>3</v>
      </c>
      <c r="F303" s="8">
        <v>0</v>
      </c>
      <c r="G303" s="42">
        <v>0</v>
      </c>
      <c r="H303" s="42">
        <v>2</v>
      </c>
      <c r="I303" s="42">
        <v>2</v>
      </c>
      <c r="J303" s="9">
        <v>0.155</v>
      </c>
      <c r="K303" s="9">
        <v>0.126</v>
      </c>
      <c r="L303" s="8">
        <v>0</v>
      </c>
      <c r="M303" s="42">
        <v>0</v>
      </c>
      <c r="N303" s="46">
        <v>9.2100000000000001E-2</v>
      </c>
      <c r="O303" s="46">
        <v>0.109</v>
      </c>
    </row>
    <row r="304" spans="1:15" x14ac:dyDescent="0.3">
      <c r="A304" s="1" t="s">
        <v>937</v>
      </c>
      <c r="B304" s="1" t="s">
        <v>603</v>
      </c>
      <c r="C304" s="5" t="s">
        <v>128</v>
      </c>
      <c r="D304" s="8">
        <v>7</v>
      </c>
      <c r="E304" s="8">
        <v>0</v>
      </c>
      <c r="F304" s="8">
        <v>9</v>
      </c>
      <c r="G304" s="42">
        <v>0</v>
      </c>
      <c r="H304" s="42">
        <v>0</v>
      </c>
      <c r="I304" s="42">
        <v>9</v>
      </c>
      <c r="J304" s="9">
        <v>0.28599999999999998</v>
      </c>
      <c r="K304" s="8">
        <v>0</v>
      </c>
      <c r="L304" s="9">
        <v>0.40300000000000002</v>
      </c>
      <c r="M304" s="42">
        <v>0</v>
      </c>
      <c r="N304" s="42">
        <v>0</v>
      </c>
      <c r="O304" s="46">
        <v>0.379</v>
      </c>
    </row>
    <row r="305" spans="1:15" x14ac:dyDescent="0.3">
      <c r="A305" s="1" t="s">
        <v>1196</v>
      </c>
      <c r="B305" s="1" t="s">
        <v>152</v>
      </c>
      <c r="C305" s="5" t="s">
        <v>75</v>
      </c>
      <c r="D305" s="8">
        <v>0</v>
      </c>
      <c r="E305" s="8">
        <v>0</v>
      </c>
      <c r="F305" s="8">
        <v>0</v>
      </c>
      <c r="G305" s="42">
        <v>3</v>
      </c>
      <c r="H305" s="42">
        <v>2</v>
      </c>
      <c r="I305" s="42">
        <v>0</v>
      </c>
      <c r="J305" s="8">
        <v>0</v>
      </c>
      <c r="K305" s="8">
        <v>0</v>
      </c>
      <c r="L305" s="8">
        <v>0</v>
      </c>
      <c r="M305" s="46">
        <v>0.36299999999999999</v>
      </c>
      <c r="N305" s="46">
        <v>0.312</v>
      </c>
      <c r="O305" s="42">
        <v>0</v>
      </c>
    </row>
    <row r="306" spans="1:15" x14ac:dyDescent="0.3">
      <c r="A306" s="1" t="s">
        <v>1044</v>
      </c>
      <c r="B306" s="1" t="s">
        <v>687</v>
      </c>
      <c r="C306" s="5" t="s">
        <v>17</v>
      </c>
      <c r="D306" s="8">
        <v>2</v>
      </c>
      <c r="E306" s="8">
        <v>2</v>
      </c>
      <c r="F306" s="8">
        <v>3</v>
      </c>
      <c r="G306" s="42">
        <v>3</v>
      </c>
      <c r="H306" s="42">
        <v>2</v>
      </c>
      <c r="I306" s="42">
        <v>3</v>
      </c>
      <c r="J306" s="9">
        <v>0.14199999999999999</v>
      </c>
      <c r="K306" s="9">
        <v>0.14199999999999999</v>
      </c>
      <c r="L306" s="9">
        <v>0.19</v>
      </c>
      <c r="M306" s="46">
        <v>0.19</v>
      </c>
      <c r="N306" s="46">
        <v>0.14199999999999999</v>
      </c>
      <c r="O306" s="46">
        <v>0.19</v>
      </c>
    </row>
    <row r="307" spans="1:15" x14ac:dyDescent="0.3">
      <c r="A307" s="1" t="s">
        <v>1201</v>
      </c>
      <c r="B307" s="1" t="s">
        <v>622</v>
      </c>
      <c r="C307" s="5" t="s">
        <v>323</v>
      </c>
      <c r="D307" s="8">
        <v>2</v>
      </c>
      <c r="E307" s="8">
        <v>4</v>
      </c>
      <c r="F307" s="8">
        <v>4</v>
      </c>
      <c r="G307" s="42">
        <v>4</v>
      </c>
      <c r="H307" s="42">
        <v>2</v>
      </c>
      <c r="I307" s="42">
        <v>4</v>
      </c>
      <c r="J307" s="9">
        <v>5.0599999999999999E-2</v>
      </c>
      <c r="K307" s="9">
        <v>0.154</v>
      </c>
      <c r="L307" s="9">
        <v>0.17100000000000001</v>
      </c>
      <c r="M307" s="46">
        <v>0.14899999999999999</v>
      </c>
      <c r="N307" s="46">
        <v>8.9200000000000002E-2</v>
      </c>
      <c r="O307" s="46">
        <v>0.14899999999999999</v>
      </c>
    </row>
    <row r="308" spans="1:15" x14ac:dyDescent="0.3">
      <c r="A308" s="1" t="s">
        <v>1103</v>
      </c>
      <c r="B308" s="1" t="s">
        <v>614</v>
      </c>
      <c r="C308" s="5" t="s">
        <v>10</v>
      </c>
      <c r="D308" s="8">
        <v>0</v>
      </c>
      <c r="E308" s="8">
        <v>0</v>
      </c>
      <c r="F308" s="8">
        <v>2</v>
      </c>
      <c r="G308" s="42">
        <v>3</v>
      </c>
      <c r="H308" s="42">
        <v>0</v>
      </c>
      <c r="I308" s="42">
        <v>0</v>
      </c>
      <c r="J308" s="8">
        <v>0</v>
      </c>
      <c r="K308" s="8">
        <v>0</v>
      </c>
      <c r="L308" s="9">
        <v>8.9099999999999999E-2</v>
      </c>
      <c r="M308" s="46">
        <v>0.128</v>
      </c>
      <c r="N308" s="42">
        <v>0</v>
      </c>
      <c r="O308" s="42">
        <v>0</v>
      </c>
    </row>
    <row r="309" spans="1:15" x14ac:dyDescent="0.3">
      <c r="A309" s="1" t="s">
        <v>1025</v>
      </c>
      <c r="B309" s="1" t="s">
        <v>555</v>
      </c>
      <c r="C309" s="5" t="s">
        <v>147</v>
      </c>
      <c r="D309" s="8">
        <v>0</v>
      </c>
      <c r="E309" s="8">
        <v>0</v>
      </c>
      <c r="F309" s="8">
        <v>2</v>
      </c>
      <c r="G309" s="42">
        <v>2</v>
      </c>
      <c r="H309" s="42">
        <v>0</v>
      </c>
      <c r="I309" s="42">
        <v>2</v>
      </c>
      <c r="J309" s="8">
        <v>0</v>
      </c>
      <c r="K309" s="8">
        <v>0</v>
      </c>
      <c r="L309" s="9">
        <v>0.22800000000000001</v>
      </c>
      <c r="M309" s="46">
        <v>0.22800000000000001</v>
      </c>
      <c r="N309" s="42">
        <v>0</v>
      </c>
      <c r="O309" s="46">
        <v>0.22800000000000001</v>
      </c>
    </row>
    <row r="310" spans="1:15" x14ac:dyDescent="0.3">
      <c r="A310" s="1" t="s">
        <v>1223</v>
      </c>
      <c r="B310" s="1" t="s">
        <v>234</v>
      </c>
      <c r="C310" s="5" t="s">
        <v>128</v>
      </c>
      <c r="D310" s="8">
        <v>2</v>
      </c>
      <c r="E310" s="8">
        <v>4</v>
      </c>
      <c r="F310" s="8">
        <v>4</v>
      </c>
      <c r="G310" s="42">
        <v>4</v>
      </c>
      <c r="H310" s="42">
        <v>3</v>
      </c>
      <c r="I310" s="42">
        <v>3</v>
      </c>
      <c r="J310" s="9">
        <v>0.115</v>
      </c>
      <c r="K310" s="9">
        <v>0.27400000000000002</v>
      </c>
      <c r="L310" s="9">
        <v>0.184</v>
      </c>
      <c r="M310" s="46">
        <v>0.184</v>
      </c>
      <c r="N310" s="46">
        <v>0.184</v>
      </c>
      <c r="O310" s="46">
        <v>0.156</v>
      </c>
    </row>
    <row r="311" spans="1:15" x14ac:dyDescent="0.3">
      <c r="A311" s="1" t="s">
        <v>898</v>
      </c>
      <c r="B311" s="1" t="s">
        <v>318</v>
      </c>
      <c r="C311" s="5" t="s">
        <v>319</v>
      </c>
      <c r="D311" s="8">
        <v>0</v>
      </c>
      <c r="E311" s="8">
        <v>0</v>
      </c>
      <c r="F311" s="8">
        <v>2</v>
      </c>
      <c r="G311" s="42">
        <v>0</v>
      </c>
      <c r="H311" s="42">
        <v>0</v>
      </c>
      <c r="I311" s="42">
        <v>0</v>
      </c>
      <c r="J311" s="8">
        <v>0</v>
      </c>
      <c r="K311" s="8">
        <v>0</v>
      </c>
      <c r="L311" s="9">
        <v>4.4299999999999999E-2</v>
      </c>
      <c r="M311" s="42">
        <v>0</v>
      </c>
      <c r="N311" s="42">
        <v>0</v>
      </c>
      <c r="O311" s="42">
        <v>0</v>
      </c>
    </row>
    <row r="312" spans="1:15" x14ac:dyDescent="0.3">
      <c r="A312" s="1" t="s">
        <v>1088</v>
      </c>
      <c r="B312" s="1" t="s">
        <v>379</v>
      </c>
      <c r="C312" s="5" t="s">
        <v>25</v>
      </c>
      <c r="D312" s="8">
        <v>0</v>
      </c>
      <c r="E312" s="8">
        <v>0</v>
      </c>
      <c r="F312" s="8">
        <v>2</v>
      </c>
      <c r="G312" s="42">
        <v>0</v>
      </c>
      <c r="H312" s="42">
        <v>0</v>
      </c>
      <c r="I312" s="42">
        <v>0</v>
      </c>
      <c r="J312" s="8">
        <v>0</v>
      </c>
      <c r="K312" s="8">
        <v>0</v>
      </c>
      <c r="L312" s="9">
        <v>0.19500000000000001</v>
      </c>
      <c r="M312" s="42">
        <v>0</v>
      </c>
      <c r="N312" s="42">
        <v>0</v>
      </c>
      <c r="O312" s="42">
        <v>0</v>
      </c>
    </row>
    <row r="313" spans="1:15" x14ac:dyDescent="0.3">
      <c r="A313" s="1" t="s">
        <v>1099</v>
      </c>
      <c r="B313" s="1" t="s">
        <v>332</v>
      </c>
      <c r="C313" s="5" t="s">
        <v>32</v>
      </c>
      <c r="D313" s="8">
        <v>2</v>
      </c>
      <c r="E313" s="8">
        <v>0</v>
      </c>
      <c r="F313" s="8">
        <v>0</v>
      </c>
      <c r="G313" s="42">
        <v>0</v>
      </c>
      <c r="H313" s="42">
        <v>0</v>
      </c>
      <c r="I313" s="42">
        <v>0</v>
      </c>
      <c r="J313" s="9">
        <v>0.18099999999999999</v>
      </c>
      <c r="K313" s="8">
        <v>0</v>
      </c>
      <c r="L313" s="8">
        <v>0</v>
      </c>
      <c r="M313" s="42">
        <v>0</v>
      </c>
      <c r="N313" s="42">
        <v>0</v>
      </c>
      <c r="O313" s="42">
        <v>0</v>
      </c>
    </row>
    <row r="314" spans="1:15" x14ac:dyDescent="0.3">
      <c r="A314" s="1" t="s">
        <v>1240</v>
      </c>
      <c r="B314" s="1" t="s">
        <v>736</v>
      </c>
      <c r="C314" s="5" t="s">
        <v>479</v>
      </c>
      <c r="D314" s="8">
        <v>0</v>
      </c>
      <c r="E314" s="8">
        <v>0</v>
      </c>
      <c r="F314" s="8">
        <v>2</v>
      </c>
      <c r="G314" s="42">
        <v>0</v>
      </c>
      <c r="H314" s="42">
        <v>0</v>
      </c>
      <c r="I314" s="42">
        <v>2</v>
      </c>
      <c r="J314" s="8">
        <v>0</v>
      </c>
      <c r="K314" s="8">
        <v>0</v>
      </c>
      <c r="L314" s="9">
        <v>4.1399999999999999E-2</v>
      </c>
      <c r="M314" s="42">
        <v>0</v>
      </c>
      <c r="N314" s="42">
        <v>0</v>
      </c>
      <c r="O314" s="46">
        <v>4.1399999999999999E-2</v>
      </c>
    </row>
    <row r="315" spans="1:15" x14ac:dyDescent="0.3">
      <c r="A315" s="1" t="s">
        <v>891</v>
      </c>
      <c r="B315" s="1" t="s">
        <v>161</v>
      </c>
      <c r="C315" s="5" t="s">
        <v>117</v>
      </c>
      <c r="D315" s="8">
        <v>7</v>
      </c>
      <c r="E315" s="8">
        <v>8</v>
      </c>
      <c r="F315" s="8">
        <v>5</v>
      </c>
      <c r="G315" s="42">
        <v>6</v>
      </c>
      <c r="H315" s="42">
        <v>4</v>
      </c>
      <c r="I315" s="42">
        <v>3</v>
      </c>
      <c r="J315" s="9">
        <v>0.2</v>
      </c>
      <c r="K315" s="9">
        <v>0.222</v>
      </c>
      <c r="L315" s="9">
        <v>0.16600000000000001</v>
      </c>
      <c r="M315" s="46">
        <v>0.17199999999999999</v>
      </c>
      <c r="N315" s="46">
        <v>0.106</v>
      </c>
      <c r="O315" s="46">
        <v>8.4000000000000005E-2</v>
      </c>
    </row>
    <row r="316" spans="1:15" x14ac:dyDescent="0.3">
      <c r="A316" s="1" t="s">
        <v>846</v>
      </c>
      <c r="B316" s="1" t="s">
        <v>244</v>
      </c>
      <c r="C316" s="5" t="s">
        <v>75</v>
      </c>
      <c r="D316" s="8">
        <v>10</v>
      </c>
      <c r="E316" s="8">
        <v>3</v>
      </c>
      <c r="F316" s="8">
        <v>16</v>
      </c>
      <c r="G316" s="42">
        <v>0</v>
      </c>
      <c r="H316" s="42">
        <v>0</v>
      </c>
      <c r="I316" s="42">
        <v>10</v>
      </c>
      <c r="J316" s="9">
        <v>0.622</v>
      </c>
      <c r="K316" s="9">
        <v>0.28199999999999997</v>
      </c>
      <c r="L316" s="9">
        <v>0.96199999999999997</v>
      </c>
      <c r="M316" s="42">
        <v>0</v>
      </c>
      <c r="N316" s="42">
        <v>0</v>
      </c>
      <c r="O316" s="46">
        <v>0.53200000000000003</v>
      </c>
    </row>
    <row r="317" spans="1:15" x14ac:dyDescent="0.3">
      <c r="A317" s="1" t="s">
        <v>846</v>
      </c>
      <c r="B317" s="1" t="s">
        <v>594</v>
      </c>
      <c r="C317" s="5" t="s">
        <v>75</v>
      </c>
      <c r="D317" s="8">
        <v>2</v>
      </c>
      <c r="E317" s="8">
        <v>0</v>
      </c>
      <c r="F317" s="8">
        <v>2</v>
      </c>
      <c r="G317" s="42">
        <v>0</v>
      </c>
      <c r="H317" s="42">
        <v>0</v>
      </c>
      <c r="I317" s="42">
        <v>2</v>
      </c>
      <c r="J317" s="9">
        <v>0.161</v>
      </c>
      <c r="K317" s="8">
        <v>0</v>
      </c>
      <c r="L317" s="9">
        <v>0.13500000000000001</v>
      </c>
      <c r="M317" s="42">
        <v>0</v>
      </c>
      <c r="N317" s="42">
        <v>0</v>
      </c>
      <c r="O317" s="46">
        <v>0.18099999999999999</v>
      </c>
    </row>
    <row r="318" spans="1:15" x14ac:dyDescent="0.3">
      <c r="A318" s="1" t="s">
        <v>846</v>
      </c>
      <c r="B318" s="1" t="s">
        <v>312</v>
      </c>
      <c r="C318" s="5" t="s">
        <v>27</v>
      </c>
      <c r="D318" s="8">
        <v>0</v>
      </c>
      <c r="E318" s="8">
        <v>0</v>
      </c>
      <c r="F318" s="8">
        <v>3</v>
      </c>
      <c r="G318" s="42">
        <v>0</v>
      </c>
      <c r="H318" s="42">
        <v>0</v>
      </c>
      <c r="I318" s="42">
        <v>0</v>
      </c>
      <c r="J318" s="8">
        <v>0</v>
      </c>
      <c r="K318" s="8">
        <v>0</v>
      </c>
      <c r="L318" s="9">
        <v>0.47699999999999998</v>
      </c>
      <c r="M318" s="42">
        <v>0</v>
      </c>
      <c r="N318" s="42">
        <v>0</v>
      </c>
      <c r="O318" s="42">
        <v>0</v>
      </c>
    </row>
    <row r="319" spans="1:15" x14ac:dyDescent="0.3">
      <c r="A319" s="1" t="s">
        <v>846</v>
      </c>
      <c r="B319" s="1" t="s">
        <v>309</v>
      </c>
      <c r="C319" s="5" t="s">
        <v>27</v>
      </c>
      <c r="D319" s="8">
        <v>0</v>
      </c>
      <c r="E319" s="8">
        <v>0</v>
      </c>
      <c r="F319" s="8">
        <v>4</v>
      </c>
      <c r="G319" s="42">
        <v>0</v>
      </c>
      <c r="H319" s="42">
        <v>0</v>
      </c>
      <c r="I319" s="42">
        <v>0</v>
      </c>
      <c r="J319" s="8">
        <v>0</v>
      </c>
      <c r="K319" s="8">
        <v>0</v>
      </c>
      <c r="L319" s="9">
        <v>0.45800000000000002</v>
      </c>
      <c r="M319" s="42">
        <v>0</v>
      </c>
      <c r="N319" s="42">
        <v>0</v>
      </c>
      <c r="O319" s="42">
        <v>0</v>
      </c>
    </row>
    <row r="320" spans="1:15" x14ac:dyDescent="0.3">
      <c r="A320" s="1" t="s">
        <v>846</v>
      </c>
      <c r="B320" s="1" t="s">
        <v>547</v>
      </c>
      <c r="C320" s="5" t="s">
        <v>147</v>
      </c>
      <c r="D320" s="8">
        <v>4</v>
      </c>
      <c r="E320" s="8">
        <v>2</v>
      </c>
      <c r="F320" s="8">
        <v>4</v>
      </c>
      <c r="G320" s="42">
        <v>3</v>
      </c>
      <c r="H320" s="42">
        <v>2</v>
      </c>
      <c r="I320" s="42">
        <v>3</v>
      </c>
      <c r="J320" s="9">
        <v>0.314</v>
      </c>
      <c r="K320" s="9">
        <v>0.19900000000000001</v>
      </c>
      <c r="L320" s="9">
        <v>0.314</v>
      </c>
      <c r="M320" s="46">
        <v>0.25700000000000001</v>
      </c>
      <c r="N320" s="46">
        <v>0.19900000000000001</v>
      </c>
      <c r="O320" s="46">
        <v>0.25700000000000001</v>
      </c>
    </row>
    <row r="321" spans="1:15" x14ac:dyDescent="0.3">
      <c r="A321" s="1" t="s">
        <v>770</v>
      </c>
      <c r="B321" s="1" t="s">
        <v>358</v>
      </c>
      <c r="C321" s="5" t="s">
        <v>49</v>
      </c>
      <c r="D321" s="8">
        <v>0</v>
      </c>
      <c r="E321" s="8">
        <v>0</v>
      </c>
      <c r="F321" s="8">
        <v>0</v>
      </c>
      <c r="G321" s="42">
        <v>2</v>
      </c>
      <c r="H321" s="42">
        <v>0</v>
      </c>
      <c r="I321" s="42">
        <v>0</v>
      </c>
      <c r="J321" s="8">
        <v>0</v>
      </c>
      <c r="K321" s="8">
        <v>0</v>
      </c>
      <c r="L321" s="8">
        <v>0</v>
      </c>
      <c r="M321" s="46">
        <v>8.3299999999999999E-2</v>
      </c>
      <c r="N321" s="42">
        <v>0</v>
      </c>
      <c r="O321" s="42">
        <v>0</v>
      </c>
    </row>
    <row r="322" spans="1:15" x14ac:dyDescent="0.3">
      <c r="A322" s="1" t="s">
        <v>770</v>
      </c>
      <c r="B322" s="1" t="s">
        <v>488</v>
      </c>
      <c r="C322" s="5" t="s">
        <v>10</v>
      </c>
      <c r="D322" s="8">
        <v>2</v>
      </c>
      <c r="E322" s="8">
        <v>5</v>
      </c>
      <c r="F322" s="8">
        <v>3</v>
      </c>
      <c r="G322" s="42">
        <v>2</v>
      </c>
      <c r="H322" s="42">
        <v>2</v>
      </c>
      <c r="I322" s="42">
        <v>3</v>
      </c>
      <c r="J322" s="9">
        <v>0.112</v>
      </c>
      <c r="K322" s="9">
        <v>0.26900000000000002</v>
      </c>
      <c r="L322" s="9">
        <v>0.19400000000000001</v>
      </c>
      <c r="M322" s="46">
        <v>0.108</v>
      </c>
      <c r="N322" s="46">
        <v>0.108</v>
      </c>
      <c r="O322" s="46">
        <v>0.157</v>
      </c>
    </row>
    <row r="323" spans="1:15" x14ac:dyDescent="0.3">
      <c r="A323" s="1" t="s">
        <v>770</v>
      </c>
      <c r="B323" s="1" t="s">
        <v>542</v>
      </c>
      <c r="C323" s="5" t="s">
        <v>10</v>
      </c>
      <c r="D323" s="8">
        <v>0</v>
      </c>
      <c r="E323" s="8">
        <v>3</v>
      </c>
      <c r="F323" s="8">
        <v>0</v>
      </c>
      <c r="G323" s="42">
        <v>0</v>
      </c>
      <c r="H323" s="42">
        <v>2</v>
      </c>
      <c r="I323" s="42">
        <v>0</v>
      </c>
      <c r="J323" s="8">
        <v>0</v>
      </c>
      <c r="K323" s="9">
        <v>0.16900000000000001</v>
      </c>
      <c r="L323" s="8">
        <v>0</v>
      </c>
      <c r="M323" s="42">
        <v>0</v>
      </c>
      <c r="N323" s="46">
        <v>0.13100000000000001</v>
      </c>
      <c r="O323" s="42">
        <v>0</v>
      </c>
    </row>
    <row r="324" spans="1:15" x14ac:dyDescent="0.3">
      <c r="A324" s="1" t="s">
        <v>1074</v>
      </c>
      <c r="B324" s="1" t="s">
        <v>557</v>
      </c>
      <c r="C324" s="5" t="s">
        <v>61</v>
      </c>
      <c r="D324" s="8">
        <v>7</v>
      </c>
      <c r="E324" s="8">
        <v>5</v>
      </c>
      <c r="F324" s="8">
        <v>4</v>
      </c>
      <c r="G324" s="42">
        <v>3</v>
      </c>
      <c r="H324" s="42">
        <v>4</v>
      </c>
      <c r="I324" s="42">
        <v>6</v>
      </c>
      <c r="J324" s="9">
        <v>0.28899999999999998</v>
      </c>
      <c r="K324" s="9">
        <v>0.20100000000000001</v>
      </c>
      <c r="L324" s="9">
        <v>0.20100000000000001</v>
      </c>
      <c r="M324" s="46">
        <v>0.159</v>
      </c>
      <c r="N324" s="46">
        <v>0.16200000000000001</v>
      </c>
      <c r="O324" s="46">
        <v>0.22900000000000001</v>
      </c>
    </row>
    <row r="325" spans="1:15" x14ac:dyDescent="0.3">
      <c r="A325" s="1" t="s">
        <v>755</v>
      </c>
      <c r="B325" s="1" t="s">
        <v>725</v>
      </c>
      <c r="C325" s="5" t="s">
        <v>32</v>
      </c>
      <c r="D325" s="8">
        <v>2</v>
      </c>
      <c r="E325" s="8">
        <v>3</v>
      </c>
      <c r="F325" s="8">
        <v>2</v>
      </c>
      <c r="G325" s="42">
        <v>3</v>
      </c>
      <c r="H325" s="42">
        <v>3</v>
      </c>
      <c r="I325" s="42">
        <v>3</v>
      </c>
      <c r="J325" s="9">
        <v>0.125</v>
      </c>
      <c r="K325" s="9">
        <v>0.216</v>
      </c>
      <c r="L325" s="9">
        <v>0.125</v>
      </c>
      <c r="M325" s="46">
        <v>0.188</v>
      </c>
      <c r="N325" s="46">
        <v>0.188</v>
      </c>
      <c r="O325" s="46">
        <v>0.188</v>
      </c>
    </row>
    <row r="326" spans="1:15" x14ac:dyDescent="0.3">
      <c r="A326" s="1" t="s">
        <v>755</v>
      </c>
      <c r="B326" s="1" t="s">
        <v>231</v>
      </c>
      <c r="C326" s="5" t="s">
        <v>176</v>
      </c>
      <c r="D326" s="8">
        <v>5</v>
      </c>
      <c r="E326" s="8">
        <v>9</v>
      </c>
      <c r="F326" s="8">
        <v>8</v>
      </c>
      <c r="G326" s="42">
        <v>4</v>
      </c>
      <c r="H326" s="42">
        <v>5</v>
      </c>
      <c r="I326" s="42">
        <v>6</v>
      </c>
      <c r="J326" s="9">
        <v>0.22800000000000001</v>
      </c>
      <c r="K326" s="9">
        <v>0.438</v>
      </c>
      <c r="L326" s="9">
        <v>0.45300000000000001</v>
      </c>
      <c r="M326" s="46">
        <v>0.219</v>
      </c>
      <c r="N326" s="46">
        <v>0.22800000000000001</v>
      </c>
      <c r="O326" s="46">
        <v>0.28899999999999998</v>
      </c>
    </row>
    <row r="327" spans="1:15" x14ac:dyDescent="0.3">
      <c r="A327" s="1" t="s">
        <v>755</v>
      </c>
      <c r="B327" s="1" t="s">
        <v>302</v>
      </c>
      <c r="C327" s="5" t="s">
        <v>102</v>
      </c>
      <c r="D327" s="8">
        <v>0</v>
      </c>
      <c r="E327" s="8">
        <v>3</v>
      </c>
      <c r="F327" s="8">
        <v>0</v>
      </c>
      <c r="G327" s="42">
        <v>0</v>
      </c>
      <c r="H327" s="42">
        <v>0</v>
      </c>
      <c r="I327" s="42">
        <v>0</v>
      </c>
      <c r="J327" s="8">
        <v>0</v>
      </c>
      <c r="K327" s="9">
        <v>0.13300000000000001</v>
      </c>
      <c r="L327" s="8">
        <v>0</v>
      </c>
      <c r="M327" s="42">
        <v>0</v>
      </c>
      <c r="N327" s="42">
        <v>0</v>
      </c>
      <c r="O327" s="42">
        <v>0</v>
      </c>
    </row>
    <row r="328" spans="1:15" x14ac:dyDescent="0.3">
      <c r="A328" s="1" t="s">
        <v>848</v>
      </c>
      <c r="B328" s="1" t="s">
        <v>124</v>
      </c>
      <c r="C328" s="5" t="s">
        <v>89</v>
      </c>
      <c r="D328" s="8">
        <v>0</v>
      </c>
      <c r="E328" s="8">
        <v>0</v>
      </c>
      <c r="F328" s="8">
        <v>0</v>
      </c>
      <c r="G328" s="42">
        <v>2</v>
      </c>
      <c r="H328" s="42">
        <v>2</v>
      </c>
      <c r="I328" s="42">
        <v>0</v>
      </c>
      <c r="J328" s="8">
        <v>0</v>
      </c>
      <c r="K328" s="8">
        <v>0</v>
      </c>
      <c r="L328" s="8">
        <v>0</v>
      </c>
      <c r="M328" s="46">
        <v>7.2999999999999995E-2</v>
      </c>
      <c r="N328" s="46">
        <v>7.2999999999999995E-2</v>
      </c>
      <c r="O328" s="42">
        <v>0</v>
      </c>
    </row>
    <row r="329" spans="1:15" x14ac:dyDescent="0.3">
      <c r="A329" s="1" t="s">
        <v>848</v>
      </c>
      <c r="B329" s="1" t="s">
        <v>378</v>
      </c>
      <c r="C329" s="5" t="s">
        <v>133</v>
      </c>
      <c r="D329" s="8">
        <v>2</v>
      </c>
      <c r="E329" s="8">
        <v>0</v>
      </c>
      <c r="F329" s="8">
        <v>0</v>
      </c>
      <c r="G329" s="42">
        <v>0</v>
      </c>
      <c r="H329" s="42">
        <v>0</v>
      </c>
      <c r="I329" s="42">
        <v>0</v>
      </c>
      <c r="J329" s="9">
        <v>6.6500000000000004E-2</v>
      </c>
      <c r="K329" s="8">
        <v>0</v>
      </c>
      <c r="L329" s="8">
        <v>0</v>
      </c>
      <c r="M329" s="42">
        <v>0</v>
      </c>
      <c r="N329" s="42">
        <v>0</v>
      </c>
      <c r="O329" s="42">
        <v>0</v>
      </c>
    </row>
    <row r="330" spans="1:15" x14ac:dyDescent="0.3">
      <c r="A330" s="1" t="s">
        <v>848</v>
      </c>
      <c r="B330" s="1" t="s">
        <v>679</v>
      </c>
      <c r="C330" s="5" t="s">
        <v>83</v>
      </c>
      <c r="D330" s="8">
        <v>0</v>
      </c>
      <c r="E330" s="8">
        <v>0</v>
      </c>
      <c r="F330" s="8">
        <v>2</v>
      </c>
      <c r="G330" s="42">
        <v>0</v>
      </c>
      <c r="H330" s="42">
        <v>0</v>
      </c>
      <c r="I330" s="42">
        <v>2</v>
      </c>
      <c r="J330" s="8">
        <v>0</v>
      </c>
      <c r="K330" s="8">
        <v>0</v>
      </c>
      <c r="L330" s="9">
        <v>7.3499999999999996E-2</v>
      </c>
      <c r="M330" s="42">
        <v>0</v>
      </c>
      <c r="N330" s="42">
        <v>0</v>
      </c>
      <c r="O330" s="46">
        <v>7.3499999999999996E-2</v>
      </c>
    </row>
    <row r="331" spans="1:15" x14ac:dyDescent="0.3">
      <c r="A331" s="1" t="s">
        <v>1033</v>
      </c>
      <c r="B331" s="1" t="s">
        <v>740</v>
      </c>
      <c r="C331" s="5" t="s">
        <v>70</v>
      </c>
      <c r="D331" s="8">
        <v>0</v>
      </c>
      <c r="E331" s="8">
        <v>0</v>
      </c>
      <c r="F331" s="8">
        <v>2</v>
      </c>
      <c r="G331" s="42">
        <v>2</v>
      </c>
      <c r="H331" s="42">
        <v>0</v>
      </c>
      <c r="I331" s="42">
        <v>0</v>
      </c>
      <c r="J331" s="8">
        <v>0</v>
      </c>
      <c r="K331" s="8">
        <v>0</v>
      </c>
      <c r="L331" s="9">
        <v>0.28599999999999998</v>
      </c>
      <c r="M331" s="46">
        <v>0.28599999999999998</v>
      </c>
      <c r="N331" s="42">
        <v>0</v>
      </c>
      <c r="O331" s="42">
        <v>0</v>
      </c>
    </row>
    <row r="332" spans="1:15" x14ac:dyDescent="0.3">
      <c r="A332" s="1" t="s">
        <v>867</v>
      </c>
      <c r="B332" s="1" t="s">
        <v>95</v>
      </c>
      <c r="C332" s="5" t="s">
        <v>96</v>
      </c>
      <c r="D332" s="8">
        <v>0</v>
      </c>
      <c r="E332" s="8">
        <v>0</v>
      </c>
      <c r="F332" s="8">
        <v>0</v>
      </c>
      <c r="G332" s="42">
        <v>2</v>
      </c>
      <c r="H332" s="42">
        <v>0</v>
      </c>
      <c r="I332" s="42">
        <v>2</v>
      </c>
      <c r="J332" s="8">
        <v>0</v>
      </c>
      <c r="K332" s="8">
        <v>0</v>
      </c>
      <c r="L332" s="8">
        <v>0</v>
      </c>
      <c r="M332" s="46">
        <v>5.8500000000000003E-2</v>
      </c>
      <c r="N332" s="42">
        <v>0</v>
      </c>
      <c r="O332" s="46">
        <v>7.6899999999999996E-2</v>
      </c>
    </row>
    <row r="333" spans="1:15" x14ac:dyDescent="0.3">
      <c r="A333" s="1" t="s">
        <v>955</v>
      </c>
      <c r="B333" s="1" t="s">
        <v>258</v>
      </c>
      <c r="C333" s="5" t="s">
        <v>259</v>
      </c>
      <c r="D333" s="8">
        <v>2</v>
      </c>
      <c r="E333" s="8">
        <v>0</v>
      </c>
      <c r="F333" s="8">
        <v>4</v>
      </c>
      <c r="G333" s="42">
        <v>0</v>
      </c>
      <c r="H333" s="42">
        <v>0</v>
      </c>
      <c r="I333" s="42">
        <v>2</v>
      </c>
      <c r="J333" s="9">
        <v>4.2299999999999997E-2</v>
      </c>
      <c r="K333" s="8">
        <v>0</v>
      </c>
      <c r="L333" s="9">
        <v>8.2900000000000001E-2</v>
      </c>
      <c r="M333" s="42">
        <v>0</v>
      </c>
      <c r="N333" s="42">
        <v>0</v>
      </c>
      <c r="O333" s="46">
        <v>3.5499999999999997E-2</v>
      </c>
    </row>
    <row r="334" spans="1:15" x14ac:dyDescent="0.3">
      <c r="A334" s="1" t="s">
        <v>768</v>
      </c>
      <c r="B334" s="1" t="s">
        <v>646</v>
      </c>
      <c r="C334" s="5" t="s">
        <v>53</v>
      </c>
      <c r="D334" s="8">
        <v>2</v>
      </c>
      <c r="E334" s="8">
        <v>0</v>
      </c>
      <c r="F334" s="8">
        <v>2</v>
      </c>
      <c r="G334" s="42">
        <v>0</v>
      </c>
      <c r="H334" s="42">
        <v>2</v>
      </c>
      <c r="I334" s="42">
        <v>4</v>
      </c>
      <c r="J334" s="9">
        <v>0.154</v>
      </c>
      <c r="K334" s="8">
        <v>0</v>
      </c>
      <c r="L334" s="9">
        <v>0.154</v>
      </c>
      <c r="M334" s="42">
        <v>0</v>
      </c>
      <c r="N334" s="46">
        <v>0.154</v>
      </c>
      <c r="O334" s="46">
        <v>0.308</v>
      </c>
    </row>
    <row r="335" spans="1:15" x14ac:dyDescent="0.3">
      <c r="A335" s="1" t="s">
        <v>1127</v>
      </c>
      <c r="B335" s="1" t="s">
        <v>713</v>
      </c>
      <c r="C335" s="5" t="s">
        <v>112</v>
      </c>
      <c r="D335" s="8">
        <v>3</v>
      </c>
      <c r="E335" s="8">
        <v>0</v>
      </c>
      <c r="F335" s="8">
        <v>3</v>
      </c>
      <c r="G335" s="42">
        <v>0</v>
      </c>
      <c r="H335" s="42">
        <v>3</v>
      </c>
      <c r="I335" s="42">
        <v>4</v>
      </c>
      <c r="J335" s="9">
        <v>0.14000000000000001</v>
      </c>
      <c r="K335" s="8">
        <v>0</v>
      </c>
      <c r="L335" s="9">
        <v>0.14000000000000001</v>
      </c>
      <c r="M335" s="42">
        <v>0</v>
      </c>
      <c r="N335" s="46">
        <v>0.14000000000000001</v>
      </c>
      <c r="O335" s="46">
        <v>0.20699999999999999</v>
      </c>
    </row>
    <row r="336" spans="1:15" x14ac:dyDescent="0.3">
      <c r="A336" s="1" t="s">
        <v>985</v>
      </c>
      <c r="B336" s="1" t="s">
        <v>390</v>
      </c>
      <c r="C336" s="5" t="s">
        <v>17</v>
      </c>
      <c r="D336" s="8">
        <v>0</v>
      </c>
      <c r="E336" s="8">
        <v>0</v>
      </c>
      <c r="F336" s="8">
        <v>0</v>
      </c>
      <c r="G336" s="42">
        <v>3</v>
      </c>
      <c r="H336" s="42">
        <v>0</v>
      </c>
      <c r="I336" s="42">
        <v>0</v>
      </c>
      <c r="J336" s="8">
        <v>0</v>
      </c>
      <c r="K336" s="8">
        <v>0</v>
      </c>
      <c r="L336" s="8">
        <v>0</v>
      </c>
      <c r="M336" s="46">
        <v>0.223</v>
      </c>
      <c r="N336" s="42">
        <v>0</v>
      </c>
      <c r="O336" s="42">
        <v>0</v>
      </c>
    </row>
    <row r="337" spans="1:15" x14ac:dyDescent="0.3">
      <c r="A337" s="1" t="s">
        <v>1070</v>
      </c>
      <c r="B337" s="1" t="s">
        <v>460</v>
      </c>
      <c r="C337" s="5" t="s">
        <v>461</v>
      </c>
      <c r="D337" s="8">
        <v>2</v>
      </c>
      <c r="E337" s="8">
        <v>7</v>
      </c>
      <c r="F337" s="8">
        <v>4</v>
      </c>
      <c r="G337" s="42">
        <v>5</v>
      </c>
      <c r="H337" s="42">
        <v>2</v>
      </c>
      <c r="I337" s="42">
        <v>3</v>
      </c>
      <c r="J337" s="9">
        <v>2.5999999999999999E-2</v>
      </c>
      <c r="K337" s="9">
        <v>0.126</v>
      </c>
      <c r="L337" s="9">
        <v>5.9200000000000003E-2</v>
      </c>
      <c r="M337" s="46">
        <v>9.35E-2</v>
      </c>
      <c r="N337" s="46">
        <v>3.1199999999999999E-2</v>
      </c>
      <c r="O337" s="46">
        <v>4.4699999999999997E-2</v>
      </c>
    </row>
    <row r="338" spans="1:15" x14ac:dyDescent="0.3">
      <c r="A338" s="1" t="s">
        <v>1128</v>
      </c>
      <c r="B338" s="1" t="s">
        <v>239</v>
      </c>
      <c r="C338" s="5" t="s">
        <v>133</v>
      </c>
      <c r="D338" s="8">
        <v>6</v>
      </c>
      <c r="E338" s="8">
        <v>4</v>
      </c>
      <c r="F338" s="8">
        <v>4</v>
      </c>
      <c r="G338" s="42">
        <v>0</v>
      </c>
      <c r="H338" s="42">
        <v>0</v>
      </c>
      <c r="I338" s="42">
        <v>5</v>
      </c>
      <c r="J338" s="9">
        <v>0.25800000000000001</v>
      </c>
      <c r="K338" s="9">
        <v>0.158</v>
      </c>
      <c r="L338" s="9">
        <v>0.20300000000000001</v>
      </c>
      <c r="M338" s="42">
        <v>0</v>
      </c>
      <c r="N338" s="42">
        <v>0</v>
      </c>
      <c r="O338" s="46">
        <v>0.22600000000000001</v>
      </c>
    </row>
    <row r="339" spans="1:15" x14ac:dyDescent="0.3">
      <c r="A339" s="1" t="s">
        <v>837</v>
      </c>
      <c r="B339" s="1" t="s">
        <v>633</v>
      </c>
      <c r="C339" s="5" t="s">
        <v>70</v>
      </c>
      <c r="D339" s="8">
        <v>8</v>
      </c>
      <c r="E339" s="8">
        <v>10</v>
      </c>
      <c r="F339" s="8">
        <v>11</v>
      </c>
      <c r="G339" s="42">
        <v>9</v>
      </c>
      <c r="H339" s="42">
        <v>10</v>
      </c>
      <c r="I339" s="42">
        <v>10</v>
      </c>
      <c r="J339" s="9">
        <v>0.82799999999999996</v>
      </c>
      <c r="K339" s="9">
        <v>0.85299999999999998</v>
      </c>
      <c r="L339" s="9">
        <v>0.85299999999999998</v>
      </c>
      <c r="M339" s="46">
        <v>0.85299999999999998</v>
      </c>
      <c r="N339" s="46">
        <v>0.85299999999999998</v>
      </c>
      <c r="O339" s="46">
        <v>0.85299999999999998</v>
      </c>
    </row>
    <row r="340" spans="1:15" x14ac:dyDescent="0.3">
      <c r="A340" s="1" t="s">
        <v>1009</v>
      </c>
      <c r="B340" s="1" t="s">
        <v>643</v>
      </c>
      <c r="C340" s="5" t="s">
        <v>272</v>
      </c>
      <c r="D340" s="8">
        <v>0</v>
      </c>
      <c r="E340" s="8">
        <v>2</v>
      </c>
      <c r="F340" s="8">
        <v>0</v>
      </c>
      <c r="G340" s="42">
        <v>0</v>
      </c>
      <c r="H340" s="42">
        <v>2</v>
      </c>
      <c r="I340" s="42">
        <v>0</v>
      </c>
      <c r="J340" s="8">
        <v>0</v>
      </c>
      <c r="K340" s="9">
        <v>8.5400000000000004E-2</v>
      </c>
      <c r="L340" s="8">
        <v>0</v>
      </c>
      <c r="M340" s="42">
        <v>0</v>
      </c>
      <c r="N340" s="46">
        <v>8.5400000000000004E-2</v>
      </c>
      <c r="O340" s="42">
        <v>0</v>
      </c>
    </row>
    <row r="341" spans="1:15" x14ac:dyDescent="0.3">
      <c r="A341" s="1" t="s">
        <v>998</v>
      </c>
      <c r="B341" s="1" t="s">
        <v>593</v>
      </c>
      <c r="C341" s="5" t="s">
        <v>282</v>
      </c>
      <c r="D341" s="8">
        <v>2</v>
      </c>
      <c r="E341" s="8">
        <v>2</v>
      </c>
      <c r="F341" s="8">
        <v>2</v>
      </c>
      <c r="G341" s="42">
        <v>0</v>
      </c>
      <c r="H341" s="42">
        <v>2</v>
      </c>
      <c r="I341" s="42">
        <v>2</v>
      </c>
      <c r="J341" s="9">
        <v>0.11600000000000001</v>
      </c>
      <c r="K341" s="9">
        <v>0.112</v>
      </c>
      <c r="L341" s="9">
        <v>0.112</v>
      </c>
      <c r="M341" s="42">
        <v>0</v>
      </c>
      <c r="N341" s="46">
        <v>0.112</v>
      </c>
      <c r="O341" s="46">
        <v>0.112</v>
      </c>
    </row>
    <row r="342" spans="1:15" x14ac:dyDescent="0.3">
      <c r="A342" s="1" t="s">
        <v>1071</v>
      </c>
      <c r="B342" s="1" t="s">
        <v>572</v>
      </c>
      <c r="C342" s="5" t="s">
        <v>158</v>
      </c>
      <c r="D342" s="8">
        <v>2</v>
      </c>
      <c r="E342" s="8">
        <v>3</v>
      </c>
      <c r="F342" s="8">
        <v>0</v>
      </c>
      <c r="G342" s="42">
        <v>2</v>
      </c>
      <c r="H342" s="42">
        <v>2</v>
      </c>
      <c r="I342" s="42">
        <v>0</v>
      </c>
      <c r="J342" s="9">
        <v>8.5800000000000001E-2</v>
      </c>
      <c r="K342" s="9">
        <v>0.14199999999999999</v>
      </c>
      <c r="L342" s="8">
        <v>0</v>
      </c>
      <c r="M342" s="46">
        <v>0.10199999999999999</v>
      </c>
      <c r="N342" s="46">
        <v>0.10199999999999999</v>
      </c>
      <c r="O342" s="42">
        <v>0</v>
      </c>
    </row>
    <row r="343" spans="1:15" x14ac:dyDescent="0.3">
      <c r="A343" s="1" t="s">
        <v>786</v>
      </c>
      <c r="B343" s="1" t="s">
        <v>164</v>
      </c>
      <c r="C343" s="5" t="s">
        <v>165</v>
      </c>
      <c r="D343" s="8">
        <v>0</v>
      </c>
      <c r="E343" s="8">
        <v>0</v>
      </c>
      <c r="F343" s="8">
        <v>0</v>
      </c>
      <c r="G343" s="42">
        <v>0</v>
      </c>
      <c r="H343" s="42">
        <v>2</v>
      </c>
      <c r="I343" s="42">
        <v>3</v>
      </c>
      <c r="J343" s="8">
        <v>0</v>
      </c>
      <c r="K343" s="8">
        <v>0</v>
      </c>
      <c r="L343" s="8">
        <v>0</v>
      </c>
      <c r="M343" s="42">
        <v>0</v>
      </c>
      <c r="N343" s="46">
        <v>0.29199999999999998</v>
      </c>
      <c r="O343" s="46">
        <v>0.29199999999999998</v>
      </c>
    </row>
    <row r="344" spans="1:15" x14ac:dyDescent="0.3">
      <c r="A344" s="1" t="s">
        <v>786</v>
      </c>
      <c r="B344" s="1" t="s">
        <v>409</v>
      </c>
      <c r="C344" s="5" t="s">
        <v>410</v>
      </c>
      <c r="D344" s="8">
        <v>0</v>
      </c>
      <c r="E344" s="8">
        <v>0</v>
      </c>
      <c r="F344" s="8">
        <v>0</v>
      </c>
      <c r="G344" s="42">
        <v>2</v>
      </c>
      <c r="H344" s="42">
        <v>0</v>
      </c>
      <c r="I344" s="42">
        <v>0</v>
      </c>
      <c r="J344" s="8">
        <v>0</v>
      </c>
      <c r="K344" s="8">
        <v>0</v>
      </c>
      <c r="L344" s="8">
        <v>0</v>
      </c>
      <c r="M344" s="46">
        <v>4.1000000000000002E-2</v>
      </c>
      <c r="N344" s="42">
        <v>0</v>
      </c>
      <c r="O344" s="42">
        <v>0</v>
      </c>
    </row>
    <row r="345" spans="1:15" x14ac:dyDescent="0.3">
      <c r="A345" s="1" t="s">
        <v>914</v>
      </c>
      <c r="B345" s="1" t="s">
        <v>721</v>
      </c>
      <c r="C345" s="5" t="s">
        <v>282</v>
      </c>
      <c r="D345" s="8">
        <v>3</v>
      </c>
      <c r="E345" s="8">
        <v>5</v>
      </c>
      <c r="F345" s="8">
        <v>3</v>
      </c>
      <c r="G345" s="42">
        <v>5</v>
      </c>
      <c r="H345" s="42">
        <v>4</v>
      </c>
      <c r="I345" s="42">
        <v>3</v>
      </c>
      <c r="J345" s="9">
        <v>0.17599999999999999</v>
      </c>
      <c r="K345" s="9">
        <v>0.216</v>
      </c>
      <c r="L345" s="9">
        <v>0.17599999999999999</v>
      </c>
      <c r="M345" s="46">
        <v>0.26400000000000001</v>
      </c>
      <c r="N345" s="46">
        <v>0.216</v>
      </c>
      <c r="O345" s="46">
        <v>0.185</v>
      </c>
    </row>
    <row r="346" spans="1:15" x14ac:dyDescent="0.3">
      <c r="A346" s="1" t="s">
        <v>864</v>
      </c>
      <c r="B346" s="1" t="s">
        <v>525</v>
      </c>
      <c r="C346" s="5" t="s">
        <v>75</v>
      </c>
      <c r="D346" s="8">
        <v>8</v>
      </c>
      <c r="E346" s="8">
        <v>6</v>
      </c>
      <c r="F346" s="8">
        <v>9</v>
      </c>
      <c r="G346" s="42">
        <v>6</v>
      </c>
      <c r="H346" s="42">
        <v>8</v>
      </c>
      <c r="I346" s="42">
        <v>9</v>
      </c>
      <c r="J346" s="9">
        <v>0.34899999999999998</v>
      </c>
      <c r="K346" s="9">
        <v>0.32200000000000001</v>
      </c>
      <c r="L346" s="9">
        <v>0.48299999999999998</v>
      </c>
      <c r="M346" s="46">
        <v>0.32200000000000001</v>
      </c>
      <c r="N346" s="46">
        <v>0.47699999999999998</v>
      </c>
      <c r="O346" s="46">
        <v>0.503</v>
      </c>
    </row>
    <row r="347" spans="1:15" x14ac:dyDescent="0.3">
      <c r="A347" s="1" t="s">
        <v>864</v>
      </c>
      <c r="B347" s="1" t="s">
        <v>573</v>
      </c>
      <c r="C347" s="5" t="s">
        <v>49</v>
      </c>
      <c r="D347" s="8">
        <v>0</v>
      </c>
      <c r="E347" s="8">
        <v>3</v>
      </c>
      <c r="F347" s="8">
        <v>0</v>
      </c>
      <c r="G347" s="42">
        <v>0</v>
      </c>
      <c r="H347" s="42">
        <v>2</v>
      </c>
      <c r="I347" s="42">
        <v>0</v>
      </c>
      <c r="J347" s="8">
        <v>0</v>
      </c>
      <c r="K347" s="9">
        <v>0.122</v>
      </c>
      <c r="L347" s="8">
        <v>0</v>
      </c>
      <c r="M347" s="42">
        <v>0</v>
      </c>
      <c r="N347" s="46">
        <v>5.04E-2</v>
      </c>
      <c r="O347" s="42">
        <v>0</v>
      </c>
    </row>
    <row r="348" spans="1:15" x14ac:dyDescent="0.3">
      <c r="A348" s="1" t="s">
        <v>897</v>
      </c>
      <c r="B348" s="1" t="s">
        <v>560</v>
      </c>
      <c r="C348" s="5" t="s">
        <v>46</v>
      </c>
      <c r="D348" s="8">
        <v>0</v>
      </c>
      <c r="E348" s="8">
        <v>0</v>
      </c>
      <c r="F348" s="8">
        <v>2</v>
      </c>
      <c r="G348" s="42">
        <v>0</v>
      </c>
      <c r="H348" s="42">
        <v>2</v>
      </c>
      <c r="I348" s="42">
        <v>2</v>
      </c>
      <c r="J348" s="8">
        <v>0</v>
      </c>
      <c r="K348" s="8">
        <v>0</v>
      </c>
      <c r="L348" s="9">
        <v>8.1500000000000003E-2</v>
      </c>
      <c r="M348" s="42">
        <v>0</v>
      </c>
      <c r="N348" s="46">
        <v>7.0699999999999999E-2</v>
      </c>
      <c r="O348" s="46">
        <v>8.1500000000000003E-2</v>
      </c>
    </row>
    <row r="349" spans="1:15" x14ac:dyDescent="0.3">
      <c r="A349" s="1" t="s">
        <v>889</v>
      </c>
      <c r="B349" s="1" t="s">
        <v>735</v>
      </c>
      <c r="C349" s="5" t="s">
        <v>133</v>
      </c>
      <c r="D349" s="8">
        <v>2</v>
      </c>
      <c r="E349" s="8">
        <v>0</v>
      </c>
      <c r="F349" s="8">
        <v>0</v>
      </c>
      <c r="G349" s="42">
        <v>0</v>
      </c>
      <c r="H349" s="42">
        <v>0</v>
      </c>
      <c r="I349" s="42">
        <v>2</v>
      </c>
      <c r="J349" s="9">
        <v>8.5000000000000006E-2</v>
      </c>
      <c r="K349" s="8">
        <v>0</v>
      </c>
      <c r="L349" s="8">
        <v>0</v>
      </c>
      <c r="M349" s="42">
        <v>0</v>
      </c>
      <c r="N349" s="42">
        <v>0</v>
      </c>
      <c r="O349" s="46">
        <v>9.1499999999999998E-2</v>
      </c>
    </row>
    <row r="350" spans="1:15" x14ac:dyDescent="0.3">
      <c r="A350" s="1" t="s">
        <v>816</v>
      </c>
      <c r="B350" s="1" t="s">
        <v>324</v>
      </c>
      <c r="C350" s="5" t="s">
        <v>133</v>
      </c>
      <c r="D350" s="8">
        <v>0</v>
      </c>
      <c r="E350" s="8">
        <v>2</v>
      </c>
      <c r="F350" s="8">
        <v>0</v>
      </c>
      <c r="G350" s="42">
        <v>0</v>
      </c>
      <c r="H350" s="42">
        <v>0</v>
      </c>
      <c r="I350" s="42">
        <v>0</v>
      </c>
      <c r="J350" s="8">
        <v>0</v>
      </c>
      <c r="K350" s="9">
        <v>0.157</v>
      </c>
      <c r="L350" s="8">
        <v>0</v>
      </c>
      <c r="M350" s="42">
        <v>0</v>
      </c>
      <c r="N350" s="42">
        <v>0</v>
      </c>
      <c r="O350" s="42">
        <v>0</v>
      </c>
    </row>
    <row r="351" spans="1:15" x14ac:dyDescent="0.3">
      <c r="A351" s="1" t="s">
        <v>816</v>
      </c>
      <c r="B351" s="1" t="s">
        <v>210</v>
      </c>
      <c r="C351" s="5" t="s">
        <v>133</v>
      </c>
      <c r="D351" s="8">
        <v>3</v>
      </c>
      <c r="E351" s="8">
        <v>4</v>
      </c>
      <c r="F351" s="8">
        <v>4</v>
      </c>
      <c r="G351" s="42">
        <v>3</v>
      </c>
      <c r="H351" s="42">
        <v>3</v>
      </c>
      <c r="I351" s="42">
        <v>5</v>
      </c>
      <c r="J351" s="9">
        <v>0.13500000000000001</v>
      </c>
      <c r="K351" s="9">
        <v>0.218</v>
      </c>
      <c r="L351" s="9">
        <v>0.218</v>
      </c>
      <c r="M351" s="46">
        <v>0.218</v>
      </c>
      <c r="N351" s="46">
        <v>0.20300000000000001</v>
      </c>
      <c r="O351" s="46">
        <v>0.25800000000000001</v>
      </c>
    </row>
    <row r="352" spans="1:15" x14ac:dyDescent="0.3">
      <c r="A352" s="1" t="s">
        <v>883</v>
      </c>
      <c r="B352" s="1" t="s">
        <v>464</v>
      </c>
      <c r="C352" s="5" t="s">
        <v>83</v>
      </c>
      <c r="D352" s="8">
        <v>4</v>
      </c>
      <c r="E352" s="8">
        <v>6</v>
      </c>
      <c r="F352" s="8">
        <v>5</v>
      </c>
      <c r="G352" s="42">
        <v>5</v>
      </c>
      <c r="H352" s="42">
        <v>5</v>
      </c>
      <c r="I352" s="42">
        <v>4</v>
      </c>
      <c r="J352" s="9">
        <v>0.23899999999999999</v>
      </c>
      <c r="K352" s="9">
        <v>0.34</v>
      </c>
      <c r="L352" s="9">
        <v>0.20200000000000001</v>
      </c>
      <c r="M352" s="46">
        <v>0.27300000000000002</v>
      </c>
      <c r="N352" s="46">
        <v>0.23899999999999999</v>
      </c>
      <c r="O352" s="46">
        <v>0.23899999999999999</v>
      </c>
    </row>
    <row r="353" spans="1:15" x14ac:dyDescent="0.3">
      <c r="A353" s="1" t="s">
        <v>1129</v>
      </c>
      <c r="B353" s="1" t="s">
        <v>93</v>
      </c>
      <c r="C353" s="5" t="s">
        <v>41</v>
      </c>
      <c r="D353" s="8">
        <v>0</v>
      </c>
      <c r="E353" s="8">
        <v>2</v>
      </c>
      <c r="F353" s="8">
        <v>2</v>
      </c>
      <c r="G353" s="42">
        <v>0</v>
      </c>
      <c r="H353" s="42">
        <v>0</v>
      </c>
      <c r="I353" s="42">
        <v>0</v>
      </c>
      <c r="J353" s="8">
        <v>0</v>
      </c>
      <c r="K353" s="9">
        <v>0.106</v>
      </c>
      <c r="L353" s="9">
        <v>0.106</v>
      </c>
      <c r="M353" s="42">
        <v>0</v>
      </c>
      <c r="N353" s="42">
        <v>0</v>
      </c>
      <c r="O353" s="42">
        <v>0</v>
      </c>
    </row>
    <row r="354" spans="1:15" x14ac:dyDescent="0.3">
      <c r="A354" s="1" t="s">
        <v>845</v>
      </c>
      <c r="B354" s="1" t="s">
        <v>388</v>
      </c>
      <c r="C354" s="5" t="s">
        <v>15</v>
      </c>
      <c r="D354" s="8">
        <v>2</v>
      </c>
      <c r="E354" s="8">
        <v>0</v>
      </c>
      <c r="F354" s="8">
        <v>0</v>
      </c>
      <c r="G354" s="42">
        <v>0</v>
      </c>
      <c r="H354" s="42">
        <v>0</v>
      </c>
      <c r="I354" s="42">
        <v>0</v>
      </c>
      <c r="J354" s="9">
        <v>9.3299999999999994E-2</v>
      </c>
      <c r="K354" s="8">
        <v>0</v>
      </c>
      <c r="L354" s="8">
        <v>0</v>
      </c>
      <c r="M354" s="42">
        <v>0</v>
      </c>
      <c r="N354" s="42">
        <v>0</v>
      </c>
      <c r="O354" s="42">
        <v>0</v>
      </c>
    </row>
    <row r="355" spans="1:15" x14ac:dyDescent="0.3">
      <c r="A355" s="1" t="s">
        <v>835</v>
      </c>
      <c r="B355" s="1" t="s">
        <v>213</v>
      </c>
      <c r="C355" s="5" t="s">
        <v>49</v>
      </c>
      <c r="D355" s="8">
        <v>6</v>
      </c>
      <c r="E355" s="8">
        <v>4</v>
      </c>
      <c r="F355" s="8">
        <v>6</v>
      </c>
      <c r="G355" s="42">
        <v>0</v>
      </c>
      <c r="H355" s="42">
        <v>0</v>
      </c>
      <c r="I355" s="42">
        <v>5</v>
      </c>
      <c r="J355" s="9">
        <v>0.30599999999999999</v>
      </c>
      <c r="K355" s="9">
        <v>0.30599999999999999</v>
      </c>
      <c r="L355" s="9">
        <v>0.41299999999999998</v>
      </c>
      <c r="M355" s="42">
        <v>0</v>
      </c>
      <c r="N355" s="42">
        <v>0</v>
      </c>
      <c r="O355" s="46">
        <v>0.34699999999999998</v>
      </c>
    </row>
    <row r="356" spans="1:15" x14ac:dyDescent="0.3">
      <c r="A356" s="1" t="s">
        <v>835</v>
      </c>
      <c r="B356" s="1" t="s">
        <v>347</v>
      </c>
      <c r="C356" s="5" t="s">
        <v>112</v>
      </c>
      <c r="D356" s="8">
        <v>0</v>
      </c>
      <c r="E356" s="8">
        <v>0</v>
      </c>
      <c r="F356" s="8">
        <v>2</v>
      </c>
      <c r="G356" s="42">
        <v>0</v>
      </c>
      <c r="H356" s="42">
        <v>0</v>
      </c>
      <c r="I356" s="42">
        <v>0</v>
      </c>
      <c r="J356" s="8">
        <v>0</v>
      </c>
      <c r="K356" s="8">
        <v>0</v>
      </c>
      <c r="L356" s="9">
        <v>0.52</v>
      </c>
      <c r="M356" s="42">
        <v>0</v>
      </c>
      <c r="N356" s="42">
        <v>0</v>
      </c>
      <c r="O356" s="42">
        <v>0</v>
      </c>
    </row>
    <row r="357" spans="1:15" x14ac:dyDescent="0.3">
      <c r="A357" s="1" t="s">
        <v>835</v>
      </c>
      <c r="B357" s="1" t="s">
        <v>486</v>
      </c>
      <c r="C357" s="5" t="s">
        <v>112</v>
      </c>
      <c r="D357" s="8">
        <v>7</v>
      </c>
      <c r="E357" s="8">
        <v>2</v>
      </c>
      <c r="F357" s="8">
        <v>12</v>
      </c>
      <c r="G357" s="42">
        <v>4</v>
      </c>
      <c r="H357" s="42">
        <v>0</v>
      </c>
      <c r="I357" s="42">
        <v>8</v>
      </c>
      <c r="J357" s="9">
        <v>0.5</v>
      </c>
      <c r="K357" s="9">
        <v>0.158</v>
      </c>
      <c r="L357" s="9">
        <v>0.54500000000000004</v>
      </c>
      <c r="M357" s="46">
        <v>0.39200000000000002</v>
      </c>
      <c r="N357" s="42">
        <v>0</v>
      </c>
      <c r="O357" s="46">
        <v>0.47299999999999998</v>
      </c>
    </row>
    <row r="358" spans="1:15" x14ac:dyDescent="0.3">
      <c r="A358" s="1" t="s">
        <v>884</v>
      </c>
      <c r="B358" s="1" t="s">
        <v>565</v>
      </c>
      <c r="C358" s="5" t="s">
        <v>89</v>
      </c>
      <c r="D358" s="8">
        <v>9</v>
      </c>
      <c r="E358" s="8">
        <v>10</v>
      </c>
      <c r="F358" s="8">
        <v>10</v>
      </c>
      <c r="G358" s="42">
        <v>9</v>
      </c>
      <c r="H358" s="42">
        <v>10</v>
      </c>
      <c r="I358" s="42">
        <v>9</v>
      </c>
      <c r="J358" s="9">
        <v>0.379</v>
      </c>
      <c r="K358" s="9">
        <v>0.40200000000000002</v>
      </c>
      <c r="L358" s="9">
        <v>0.39900000000000002</v>
      </c>
      <c r="M358" s="46">
        <v>0.371</v>
      </c>
      <c r="N358" s="46">
        <v>0.371</v>
      </c>
      <c r="O358" s="46">
        <v>0.40200000000000002</v>
      </c>
    </row>
    <row r="359" spans="1:15" x14ac:dyDescent="0.3">
      <c r="A359" s="1" t="s">
        <v>884</v>
      </c>
      <c r="B359" s="1" t="s">
        <v>588</v>
      </c>
      <c r="C359" s="5" t="s">
        <v>133</v>
      </c>
      <c r="D359" s="8">
        <v>6</v>
      </c>
      <c r="E359" s="8">
        <v>8</v>
      </c>
      <c r="F359" s="8">
        <v>7</v>
      </c>
      <c r="G359" s="42">
        <v>6</v>
      </c>
      <c r="H359" s="42">
        <v>5</v>
      </c>
      <c r="I359" s="42">
        <v>7</v>
      </c>
      <c r="J359" s="9">
        <v>0.30099999999999999</v>
      </c>
      <c r="K359" s="9">
        <v>0.32900000000000001</v>
      </c>
      <c r="L359" s="9">
        <v>0.32900000000000001</v>
      </c>
      <c r="M359" s="46">
        <v>0.32600000000000001</v>
      </c>
      <c r="N359" s="46">
        <v>0.29799999999999999</v>
      </c>
      <c r="O359" s="46">
        <v>0.379</v>
      </c>
    </row>
    <row r="360" spans="1:15" x14ac:dyDescent="0.3">
      <c r="A360" s="1" t="s">
        <v>749</v>
      </c>
      <c r="B360" s="1" t="s">
        <v>264</v>
      </c>
      <c r="C360" s="5" t="s">
        <v>41</v>
      </c>
      <c r="D360" s="8">
        <v>0</v>
      </c>
      <c r="E360" s="8">
        <v>3</v>
      </c>
      <c r="F360" s="8">
        <v>2</v>
      </c>
      <c r="G360" s="42">
        <v>3</v>
      </c>
      <c r="H360" s="42">
        <v>2</v>
      </c>
      <c r="I360" s="42">
        <v>3</v>
      </c>
      <c r="J360" s="8">
        <v>0</v>
      </c>
      <c r="K360" s="9">
        <v>9.3200000000000005E-2</v>
      </c>
      <c r="L360" s="9">
        <v>6.8500000000000005E-2</v>
      </c>
      <c r="M360" s="46">
        <v>9.3200000000000005E-2</v>
      </c>
      <c r="N360" s="46">
        <v>6.8500000000000005E-2</v>
      </c>
      <c r="O360" s="46">
        <v>9.3200000000000005E-2</v>
      </c>
    </row>
    <row r="361" spans="1:15" x14ac:dyDescent="0.3">
      <c r="A361" s="1" t="s">
        <v>1007</v>
      </c>
      <c r="B361" s="1" t="s">
        <v>513</v>
      </c>
      <c r="C361" s="5" t="s">
        <v>27</v>
      </c>
      <c r="D361" s="8">
        <v>5</v>
      </c>
      <c r="E361" s="8">
        <v>2</v>
      </c>
      <c r="F361" s="8">
        <v>4</v>
      </c>
      <c r="G361" s="42">
        <v>0</v>
      </c>
      <c r="H361" s="42">
        <v>0</v>
      </c>
      <c r="I361" s="42">
        <v>4</v>
      </c>
      <c r="J361" s="9">
        <v>0.60499999999999998</v>
      </c>
      <c r="K361" s="9">
        <v>0.14299999999999999</v>
      </c>
      <c r="L361" s="9">
        <v>0.442</v>
      </c>
      <c r="M361" s="42">
        <v>0</v>
      </c>
      <c r="N361" s="42">
        <v>0</v>
      </c>
      <c r="O361" s="46">
        <v>0.442</v>
      </c>
    </row>
    <row r="362" spans="1:15" x14ac:dyDescent="0.3">
      <c r="A362" s="1" t="s">
        <v>1007</v>
      </c>
      <c r="B362" s="1" t="s">
        <v>275</v>
      </c>
      <c r="C362" s="5" t="s">
        <v>147</v>
      </c>
      <c r="D362" s="8">
        <v>5</v>
      </c>
      <c r="E362" s="8">
        <v>3</v>
      </c>
      <c r="F362" s="8">
        <v>5</v>
      </c>
      <c r="G362" s="42">
        <v>2</v>
      </c>
      <c r="H362" s="42">
        <v>0</v>
      </c>
      <c r="I362" s="42">
        <v>6</v>
      </c>
      <c r="J362" s="9">
        <v>0.38100000000000001</v>
      </c>
      <c r="K362" s="9">
        <v>0.23400000000000001</v>
      </c>
      <c r="L362" s="9">
        <v>0.38100000000000001</v>
      </c>
      <c r="M362" s="46">
        <v>0.23400000000000001</v>
      </c>
      <c r="N362" s="42">
        <v>0</v>
      </c>
      <c r="O362" s="46">
        <v>0.38100000000000001</v>
      </c>
    </row>
    <row r="363" spans="1:15" x14ac:dyDescent="0.3">
      <c r="A363" s="1" t="s">
        <v>1137</v>
      </c>
      <c r="B363" s="1" t="s">
        <v>178</v>
      </c>
      <c r="C363" s="5" t="s">
        <v>179</v>
      </c>
      <c r="D363" s="8">
        <v>12</v>
      </c>
      <c r="E363" s="8">
        <v>4</v>
      </c>
      <c r="F363" s="8">
        <v>9</v>
      </c>
      <c r="G363" s="42">
        <v>2</v>
      </c>
      <c r="H363" s="42">
        <v>3</v>
      </c>
      <c r="I363" s="42">
        <v>9</v>
      </c>
      <c r="J363" s="9">
        <v>0.33</v>
      </c>
      <c r="K363" s="9">
        <v>0.11899999999999999</v>
      </c>
      <c r="L363" s="9">
        <v>0.27700000000000002</v>
      </c>
      <c r="M363" s="46">
        <v>7.2300000000000003E-2</v>
      </c>
      <c r="N363" s="46">
        <v>0.105</v>
      </c>
      <c r="O363" s="46">
        <v>0.22900000000000001</v>
      </c>
    </row>
    <row r="364" spans="1:15" x14ac:dyDescent="0.3">
      <c r="A364" s="1" t="s">
        <v>983</v>
      </c>
      <c r="B364" s="1" t="s">
        <v>387</v>
      </c>
      <c r="C364" s="5" t="s">
        <v>345</v>
      </c>
      <c r="D364" s="8">
        <v>2</v>
      </c>
      <c r="E364" s="8">
        <v>0</v>
      </c>
      <c r="F364" s="8">
        <v>0</v>
      </c>
      <c r="G364" s="42">
        <v>0</v>
      </c>
      <c r="H364" s="42">
        <v>0</v>
      </c>
      <c r="I364" s="42">
        <v>0</v>
      </c>
      <c r="J364" s="9">
        <v>5.5100000000000003E-2</v>
      </c>
      <c r="K364" s="8">
        <v>0</v>
      </c>
      <c r="L364" s="8">
        <v>0</v>
      </c>
      <c r="M364" s="42">
        <v>0</v>
      </c>
      <c r="N364" s="42">
        <v>0</v>
      </c>
      <c r="O364" s="42">
        <v>0</v>
      </c>
    </row>
    <row r="365" spans="1:15" x14ac:dyDescent="0.3">
      <c r="A365" s="1" t="s">
        <v>821</v>
      </c>
      <c r="B365" s="1" t="s">
        <v>514</v>
      </c>
      <c r="C365" s="5" t="s">
        <v>23</v>
      </c>
      <c r="D365" s="8">
        <v>3</v>
      </c>
      <c r="E365" s="8">
        <v>5</v>
      </c>
      <c r="F365" s="8">
        <v>3</v>
      </c>
      <c r="G365" s="42">
        <v>4</v>
      </c>
      <c r="H365" s="42">
        <v>4</v>
      </c>
      <c r="I365" s="42">
        <v>3</v>
      </c>
      <c r="J365" s="9">
        <v>0.20399999999999999</v>
      </c>
      <c r="K365" s="9">
        <v>0.307</v>
      </c>
      <c r="L365" s="9">
        <v>0.20399999999999999</v>
      </c>
      <c r="M365" s="46">
        <v>0.254</v>
      </c>
      <c r="N365" s="46">
        <v>0.254</v>
      </c>
      <c r="O365" s="46">
        <v>0.20399999999999999</v>
      </c>
    </row>
    <row r="366" spans="1:15" x14ac:dyDescent="0.3">
      <c r="A366" s="1" t="s">
        <v>1226</v>
      </c>
      <c r="B366" s="1" t="s">
        <v>349</v>
      </c>
      <c r="C366" s="5" t="s">
        <v>119</v>
      </c>
      <c r="D366" s="8">
        <v>0</v>
      </c>
      <c r="E366" s="8">
        <v>0</v>
      </c>
      <c r="F366" s="8">
        <v>2</v>
      </c>
      <c r="G366" s="42">
        <v>0</v>
      </c>
      <c r="H366" s="42">
        <v>0</v>
      </c>
      <c r="I366" s="42">
        <v>0</v>
      </c>
      <c r="J366" s="8">
        <v>0</v>
      </c>
      <c r="K366" s="8">
        <v>0</v>
      </c>
      <c r="L366" s="9">
        <v>5.5300000000000002E-2</v>
      </c>
      <c r="M366" s="42">
        <v>0</v>
      </c>
      <c r="N366" s="42">
        <v>0</v>
      </c>
      <c r="O366" s="42">
        <v>0</v>
      </c>
    </row>
    <row r="367" spans="1:15" x14ac:dyDescent="0.3">
      <c r="A367" s="1" t="s">
        <v>1113</v>
      </c>
      <c r="B367" s="1" t="s">
        <v>640</v>
      </c>
      <c r="C367" s="5" t="s">
        <v>10</v>
      </c>
      <c r="D367" s="8">
        <v>0</v>
      </c>
      <c r="E367" s="8">
        <v>2</v>
      </c>
      <c r="F367" s="8">
        <v>0</v>
      </c>
      <c r="G367" s="42">
        <v>3</v>
      </c>
      <c r="H367" s="42">
        <v>0</v>
      </c>
      <c r="I367" s="42">
        <v>0</v>
      </c>
      <c r="J367" s="8">
        <v>0</v>
      </c>
      <c r="K367" s="9">
        <v>0.155</v>
      </c>
      <c r="L367" s="8">
        <v>0</v>
      </c>
      <c r="M367" s="46">
        <v>0.14000000000000001</v>
      </c>
      <c r="N367" s="42">
        <v>0</v>
      </c>
      <c r="O367" s="42">
        <v>0</v>
      </c>
    </row>
    <row r="368" spans="1:15" x14ac:dyDescent="0.3">
      <c r="A368" s="1" t="s">
        <v>924</v>
      </c>
      <c r="B368" s="1" t="s">
        <v>321</v>
      </c>
      <c r="C368" s="5" t="s">
        <v>121</v>
      </c>
      <c r="D368" s="8">
        <v>0</v>
      </c>
      <c r="E368" s="8">
        <v>2</v>
      </c>
      <c r="F368" s="8">
        <v>0</v>
      </c>
      <c r="G368" s="42">
        <v>0</v>
      </c>
      <c r="H368" s="42">
        <v>0</v>
      </c>
      <c r="I368" s="42">
        <v>0</v>
      </c>
      <c r="J368" s="8">
        <v>0</v>
      </c>
      <c r="K368" s="9">
        <v>0.156</v>
      </c>
      <c r="L368" s="8">
        <v>0</v>
      </c>
      <c r="M368" s="42">
        <v>0</v>
      </c>
      <c r="N368" s="42">
        <v>0</v>
      </c>
      <c r="O368" s="42">
        <v>0</v>
      </c>
    </row>
    <row r="369" spans="1:15" x14ac:dyDescent="0.3">
      <c r="A369" s="1" t="s">
        <v>1011</v>
      </c>
      <c r="B369" s="1" t="s">
        <v>403</v>
      </c>
      <c r="C369" s="5" t="s">
        <v>21</v>
      </c>
      <c r="D369" s="8">
        <v>0</v>
      </c>
      <c r="E369" s="8">
        <v>0</v>
      </c>
      <c r="F369" s="8">
        <v>0</v>
      </c>
      <c r="G369" s="42">
        <v>0</v>
      </c>
      <c r="H369" s="42">
        <v>0</v>
      </c>
      <c r="I369" s="42">
        <v>2</v>
      </c>
      <c r="J369" s="8">
        <v>0</v>
      </c>
      <c r="K369" s="8">
        <v>0</v>
      </c>
      <c r="L369" s="8">
        <v>0</v>
      </c>
      <c r="M369" s="42">
        <v>0</v>
      </c>
      <c r="N369" s="42">
        <v>0</v>
      </c>
      <c r="O369" s="46">
        <v>0.122</v>
      </c>
    </row>
    <row r="370" spans="1:15" x14ac:dyDescent="0.3">
      <c r="A370" s="1" t="s">
        <v>795</v>
      </c>
      <c r="B370" s="1" t="s">
        <v>20</v>
      </c>
      <c r="C370" s="5" t="s">
        <v>21</v>
      </c>
      <c r="D370" s="8">
        <v>0</v>
      </c>
      <c r="E370" s="8">
        <v>0</v>
      </c>
      <c r="F370" s="8">
        <v>0</v>
      </c>
      <c r="G370" s="42">
        <v>3</v>
      </c>
      <c r="H370" s="42">
        <v>2</v>
      </c>
      <c r="I370" s="42">
        <v>3</v>
      </c>
      <c r="J370" s="8">
        <v>0</v>
      </c>
      <c r="K370" s="8">
        <v>0</v>
      </c>
      <c r="L370" s="8">
        <v>0</v>
      </c>
      <c r="M370" s="46">
        <v>0.111</v>
      </c>
      <c r="N370" s="46">
        <v>0.111</v>
      </c>
      <c r="O370" s="46">
        <v>0.16900000000000001</v>
      </c>
    </row>
    <row r="371" spans="1:15" x14ac:dyDescent="0.3">
      <c r="A371" s="1" t="s">
        <v>795</v>
      </c>
      <c r="B371" s="1" t="s">
        <v>677</v>
      </c>
      <c r="C371" s="5" t="s">
        <v>186</v>
      </c>
      <c r="D371" s="8">
        <v>0</v>
      </c>
      <c r="E371" s="8">
        <v>2</v>
      </c>
      <c r="F371" s="8">
        <v>0</v>
      </c>
      <c r="G371" s="42">
        <v>0</v>
      </c>
      <c r="H371" s="42">
        <v>0</v>
      </c>
      <c r="I371" s="42">
        <v>2</v>
      </c>
      <c r="J371" s="8">
        <v>0</v>
      </c>
      <c r="K371" s="9">
        <v>0.11600000000000001</v>
      </c>
      <c r="L371" s="8">
        <v>0</v>
      </c>
      <c r="M371" s="42">
        <v>0</v>
      </c>
      <c r="N371" s="42">
        <v>0</v>
      </c>
      <c r="O371" s="46">
        <v>7.6300000000000007E-2</v>
      </c>
    </row>
    <row r="372" spans="1:15" x14ac:dyDescent="0.3">
      <c r="A372" s="1" t="s">
        <v>795</v>
      </c>
      <c r="B372" s="1" t="s">
        <v>638</v>
      </c>
      <c r="C372" s="5" t="s">
        <v>186</v>
      </c>
      <c r="D372" s="8">
        <v>0</v>
      </c>
      <c r="E372" s="8">
        <v>2</v>
      </c>
      <c r="F372" s="8">
        <v>0</v>
      </c>
      <c r="G372" s="42">
        <v>0</v>
      </c>
      <c r="H372" s="42">
        <v>0</v>
      </c>
      <c r="I372" s="42">
        <v>2</v>
      </c>
      <c r="J372" s="8">
        <v>0</v>
      </c>
      <c r="K372" s="9">
        <v>9.35E-2</v>
      </c>
      <c r="L372" s="8">
        <v>0</v>
      </c>
      <c r="M372" s="42">
        <v>0</v>
      </c>
      <c r="N372" s="42">
        <v>0</v>
      </c>
      <c r="O372" s="46">
        <v>0.13</v>
      </c>
    </row>
    <row r="373" spans="1:15" x14ac:dyDescent="0.3">
      <c r="A373" s="1" t="s">
        <v>910</v>
      </c>
      <c r="B373" s="1" t="s">
        <v>417</v>
      </c>
      <c r="C373" s="5" t="s">
        <v>43</v>
      </c>
      <c r="D373" s="8">
        <v>0</v>
      </c>
      <c r="E373" s="8">
        <v>0</v>
      </c>
      <c r="F373" s="8">
        <v>0</v>
      </c>
      <c r="G373" s="42">
        <v>2</v>
      </c>
      <c r="H373" s="42">
        <v>0</v>
      </c>
      <c r="I373" s="42">
        <v>0</v>
      </c>
      <c r="J373" s="8">
        <v>0</v>
      </c>
      <c r="K373" s="8">
        <v>0</v>
      </c>
      <c r="L373" s="8">
        <v>0</v>
      </c>
      <c r="M373" s="46">
        <v>7.4899999999999994E-2</v>
      </c>
      <c r="N373" s="42">
        <v>0</v>
      </c>
      <c r="O373" s="42">
        <v>0</v>
      </c>
    </row>
    <row r="374" spans="1:15" x14ac:dyDescent="0.3">
      <c r="A374" s="1" t="s">
        <v>1016</v>
      </c>
      <c r="B374" s="1" t="s">
        <v>190</v>
      </c>
      <c r="C374" s="5" t="s">
        <v>147</v>
      </c>
      <c r="D374" s="8">
        <v>2</v>
      </c>
      <c r="E374" s="8">
        <v>3</v>
      </c>
      <c r="F374" s="8">
        <v>3</v>
      </c>
      <c r="G374" s="42">
        <v>3</v>
      </c>
      <c r="H374" s="42">
        <v>3</v>
      </c>
      <c r="I374" s="42">
        <v>3</v>
      </c>
      <c r="J374" s="9">
        <v>0.11700000000000001</v>
      </c>
      <c r="K374" s="9">
        <v>0.11700000000000001</v>
      </c>
      <c r="L374" s="9">
        <v>0.11700000000000001</v>
      </c>
      <c r="M374" s="46">
        <v>0.16200000000000001</v>
      </c>
      <c r="N374" s="46">
        <v>0.16200000000000001</v>
      </c>
      <c r="O374" s="46">
        <v>0.11700000000000001</v>
      </c>
    </row>
    <row r="375" spans="1:15" x14ac:dyDescent="0.3">
      <c r="A375" s="1" t="s">
        <v>850</v>
      </c>
      <c r="B375" s="1" t="s">
        <v>719</v>
      </c>
      <c r="C375" s="5" t="s">
        <v>92</v>
      </c>
      <c r="D375" s="8">
        <v>2</v>
      </c>
      <c r="E375" s="8">
        <v>8</v>
      </c>
      <c r="F375" s="8">
        <v>2</v>
      </c>
      <c r="G375" s="42">
        <v>5</v>
      </c>
      <c r="H375" s="42">
        <v>6</v>
      </c>
      <c r="I375" s="42">
        <v>4</v>
      </c>
      <c r="J375" s="9">
        <v>5.8999999999999997E-2</v>
      </c>
      <c r="K375" s="9">
        <v>0.38800000000000001</v>
      </c>
      <c r="L375" s="9">
        <v>7.2999999999999995E-2</v>
      </c>
      <c r="M375" s="46">
        <v>0.216</v>
      </c>
      <c r="N375" s="46">
        <v>0.23899999999999999</v>
      </c>
      <c r="O375" s="46">
        <v>0.16900000000000001</v>
      </c>
    </row>
    <row r="376" spans="1:15" x14ac:dyDescent="0.3">
      <c r="A376" s="1" t="s">
        <v>882</v>
      </c>
      <c r="B376" s="1" t="s">
        <v>82</v>
      </c>
      <c r="C376" s="5" t="s">
        <v>83</v>
      </c>
      <c r="D376" s="8">
        <v>3</v>
      </c>
      <c r="E376" s="8">
        <v>2</v>
      </c>
      <c r="F376" s="8">
        <v>3</v>
      </c>
      <c r="G376" s="42">
        <v>0</v>
      </c>
      <c r="H376" s="42">
        <v>0</v>
      </c>
      <c r="I376" s="42">
        <v>2</v>
      </c>
      <c r="J376" s="9">
        <v>0.1</v>
      </c>
      <c r="K376" s="9">
        <v>8.48E-2</v>
      </c>
      <c r="L376" s="9">
        <v>0.112</v>
      </c>
      <c r="M376" s="42">
        <v>0</v>
      </c>
      <c r="N376" s="42">
        <v>0</v>
      </c>
      <c r="O376" s="46">
        <v>7.8799999999999995E-2</v>
      </c>
    </row>
    <row r="377" spans="1:15" x14ac:dyDescent="0.3">
      <c r="A377" s="1" t="s">
        <v>945</v>
      </c>
      <c r="B377" s="1" t="s">
        <v>108</v>
      </c>
      <c r="C377" s="5" t="s">
        <v>89</v>
      </c>
      <c r="D377" s="8">
        <v>3</v>
      </c>
      <c r="E377" s="8">
        <v>0</v>
      </c>
      <c r="F377" s="8">
        <v>2</v>
      </c>
      <c r="G377" s="42">
        <v>0</v>
      </c>
      <c r="H377" s="42">
        <v>0</v>
      </c>
      <c r="I377" s="42">
        <v>0</v>
      </c>
      <c r="J377" s="9">
        <v>0.106</v>
      </c>
      <c r="K377" s="8">
        <v>0</v>
      </c>
      <c r="L377" s="9">
        <v>7.8E-2</v>
      </c>
      <c r="M377" s="42">
        <v>0</v>
      </c>
      <c r="N377" s="42">
        <v>0</v>
      </c>
      <c r="O377" s="42">
        <v>0</v>
      </c>
    </row>
    <row r="378" spans="1:15" x14ac:dyDescent="0.3">
      <c r="A378" s="1" t="s">
        <v>1043</v>
      </c>
      <c r="B378" s="1" t="s">
        <v>84</v>
      </c>
      <c r="C378" s="5" t="s">
        <v>85</v>
      </c>
      <c r="D378" s="8">
        <v>2</v>
      </c>
      <c r="E378" s="8">
        <v>0</v>
      </c>
      <c r="F378" s="8">
        <v>2</v>
      </c>
      <c r="G378" s="42">
        <v>0</v>
      </c>
      <c r="H378" s="42">
        <v>0</v>
      </c>
      <c r="I378" s="42">
        <v>0</v>
      </c>
      <c r="J378" s="9">
        <v>6.2100000000000002E-2</v>
      </c>
      <c r="K378" s="8">
        <v>0</v>
      </c>
      <c r="L378" s="9">
        <v>6.5299999999999997E-2</v>
      </c>
      <c r="M378" s="42">
        <v>0</v>
      </c>
      <c r="N378" s="42">
        <v>0</v>
      </c>
      <c r="O378" s="42">
        <v>0</v>
      </c>
    </row>
    <row r="379" spans="1:15" x14ac:dyDescent="0.3">
      <c r="A379" s="1" t="s">
        <v>964</v>
      </c>
      <c r="B379" s="1" t="s">
        <v>481</v>
      </c>
      <c r="C379" s="5" t="s">
        <v>46</v>
      </c>
      <c r="D379" s="8">
        <v>10</v>
      </c>
      <c r="E379" s="8">
        <v>2</v>
      </c>
      <c r="F379" s="8">
        <v>5</v>
      </c>
      <c r="G379" s="42">
        <v>3</v>
      </c>
      <c r="H379" s="42">
        <v>3</v>
      </c>
      <c r="I379" s="42">
        <v>7</v>
      </c>
      <c r="J379" s="9">
        <v>0.436</v>
      </c>
      <c r="K379" s="9">
        <v>0.17199999999999999</v>
      </c>
      <c r="L379" s="9">
        <v>0.26200000000000001</v>
      </c>
      <c r="M379" s="46">
        <v>0.192</v>
      </c>
      <c r="N379" s="46">
        <v>0.192</v>
      </c>
      <c r="O379" s="46">
        <v>0.29399999999999998</v>
      </c>
    </row>
    <row r="380" spans="1:15" x14ac:dyDescent="0.3">
      <c r="A380" s="1" t="s">
        <v>963</v>
      </c>
      <c r="B380" s="1" t="s">
        <v>249</v>
      </c>
      <c r="C380" s="5" t="s">
        <v>135</v>
      </c>
      <c r="D380" s="8">
        <v>23</v>
      </c>
      <c r="E380" s="8">
        <v>25</v>
      </c>
      <c r="F380" s="8">
        <v>23</v>
      </c>
      <c r="G380" s="42">
        <v>23</v>
      </c>
      <c r="H380" s="42">
        <v>26</v>
      </c>
      <c r="I380" s="42">
        <v>22</v>
      </c>
      <c r="J380" s="9">
        <v>0.53700000000000003</v>
      </c>
      <c r="K380" s="9">
        <v>0.65600000000000003</v>
      </c>
      <c r="L380" s="9">
        <v>0.55300000000000005</v>
      </c>
      <c r="M380" s="46">
        <v>0.50900000000000001</v>
      </c>
      <c r="N380" s="46">
        <v>0.61</v>
      </c>
      <c r="O380" s="46">
        <v>0.505</v>
      </c>
    </row>
    <row r="381" spans="1:15" x14ac:dyDescent="0.3">
      <c r="A381" s="1" t="s">
        <v>1093</v>
      </c>
      <c r="B381" s="1" t="s">
        <v>604</v>
      </c>
      <c r="C381" s="5" t="s">
        <v>605</v>
      </c>
      <c r="D381" s="8">
        <v>2</v>
      </c>
      <c r="E381" s="8">
        <v>0</v>
      </c>
      <c r="F381" s="8">
        <v>3</v>
      </c>
      <c r="G381" s="42">
        <v>2</v>
      </c>
      <c r="H381" s="42">
        <v>0</v>
      </c>
      <c r="I381" s="42">
        <v>0</v>
      </c>
      <c r="J381" s="9">
        <v>7.8899999999999998E-2</v>
      </c>
      <c r="K381" s="8">
        <v>0</v>
      </c>
      <c r="L381" s="9">
        <v>0.13800000000000001</v>
      </c>
      <c r="M381" s="46">
        <v>8.4199999999999997E-2</v>
      </c>
      <c r="N381" s="42">
        <v>0</v>
      </c>
      <c r="O381" s="42">
        <v>0</v>
      </c>
    </row>
    <row r="382" spans="1:15" x14ac:dyDescent="0.3">
      <c r="A382" s="1" t="s">
        <v>752</v>
      </c>
      <c r="B382" s="1" t="s">
        <v>329</v>
      </c>
      <c r="C382" s="5" t="s">
        <v>323</v>
      </c>
      <c r="D382" s="8">
        <v>0</v>
      </c>
      <c r="E382" s="8">
        <v>0</v>
      </c>
      <c r="F382" s="8">
        <v>2</v>
      </c>
      <c r="G382" s="42">
        <v>0</v>
      </c>
      <c r="H382" s="42">
        <v>0</v>
      </c>
      <c r="I382" s="42">
        <v>0</v>
      </c>
      <c r="J382" s="8">
        <v>0</v>
      </c>
      <c r="K382" s="8">
        <v>0</v>
      </c>
      <c r="L382" s="9">
        <v>8.5999999999999993E-2</v>
      </c>
      <c r="M382" s="42">
        <v>0</v>
      </c>
      <c r="N382" s="42">
        <v>0</v>
      </c>
      <c r="O382" s="42">
        <v>0</v>
      </c>
    </row>
    <row r="383" spans="1:15" x14ac:dyDescent="0.3">
      <c r="A383" s="1" t="s">
        <v>1092</v>
      </c>
      <c r="B383" s="1" t="s">
        <v>326</v>
      </c>
      <c r="C383" s="5" t="s">
        <v>32</v>
      </c>
      <c r="D383" s="8">
        <v>0</v>
      </c>
      <c r="E383" s="8">
        <v>0</v>
      </c>
      <c r="F383" s="8">
        <v>0</v>
      </c>
      <c r="G383" s="42">
        <v>0</v>
      </c>
      <c r="H383" s="42">
        <v>0</v>
      </c>
      <c r="I383" s="42">
        <v>2</v>
      </c>
      <c r="J383" s="8">
        <v>0</v>
      </c>
      <c r="K383" s="8">
        <v>0</v>
      </c>
      <c r="L383" s="8">
        <v>0</v>
      </c>
      <c r="M383" s="42">
        <v>0</v>
      </c>
      <c r="N383" s="42">
        <v>0</v>
      </c>
      <c r="O383" s="46">
        <v>8.5000000000000006E-2</v>
      </c>
    </row>
    <row r="384" spans="1:15" x14ac:dyDescent="0.3">
      <c r="A384" s="1" t="s">
        <v>831</v>
      </c>
      <c r="B384" s="1" t="s">
        <v>473</v>
      </c>
      <c r="C384" s="5" t="s">
        <v>323</v>
      </c>
      <c r="D384" s="8">
        <v>12</v>
      </c>
      <c r="E384" s="8">
        <v>14</v>
      </c>
      <c r="F384" s="8">
        <v>10</v>
      </c>
      <c r="G384" s="42">
        <v>6</v>
      </c>
      <c r="H384" s="42">
        <v>11</v>
      </c>
      <c r="I384" s="42">
        <v>10</v>
      </c>
      <c r="J384" s="9">
        <v>0.30099999999999999</v>
      </c>
      <c r="K384" s="9">
        <v>0.499</v>
      </c>
      <c r="L384" s="9">
        <v>0.29599999999999999</v>
      </c>
      <c r="M384" s="46">
        <v>0.215</v>
      </c>
      <c r="N384" s="46">
        <v>0.35</v>
      </c>
      <c r="O384" s="46">
        <v>0.26700000000000002</v>
      </c>
    </row>
    <row r="385" spans="1:15" x14ac:dyDescent="0.3">
      <c r="A385" s="1" t="s">
        <v>769</v>
      </c>
      <c r="B385" s="1" t="s">
        <v>405</v>
      </c>
      <c r="C385" s="5" t="s">
        <v>145</v>
      </c>
      <c r="D385" s="8">
        <v>0</v>
      </c>
      <c r="E385" s="8">
        <v>0</v>
      </c>
      <c r="F385" s="8">
        <v>0</v>
      </c>
      <c r="G385" s="42">
        <v>3</v>
      </c>
      <c r="H385" s="42">
        <v>0</v>
      </c>
      <c r="I385" s="42">
        <v>0</v>
      </c>
      <c r="J385" s="8">
        <v>0</v>
      </c>
      <c r="K385" s="8">
        <v>0</v>
      </c>
      <c r="L385" s="8">
        <v>0</v>
      </c>
      <c r="M385" s="46">
        <v>0.36699999999999999</v>
      </c>
      <c r="N385" s="42">
        <v>0</v>
      </c>
      <c r="O385" s="42">
        <v>0</v>
      </c>
    </row>
    <row r="386" spans="1:15" x14ac:dyDescent="0.3">
      <c r="A386" s="1" t="s">
        <v>982</v>
      </c>
      <c r="B386" s="1" t="s">
        <v>487</v>
      </c>
      <c r="C386" s="5" t="s">
        <v>112</v>
      </c>
      <c r="D386" s="8">
        <v>5</v>
      </c>
      <c r="E386" s="8">
        <v>9</v>
      </c>
      <c r="F386" s="8">
        <v>7</v>
      </c>
      <c r="G386" s="42">
        <v>9</v>
      </c>
      <c r="H386" s="42">
        <v>7</v>
      </c>
      <c r="I386" s="42">
        <v>7</v>
      </c>
      <c r="J386" s="9">
        <v>0.317</v>
      </c>
      <c r="K386" s="9">
        <v>0.45800000000000002</v>
      </c>
      <c r="L386" s="9">
        <v>0.42699999999999999</v>
      </c>
      <c r="M386" s="46">
        <v>0.45800000000000002</v>
      </c>
      <c r="N386" s="46">
        <v>0.42699999999999999</v>
      </c>
      <c r="O386" s="46">
        <v>0.34799999999999998</v>
      </c>
    </row>
    <row r="387" spans="1:15" x14ac:dyDescent="0.3">
      <c r="A387" s="1" t="s">
        <v>941</v>
      </c>
      <c r="B387" s="1" t="s">
        <v>166</v>
      </c>
      <c r="C387" s="5" t="s">
        <v>49</v>
      </c>
      <c r="D387" s="8">
        <v>2</v>
      </c>
      <c r="E387" s="8">
        <v>2</v>
      </c>
      <c r="F387" s="8">
        <v>2</v>
      </c>
      <c r="G387" s="42">
        <v>0</v>
      </c>
      <c r="H387" s="42">
        <v>2</v>
      </c>
      <c r="I387" s="42">
        <v>0</v>
      </c>
      <c r="J387" s="9">
        <v>0.13100000000000001</v>
      </c>
      <c r="K387" s="9">
        <v>0.13100000000000001</v>
      </c>
      <c r="L387" s="9">
        <v>0.13100000000000001</v>
      </c>
      <c r="M387" s="42">
        <v>0</v>
      </c>
      <c r="N387" s="46">
        <v>0.13100000000000001</v>
      </c>
      <c r="O387" s="42">
        <v>0</v>
      </c>
    </row>
    <row r="388" spans="1:15" x14ac:dyDescent="0.3">
      <c r="A388" s="1" t="s">
        <v>1120</v>
      </c>
      <c r="B388" s="1" t="s">
        <v>263</v>
      </c>
      <c r="C388" s="5" t="s">
        <v>23</v>
      </c>
      <c r="D388" s="8">
        <v>4</v>
      </c>
      <c r="E388" s="8">
        <v>4</v>
      </c>
      <c r="F388" s="8">
        <v>4</v>
      </c>
      <c r="G388" s="42">
        <v>2</v>
      </c>
      <c r="H388" s="42">
        <v>3</v>
      </c>
      <c r="I388" s="42">
        <v>4</v>
      </c>
      <c r="J388" s="9">
        <v>0.27500000000000002</v>
      </c>
      <c r="K388" s="9">
        <v>0.27500000000000002</v>
      </c>
      <c r="L388" s="9">
        <v>0.27500000000000002</v>
      </c>
      <c r="M388" s="46">
        <v>0.16300000000000001</v>
      </c>
      <c r="N388" s="46">
        <v>0.214</v>
      </c>
      <c r="O388" s="46">
        <v>0.27500000000000002</v>
      </c>
    </row>
    <row r="389" spans="1:15" x14ac:dyDescent="0.3">
      <c r="A389" s="1" t="s">
        <v>1155</v>
      </c>
      <c r="B389" s="1" t="s">
        <v>526</v>
      </c>
      <c r="C389" s="5" t="s">
        <v>115</v>
      </c>
      <c r="D389" s="8">
        <v>2</v>
      </c>
      <c r="E389" s="8">
        <v>2</v>
      </c>
      <c r="F389" s="8">
        <v>0</v>
      </c>
      <c r="G389" s="42">
        <v>2</v>
      </c>
      <c r="H389" s="42">
        <v>3</v>
      </c>
      <c r="I389" s="42">
        <v>2</v>
      </c>
      <c r="J389" s="9">
        <v>0.19600000000000001</v>
      </c>
      <c r="K389" s="9">
        <v>0.19</v>
      </c>
      <c r="L389" s="8">
        <v>0</v>
      </c>
      <c r="M389" s="46">
        <v>0.19</v>
      </c>
      <c r="N389" s="46">
        <v>0.26300000000000001</v>
      </c>
      <c r="O389" s="46">
        <v>0.19</v>
      </c>
    </row>
    <row r="390" spans="1:15" x14ac:dyDescent="0.3">
      <c r="A390" s="1" t="s">
        <v>1155</v>
      </c>
      <c r="B390" s="1" t="s">
        <v>393</v>
      </c>
      <c r="C390" s="5" t="s">
        <v>34</v>
      </c>
      <c r="D390" s="8">
        <v>0</v>
      </c>
      <c r="E390" s="8">
        <v>0</v>
      </c>
      <c r="F390" s="8">
        <v>2</v>
      </c>
      <c r="G390" s="42">
        <v>0</v>
      </c>
      <c r="H390" s="42">
        <v>0</v>
      </c>
      <c r="I390" s="42">
        <v>0</v>
      </c>
      <c r="J390" s="8">
        <v>0</v>
      </c>
      <c r="K390" s="8">
        <v>0</v>
      </c>
      <c r="L390" s="9">
        <v>0.107</v>
      </c>
      <c r="M390" s="42">
        <v>0</v>
      </c>
      <c r="N390" s="42">
        <v>0</v>
      </c>
      <c r="O390" s="42">
        <v>0</v>
      </c>
    </row>
    <row r="391" spans="1:15" x14ac:dyDescent="0.3">
      <c r="A391" s="1" t="s">
        <v>861</v>
      </c>
      <c r="B391" s="1" t="s">
        <v>265</v>
      </c>
      <c r="C391" s="5" t="s">
        <v>34</v>
      </c>
      <c r="D391" s="8">
        <v>7</v>
      </c>
      <c r="E391" s="8">
        <v>7</v>
      </c>
      <c r="F391" s="8">
        <v>7</v>
      </c>
      <c r="G391" s="42">
        <v>8</v>
      </c>
      <c r="H391" s="42">
        <v>7</v>
      </c>
      <c r="I391" s="42">
        <v>7</v>
      </c>
      <c r="J391" s="9">
        <v>0.28799999999999998</v>
      </c>
      <c r="K391" s="9">
        <v>0.28799999999999998</v>
      </c>
      <c r="L391" s="9">
        <v>0.28799999999999998</v>
      </c>
      <c r="M391" s="46">
        <v>0.34699999999999998</v>
      </c>
      <c r="N391" s="46">
        <v>0.28799999999999998</v>
      </c>
      <c r="O391" s="46">
        <v>0.28799999999999998</v>
      </c>
    </row>
    <row r="392" spans="1:15" x14ac:dyDescent="0.3">
      <c r="A392" s="1" t="s">
        <v>1041</v>
      </c>
      <c r="B392" s="1" t="s">
        <v>601</v>
      </c>
      <c r="C392" s="5" t="s">
        <v>17</v>
      </c>
      <c r="D392" s="8">
        <v>14</v>
      </c>
      <c r="E392" s="8">
        <v>14</v>
      </c>
      <c r="F392" s="8">
        <v>11</v>
      </c>
      <c r="G392" s="42">
        <v>14</v>
      </c>
      <c r="H392" s="42">
        <v>13</v>
      </c>
      <c r="I392" s="42">
        <v>13</v>
      </c>
      <c r="J392" s="9">
        <v>0.60399999999999998</v>
      </c>
      <c r="K392" s="9">
        <v>0.64300000000000002</v>
      </c>
      <c r="L392" s="9">
        <v>0.55600000000000005</v>
      </c>
      <c r="M392" s="46">
        <v>0.59399999999999997</v>
      </c>
      <c r="N392" s="46">
        <v>0.59399999999999997</v>
      </c>
      <c r="O392" s="46">
        <v>0.58499999999999996</v>
      </c>
    </row>
    <row r="393" spans="1:15" x14ac:dyDescent="0.3">
      <c r="A393" s="1" t="s">
        <v>1059</v>
      </c>
      <c r="B393" s="1" t="s">
        <v>564</v>
      </c>
      <c r="C393" s="5" t="s">
        <v>25</v>
      </c>
      <c r="D393" s="8">
        <v>3</v>
      </c>
      <c r="E393" s="8">
        <v>5</v>
      </c>
      <c r="F393" s="8">
        <v>2</v>
      </c>
      <c r="G393" s="42">
        <v>0</v>
      </c>
      <c r="H393" s="42">
        <v>5</v>
      </c>
      <c r="I393" s="42">
        <v>3</v>
      </c>
      <c r="J393" s="9">
        <v>0.48499999999999999</v>
      </c>
      <c r="K393" s="9">
        <v>0.33800000000000002</v>
      </c>
      <c r="L393" s="9">
        <v>0.254</v>
      </c>
      <c r="M393" s="42">
        <v>0</v>
      </c>
      <c r="N393" s="46">
        <v>0.52300000000000002</v>
      </c>
      <c r="O393" s="46">
        <v>0.315</v>
      </c>
    </row>
    <row r="394" spans="1:15" x14ac:dyDescent="0.3">
      <c r="A394" s="1" t="s">
        <v>1059</v>
      </c>
      <c r="B394" s="1" t="s">
        <v>463</v>
      </c>
      <c r="C394" s="5" t="s">
        <v>25</v>
      </c>
      <c r="D394" s="8">
        <v>5</v>
      </c>
      <c r="E394" s="8">
        <v>5</v>
      </c>
      <c r="F394" s="8">
        <v>4</v>
      </c>
      <c r="G394" s="42">
        <v>5</v>
      </c>
      <c r="H394" s="42">
        <v>5</v>
      </c>
      <c r="I394" s="42">
        <v>5</v>
      </c>
      <c r="J394" s="9">
        <v>0.56100000000000005</v>
      </c>
      <c r="K394" s="9">
        <v>0.56100000000000005</v>
      </c>
      <c r="L394" s="9">
        <v>0.53800000000000003</v>
      </c>
      <c r="M394" s="46">
        <v>0.56100000000000005</v>
      </c>
      <c r="N394" s="46">
        <v>0.56100000000000005</v>
      </c>
      <c r="O394" s="46">
        <v>0.56100000000000005</v>
      </c>
    </row>
    <row r="395" spans="1:15" x14ac:dyDescent="0.3">
      <c r="A395" s="1" t="s">
        <v>906</v>
      </c>
      <c r="B395" s="1" t="s">
        <v>222</v>
      </c>
      <c r="C395" s="5" t="s">
        <v>112</v>
      </c>
      <c r="D395" s="8">
        <v>0</v>
      </c>
      <c r="E395" s="8">
        <v>5</v>
      </c>
      <c r="F395" s="8">
        <v>2</v>
      </c>
      <c r="G395" s="42">
        <v>0</v>
      </c>
      <c r="H395" s="42">
        <v>2</v>
      </c>
      <c r="I395" s="42">
        <v>0</v>
      </c>
      <c r="J395" s="8">
        <v>0</v>
      </c>
      <c r="K395" s="9">
        <v>0.189</v>
      </c>
      <c r="L395" s="9">
        <v>0.113</v>
      </c>
      <c r="M395" s="42">
        <v>0</v>
      </c>
      <c r="N395" s="46">
        <v>5.4100000000000002E-2</v>
      </c>
      <c r="O395" s="42">
        <v>0</v>
      </c>
    </row>
    <row r="396" spans="1:15" x14ac:dyDescent="0.3">
      <c r="A396" s="1" t="s">
        <v>957</v>
      </c>
      <c r="B396" s="1" t="s">
        <v>516</v>
      </c>
      <c r="C396" s="5" t="s">
        <v>75</v>
      </c>
      <c r="D396" s="8">
        <v>3</v>
      </c>
      <c r="E396" s="8">
        <v>2</v>
      </c>
      <c r="F396" s="8">
        <v>0</v>
      </c>
      <c r="G396" s="42">
        <v>0</v>
      </c>
      <c r="H396" s="42">
        <v>0</v>
      </c>
      <c r="I396" s="42">
        <v>2</v>
      </c>
      <c r="J396" s="9">
        <v>0.21099999999999999</v>
      </c>
      <c r="K396" s="9">
        <v>0.106</v>
      </c>
      <c r="L396" s="8">
        <v>0</v>
      </c>
      <c r="M396" s="42">
        <v>0</v>
      </c>
      <c r="N396" s="42">
        <v>0</v>
      </c>
      <c r="O396" s="46">
        <v>0.106</v>
      </c>
    </row>
    <row r="397" spans="1:15" x14ac:dyDescent="0.3">
      <c r="A397" s="1" t="s">
        <v>1173</v>
      </c>
      <c r="B397" s="1" t="s">
        <v>712</v>
      </c>
      <c r="C397" s="5" t="s">
        <v>123</v>
      </c>
      <c r="D397" s="8">
        <v>5</v>
      </c>
      <c r="E397" s="8">
        <v>6</v>
      </c>
      <c r="F397" s="8">
        <v>5</v>
      </c>
      <c r="G397" s="42">
        <v>6</v>
      </c>
      <c r="H397" s="42">
        <v>5</v>
      </c>
      <c r="I397" s="42">
        <v>5</v>
      </c>
      <c r="J397" s="9">
        <v>0.39600000000000002</v>
      </c>
      <c r="K397" s="9">
        <v>0.56899999999999995</v>
      </c>
      <c r="L397" s="9">
        <v>0.39600000000000002</v>
      </c>
      <c r="M397" s="46">
        <v>0.56899999999999995</v>
      </c>
      <c r="N397" s="46">
        <v>0.39600000000000002</v>
      </c>
      <c r="O397" s="46">
        <v>0.39600000000000002</v>
      </c>
    </row>
    <row r="398" spans="1:15" x14ac:dyDescent="0.3">
      <c r="A398" s="1" t="s">
        <v>1149</v>
      </c>
      <c r="B398" s="1" t="s">
        <v>120</v>
      </c>
      <c r="C398" s="5" t="s">
        <v>121</v>
      </c>
      <c r="D398" s="8">
        <v>2</v>
      </c>
      <c r="E398" s="8">
        <v>2</v>
      </c>
      <c r="F398" s="8">
        <v>0</v>
      </c>
      <c r="G398" s="42">
        <v>0</v>
      </c>
      <c r="H398" s="42">
        <v>0</v>
      </c>
      <c r="I398" s="42">
        <v>0</v>
      </c>
      <c r="J398" s="9">
        <v>0.35699999999999998</v>
      </c>
      <c r="K398" s="9">
        <v>0.35699999999999998</v>
      </c>
      <c r="L398" s="8">
        <v>0</v>
      </c>
      <c r="M398" s="42">
        <v>0</v>
      </c>
      <c r="N398" s="42">
        <v>0</v>
      </c>
      <c r="O398" s="42">
        <v>0</v>
      </c>
    </row>
    <row r="399" spans="1:15" x14ac:dyDescent="0.3">
      <c r="A399" s="1" t="s">
        <v>1177</v>
      </c>
      <c r="B399" s="1" t="s">
        <v>155</v>
      </c>
      <c r="C399" s="5" t="s">
        <v>145</v>
      </c>
      <c r="D399" s="8">
        <v>0</v>
      </c>
      <c r="E399" s="8">
        <v>2</v>
      </c>
      <c r="F399" s="8">
        <v>2</v>
      </c>
      <c r="G399" s="42">
        <v>0</v>
      </c>
      <c r="H399" s="42">
        <v>0</v>
      </c>
      <c r="I399" s="42">
        <v>0</v>
      </c>
      <c r="J399" s="8">
        <v>0</v>
      </c>
      <c r="K399" s="9">
        <v>0.13200000000000001</v>
      </c>
      <c r="L399" s="9">
        <v>0.13200000000000001</v>
      </c>
      <c r="M399" s="42">
        <v>0</v>
      </c>
      <c r="N399" s="42">
        <v>0</v>
      </c>
      <c r="O399" s="42">
        <v>0</v>
      </c>
    </row>
    <row r="400" spans="1:15" x14ac:dyDescent="0.3">
      <c r="A400" s="1" t="s">
        <v>980</v>
      </c>
      <c r="B400" s="1" t="s">
        <v>355</v>
      </c>
      <c r="C400" s="5" t="s">
        <v>34</v>
      </c>
      <c r="D400" s="8">
        <v>5</v>
      </c>
      <c r="E400" s="8">
        <v>5</v>
      </c>
      <c r="F400" s="8">
        <v>5</v>
      </c>
      <c r="G400" s="42">
        <v>5</v>
      </c>
      <c r="H400" s="42">
        <v>4</v>
      </c>
      <c r="I400" s="42">
        <v>5</v>
      </c>
      <c r="J400" s="9">
        <v>0.24099999999999999</v>
      </c>
      <c r="K400" s="9">
        <v>0.24099999999999999</v>
      </c>
      <c r="L400" s="9">
        <v>0.188</v>
      </c>
      <c r="M400" s="46">
        <v>0.188</v>
      </c>
      <c r="N400" s="46">
        <v>0.188</v>
      </c>
      <c r="O400" s="46">
        <v>0.188</v>
      </c>
    </row>
    <row r="401" spans="1:15" x14ac:dyDescent="0.3">
      <c r="A401" s="1" t="s">
        <v>1118</v>
      </c>
      <c r="B401" s="1" t="s">
        <v>184</v>
      </c>
      <c r="C401" s="5" t="s">
        <v>10</v>
      </c>
      <c r="D401" s="8">
        <v>2</v>
      </c>
      <c r="E401" s="8">
        <v>0</v>
      </c>
      <c r="F401" s="8">
        <v>2</v>
      </c>
      <c r="G401" s="42">
        <v>0</v>
      </c>
      <c r="H401" s="42">
        <v>0</v>
      </c>
      <c r="I401" s="42">
        <v>0</v>
      </c>
      <c r="J401" s="9">
        <v>0.32800000000000001</v>
      </c>
      <c r="K401" s="8">
        <v>0</v>
      </c>
      <c r="L401" s="9">
        <v>0.253</v>
      </c>
      <c r="M401" s="42">
        <v>0</v>
      </c>
      <c r="N401" s="42">
        <v>0</v>
      </c>
      <c r="O401" s="42">
        <v>0</v>
      </c>
    </row>
    <row r="402" spans="1:15" x14ac:dyDescent="0.3">
      <c r="A402" s="1" t="s">
        <v>1057</v>
      </c>
      <c r="B402" s="1" t="s">
        <v>568</v>
      </c>
      <c r="C402" s="5" t="s">
        <v>19</v>
      </c>
      <c r="D402" s="8">
        <v>2</v>
      </c>
      <c r="E402" s="8">
        <v>2</v>
      </c>
      <c r="F402" s="8">
        <v>2</v>
      </c>
      <c r="G402" s="42">
        <v>2</v>
      </c>
      <c r="H402" s="42">
        <v>2</v>
      </c>
      <c r="I402" s="42">
        <v>2</v>
      </c>
      <c r="J402" s="9">
        <v>0.156</v>
      </c>
      <c r="K402" s="9">
        <v>0.156</v>
      </c>
      <c r="L402" s="9">
        <v>0.156</v>
      </c>
      <c r="M402" s="46">
        <v>0.156</v>
      </c>
      <c r="N402" s="46">
        <v>0.156</v>
      </c>
      <c r="O402" s="46">
        <v>0.156</v>
      </c>
    </row>
    <row r="403" spans="1:15" x14ac:dyDescent="0.3">
      <c r="A403" s="1" t="s">
        <v>796</v>
      </c>
      <c r="B403" s="1" t="s">
        <v>360</v>
      </c>
      <c r="C403" s="5" t="s">
        <v>10</v>
      </c>
      <c r="D403" s="8">
        <v>0</v>
      </c>
      <c r="E403" s="8">
        <v>0</v>
      </c>
      <c r="F403" s="8">
        <v>2</v>
      </c>
      <c r="G403" s="42">
        <v>0</v>
      </c>
      <c r="H403" s="42">
        <v>0</v>
      </c>
      <c r="I403" s="42">
        <v>0</v>
      </c>
      <c r="J403" s="8">
        <v>0</v>
      </c>
      <c r="K403" s="8">
        <v>0</v>
      </c>
      <c r="L403" s="9">
        <v>0.20200000000000001</v>
      </c>
      <c r="M403" s="42">
        <v>0</v>
      </c>
      <c r="N403" s="42">
        <v>0</v>
      </c>
      <c r="O403" s="42">
        <v>0</v>
      </c>
    </row>
    <row r="404" spans="1:15" x14ac:dyDescent="0.3">
      <c r="A404" s="1" t="s">
        <v>1181</v>
      </c>
      <c r="B404" s="1" t="s">
        <v>660</v>
      </c>
      <c r="C404" s="5" t="s">
        <v>38</v>
      </c>
      <c r="D404" s="8">
        <v>4</v>
      </c>
      <c r="E404" s="8">
        <v>4</v>
      </c>
      <c r="F404" s="8">
        <v>2</v>
      </c>
      <c r="G404" s="42">
        <v>0</v>
      </c>
      <c r="H404" s="42">
        <v>3</v>
      </c>
      <c r="I404" s="42">
        <v>4</v>
      </c>
      <c r="J404" s="9">
        <v>0.13900000000000001</v>
      </c>
      <c r="K404" s="9">
        <v>0.13900000000000001</v>
      </c>
      <c r="L404" s="9">
        <v>7.3400000000000007E-2</v>
      </c>
      <c r="M404" s="42">
        <v>0</v>
      </c>
      <c r="N404" s="46">
        <v>0.114</v>
      </c>
      <c r="O404" s="46">
        <v>0.13900000000000001</v>
      </c>
    </row>
    <row r="405" spans="1:15" x14ac:dyDescent="0.3">
      <c r="A405" s="1" t="s">
        <v>812</v>
      </c>
      <c r="B405" s="1" t="s">
        <v>606</v>
      </c>
      <c r="C405" s="5" t="s">
        <v>83</v>
      </c>
      <c r="D405" s="8">
        <v>21</v>
      </c>
      <c r="E405" s="8">
        <v>21</v>
      </c>
      <c r="F405" s="8">
        <v>19</v>
      </c>
      <c r="G405" s="42">
        <v>22</v>
      </c>
      <c r="H405" s="42">
        <v>20</v>
      </c>
      <c r="I405" s="42">
        <v>20</v>
      </c>
      <c r="J405" s="9">
        <v>0.59</v>
      </c>
      <c r="K405" s="9">
        <v>0.59</v>
      </c>
      <c r="L405" s="9">
        <v>0.56499999999999995</v>
      </c>
      <c r="M405" s="46">
        <v>0.65300000000000002</v>
      </c>
      <c r="N405" s="46">
        <v>0.57799999999999996</v>
      </c>
      <c r="O405" s="46">
        <v>0.58399999999999996</v>
      </c>
    </row>
    <row r="406" spans="1:15" x14ac:dyDescent="0.3">
      <c r="A406" s="1" t="s">
        <v>812</v>
      </c>
      <c r="B406" s="1" t="s">
        <v>710</v>
      </c>
      <c r="C406" s="5" t="s">
        <v>83</v>
      </c>
      <c r="D406" s="8">
        <v>3</v>
      </c>
      <c r="E406" s="8">
        <v>4</v>
      </c>
      <c r="F406" s="8">
        <v>4</v>
      </c>
      <c r="G406" s="42">
        <v>4</v>
      </c>
      <c r="H406" s="42">
        <v>2</v>
      </c>
      <c r="I406" s="42">
        <v>2</v>
      </c>
      <c r="J406" s="9">
        <v>0.58799999999999997</v>
      </c>
      <c r="K406" s="9">
        <v>0.58799999999999997</v>
      </c>
      <c r="L406" s="9">
        <v>0.56399999999999995</v>
      </c>
      <c r="M406" s="46">
        <v>0.58799999999999997</v>
      </c>
      <c r="N406" s="46">
        <v>0.56399999999999995</v>
      </c>
      <c r="O406" s="46">
        <v>0.51800000000000002</v>
      </c>
    </row>
    <row r="407" spans="1:15" x14ac:dyDescent="0.3">
      <c r="A407" s="1" t="s">
        <v>923</v>
      </c>
      <c r="B407" s="1" t="s">
        <v>255</v>
      </c>
      <c r="C407" s="5" t="s">
        <v>32</v>
      </c>
      <c r="D407" s="8">
        <v>11</v>
      </c>
      <c r="E407" s="8">
        <v>17</v>
      </c>
      <c r="F407" s="8">
        <v>13</v>
      </c>
      <c r="G407" s="42">
        <v>12</v>
      </c>
      <c r="H407" s="42">
        <v>13</v>
      </c>
      <c r="I407" s="42">
        <v>13</v>
      </c>
      <c r="J407" s="9">
        <v>0.47899999999999998</v>
      </c>
      <c r="K407" s="9">
        <v>0.58199999999999996</v>
      </c>
      <c r="L407" s="9">
        <v>0.55900000000000005</v>
      </c>
      <c r="M407" s="46">
        <v>0.502</v>
      </c>
      <c r="N407" s="46">
        <v>0.58199999999999996</v>
      </c>
      <c r="O407" s="46">
        <v>0.502</v>
      </c>
    </row>
    <row r="408" spans="1:15" x14ac:dyDescent="0.3">
      <c r="A408" s="1" t="s">
        <v>923</v>
      </c>
      <c r="B408" s="1" t="s">
        <v>508</v>
      </c>
      <c r="C408" s="5" t="s">
        <v>32</v>
      </c>
      <c r="D408" s="8">
        <v>9</v>
      </c>
      <c r="E408" s="8">
        <v>9</v>
      </c>
      <c r="F408" s="8">
        <v>9</v>
      </c>
      <c r="G408" s="42">
        <v>7</v>
      </c>
      <c r="H408" s="42">
        <v>9</v>
      </c>
      <c r="I408" s="42">
        <v>7</v>
      </c>
      <c r="J408" s="9">
        <v>0.39800000000000002</v>
      </c>
      <c r="K408" s="9">
        <v>0.379</v>
      </c>
      <c r="L408" s="9">
        <v>0.54800000000000004</v>
      </c>
      <c r="M408" s="46">
        <v>0.48699999999999999</v>
      </c>
      <c r="N408" s="46">
        <v>0.54400000000000004</v>
      </c>
      <c r="O408" s="46">
        <v>0.36</v>
      </c>
    </row>
    <row r="409" spans="1:15" x14ac:dyDescent="0.3">
      <c r="A409" s="1" t="s">
        <v>1163</v>
      </c>
      <c r="B409" s="1" t="s">
        <v>705</v>
      </c>
      <c r="C409" s="5" t="s">
        <v>112</v>
      </c>
      <c r="D409" s="8">
        <v>13</v>
      </c>
      <c r="E409" s="8">
        <v>16</v>
      </c>
      <c r="F409" s="8">
        <v>13</v>
      </c>
      <c r="G409" s="42">
        <v>17</v>
      </c>
      <c r="H409" s="42">
        <v>14</v>
      </c>
      <c r="I409" s="42">
        <v>13</v>
      </c>
      <c r="J409" s="9">
        <v>0.50700000000000001</v>
      </c>
      <c r="K409" s="9">
        <v>0.52900000000000003</v>
      </c>
      <c r="L409" s="9">
        <v>0.50700000000000001</v>
      </c>
      <c r="M409" s="46">
        <v>0.58699999999999997</v>
      </c>
      <c r="N409" s="46">
        <v>0.53800000000000003</v>
      </c>
      <c r="O409" s="46">
        <v>0.50700000000000001</v>
      </c>
    </row>
    <row r="410" spans="1:15" x14ac:dyDescent="0.3">
      <c r="A410" s="1" t="s">
        <v>967</v>
      </c>
      <c r="B410" s="1" t="s">
        <v>483</v>
      </c>
      <c r="C410" s="5" t="s">
        <v>25</v>
      </c>
      <c r="D410" s="8">
        <v>4</v>
      </c>
      <c r="E410" s="8">
        <v>6</v>
      </c>
      <c r="F410" s="8">
        <v>5</v>
      </c>
      <c r="G410" s="42">
        <v>6</v>
      </c>
      <c r="H410" s="42">
        <v>7</v>
      </c>
      <c r="I410" s="42">
        <v>5</v>
      </c>
      <c r="J410" s="9">
        <v>0.28100000000000003</v>
      </c>
      <c r="K410" s="9">
        <v>0.33800000000000002</v>
      </c>
      <c r="L410" s="9">
        <v>0.28100000000000003</v>
      </c>
      <c r="M410" s="46">
        <v>0.33800000000000002</v>
      </c>
      <c r="N410" s="46">
        <v>0.35299999999999998</v>
      </c>
      <c r="O410" s="46">
        <v>0.28100000000000003</v>
      </c>
    </row>
    <row r="411" spans="1:15" x14ac:dyDescent="0.3">
      <c r="A411" s="1" t="s">
        <v>1241</v>
      </c>
      <c r="B411" s="1" t="s">
        <v>450</v>
      </c>
      <c r="C411" s="5" t="s">
        <v>83</v>
      </c>
      <c r="D411" s="8">
        <v>0</v>
      </c>
      <c r="E411" s="8">
        <v>0</v>
      </c>
      <c r="F411" s="8">
        <v>2</v>
      </c>
      <c r="G411" s="42">
        <v>0</v>
      </c>
      <c r="H411" s="42">
        <v>0</v>
      </c>
      <c r="I411" s="42">
        <v>0</v>
      </c>
      <c r="J411" s="8">
        <v>0</v>
      </c>
      <c r="K411" s="8">
        <v>0</v>
      </c>
      <c r="L411" s="9">
        <v>7.85E-2</v>
      </c>
      <c r="M411" s="42">
        <v>0</v>
      </c>
      <c r="N411" s="42">
        <v>0</v>
      </c>
      <c r="O411" s="42">
        <v>0</v>
      </c>
    </row>
    <row r="412" spans="1:15" x14ac:dyDescent="0.3">
      <c r="A412" s="1" t="s">
        <v>1242</v>
      </c>
      <c r="B412" s="1" t="s">
        <v>354</v>
      </c>
      <c r="C412" s="5" t="s">
        <v>119</v>
      </c>
      <c r="D412" s="8">
        <v>0</v>
      </c>
      <c r="E412" s="8">
        <v>0</v>
      </c>
      <c r="F412" s="8">
        <v>0</v>
      </c>
      <c r="G412" s="42">
        <v>2</v>
      </c>
      <c r="H412" s="42">
        <v>0</v>
      </c>
      <c r="I412" s="42">
        <v>0</v>
      </c>
      <c r="J412" s="8">
        <v>0</v>
      </c>
      <c r="K412" s="8">
        <v>0</v>
      </c>
      <c r="L412" s="8">
        <v>0</v>
      </c>
      <c r="M412" s="46">
        <v>8.6999999999999994E-2</v>
      </c>
      <c r="N412" s="42">
        <v>0</v>
      </c>
      <c r="O412" s="42">
        <v>0</v>
      </c>
    </row>
    <row r="413" spans="1:15" x14ac:dyDescent="0.3">
      <c r="A413" s="1" t="s">
        <v>1039</v>
      </c>
      <c r="B413" s="1" t="s">
        <v>511</v>
      </c>
      <c r="C413" s="5" t="s">
        <v>282</v>
      </c>
      <c r="D413" s="8">
        <v>3</v>
      </c>
      <c r="E413" s="8">
        <v>0</v>
      </c>
      <c r="F413" s="8">
        <v>3</v>
      </c>
      <c r="G413" s="42">
        <v>0</v>
      </c>
      <c r="H413" s="42">
        <v>0</v>
      </c>
      <c r="I413" s="42">
        <v>4</v>
      </c>
      <c r="J413" s="9">
        <v>0.154</v>
      </c>
      <c r="K413" s="8">
        <v>0</v>
      </c>
      <c r="L413" s="9">
        <v>0.158</v>
      </c>
      <c r="M413" s="42">
        <v>0</v>
      </c>
      <c r="N413" s="42">
        <v>0</v>
      </c>
      <c r="O413" s="46">
        <v>0.20399999999999999</v>
      </c>
    </row>
    <row r="414" spans="1:15" x14ac:dyDescent="0.3">
      <c r="A414" s="1" t="s">
        <v>1039</v>
      </c>
      <c r="B414" s="1" t="s">
        <v>510</v>
      </c>
      <c r="C414" s="5" t="s">
        <v>49</v>
      </c>
      <c r="D414" s="8">
        <v>6</v>
      </c>
      <c r="E414" s="8">
        <v>0</v>
      </c>
      <c r="F414" s="8">
        <v>4</v>
      </c>
      <c r="G414" s="42">
        <v>0</v>
      </c>
      <c r="H414" s="42">
        <v>0</v>
      </c>
      <c r="I414" s="42">
        <v>4</v>
      </c>
      <c r="J414" s="9">
        <v>0.23</v>
      </c>
      <c r="K414" s="8">
        <v>0</v>
      </c>
      <c r="L414" s="9">
        <v>0.24299999999999999</v>
      </c>
      <c r="M414" s="42">
        <v>0</v>
      </c>
      <c r="N414" s="42">
        <v>0</v>
      </c>
      <c r="O414" s="46">
        <v>0.191</v>
      </c>
    </row>
    <row r="415" spans="1:15" x14ac:dyDescent="0.3">
      <c r="A415" s="1" t="s">
        <v>1152</v>
      </c>
      <c r="B415" s="1" t="s">
        <v>340</v>
      </c>
      <c r="C415" s="5" t="s">
        <v>17</v>
      </c>
      <c r="D415" s="8">
        <v>0</v>
      </c>
      <c r="E415" s="8">
        <v>2</v>
      </c>
      <c r="F415" s="8">
        <v>0</v>
      </c>
      <c r="G415" s="42">
        <v>0</v>
      </c>
      <c r="H415" s="42">
        <v>0</v>
      </c>
      <c r="I415" s="42">
        <v>0</v>
      </c>
      <c r="J415" s="8">
        <v>0</v>
      </c>
      <c r="K415" s="9">
        <v>0.13</v>
      </c>
      <c r="L415" s="8">
        <v>0</v>
      </c>
      <c r="M415" s="42">
        <v>0</v>
      </c>
      <c r="N415" s="42">
        <v>0</v>
      </c>
      <c r="O415" s="42">
        <v>0</v>
      </c>
    </row>
    <row r="416" spans="1:15" x14ac:dyDescent="0.3">
      <c r="A416" s="1" t="s">
        <v>1146</v>
      </c>
      <c r="B416" s="1" t="s">
        <v>281</v>
      </c>
      <c r="C416" s="5" t="s">
        <v>282</v>
      </c>
      <c r="D416" s="8">
        <v>0</v>
      </c>
      <c r="E416" s="8">
        <v>0</v>
      </c>
      <c r="F416" s="8">
        <v>0</v>
      </c>
      <c r="G416" s="42">
        <v>0</v>
      </c>
      <c r="H416" s="42">
        <v>0</v>
      </c>
      <c r="I416" s="42">
        <v>2</v>
      </c>
      <c r="J416" s="8">
        <v>0</v>
      </c>
      <c r="K416" s="8">
        <v>0</v>
      </c>
      <c r="L416" s="8">
        <v>0</v>
      </c>
      <c r="M416" s="42">
        <v>0</v>
      </c>
      <c r="N416" s="42">
        <v>0</v>
      </c>
      <c r="O416" s="46">
        <v>0.17199999999999999</v>
      </c>
    </row>
    <row r="417" spans="1:15" x14ac:dyDescent="0.3">
      <c r="A417" s="1" t="s">
        <v>943</v>
      </c>
      <c r="B417" s="1" t="s">
        <v>16</v>
      </c>
      <c r="C417" s="5" t="s">
        <v>17</v>
      </c>
      <c r="D417" s="8">
        <v>2</v>
      </c>
      <c r="E417" s="8">
        <v>2</v>
      </c>
      <c r="F417" s="8">
        <v>0</v>
      </c>
      <c r="G417" s="42">
        <v>5</v>
      </c>
      <c r="H417" s="42">
        <v>4</v>
      </c>
      <c r="I417" s="42">
        <v>5</v>
      </c>
      <c r="J417" s="9">
        <v>0.185</v>
      </c>
      <c r="K417" s="9">
        <v>0.185</v>
      </c>
      <c r="L417" s="8">
        <v>0</v>
      </c>
      <c r="M417" s="46">
        <v>0.311</v>
      </c>
      <c r="N417" s="46">
        <v>0.27900000000000003</v>
      </c>
      <c r="O417" s="46">
        <v>0.34699999999999998</v>
      </c>
    </row>
    <row r="418" spans="1:15" x14ac:dyDescent="0.3">
      <c r="A418" s="1" t="s">
        <v>1187</v>
      </c>
      <c r="B418" s="1" t="s">
        <v>28</v>
      </c>
      <c r="C418" s="5" t="s">
        <v>29</v>
      </c>
      <c r="D418" s="8">
        <v>6</v>
      </c>
      <c r="E418" s="8">
        <v>10</v>
      </c>
      <c r="F418" s="8">
        <v>5</v>
      </c>
      <c r="G418" s="42">
        <v>0</v>
      </c>
      <c r="H418" s="42">
        <v>3</v>
      </c>
      <c r="I418" s="42">
        <v>0</v>
      </c>
      <c r="J418" s="9">
        <v>0.189</v>
      </c>
      <c r="K418" s="9">
        <v>0.26500000000000001</v>
      </c>
      <c r="L418" s="9">
        <v>0.17899999999999999</v>
      </c>
      <c r="M418" s="42">
        <v>0</v>
      </c>
      <c r="N418" s="46">
        <v>0.123</v>
      </c>
      <c r="O418" s="42">
        <v>0</v>
      </c>
    </row>
    <row r="419" spans="1:15" x14ac:dyDescent="0.3">
      <c r="A419" s="1" t="s">
        <v>1097</v>
      </c>
      <c r="B419" s="1" t="s">
        <v>188</v>
      </c>
      <c r="C419" s="5" t="s">
        <v>176</v>
      </c>
      <c r="D419" s="8">
        <v>2</v>
      </c>
      <c r="E419" s="8">
        <v>2</v>
      </c>
      <c r="F419" s="8">
        <v>3</v>
      </c>
      <c r="G419" s="42">
        <v>2</v>
      </c>
      <c r="H419" s="42">
        <v>0</v>
      </c>
      <c r="I419" s="42">
        <v>2</v>
      </c>
      <c r="J419" s="9">
        <v>0.127</v>
      </c>
      <c r="K419" s="9">
        <v>0.10199999999999999</v>
      </c>
      <c r="L419" s="9">
        <v>0.157</v>
      </c>
      <c r="M419" s="46">
        <v>0.127</v>
      </c>
      <c r="N419" s="42">
        <v>0</v>
      </c>
      <c r="O419" s="46">
        <v>0.127</v>
      </c>
    </row>
    <row r="420" spans="1:15" x14ac:dyDescent="0.3">
      <c r="A420" s="1" t="s">
        <v>832</v>
      </c>
      <c r="B420" s="1" t="s">
        <v>368</v>
      </c>
      <c r="C420" s="5" t="s">
        <v>186</v>
      </c>
      <c r="D420" s="8">
        <v>0</v>
      </c>
      <c r="E420" s="8">
        <v>0</v>
      </c>
      <c r="F420" s="8">
        <v>2</v>
      </c>
      <c r="G420" s="42">
        <v>0</v>
      </c>
      <c r="H420" s="42">
        <v>0</v>
      </c>
      <c r="I420" s="42">
        <v>0</v>
      </c>
      <c r="J420" s="8">
        <v>0</v>
      </c>
      <c r="K420" s="8">
        <v>0</v>
      </c>
      <c r="L420" s="9">
        <v>8.7400000000000005E-2</v>
      </c>
      <c r="M420" s="42">
        <v>0</v>
      </c>
      <c r="N420" s="42">
        <v>0</v>
      </c>
      <c r="O420" s="42">
        <v>0</v>
      </c>
    </row>
    <row r="421" spans="1:15" x14ac:dyDescent="0.3">
      <c r="A421" s="1" t="s">
        <v>832</v>
      </c>
      <c r="B421" s="1" t="s">
        <v>422</v>
      </c>
      <c r="C421" s="5" t="s">
        <v>10</v>
      </c>
      <c r="D421" s="8">
        <v>0</v>
      </c>
      <c r="E421" s="8">
        <v>2</v>
      </c>
      <c r="F421" s="8">
        <v>0</v>
      </c>
      <c r="G421" s="42">
        <v>0</v>
      </c>
      <c r="H421" s="42">
        <v>0</v>
      </c>
      <c r="I421" s="42">
        <v>0</v>
      </c>
      <c r="J421" s="8">
        <v>0</v>
      </c>
      <c r="K421" s="9">
        <v>0.13500000000000001</v>
      </c>
      <c r="L421" s="8">
        <v>0</v>
      </c>
      <c r="M421" s="42">
        <v>0</v>
      </c>
      <c r="N421" s="42">
        <v>0</v>
      </c>
      <c r="O421" s="42">
        <v>0</v>
      </c>
    </row>
    <row r="422" spans="1:15" x14ac:dyDescent="0.3">
      <c r="A422" s="1" t="s">
        <v>832</v>
      </c>
      <c r="B422" s="1" t="s">
        <v>499</v>
      </c>
      <c r="C422" s="5" t="s">
        <v>49</v>
      </c>
      <c r="D422" s="8">
        <v>0</v>
      </c>
      <c r="E422" s="8">
        <v>3</v>
      </c>
      <c r="F422" s="8">
        <v>3</v>
      </c>
      <c r="G422" s="42">
        <v>4</v>
      </c>
      <c r="H422" s="42">
        <v>0</v>
      </c>
      <c r="I422" s="42">
        <v>4</v>
      </c>
      <c r="J422" s="8">
        <v>0</v>
      </c>
      <c r="K422" s="9">
        <v>0.186</v>
      </c>
      <c r="L422" s="9">
        <v>0.254</v>
      </c>
      <c r="M422" s="46">
        <v>0.314</v>
      </c>
      <c r="N422" s="42">
        <v>0</v>
      </c>
      <c r="O422" s="46">
        <v>0.314</v>
      </c>
    </row>
    <row r="423" spans="1:15" x14ac:dyDescent="0.3">
      <c r="A423" s="1" t="s">
        <v>1124</v>
      </c>
      <c r="B423" s="1" t="s">
        <v>241</v>
      </c>
      <c r="C423" s="5" t="s">
        <v>75</v>
      </c>
      <c r="D423" s="8">
        <v>5</v>
      </c>
      <c r="E423" s="8">
        <v>5</v>
      </c>
      <c r="F423" s="8">
        <v>4</v>
      </c>
      <c r="G423" s="42">
        <v>5</v>
      </c>
      <c r="H423" s="42">
        <v>4</v>
      </c>
      <c r="I423" s="42">
        <v>4</v>
      </c>
      <c r="J423" s="9">
        <v>0.437</v>
      </c>
      <c r="K423" s="9">
        <v>0.437</v>
      </c>
      <c r="L423" s="9">
        <v>0.41299999999999998</v>
      </c>
      <c r="M423" s="46">
        <v>0.437</v>
      </c>
      <c r="N423" s="46">
        <v>0.41299999999999998</v>
      </c>
      <c r="O423" s="46">
        <v>0.41299999999999998</v>
      </c>
    </row>
    <row r="424" spans="1:15" x14ac:dyDescent="0.3">
      <c r="A424" s="1" t="s">
        <v>992</v>
      </c>
      <c r="B424" s="1" t="s">
        <v>722</v>
      </c>
      <c r="C424" s="5" t="s">
        <v>66</v>
      </c>
      <c r="D424" s="8">
        <v>4</v>
      </c>
      <c r="E424" s="8">
        <v>3</v>
      </c>
      <c r="F424" s="8">
        <v>5</v>
      </c>
      <c r="G424" s="42">
        <v>0</v>
      </c>
      <c r="H424" s="42">
        <v>5</v>
      </c>
      <c r="I424" s="42">
        <v>5</v>
      </c>
      <c r="J424" s="9">
        <v>0.13700000000000001</v>
      </c>
      <c r="K424" s="9">
        <v>0.10299999999999999</v>
      </c>
      <c r="L424" s="9">
        <v>0.161</v>
      </c>
      <c r="M424" s="42">
        <v>0</v>
      </c>
      <c r="N424" s="46">
        <v>0.16300000000000001</v>
      </c>
      <c r="O424" s="46">
        <v>0.216</v>
      </c>
    </row>
    <row r="425" spans="1:15" x14ac:dyDescent="0.3">
      <c r="A425" s="1" t="s">
        <v>992</v>
      </c>
      <c r="B425" s="1" t="s">
        <v>675</v>
      </c>
      <c r="C425" s="5" t="s">
        <v>17</v>
      </c>
      <c r="D425" s="8">
        <v>0</v>
      </c>
      <c r="E425" s="8">
        <v>0</v>
      </c>
      <c r="F425" s="8">
        <v>2</v>
      </c>
      <c r="G425" s="42">
        <v>0</v>
      </c>
      <c r="H425" s="42">
        <v>0</v>
      </c>
      <c r="I425" s="42">
        <v>2</v>
      </c>
      <c r="J425" s="8">
        <v>0</v>
      </c>
      <c r="K425" s="8">
        <v>0</v>
      </c>
      <c r="L425" s="9">
        <v>0.155</v>
      </c>
      <c r="M425" s="42">
        <v>0</v>
      </c>
      <c r="N425" s="42">
        <v>0</v>
      </c>
      <c r="O425" s="46">
        <v>0.121</v>
      </c>
    </row>
    <row r="426" spans="1:15" x14ac:dyDescent="0.3">
      <c r="A426" s="1" t="s">
        <v>753</v>
      </c>
      <c r="B426" s="1" t="s">
        <v>56</v>
      </c>
      <c r="C426" s="5" t="s">
        <v>57</v>
      </c>
      <c r="D426" s="8">
        <v>4</v>
      </c>
      <c r="E426" s="8">
        <v>4</v>
      </c>
      <c r="F426" s="8">
        <v>5</v>
      </c>
      <c r="G426" s="42">
        <v>8</v>
      </c>
      <c r="H426" s="42">
        <v>6</v>
      </c>
      <c r="I426" s="42">
        <v>8</v>
      </c>
      <c r="J426" s="9">
        <v>0.108</v>
      </c>
      <c r="K426" s="9">
        <v>0.114</v>
      </c>
      <c r="L426" s="9">
        <v>0.14799999999999999</v>
      </c>
      <c r="M426" s="46">
        <v>0.26100000000000001</v>
      </c>
      <c r="N426" s="46">
        <v>0.159</v>
      </c>
      <c r="O426" s="46">
        <v>0.23200000000000001</v>
      </c>
    </row>
    <row r="427" spans="1:15" x14ac:dyDescent="0.3">
      <c r="A427" s="1" t="s">
        <v>753</v>
      </c>
      <c r="B427" s="1" t="s">
        <v>290</v>
      </c>
      <c r="C427" s="5" t="s">
        <v>96</v>
      </c>
      <c r="D427" s="8">
        <v>0</v>
      </c>
      <c r="E427" s="8">
        <v>0</v>
      </c>
      <c r="F427" s="8">
        <v>0</v>
      </c>
      <c r="G427" s="42">
        <v>2</v>
      </c>
      <c r="H427" s="42">
        <v>0</v>
      </c>
      <c r="I427" s="42">
        <v>0</v>
      </c>
      <c r="J427" s="8">
        <v>0</v>
      </c>
      <c r="K427" s="8">
        <v>0</v>
      </c>
      <c r="L427" s="8">
        <v>0</v>
      </c>
      <c r="M427" s="46">
        <v>9.2200000000000004E-2</v>
      </c>
      <c r="N427" s="42">
        <v>0</v>
      </c>
      <c r="O427" s="42">
        <v>0</v>
      </c>
    </row>
    <row r="428" spans="1:15" x14ac:dyDescent="0.3">
      <c r="A428" s="1" t="s">
        <v>843</v>
      </c>
      <c r="B428" s="1" t="s">
        <v>553</v>
      </c>
      <c r="C428" s="5" t="s">
        <v>17</v>
      </c>
      <c r="D428" s="8">
        <v>0</v>
      </c>
      <c r="E428" s="8">
        <v>0</v>
      </c>
      <c r="F428" s="8">
        <v>3</v>
      </c>
      <c r="G428" s="42">
        <v>0</v>
      </c>
      <c r="H428" s="42">
        <v>3</v>
      </c>
      <c r="I428" s="42">
        <v>4</v>
      </c>
      <c r="J428" s="8">
        <v>0</v>
      </c>
      <c r="K428" s="8">
        <v>0</v>
      </c>
      <c r="L428" s="9">
        <v>0.20799999999999999</v>
      </c>
      <c r="M428" s="42">
        <v>0</v>
      </c>
      <c r="N428" s="46">
        <v>0.21199999999999999</v>
      </c>
      <c r="O428" s="46">
        <v>0.25</v>
      </c>
    </row>
    <row r="429" spans="1:15" x14ac:dyDescent="0.3">
      <c r="A429" s="1" t="s">
        <v>843</v>
      </c>
      <c r="B429" s="1" t="s">
        <v>645</v>
      </c>
      <c r="C429" s="5" t="s">
        <v>176</v>
      </c>
      <c r="D429" s="8">
        <v>0</v>
      </c>
      <c r="E429" s="8">
        <v>0</v>
      </c>
      <c r="F429" s="8">
        <v>3</v>
      </c>
      <c r="G429" s="42">
        <v>0</v>
      </c>
      <c r="H429" s="42">
        <v>0</v>
      </c>
      <c r="I429" s="42">
        <v>2</v>
      </c>
      <c r="J429" s="8">
        <v>0</v>
      </c>
      <c r="K429" s="8">
        <v>0</v>
      </c>
      <c r="L429" s="9">
        <v>0.11700000000000001</v>
      </c>
      <c r="M429" s="42">
        <v>0</v>
      </c>
      <c r="N429" s="42">
        <v>0</v>
      </c>
      <c r="O429" s="46">
        <v>7.2099999999999997E-2</v>
      </c>
    </row>
    <row r="430" spans="1:15" x14ac:dyDescent="0.3">
      <c r="A430" s="1" t="s">
        <v>1176</v>
      </c>
      <c r="B430" s="1" t="s">
        <v>623</v>
      </c>
      <c r="C430" s="5" t="s">
        <v>23</v>
      </c>
      <c r="D430" s="8">
        <v>0</v>
      </c>
      <c r="E430" s="8">
        <v>4</v>
      </c>
      <c r="F430" s="8">
        <v>0</v>
      </c>
      <c r="G430" s="42">
        <v>3</v>
      </c>
      <c r="H430" s="42">
        <v>3</v>
      </c>
      <c r="I430" s="42">
        <v>0</v>
      </c>
      <c r="J430" s="8">
        <v>0</v>
      </c>
      <c r="K430" s="9">
        <v>0.151</v>
      </c>
      <c r="L430" s="8">
        <v>0</v>
      </c>
      <c r="M430" s="46">
        <v>0.11899999999999999</v>
      </c>
      <c r="N430" s="46">
        <v>0.11899999999999999</v>
      </c>
      <c r="O430" s="42">
        <v>0</v>
      </c>
    </row>
    <row r="431" spans="1:15" x14ac:dyDescent="0.3">
      <c r="A431" s="1" t="s">
        <v>866</v>
      </c>
      <c r="B431" s="1" t="s">
        <v>212</v>
      </c>
      <c r="C431" s="5" t="s">
        <v>25</v>
      </c>
      <c r="D431" s="8">
        <v>2</v>
      </c>
      <c r="E431" s="8">
        <v>2</v>
      </c>
      <c r="F431" s="8">
        <v>2</v>
      </c>
      <c r="G431" s="42">
        <v>2</v>
      </c>
      <c r="H431" s="42">
        <v>2</v>
      </c>
      <c r="I431" s="42">
        <v>2</v>
      </c>
      <c r="J431" s="9">
        <v>0.17599999999999999</v>
      </c>
      <c r="K431" s="9">
        <v>0.374</v>
      </c>
      <c r="L431" s="9">
        <v>0.374</v>
      </c>
      <c r="M431" s="46">
        <v>0.374</v>
      </c>
      <c r="N431" s="46">
        <v>0.374</v>
      </c>
      <c r="O431" s="46">
        <v>0.374</v>
      </c>
    </row>
    <row r="432" spans="1:15" x14ac:dyDescent="0.3">
      <c r="A432" s="1" t="s">
        <v>960</v>
      </c>
      <c r="B432" s="1" t="s">
        <v>658</v>
      </c>
      <c r="C432" s="5" t="s">
        <v>112</v>
      </c>
      <c r="D432" s="8">
        <v>0</v>
      </c>
      <c r="E432" s="8">
        <v>0</v>
      </c>
      <c r="F432" s="8">
        <v>2</v>
      </c>
      <c r="G432" s="42">
        <v>2</v>
      </c>
      <c r="H432" s="42">
        <v>0</v>
      </c>
      <c r="I432" s="42">
        <v>0</v>
      </c>
      <c r="J432" s="8">
        <v>0</v>
      </c>
      <c r="K432" s="8">
        <v>0</v>
      </c>
      <c r="L432" s="9">
        <v>0.14299999999999999</v>
      </c>
      <c r="M432" s="46">
        <v>0.14299999999999999</v>
      </c>
      <c r="N432" s="42">
        <v>0</v>
      </c>
      <c r="O432" s="42">
        <v>0</v>
      </c>
    </row>
    <row r="433" spans="1:15" x14ac:dyDescent="0.3">
      <c r="A433" s="1" t="s">
        <v>969</v>
      </c>
      <c r="B433" s="1" t="s">
        <v>562</v>
      </c>
      <c r="C433" s="5" t="s">
        <v>49</v>
      </c>
      <c r="D433" s="8">
        <v>5</v>
      </c>
      <c r="E433" s="8">
        <v>5</v>
      </c>
      <c r="F433" s="8">
        <v>5</v>
      </c>
      <c r="G433" s="42">
        <v>0</v>
      </c>
      <c r="H433" s="42">
        <v>4</v>
      </c>
      <c r="I433" s="42">
        <v>5</v>
      </c>
      <c r="J433" s="9">
        <v>0.23</v>
      </c>
      <c r="K433" s="9">
        <v>0.23</v>
      </c>
      <c r="L433" s="9">
        <v>0.23</v>
      </c>
      <c r="M433" s="42">
        <v>0</v>
      </c>
      <c r="N433" s="46">
        <v>0.183</v>
      </c>
      <c r="O433" s="46">
        <v>0.23</v>
      </c>
    </row>
    <row r="434" spans="1:15" x14ac:dyDescent="0.3">
      <c r="A434" s="1" t="s">
        <v>857</v>
      </c>
      <c r="B434" s="1" t="s">
        <v>680</v>
      </c>
      <c r="C434" s="5" t="s">
        <v>92</v>
      </c>
      <c r="D434" s="8">
        <v>5</v>
      </c>
      <c r="E434" s="8">
        <v>6</v>
      </c>
      <c r="F434" s="8">
        <v>5</v>
      </c>
      <c r="G434" s="42">
        <v>7</v>
      </c>
      <c r="H434" s="42">
        <v>5</v>
      </c>
      <c r="I434" s="42">
        <v>5</v>
      </c>
      <c r="J434" s="9">
        <v>0.182</v>
      </c>
      <c r="K434" s="9">
        <v>0.182</v>
      </c>
      <c r="L434" s="9">
        <v>0.31</v>
      </c>
      <c r="M434" s="46">
        <v>0.34200000000000003</v>
      </c>
      <c r="N434" s="46">
        <v>0.28299999999999997</v>
      </c>
      <c r="O434" s="46">
        <v>0.20499999999999999</v>
      </c>
    </row>
    <row r="435" spans="1:15" x14ac:dyDescent="0.3">
      <c r="A435" s="1" t="s">
        <v>797</v>
      </c>
      <c r="B435" s="1" t="s">
        <v>443</v>
      </c>
      <c r="C435" s="5" t="s">
        <v>34</v>
      </c>
      <c r="D435" s="8">
        <v>0</v>
      </c>
      <c r="E435" s="8">
        <v>0</v>
      </c>
      <c r="F435" s="8">
        <v>0</v>
      </c>
      <c r="G435" s="42">
        <v>0</v>
      </c>
      <c r="H435" s="42">
        <v>0</v>
      </c>
      <c r="I435" s="42">
        <v>2</v>
      </c>
      <c r="J435" s="8">
        <v>0</v>
      </c>
      <c r="K435" s="8">
        <v>0</v>
      </c>
      <c r="L435" s="8">
        <v>0</v>
      </c>
      <c r="M435" s="42">
        <v>0</v>
      </c>
      <c r="N435" s="42">
        <v>0</v>
      </c>
      <c r="O435" s="46">
        <v>0.21099999999999999</v>
      </c>
    </row>
    <row r="436" spans="1:15" x14ac:dyDescent="0.3">
      <c r="A436" s="1" t="s">
        <v>759</v>
      </c>
      <c r="B436" s="1" t="s">
        <v>162</v>
      </c>
      <c r="C436" s="5" t="s">
        <v>41</v>
      </c>
      <c r="D436" s="8">
        <v>5</v>
      </c>
      <c r="E436" s="8">
        <v>4</v>
      </c>
      <c r="F436" s="8">
        <v>5</v>
      </c>
      <c r="G436" s="42">
        <v>2</v>
      </c>
      <c r="H436" s="42">
        <v>3</v>
      </c>
      <c r="I436" s="42">
        <v>5</v>
      </c>
      <c r="J436" s="9">
        <v>0.186</v>
      </c>
      <c r="K436" s="9">
        <v>0.161</v>
      </c>
      <c r="L436" s="9">
        <v>0.183</v>
      </c>
      <c r="M436" s="46">
        <v>7.9200000000000007E-2</v>
      </c>
      <c r="N436" s="46">
        <v>0.11700000000000001</v>
      </c>
      <c r="O436" s="46">
        <v>0.186</v>
      </c>
    </row>
    <row r="437" spans="1:15" x14ac:dyDescent="0.3">
      <c r="A437" s="1" t="s">
        <v>759</v>
      </c>
      <c r="B437" s="1" t="s">
        <v>737</v>
      </c>
      <c r="C437" s="5" t="s">
        <v>41</v>
      </c>
      <c r="D437" s="8">
        <v>0</v>
      </c>
      <c r="E437" s="8">
        <v>0</v>
      </c>
      <c r="F437" s="8">
        <v>2</v>
      </c>
      <c r="G437" s="42">
        <v>0</v>
      </c>
      <c r="H437" s="42">
        <v>0</v>
      </c>
      <c r="I437" s="42">
        <v>2</v>
      </c>
      <c r="J437" s="8">
        <v>0</v>
      </c>
      <c r="K437" s="8">
        <v>0</v>
      </c>
      <c r="L437" s="9">
        <v>7.3599999999999999E-2</v>
      </c>
      <c r="M437" s="42">
        <v>0</v>
      </c>
      <c r="N437" s="42">
        <v>0</v>
      </c>
      <c r="O437" s="46">
        <v>7.3599999999999999E-2</v>
      </c>
    </row>
    <row r="438" spans="1:15" x14ac:dyDescent="0.3">
      <c r="A438" s="1" t="s">
        <v>838</v>
      </c>
      <c r="B438" s="1" t="s">
        <v>143</v>
      </c>
      <c r="C438" s="5" t="s">
        <v>128</v>
      </c>
      <c r="D438" s="8">
        <v>2</v>
      </c>
      <c r="E438" s="8">
        <v>0</v>
      </c>
      <c r="F438" s="8">
        <v>2</v>
      </c>
      <c r="G438" s="42">
        <v>0</v>
      </c>
      <c r="H438" s="42">
        <v>0</v>
      </c>
      <c r="I438" s="42">
        <v>0</v>
      </c>
      <c r="J438" s="9">
        <v>0.13900000000000001</v>
      </c>
      <c r="K438" s="8">
        <v>0</v>
      </c>
      <c r="L438" s="9">
        <v>0.13900000000000001</v>
      </c>
      <c r="M438" s="42">
        <v>0</v>
      </c>
      <c r="N438" s="42">
        <v>0</v>
      </c>
      <c r="O438" s="42">
        <v>0</v>
      </c>
    </row>
    <row r="439" spans="1:15" x14ac:dyDescent="0.3">
      <c r="A439" s="1" t="s">
        <v>1195</v>
      </c>
      <c r="B439" s="1" t="s">
        <v>131</v>
      </c>
      <c r="C439" s="5" t="s">
        <v>23</v>
      </c>
      <c r="D439" s="8">
        <v>0</v>
      </c>
      <c r="E439" s="8">
        <v>0</v>
      </c>
      <c r="F439" s="8">
        <v>0</v>
      </c>
      <c r="G439" s="42">
        <v>0</v>
      </c>
      <c r="H439" s="42">
        <v>2</v>
      </c>
      <c r="I439" s="42">
        <v>2</v>
      </c>
      <c r="J439" s="8">
        <v>0</v>
      </c>
      <c r="K439" s="8">
        <v>0</v>
      </c>
      <c r="L439" s="8">
        <v>0</v>
      </c>
      <c r="M439" s="42">
        <v>0</v>
      </c>
      <c r="N439" s="46">
        <v>0.16400000000000001</v>
      </c>
      <c r="O439" s="46">
        <v>0.16400000000000001</v>
      </c>
    </row>
    <row r="440" spans="1:15" x14ac:dyDescent="0.3">
      <c r="A440" s="1" t="s">
        <v>1077</v>
      </c>
      <c r="B440" s="1" t="s">
        <v>441</v>
      </c>
      <c r="C440" s="5" t="s">
        <v>25</v>
      </c>
      <c r="D440" s="8">
        <v>0</v>
      </c>
      <c r="E440" s="8">
        <v>0</v>
      </c>
      <c r="F440" s="8">
        <v>0</v>
      </c>
      <c r="G440" s="42">
        <v>3</v>
      </c>
      <c r="H440" s="42">
        <v>0</v>
      </c>
      <c r="I440" s="42">
        <v>0</v>
      </c>
      <c r="J440" s="8">
        <v>0</v>
      </c>
      <c r="K440" s="8">
        <v>0</v>
      </c>
      <c r="L440" s="8">
        <v>0</v>
      </c>
      <c r="M440" s="46">
        <v>0.33600000000000002</v>
      </c>
      <c r="N440" s="42">
        <v>0</v>
      </c>
      <c r="O440" s="42">
        <v>0</v>
      </c>
    </row>
    <row r="441" spans="1:15" x14ac:dyDescent="0.3">
      <c r="A441" s="1" t="s">
        <v>976</v>
      </c>
      <c r="B441" s="1" t="s">
        <v>269</v>
      </c>
      <c r="C441" s="5" t="s">
        <v>38</v>
      </c>
      <c r="D441" s="8">
        <v>3</v>
      </c>
      <c r="E441" s="8">
        <v>3</v>
      </c>
      <c r="F441" s="8">
        <v>3</v>
      </c>
      <c r="G441" s="42">
        <v>2</v>
      </c>
      <c r="H441" s="42">
        <v>2</v>
      </c>
      <c r="I441" s="42">
        <v>2</v>
      </c>
      <c r="J441" s="9">
        <v>0.10299999999999999</v>
      </c>
      <c r="K441" s="9">
        <v>0.10299999999999999</v>
      </c>
      <c r="L441" s="9">
        <v>0.10299999999999999</v>
      </c>
      <c r="M441" s="46">
        <v>7.5200000000000003E-2</v>
      </c>
      <c r="N441" s="46">
        <v>7.5200000000000003E-2</v>
      </c>
      <c r="O441" s="46">
        <v>7.5200000000000003E-2</v>
      </c>
    </row>
    <row r="442" spans="1:15" x14ac:dyDescent="0.3">
      <c r="A442" s="1" t="s">
        <v>1083</v>
      </c>
      <c r="B442" s="1" t="s">
        <v>280</v>
      </c>
      <c r="C442" s="5" t="s">
        <v>13</v>
      </c>
      <c r="D442" s="8">
        <v>0</v>
      </c>
      <c r="E442" s="8">
        <v>0</v>
      </c>
      <c r="F442" s="8">
        <v>2</v>
      </c>
      <c r="G442" s="42">
        <v>0</v>
      </c>
      <c r="H442" s="42">
        <v>0</v>
      </c>
      <c r="I442" s="42">
        <v>0</v>
      </c>
      <c r="J442" s="8">
        <v>0</v>
      </c>
      <c r="K442" s="8">
        <v>0</v>
      </c>
      <c r="L442" s="9">
        <v>0.17699999999999999</v>
      </c>
      <c r="M442" s="42">
        <v>0</v>
      </c>
      <c r="N442" s="42">
        <v>0</v>
      </c>
      <c r="O442" s="42">
        <v>0</v>
      </c>
    </row>
    <row r="443" spans="1:15" x14ac:dyDescent="0.3">
      <c r="A443" s="1" t="s">
        <v>1038</v>
      </c>
      <c r="B443" s="1" t="s">
        <v>447</v>
      </c>
      <c r="C443" s="5" t="s">
        <v>85</v>
      </c>
      <c r="D443" s="8">
        <v>0</v>
      </c>
      <c r="E443" s="8">
        <v>0</v>
      </c>
      <c r="F443" s="8">
        <v>2</v>
      </c>
      <c r="G443" s="42">
        <v>0</v>
      </c>
      <c r="H443" s="42">
        <v>0</v>
      </c>
      <c r="I443" s="42">
        <v>0</v>
      </c>
      <c r="J443" s="8">
        <v>0</v>
      </c>
      <c r="K443" s="8">
        <v>0</v>
      </c>
      <c r="L443" s="9">
        <v>4.8300000000000003E-2</v>
      </c>
      <c r="M443" s="42">
        <v>0</v>
      </c>
      <c r="N443" s="42">
        <v>0</v>
      </c>
      <c r="O443" s="42">
        <v>0</v>
      </c>
    </row>
    <row r="444" spans="1:15" x14ac:dyDescent="0.3">
      <c r="A444" s="1" t="s">
        <v>903</v>
      </c>
      <c r="B444" s="1" t="s">
        <v>698</v>
      </c>
      <c r="C444" s="5" t="s">
        <v>117</v>
      </c>
      <c r="D444" s="8">
        <v>2</v>
      </c>
      <c r="E444" s="8">
        <v>2</v>
      </c>
      <c r="F444" s="8">
        <v>4</v>
      </c>
      <c r="G444" s="42">
        <v>2</v>
      </c>
      <c r="H444" s="42">
        <v>0</v>
      </c>
      <c r="I444" s="42">
        <v>3</v>
      </c>
      <c r="J444" s="9">
        <v>7.0000000000000007E-2</v>
      </c>
      <c r="K444" s="9">
        <v>7.0000000000000007E-2</v>
      </c>
      <c r="L444" s="9">
        <v>0.16400000000000001</v>
      </c>
      <c r="M444" s="46">
        <v>7.0000000000000007E-2</v>
      </c>
      <c r="N444" s="42">
        <v>0</v>
      </c>
      <c r="O444" s="46">
        <v>0.109</v>
      </c>
    </row>
    <row r="445" spans="1:15" x14ac:dyDescent="0.3">
      <c r="A445" s="1" t="s">
        <v>903</v>
      </c>
      <c r="B445" s="1" t="s">
        <v>653</v>
      </c>
      <c r="C445" s="5" t="s">
        <v>135</v>
      </c>
      <c r="D445" s="8">
        <v>0</v>
      </c>
      <c r="E445" s="8">
        <v>0</v>
      </c>
      <c r="F445" s="8">
        <v>3</v>
      </c>
      <c r="G445" s="42">
        <v>0</v>
      </c>
      <c r="H445" s="42">
        <v>0</v>
      </c>
      <c r="I445" s="42">
        <v>2</v>
      </c>
      <c r="J445" s="8">
        <v>0</v>
      </c>
      <c r="K445" s="8">
        <v>0</v>
      </c>
      <c r="L445" s="9">
        <v>0.193</v>
      </c>
      <c r="M445" s="42">
        <v>0</v>
      </c>
      <c r="N445" s="42">
        <v>0</v>
      </c>
      <c r="O445" s="46">
        <v>0.16800000000000001</v>
      </c>
    </row>
    <row r="446" spans="1:15" x14ac:dyDescent="0.3">
      <c r="A446" s="1" t="s">
        <v>1170</v>
      </c>
      <c r="B446" s="1" t="s">
        <v>524</v>
      </c>
      <c r="C446" s="5" t="s">
        <v>55</v>
      </c>
      <c r="D446" s="8">
        <v>4</v>
      </c>
      <c r="E446" s="8">
        <v>0</v>
      </c>
      <c r="F446" s="8">
        <v>7</v>
      </c>
      <c r="G446" s="42">
        <v>0</v>
      </c>
      <c r="H446" s="42">
        <v>0</v>
      </c>
      <c r="I446" s="42">
        <v>7</v>
      </c>
      <c r="J446" s="9">
        <v>0.17199999999999999</v>
      </c>
      <c r="K446" s="8">
        <v>0</v>
      </c>
      <c r="L446" s="9">
        <v>0.34300000000000003</v>
      </c>
      <c r="M446" s="42">
        <v>0</v>
      </c>
      <c r="N446" s="42">
        <v>0</v>
      </c>
      <c r="O446" s="46">
        <v>0.35099999999999998</v>
      </c>
    </row>
    <row r="447" spans="1:15" x14ac:dyDescent="0.3">
      <c r="A447" s="1" t="s">
        <v>851</v>
      </c>
      <c r="B447" s="1" t="s">
        <v>366</v>
      </c>
      <c r="C447" s="5" t="s">
        <v>135</v>
      </c>
      <c r="D447" s="8">
        <v>2</v>
      </c>
      <c r="E447" s="8">
        <v>0</v>
      </c>
      <c r="F447" s="8">
        <v>0</v>
      </c>
      <c r="G447" s="42">
        <v>0</v>
      </c>
      <c r="H447" s="42">
        <v>0</v>
      </c>
      <c r="I447" s="42">
        <v>0</v>
      </c>
      <c r="J447" s="9">
        <v>0.10299999999999999</v>
      </c>
      <c r="K447" s="8">
        <v>0</v>
      </c>
      <c r="L447" s="8">
        <v>0</v>
      </c>
      <c r="M447" s="42">
        <v>0</v>
      </c>
      <c r="N447" s="42">
        <v>0</v>
      </c>
      <c r="O447" s="42">
        <v>0</v>
      </c>
    </row>
    <row r="448" spans="1:15" x14ac:dyDescent="0.3">
      <c r="A448" s="1" t="s">
        <v>777</v>
      </c>
      <c r="B448" s="1" t="s">
        <v>442</v>
      </c>
      <c r="C448" s="5" t="s">
        <v>272</v>
      </c>
      <c r="D448" s="8">
        <v>2</v>
      </c>
      <c r="E448" s="8">
        <v>0</v>
      </c>
      <c r="F448" s="8">
        <v>0</v>
      </c>
      <c r="G448" s="42">
        <v>0</v>
      </c>
      <c r="H448" s="42">
        <v>0</v>
      </c>
      <c r="I448" s="42">
        <v>0</v>
      </c>
      <c r="J448" s="9">
        <v>6.3700000000000007E-2</v>
      </c>
      <c r="K448" s="8">
        <v>0</v>
      </c>
      <c r="L448" s="8">
        <v>0</v>
      </c>
      <c r="M448" s="42">
        <v>0</v>
      </c>
      <c r="N448" s="42">
        <v>0</v>
      </c>
      <c r="O448" s="42">
        <v>0</v>
      </c>
    </row>
    <row r="449" spans="1:15" x14ac:dyDescent="0.3">
      <c r="A449" s="1" t="s">
        <v>952</v>
      </c>
      <c r="B449" s="1" t="s">
        <v>317</v>
      </c>
      <c r="C449" s="5" t="s">
        <v>66</v>
      </c>
      <c r="D449" s="8">
        <v>0</v>
      </c>
      <c r="E449" s="8">
        <v>0</v>
      </c>
      <c r="F449" s="8">
        <v>0</v>
      </c>
      <c r="G449" s="42">
        <v>2</v>
      </c>
      <c r="H449" s="42">
        <v>0</v>
      </c>
      <c r="I449" s="42">
        <v>0</v>
      </c>
      <c r="J449" s="8">
        <v>0</v>
      </c>
      <c r="K449" s="8">
        <v>0</v>
      </c>
      <c r="L449" s="8">
        <v>0</v>
      </c>
      <c r="M449" s="46">
        <v>5.8799999999999998E-2</v>
      </c>
      <c r="N449" s="42">
        <v>0</v>
      </c>
      <c r="O449" s="42">
        <v>0</v>
      </c>
    </row>
    <row r="450" spans="1:15" x14ac:dyDescent="0.3">
      <c r="A450" s="1" t="s">
        <v>1024</v>
      </c>
      <c r="B450" s="1" t="s">
        <v>459</v>
      </c>
      <c r="C450" s="5" t="s">
        <v>128</v>
      </c>
      <c r="D450" s="8">
        <v>4</v>
      </c>
      <c r="E450" s="8">
        <v>5</v>
      </c>
      <c r="F450" s="8">
        <v>11</v>
      </c>
      <c r="G450" s="42">
        <v>8</v>
      </c>
      <c r="H450" s="42">
        <v>7</v>
      </c>
      <c r="I450" s="42">
        <v>8</v>
      </c>
      <c r="J450" s="9">
        <v>0.18099999999999999</v>
      </c>
      <c r="K450" s="9">
        <v>0.26400000000000001</v>
      </c>
      <c r="L450" s="9">
        <v>0.375</v>
      </c>
      <c r="M450" s="46">
        <v>0.26</v>
      </c>
      <c r="N450" s="46">
        <v>0.30199999999999999</v>
      </c>
      <c r="O450" s="46">
        <v>0.26</v>
      </c>
    </row>
    <row r="451" spans="1:15" x14ac:dyDescent="0.3">
      <c r="A451" s="1" t="s">
        <v>823</v>
      </c>
      <c r="B451" s="1" t="s">
        <v>430</v>
      </c>
      <c r="C451" s="5" t="s">
        <v>38</v>
      </c>
      <c r="D451" s="8">
        <v>0</v>
      </c>
      <c r="E451" s="8">
        <v>2</v>
      </c>
      <c r="F451" s="8">
        <v>0</v>
      </c>
      <c r="G451" s="42">
        <v>0</v>
      </c>
      <c r="H451" s="42">
        <v>0</v>
      </c>
      <c r="I451" s="42">
        <v>0</v>
      </c>
      <c r="J451" s="8">
        <v>0</v>
      </c>
      <c r="K451" s="9">
        <v>4.8599999999999997E-2</v>
      </c>
      <c r="L451" s="8">
        <v>0</v>
      </c>
      <c r="M451" s="42">
        <v>0</v>
      </c>
      <c r="N451" s="42">
        <v>0</v>
      </c>
      <c r="O451" s="42">
        <v>0</v>
      </c>
    </row>
    <row r="452" spans="1:15" x14ac:dyDescent="0.3">
      <c r="A452" s="1" t="s">
        <v>852</v>
      </c>
      <c r="B452" s="1" t="s">
        <v>253</v>
      </c>
      <c r="C452" s="5" t="s">
        <v>53</v>
      </c>
      <c r="D452" s="8">
        <v>0</v>
      </c>
      <c r="E452" s="8">
        <v>2</v>
      </c>
      <c r="F452" s="8">
        <v>3</v>
      </c>
      <c r="G452" s="42">
        <v>3</v>
      </c>
      <c r="H452" s="42">
        <v>2</v>
      </c>
      <c r="I452" s="42">
        <v>3</v>
      </c>
      <c r="J452" s="8">
        <v>0</v>
      </c>
      <c r="K452" s="9">
        <v>0.20499999999999999</v>
      </c>
      <c r="L452" s="9">
        <v>0.27800000000000002</v>
      </c>
      <c r="M452" s="46">
        <v>0.27800000000000002</v>
      </c>
      <c r="N452" s="46">
        <v>0.20499999999999999</v>
      </c>
      <c r="O452" s="46">
        <v>0.27800000000000002</v>
      </c>
    </row>
    <row r="453" spans="1:15" x14ac:dyDescent="0.3">
      <c r="A453" s="1" t="s">
        <v>1029</v>
      </c>
      <c r="B453" s="1" t="s">
        <v>700</v>
      </c>
      <c r="C453" s="5" t="s">
        <v>112</v>
      </c>
      <c r="D453" s="8">
        <v>0</v>
      </c>
      <c r="E453" s="8">
        <v>0</v>
      </c>
      <c r="F453" s="8">
        <v>4</v>
      </c>
      <c r="G453" s="42">
        <v>2</v>
      </c>
      <c r="H453" s="42">
        <v>0</v>
      </c>
      <c r="I453" s="42">
        <v>3</v>
      </c>
      <c r="J453" s="8">
        <v>0</v>
      </c>
      <c r="K453" s="8">
        <v>0</v>
      </c>
      <c r="L453" s="9">
        <v>0.20699999999999999</v>
      </c>
      <c r="M453" s="46">
        <v>9.6799999999999997E-2</v>
      </c>
      <c r="N453" s="42">
        <v>0</v>
      </c>
      <c r="O453" s="46">
        <v>0.14699999999999999</v>
      </c>
    </row>
    <row r="454" spans="1:15" x14ac:dyDescent="0.3">
      <c r="A454" s="1" t="s">
        <v>1186</v>
      </c>
      <c r="B454" s="1" t="s">
        <v>437</v>
      </c>
      <c r="C454" s="5" t="s">
        <v>112</v>
      </c>
      <c r="D454" s="8">
        <v>0</v>
      </c>
      <c r="E454" s="8">
        <v>0</v>
      </c>
      <c r="F454" s="8">
        <v>2</v>
      </c>
      <c r="G454" s="42">
        <v>0</v>
      </c>
      <c r="H454" s="42">
        <v>0</v>
      </c>
      <c r="I454" s="42">
        <v>0</v>
      </c>
      <c r="J454" s="8">
        <v>0</v>
      </c>
      <c r="K454" s="8">
        <v>0</v>
      </c>
      <c r="L454" s="9">
        <v>0.20799999999999999</v>
      </c>
      <c r="M454" s="42">
        <v>0</v>
      </c>
      <c r="N454" s="42">
        <v>0</v>
      </c>
      <c r="O454" s="42">
        <v>0</v>
      </c>
    </row>
    <row r="455" spans="1:15" x14ac:dyDescent="0.3">
      <c r="A455" s="1" t="s">
        <v>912</v>
      </c>
      <c r="B455" s="1" t="s">
        <v>578</v>
      </c>
      <c r="C455" s="5" t="s">
        <v>182</v>
      </c>
      <c r="D455" s="8">
        <v>6</v>
      </c>
      <c r="E455" s="8">
        <v>4</v>
      </c>
      <c r="F455" s="8">
        <v>3</v>
      </c>
      <c r="G455" s="42">
        <v>0</v>
      </c>
      <c r="H455" s="42">
        <v>6</v>
      </c>
      <c r="I455" s="42">
        <v>5</v>
      </c>
      <c r="J455" s="9">
        <v>0.219</v>
      </c>
      <c r="K455" s="9">
        <v>0.123</v>
      </c>
      <c r="L455" s="9">
        <v>9.1899999999999996E-2</v>
      </c>
      <c r="M455" s="42">
        <v>0</v>
      </c>
      <c r="N455" s="46">
        <v>0.22800000000000001</v>
      </c>
      <c r="O455" s="46">
        <v>0.157</v>
      </c>
    </row>
    <row r="456" spans="1:15" x14ac:dyDescent="0.3">
      <c r="A456" s="1" t="s">
        <v>1049</v>
      </c>
      <c r="B456" s="1" t="s">
        <v>301</v>
      </c>
      <c r="C456" s="5" t="s">
        <v>17</v>
      </c>
      <c r="D456" s="8">
        <v>0</v>
      </c>
      <c r="E456" s="8">
        <v>0</v>
      </c>
      <c r="F456" s="8">
        <v>0</v>
      </c>
      <c r="G456" s="42">
        <v>2</v>
      </c>
      <c r="H456" s="42">
        <v>0</v>
      </c>
      <c r="I456" s="42">
        <v>0</v>
      </c>
      <c r="J456" s="8">
        <v>0</v>
      </c>
      <c r="K456" s="8">
        <v>0</v>
      </c>
      <c r="L456" s="8">
        <v>0</v>
      </c>
      <c r="M456" s="46">
        <v>0.223</v>
      </c>
      <c r="N456" s="42">
        <v>0</v>
      </c>
      <c r="O456" s="42">
        <v>0</v>
      </c>
    </row>
    <row r="457" spans="1:15" x14ac:dyDescent="0.3">
      <c r="A457" s="1" t="s">
        <v>1184</v>
      </c>
      <c r="B457" s="1" t="s">
        <v>727</v>
      </c>
      <c r="C457" s="5" t="s">
        <v>17</v>
      </c>
      <c r="D457" s="8">
        <v>0</v>
      </c>
      <c r="E457" s="8">
        <v>0</v>
      </c>
      <c r="F457" s="8">
        <v>4</v>
      </c>
      <c r="G457" s="42">
        <v>2</v>
      </c>
      <c r="H457" s="42">
        <v>0</v>
      </c>
      <c r="I457" s="42">
        <v>3</v>
      </c>
      <c r="J457" s="8">
        <v>0</v>
      </c>
      <c r="K457" s="8">
        <v>0</v>
      </c>
      <c r="L457" s="9">
        <v>0.36399999999999999</v>
      </c>
      <c r="M457" s="46">
        <v>0.155</v>
      </c>
      <c r="N457" s="42">
        <v>0</v>
      </c>
      <c r="O457" s="46">
        <v>0.20899999999999999</v>
      </c>
    </row>
    <row r="458" spans="1:15" x14ac:dyDescent="0.3">
      <c r="A458" s="1" t="s">
        <v>1035</v>
      </c>
      <c r="B458" s="1" t="s">
        <v>569</v>
      </c>
      <c r="C458" s="5" t="s">
        <v>46</v>
      </c>
      <c r="D458" s="8">
        <v>3</v>
      </c>
      <c r="E458" s="8">
        <v>2</v>
      </c>
      <c r="F458" s="8">
        <v>5</v>
      </c>
      <c r="G458" s="42">
        <v>2</v>
      </c>
      <c r="H458" s="42">
        <v>3</v>
      </c>
      <c r="I458" s="42">
        <v>3</v>
      </c>
      <c r="J458" s="9">
        <v>0.129</v>
      </c>
      <c r="K458" s="9">
        <v>7.2099999999999997E-2</v>
      </c>
      <c r="L458" s="9">
        <v>0.22600000000000001</v>
      </c>
      <c r="M458" s="46">
        <v>4.9799999999999997E-2</v>
      </c>
      <c r="N458" s="46">
        <v>0.129</v>
      </c>
      <c r="O458" s="46">
        <v>9.9500000000000005E-2</v>
      </c>
    </row>
    <row r="459" spans="1:15" x14ac:dyDescent="0.3">
      <c r="A459" s="1" t="s">
        <v>1132</v>
      </c>
      <c r="B459" s="1" t="s">
        <v>472</v>
      </c>
      <c r="C459" s="5" t="s">
        <v>282</v>
      </c>
      <c r="D459" s="8">
        <v>2</v>
      </c>
      <c r="E459" s="8">
        <v>0</v>
      </c>
      <c r="F459" s="8">
        <v>5</v>
      </c>
      <c r="G459" s="42">
        <v>7</v>
      </c>
      <c r="H459" s="42">
        <v>2</v>
      </c>
      <c r="I459" s="42">
        <v>2</v>
      </c>
      <c r="J459" s="9">
        <v>0.14499999999999999</v>
      </c>
      <c r="K459" s="8">
        <v>0</v>
      </c>
      <c r="L459" s="9">
        <v>0.30299999999999999</v>
      </c>
      <c r="M459" s="46">
        <v>0.38</v>
      </c>
      <c r="N459" s="46">
        <v>0.14499999999999999</v>
      </c>
      <c r="O459" s="46">
        <v>0.14499999999999999</v>
      </c>
    </row>
    <row r="460" spans="1:15" x14ac:dyDescent="0.3">
      <c r="A460" s="1" t="s">
        <v>1188</v>
      </c>
      <c r="B460" s="1" t="s">
        <v>141</v>
      </c>
      <c r="C460" s="5" t="s">
        <v>112</v>
      </c>
      <c r="D460" s="8">
        <v>3</v>
      </c>
      <c r="E460" s="8">
        <v>0</v>
      </c>
      <c r="F460" s="8">
        <v>3</v>
      </c>
      <c r="G460" s="42">
        <v>0</v>
      </c>
      <c r="H460" s="42">
        <v>0</v>
      </c>
      <c r="I460" s="42">
        <v>0</v>
      </c>
      <c r="J460" s="9">
        <v>0.159</v>
      </c>
      <c r="K460" s="8">
        <v>0</v>
      </c>
      <c r="L460" s="9">
        <v>0.159</v>
      </c>
      <c r="M460" s="42">
        <v>0</v>
      </c>
      <c r="N460" s="42">
        <v>0</v>
      </c>
      <c r="O460" s="42">
        <v>0</v>
      </c>
    </row>
    <row r="461" spans="1:15" x14ac:dyDescent="0.3">
      <c r="A461" s="1" t="s">
        <v>1068</v>
      </c>
      <c r="B461" s="1" t="s">
        <v>402</v>
      </c>
      <c r="C461" s="5" t="s">
        <v>61</v>
      </c>
      <c r="D461" s="8">
        <v>0</v>
      </c>
      <c r="E461" s="8">
        <v>0</v>
      </c>
      <c r="F461" s="8">
        <v>0</v>
      </c>
      <c r="G461" s="42">
        <v>0</v>
      </c>
      <c r="H461" s="42">
        <v>0</v>
      </c>
      <c r="I461" s="42">
        <v>2</v>
      </c>
      <c r="J461" s="8">
        <v>0</v>
      </c>
      <c r="K461" s="8">
        <v>0</v>
      </c>
      <c r="L461" s="8">
        <v>0</v>
      </c>
      <c r="M461" s="42">
        <v>0</v>
      </c>
      <c r="N461" s="42">
        <v>0</v>
      </c>
      <c r="O461" s="46">
        <v>4.2599999999999999E-2</v>
      </c>
    </row>
    <row r="462" spans="1:15" x14ac:dyDescent="0.3">
      <c r="A462" s="1" t="s">
        <v>970</v>
      </c>
      <c r="B462" s="1" t="s">
        <v>716</v>
      </c>
      <c r="C462" s="5" t="s">
        <v>75</v>
      </c>
      <c r="D462" s="8">
        <v>5</v>
      </c>
      <c r="E462" s="8">
        <v>4</v>
      </c>
      <c r="F462" s="8">
        <v>6</v>
      </c>
      <c r="G462" s="42">
        <v>7</v>
      </c>
      <c r="H462" s="42">
        <v>6</v>
      </c>
      <c r="I462" s="42">
        <v>5</v>
      </c>
      <c r="J462" s="9">
        <v>0.30499999999999999</v>
      </c>
      <c r="K462" s="9">
        <v>0.30499999999999999</v>
      </c>
      <c r="L462" s="9">
        <v>0.42899999999999999</v>
      </c>
      <c r="M462" s="46">
        <v>0.46800000000000003</v>
      </c>
      <c r="N462" s="46">
        <v>0.46800000000000003</v>
      </c>
      <c r="O462" s="46">
        <v>0.42899999999999999</v>
      </c>
    </row>
    <row r="463" spans="1:15" x14ac:dyDescent="0.3">
      <c r="A463" s="1" t="s">
        <v>947</v>
      </c>
      <c r="B463" s="1" t="s">
        <v>456</v>
      </c>
      <c r="C463" s="5" t="s">
        <v>53</v>
      </c>
      <c r="D463" s="8">
        <v>3</v>
      </c>
      <c r="E463" s="8">
        <v>8</v>
      </c>
      <c r="F463" s="8">
        <v>3</v>
      </c>
      <c r="G463" s="42">
        <v>6</v>
      </c>
      <c r="H463" s="42">
        <v>5</v>
      </c>
      <c r="I463" s="42">
        <v>5</v>
      </c>
      <c r="J463" s="9">
        <v>0.29299999999999998</v>
      </c>
      <c r="K463" s="9">
        <v>0.51200000000000001</v>
      </c>
      <c r="L463" s="9">
        <v>0.34100000000000003</v>
      </c>
      <c r="M463" s="46">
        <v>0.47799999999999998</v>
      </c>
      <c r="N463" s="46">
        <v>0.29299999999999998</v>
      </c>
      <c r="O463" s="46">
        <v>0.4</v>
      </c>
    </row>
    <row r="464" spans="1:15" x14ac:dyDescent="0.3">
      <c r="A464" s="1" t="s">
        <v>880</v>
      </c>
      <c r="B464" s="1" t="s">
        <v>134</v>
      </c>
      <c r="C464" s="5" t="s">
        <v>135</v>
      </c>
      <c r="D464" s="8">
        <v>3</v>
      </c>
      <c r="E464" s="8">
        <v>0</v>
      </c>
      <c r="F464" s="8">
        <v>2</v>
      </c>
      <c r="G464" s="42">
        <v>0</v>
      </c>
      <c r="H464" s="42">
        <v>0</v>
      </c>
      <c r="I464" s="42">
        <v>0</v>
      </c>
      <c r="J464" s="9">
        <v>9.8900000000000002E-2</v>
      </c>
      <c r="K464" s="8">
        <v>0</v>
      </c>
      <c r="L464" s="9">
        <v>6.9000000000000006E-2</v>
      </c>
      <c r="M464" s="42">
        <v>0</v>
      </c>
      <c r="N464" s="42">
        <v>0</v>
      </c>
      <c r="O464" s="42">
        <v>0</v>
      </c>
    </row>
    <row r="465" spans="1:15" x14ac:dyDescent="0.3">
      <c r="A465" s="1" t="s">
        <v>1067</v>
      </c>
      <c r="B465" s="1" t="s">
        <v>711</v>
      </c>
      <c r="C465" s="5" t="s">
        <v>89</v>
      </c>
      <c r="D465" s="8">
        <v>0</v>
      </c>
      <c r="E465" s="8">
        <v>0</v>
      </c>
      <c r="F465" s="8">
        <v>4</v>
      </c>
      <c r="G465" s="42">
        <v>0</v>
      </c>
      <c r="H465" s="42">
        <v>2</v>
      </c>
      <c r="I465" s="42">
        <v>2</v>
      </c>
      <c r="J465" s="8">
        <v>0</v>
      </c>
      <c r="K465" s="8">
        <v>0</v>
      </c>
      <c r="L465" s="9">
        <v>0.14699999999999999</v>
      </c>
      <c r="M465" s="42">
        <v>0</v>
      </c>
      <c r="N465" s="46">
        <v>8.0399999999999999E-2</v>
      </c>
      <c r="O465" s="46">
        <v>8.0399999999999999E-2</v>
      </c>
    </row>
    <row r="466" spans="1:15" x14ac:dyDescent="0.3">
      <c r="A466" s="1" t="s">
        <v>1022</v>
      </c>
      <c r="B466" s="1" t="s">
        <v>682</v>
      </c>
      <c r="C466" s="5" t="s">
        <v>23</v>
      </c>
      <c r="D466" s="8">
        <v>4</v>
      </c>
      <c r="E466" s="8">
        <v>5</v>
      </c>
      <c r="F466" s="8">
        <v>6</v>
      </c>
      <c r="G466" s="42">
        <v>5</v>
      </c>
      <c r="H466" s="42">
        <v>4</v>
      </c>
      <c r="I466" s="42">
        <v>6</v>
      </c>
      <c r="J466" s="9">
        <v>0.17199999999999999</v>
      </c>
      <c r="K466" s="9">
        <v>0.22</v>
      </c>
      <c r="L466" s="9">
        <v>0.246</v>
      </c>
      <c r="M466" s="46">
        <v>0.22</v>
      </c>
      <c r="N466" s="46">
        <v>0.17899999999999999</v>
      </c>
      <c r="O466" s="46">
        <v>0.26500000000000001</v>
      </c>
    </row>
    <row r="467" spans="1:15" x14ac:dyDescent="0.3">
      <c r="A467" s="1" t="s">
        <v>1005</v>
      </c>
      <c r="B467" s="1" t="s">
        <v>544</v>
      </c>
      <c r="C467" s="5" t="s">
        <v>23</v>
      </c>
      <c r="D467" s="8">
        <v>6</v>
      </c>
      <c r="E467" s="8">
        <v>7</v>
      </c>
      <c r="F467" s="8">
        <v>6</v>
      </c>
      <c r="G467" s="42">
        <v>7</v>
      </c>
      <c r="H467" s="42">
        <v>6</v>
      </c>
      <c r="I467" s="42">
        <v>8</v>
      </c>
      <c r="J467" s="9">
        <v>0.28899999999999998</v>
      </c>
      <c r="K467" s="9">
        <v>0.318</v>
      </c>
      <c r="L467" s="9">
        <v>0.28899999999999998</v>
      </c>
      <c r="M467" s="46">
        <v>0.28899999999999998</v>
      </c>
      <c r="N467" s="46">
        <v>0.28899999999999998</v>
      </c>
      <c r="O467" s="46">
        <v>0.318</v>
      </c>
    </row>
    <row r="468" spans="1:15" x14ac:dyDescent="0.3">
      <c r="A468" s="1" t="s">
        <v>959</v>
      </c>
      <c r="B468" s="1" t="s">
        <v>30</v>
      </c>
      <c r="C468" s="5" t="s">
        <v>10</v>
      </c>
      <c r="D468" s="8">
        <v>4</v>
      </c>
      <c r="E468" s="8">
        <v>3</v>
      </c>
      <c r="F468" s="8">
        <v>3</v>
      </c>
      <c r="G468" s="42">
        <v>6</v>
      </c>
      <c r="H468" s="42">
        <v>6</v>
      </c>
      <c r="I468" s="42">
        <v>6</v>
      </c>
      <c r="J468" s="9">
        <v>0.21299999999999999</v>
      </c>
      <c r="K468" s="9">
        <v>0.11600000000000001</v>
      </c>
      <c r="L468" s="9">
        <v>0.127</v>
      </c>
      <c r="M468" s="46">
        <v>0.317</v>
      </c>
      <c r="N468" s="46">
        <v>0.28399999999999997</v>
      </c>
      <c r="O468" s="46">
        <v>0.29499999999999998</v>
      </c>
    </row>
    <row r="469" spans="1:15" x14ac:dyDescent="0.3">
      <c r="A469" s="1" t="s">
        <v>959</v>
      </c>
      <c r="B469" s="1" t="s">
        <v>448</v>
      </c>
      <c r="C469" s="5" t="s">
        <v>147</v>
      </c>
      <c r="D469" s="8">
        <v>2</v>
      </c>
      <c r="E469" s="8">
        <v>0</v>
      </c>
      <c r="F469" s="8">
        <v>0</v>
      </c>
      <c r="G469" s="42">
        <v>0</v>
      </c>
      <c r="H469" s="42">
        <v>0</v>
      </c>
      <c r="I469" s="42">
        <v>0</v>
      </c>
      <c r="J469" s="9">
        <v>0.16600000000000001</v>
      </c>
      <c r="K469" s="8">
        <v>0</v>
      </c>
      <c r="L469" s="8">
        <v>0</v>
      </c>
      <c r="M469" s="42">
        <v>0</v>
      </c>
      <c r="N469" s="42">
        <v>0</v>
      </c>
      <c r="O469" s="42">
        <v>0</v>
      </c>
    </row>
    <row r="470" spans="1:15" x14ac:dyDescent="0.3">
      <c r="A470" s="1" t="s">
        <v>1048</v>
      </c>
      <c r="B470" s="1" t="s">
        <v>337</v>
      </c>
      <c r="C470" s="5" t="s">
        <v>323</v>
      </c>
      <c r="D470" s="8">
        <v>2</v>
      </c>
      <c r="E470" s="8">
        <v>0</v>
      </c>
      <c r="F470" s="8">
        <v>0</v>
      </c>
      <c r="G470" s="42">
        <v>0</v>
      </c>
      <c r="H470" s="42">
        <v>0</v>
      </c>
      <c r="I470" s="42">
        <v>0</v>
      </c>
      <c r="J470" s="9">
        <v>4.3700000000000003E-2</v>
      </c>
      <c r="K470" s="8">
        <v>0</v>
      </c>
      <c r="L470" s="8">
        <v>0</v>
      </c>
      <c r="M470" s="42">
        <v>0</v>
      </c>
      <c r="N470" s="42">
        <v>0</v>
      </c>
      <c r="O470" s="42">
        <v>0</v>
      </c>
    </row>
    <row r="471" spans="1:15" x14ac:dyDescent="0.3">
      <c r="A471" s="1" t="s">
        <v>981</v>
      </c>
      <c r="B471" s="1" t="s">
        <v>452</v>
      </c>
      <c r="C471" s="5" t="s">
        <v>17</v>
      </c>
      <c r="D471" s="8">
        <v>3</v>
      </c>
      <c r="E471" s="8">
        <v>0</v>
      </c>
      <c r="F471" s="8">
        <v>2</v>
      </c>
      <c r="G471" s="42">
        <v>0</v>
      </c>
      <c r="H471" s="42">
        <v>0</v>
      </c>
      <c r="I471" s="42">
        <v>2</v>
      </c>
      <c r="J471" s="9">
        <v>0.188</v>
      </c>
      <c r="K471" s="8">
        <v>0</v>
      </c>
      <c r="L471" s="9">
        <v>0.126</v>
      </c>
      <c r="M471" s="42">
        <v>0</v>
      </c>
      <c r="N471" s="42">
        <v>0</v>
      </c>
      <c r="O471" s="46">
        <v>0.126</v>
      </c>
    </row>
    <row r="472" spans="1:15" x14ac:dyDescent="0.3">
      <c r="A472" s="1" t="s">
        <v>1191</v>
      </c>
      <c r="B472" s="1" t="s">
        <v>636</v>
      </c>
      <c r="C472" s="5" t="s">
        <v>34</v>
      </c>
      <c r="D472" s="8">
        <v>3</v>
      </c>
      <c r="E472" s="8">
        <v>2</v>
      </c>
      <c r="F472" s="8">
        <v>2</v>
      </c>
      <c r="G472" s="42">
        <v>2</v>
      </c>
      <c r="H472" s="42">
        <v>2</v>
      </c>
      <c r="I472" s="42">
        <v>3</v>
      </c>
      <c r="J472" s="9">
        <v>0.25900000000000001</v>
      </c>
      <c r="K472" s="9">
        <v>0.18099999999999999</v>
      </c>
      <c r="L472" s="9">
        <v>0.18099999999999999</v>
      </c>
      <c r="M472" s="46">
        <v>0.18099999999999999</v>
      </c>
      <c r="N472" s="46">
        <v>0.18099999999999999</v>
      </c>
      <c r="O472" s="46">
        <v>0.25900000000000001</v>
      </c>
    </row>
    <row r="473" spans="1:15" x14ac:dyDescent="0.3">
      <c r="A473" s="1" t="s">
        <v>1180</v>
      </c>
      <c r="B473" s="1" t="s">
        <v>663</v>
      </c>
      <c r="C473" s="5" t="s">
        <v>282</v>
      </c>
      <c r="D473" s="8">
        <v>6</v>
      </c>
      <c r="E473" s="8">
        <v>6</v>
      </c>
      <c r="F473" s="8">
        <v>8</v>
      </c>
      <c r="G473" s="42">
        <v>7</v>
      </c>
      <c r="H473" s="42">
        <v>8</v>
      </c>
      <c r="I473" s="42">
        <v>6</v>
      </c>
      <c r="J473" s="9">
        <v>0.21199999999999999</v>
      </c>
      <c r="K473" s="9">
        <v>0.21199999999999999</v>
      </c>
      <c r="L473" s="9">
        <v>0.34200000000000003</v>
      </c>
      <c r="M473" s="46">
        <v>0.22900000000000001</v>
      </c>
      <c r="N473" s="46">
        <v>0.35499999999999998</v>
      </c>
      <c r="O473" s="46">
        <v>0.21199999999999999</v>
      </c>
    </row>
    <row r="474" spans="1:15" x14ac:dyDescent="0.3">
      <c r="A474" s="1" t="s">
        <v>773</v>
      </c>
      <c r="B474" s="1" t="s">
        <v>367</v>
      </c>
      <c r="C474" s="5" t="s">
        <v>123</v>
      </c>
      <c r="D474" s="8">
        <v>0</v>
      </c>
      <c r="E474" s="8">
        <v>0</v>
      </c>
      <c r="F474" s="8">
        <v>0</v>
      </c>
      <c r="G474" s="42">
        <v>2</v>
      </c>
      <c r="H474" s="42">
        <v>0</v>
      </c>
      <c r="I474" s="42">
        <v>0</v>
      </c>
      <c r="J474" s="8">
        <v>0</v>
      </c>
      <c r="K474" s="8">
        <v>0</v>
      </c>
      <c r="L474" s="8">
        <v>0</v>
      </c>
      <c r="M474" s="46">
        <v>0.186</v>
      </c>
      <c r="N474" s="42">
        <v>0</v>
      </c>
      <c r="O474" s="42">
        <v>0</v>
      </c>
    </row>
    <row r="475" spans="1:15" x14ac:dyDescent="0.3">
      <c r="A475" s="1" t="s">
        <v>1019</v>
      </c>
      <c r="B475" s="1" t="s">
        <v>335</v>
      </c>
      <c r="C475" s="5" t="s">
        <v>147</v>
      </c>
      <c r="D475" s="8">
        <v>3</v>
      </c>
      <c r="E475" s="8">
        <v>0</v>
      </c>
      <c r="F475" s="8">
        <v>0</v>
      </c>
      <c r="G475" s="42">
        <v>0</v>
      </c>
      <c r="H475" s="42">
        <v>0</v>
      </c>
      <c r="I475" s="42">
        <v>0</v>
      </c>
      <c r="J475" s="9">
        <v>0.16300000000000001</v>
      </c>
      <c r="K475" s="8">
        <v>0</v>
      </c>
      <c r="L475" s="8">
        <v>0</v>
      </c>
      <c r="M475" s="42">
        <v>0</v>
      </c>
      <c r="N475" s="42">
        <v>0</v>
      </c>
      <c r="O475" s="42">
        <v>0</v>
      </c>
    </row>
    <row r="476" spans="1:15" x14ac:dyDescent="0.3">
      <c r="A476" s="1" t="s">
        <v>911</v>
      </c>
      <c r="B476" s="1" t="s">
        <v>380</v>
      </c>
      <c r="C476" s="5" t="s">
        <v>27</v>
      </c>
      <c r="D476" s="8">
        <v>3</v>
      </c>
      <c r="E476" s="8">
        <v>0</v>
      </c>
      <c r="F476" s="8">
        <v>0</v>
      </c>
      <c r="G476" s="42">
        <v>0</v>
      </c>
      <c r="H476" s="42">
        <v>0</v>
      </c>
      <c r="I476" s="42">
        <v>0</v>
      </c>
      <c r="J476" s="9">
        <v>0.28799999999999998</v>
      </c>
      <c r="K476" s="8">
        <v>0</v>
      </c>
      <c r="L476" s="8">
        <v>0</v>
      </c>
      <c r="M476" s="42">
        <v>0</v>
      </c>
      <c r="N476" s="42">
        <v>0</v>
      </c>
      <c r="O476" s="42">
        <v>0</v>
      </c>
    </row>
    <row r="477" spans="1:15" x14ac:dyDescent="0.3">
      <c r="A477" s="1" t="s">
        <v>788</v>
      </c>
      <c r="B477" s="1" t="s">
        <v>426</v>
      </c>
      <c r="C477" s="5" t="s">
        <v>282</v>
      </c>
      <c r="D477" s="8">
        <v>2</v>
      </c>
      <c r="E477" s="8">
        <v>0</v>
      </c>
      <c r="F477" s="8">
        <v>0</v>
      </c>
      <c r="G477" s="42">
        <v>0</v>
      </c>
      <c r="H477" s="42">
        <v>0</v>
      </c>
      <c r="I477" s="42">
        <v>0</v>
      </c>
      <c r="J477" s="9">
        <v>0.13700000000000001</v>
      </c>
      <c r="K477" s="8">
        <v>0</v>
      </c>
      <c r="L477" s="8">
        <v>0</v>
      </c>
      <c r="M477" s="42">
        <v>0</v>
      </c>
      <c r="N477" s="42">
        <v>0</v>
      </c>
      <c r="O477" s="42">
        <v>0</v>
      </c>
    </row>
    <row r="478" spans="1:15" x14ac:dyDescent="0.3">
      <c r="A478" s="1" t="s">
        <v>1232</v>
      </c>
      <c r="B478" s="1" t="s">
        <v>493</v>
      </c>
      <c r="C478" s="5" t="s">
        <v>21</v>
      </c>
      <c r="D478" s="8">
        <v>4</v>
      </c>
      <c r="E478" s="8">
        <v>4</v>
      </c>
      <c r="F478" s="8">
        <v>2</v>
      </c>
      <c r="G478" s="42">
        <v>0</v>
      </c>
      <c r="H478" s="42">
        <v>3</v>
      </c>
      <c r="I478" s="42">
        <v>4</v>
      </c>
      <c r="J478" s="9">
        <v>0.155</v>
      </c>
      <c r="K478" s="9">
        <v>0.155</v>
      </c>
      <c r="L478" s="9">
        <v>9.4600000000000004E-2</v>
      </c>
      <c r="M478" s="42">
        <v>0</v>
      </c>
      <c r="N478" s="46">
        <v>0.13500000000000001</v>
      </c>
      <c r="O478" s="46">
        <v>0.155</v>
      </c>
    </row>
    <row r="479" spans="1:15" x14ac:dyDescent="0.3">
      <c r="A479" s="1" t="s">
        <v>1235</v>
      </c>
      <c r="B479" s="1" t="s">
        <v>584</v>
      </c>
      <c r="C479" s="5" t="s">
        <v>133</v>
      </c>
      <c r="D479" s="8">
        <v>3</v>
      </c>
      <c r="E479" s="8">
        <v>0</v>
      </c>
      <c r="F479" s="8">
        <v>0</v>
      </c>
      <c r="G479" s="42">
        <v>0</v>
      </c>
      <c r="H479" s="42">
        <v>3</v>
      </c>
      <c r="I479" s="42">
        <v>3</v>
      </c>
      <c r="J479" s="9">
        <v>8.72E-2</v>
      </c>
      <c r="K479" s="8">
        <v>0</v>
      </c>
      <c r="L479" s="8">
        <v>0</v>
      </c>
      <c r="M479" s="42">
        <v>0</v>
      </c>
      <c r="N479" s="46">
        <v>8.72E-2</v>
      </c>
      <c r="O479" s="46">
        <v>8.72E-2</v>
      </c>
    </row>
    <row r="480" spans="1:15" x14ac:dyDescent="0.3">
      <c r="A480" s="1" t="s">
        <v>778</v>
      </c>
      <c r="B480" s="1" t="s">
        <v>418</v>
      </c>
      <c r="C480" s="5" t="s">
        <v>123</v>
      </c>
      <c r="D480" s="8">
        <v>2</v>
      </c>
      <c r="E480" s="8">
        <v>0</v>
      </c>
      <c r="F480" s="8">
        <v>0</v>
      </c>
      <c r="G480" s="42">
        <v>0</v>
      </c>
      <c r="H480" s="42">
        <v>0</v>
      </c>
      <c r="I480" s="42">
        <v>0</v>
      </c>
      <c r="J480" s="9">
        <v>0.188</v>
      </c>
      <c r="K480" s="8">
        <v>0</v>
      </c>
      <c r="L480" s="8">
        <v>0</v>
      </c>
      <c r="M480" s="42">
        <v>0</v>
      </c>
      <c r="N480" s="42">
        <v>0</v>
      </c>
      <c r="O480" s="42">
        <v>0</v>
      </c>
    </row>
    <row r="481" spans="1:15" x14ac:dyDescent="0.3">
      <c r="A481" s="1" t="s">
        <v>925</v>
      </c>
      <c r="B481" s="1" t="s">
        <v>359</v>
      </c>
      <c r="C481" s="5" t="s">
        <v>32</v>
      </c>
      <c r="D481" s="8">
        <v>0</v>
      </c>
      <c r="E481" s="8">
        <v>0</v>
      </c>
      <c r="F481" s="8">
        <v>2</v>
      </c>
      <c r="G481" s="42">
        <v>0</v>
      </c>
      <c r="H481" s="42">
        <v>0</v>
      </c>
      <c r="I481" s="42">
        <v>0</v>
      </c>
      <c r="J481" s="8">
        <v>0</v>
      </c>
      <c r="K481" s="8">
        <v>0</v>
      </c>
      <c r="L481" s="9">
        <v>0.1</v>
      </c>
      <c r="M481" s="42">
        <v>0</v>
      </c>
      <c r="N481" s="42">
        <v>0</v>
      </c>
      <c r="O481" s="42">
        <v>0</v>
      </c>
    </row>
    <row r="482" spans="1:15" x14ac:dyDescent="0.3">
      <c r="A482" s="1" t="s">
        <v>1050</v>
      </c>
      <c r="B482" s="1" t="s">
        <v>540</v>
      </c>
      <c r="C482" s="5" t="s">
        <v>112</v>
      </c>
      <c r="D482" s="8">
        <v>2</v>
      </c>
      <c r="E482" s="8">
        <v>0</v>
      </c>
      <c r="F482" s="8">
        <v>0</v>
      </c>
      <c r="G482" s="42">
        <v>0</v>
      </c>
      <c r="H482" s="42">
        <v>2</v>
      </c>
      <c r="I482" s="42">
        <v>2</v>
      </c>
      <c r="J482" s="9">
        <v>0.113</v>
      </c>
      <c r="K482" s="8">
        <v>0</v>
      </c>
      <c r="L482" s="8">
        <v>0</v>
      </c>
      <c r="M482" s="42">
        <v>0</v>
      </c>
      <c r="N482" s="46">
        <v>0.113</v>
      </c>
      <c r="O482" s="46">
        <v>0.113</v>
      </c>
    </row>
    <row r="483" spans="1:15" x14ac:dyDescent="0.3">
      <c r="A483" s="1" t="s">
        <v>1189</v>
      </c>
      <c r="B483" s="1" t="s">
        <v>209</v>
      </c>
      <c r="C483" s="5" t="s">
        <v>75</v>
      </c>
      <c r="D483" s="8">
        <v>4</v>
      </c>
      <c r="E483" s="8">
        <v>0</v>
      </c>
      <c r="F483" s="8">
        <v>2</v>
      </c>
      <c r="G483" s="42">
        <v>0</v>
      </c>
      <c r="H483" s="42">
        <v>0</v>
      </c>
      <c r="I483" s="42">
        <v>2</v>
      </c>
      <c r="J483" s="9">
        <v>0.28799999999999998</v>
      </c>
      <c r="K483" s="8">
        <v>0</v>
      </c>
      <c r="L483" s="9">
        <v>0.111</v>
      </c>
      <c r="M483" s="42">
        <v>0</v>
      </c>
      <c r="N483" s="42">
        <v>0</v>
      </c>
      <c r="O483" s="46">
        <v>0.111</v>
      </c>
    </row>
    <row r="484" spans="1:15" x14ac:dyDescent="0.3">
      <c r="A484" s="1" t="s">
        <v>1134</v>
      </c>
      <c r="B484" s="1" t="s">
        <v>496</v>
      </c>
      <c r="C484" s="5" t="s">
        <v>10</v>
      </c>
      <c r="D484" s="8">
        <v>3</v>
      </c>
      <c r="E484" s="8">
        <v>0</v>
      </c>
      <c r="F484" s="8">
        <v>2</v>
      </c>
      <c r="G484" s="42">
        <v>0</v>
      </c>
      <c r="H484" s="42">
        <v>2</v>
      </c>
      <c r="I484" s="42">
        <v>0</v>
      </c>
      <c r="J484" s="9">
        <v>0.161</v>
      </c>
      <c r="K484" s="8">
        <v>0</v>
      </c>
      <c r="L484" s="9">
        <v>0.127</v>
      </c>
      <c r="M484" s="42">
        <v>0</v>
      </c>
      <c r="N484" s="46">
        <v>0.11600000000000001</v>
      </c>
      <c r="O484" s="42">
        <v>0</v>
      </c>
    </row>
    <row r="485" spans="1:15" x14ac:dyDescent="0.3">
      <c r="A485" s="1" t="s">
        <v>1239</v>
      </c>
      <c r="B485" s="1" t="s">
        <v>651</v>
      </c>
      <c r="C485" s="5" t="s">
        <v>32</v>
      </c>
      <c r="D485" s="8">
        <v>3</v>
      </c>
      <c r="E485" s="8">
        <v>0</v>
      </c>
      <c r="F485" s="8">
        <v>2</v>
      </c>
      <c r="G485" s="42">
        <v>3</v>
      </c>
      <c r="H485" s="42">
        <v>0</v>
      </c>
      <c r="I485" s="42">
        <v>3</v>
      </c>
      <c r="J485" s="9">
        <v>0.189</v>
      </c>
      <c r="K485" s="8">
        <v>0</v>
      </c>
      <c r="L485" s="9">
        <v>0.10299999999999999</v>
      </c>
      <c r="M485" s="46">
        <v>0.189</v>
      </c>
      <c r="N485" s="42">
        <v>0</v>
      </c>
      <c r="O485" s="46">
        <v>0.14799999999999999</v>
      </c>
    </row>
    <row r="486" spans="1:15" x14ac:dyDescent="0.3">
      <c r="A486" s="1" t="s">
        <v>1162</v>
      </c>
      <c r="B486" s="1" t="s">
        <v>320</v>
      </c>
      <c r="C486" s="5" t="s">
        <v>133</v>
      </c>
      <c r="D486" s="8">
        <v>0</v>
      </c>
      <c r="E486" s="8">
        <v>0</v>
      </c>
      <c r="F486" s="8">
        <v>2</v>
      </c>
      <c r="G486" s="42">
        <v>0</v>
      </c>
      <c r="H486" s="42">
        <v>0</v>
      </c>
      <c r="I486" s="42">
        <v>0</v>
      </c>
      <c r="J486" s="8">
        <v>0</v>
      </c>
      <c r="K486" s="8">
        <v>0</v>
      </c>
      <c r="L486" s="9">
        <v>0.114</v>
      </c>
      <c r="M486" s="42">
        <v>0</v>
      </c>
      <c r="N486" s="42">
        <v>0</v>
      </c>
      <c r="O486" s="42">
        <v>0</v>
      </c>
    </row>
    <row r="487" spans="1:15" x14ac:dyDescent="0.3">
      <c r="A487" s="1" t="s">
        <v>1060</v>
      </c>
      <c r="B487" s="1" t="s">
        <v>394</v>
      </c>
      <c r="C487" s="5" t="s">
        <v>323</v>
      </c>
      <c r="D487" s="8">
        <v>3</v>
      </c>
      <c r="E487" s="8">
        <v>0</v>
      </c>
      <c r="F487" s="8">
        <v>0</v>
      </c>
      <c r="G487" s="42">
        <v>0</v>
      </c>
      <c r="H487" s="42">
        <v>0</v>
      </c>
      <c r="I487" s="42">
        <v>0</v>
      </c>
      <c r="J487" s="9">
        <v>0.111</v>
      </c>
      <c r="K487" s="8">
        <v>0</v>
      </c>
      <c r="L487" s="8">
        <v>0</v>
      </c>
      <c r="M487" s="42">
        <v>0</v>
      </c>
      <c r="N487" s="42">
        <v>0</v>
      </c>
      <c r="O487" s="42">
        <v>0</v>
      </c>
    </row>
    <row r="488" spans="1:15" x14ac:dyDescent="0.3">
      <c r="A488" s="1" t="s">
        <v>787</v>
      </c>
      <c r="B488" s="1" t="s">
        <v>132</v>
      </c>
      <c r="C488" s="5" t="s">
        <v>133</v>
      </c>
      <c r="D488" s="8">
        <v>4</v>
      </c>
      <c r="E488" s="8">
        <v>0</v>
      </c>
      <c r="F488" s="8">
        <v>3</v>
      </c>
      <c r="G488" s="42">
        <v>0</v>
      </c>
      <c r="H488" s="42">
        <v>0</v>
      </c>
      <c r="I488" s="42">
        <v>0</v>
      </c>
      <c r="J488" s="9">
        <v>0.22700000000000001</v>
      </c>
      <c r="K488" s="8">
        <v>0</v>
      </c>
      <c r="L488" s="9">
        <v>0.14399999999999999</v>
      </c>
      <c r="M488" s="42">
        <v>0</v>
      </c>
      <c r="N488" s="42">
        <v>0</v>
      </c>
      <c r="O488" s="42">
        <v>0</v>
      </c>
    </row>
    <row r="489" spans="1:15" x14ac:dyDescent="0.3">
      <c r="A489" s="1" t="s">
        <v>946</v>
      </c>
      <c r="B489" s="1" t="s">
        <v>406</v>
      </c>
      <c r="C489" s="5" t="s">
        <v>282</v>
      </c>
      <c r="D489" s="8">
        <v>0</v>
      </c>
      <c r="E489" s="8">
        <v>0</v>
      </c>
      <c r="F489" s="8">
        <v>2</v>
      </c>
      <c r="G489" s="42">
        <v>0</v>
      </c>
      <c r="H489" s="42">
        <v>0</v>
      </c>
      <c r="I489" s="42">
        <v>0</v>
      </c>
      <c r="J489" s="8">
        <v>0</v>
      </c>
      <c r="K489" s="8">
        <v>0</v>
      </c>
      <c r="L489" s="9">
        <v>9.7299999999999998E-2</v>
      </c>
      <c r="M489" s="42">
        <v>0</v>
      </c>
      <c r="N489" s="42">
        <v>0</v>
      </c>
      <c r="O489" s="42">
        <v>0</v>
      </c>
    </row>
    <row r="490" spans="1:15" x14ac:dyDescent="0.3">
      <c r="A490" s="1" t="s">
        <v>946</v>
      </c>
      <c r="B490" s="1" t="s">
        <v>383</v>
      </c>
      <c r="C490" s="5" t="s">
        <v>53</v>
      </c>
      <c r="D490" s="8">
        <v>3</v>
      </c>
      <c r="E490" s="8">
        <v>0</v>
      </c>
      <c r="F490" s="8">
        <v>0</v>
      </c>
      <c r="G490" s="42">
        <v>0</v>
      </c>
      <c r="H490" s="42">
        <v>0</v>
      </c>
      <c r="I490" s="42">
        <v>0</v>
      </c>
      <c r="J490" s="9">
        <v>0.20699999999999999</v>
      </c>
      <c r="K490" s="8">
        <v>0</v>
      </c>
      <c r="L490" s="8">
        <v>0</v>
      </c>
      <c r="M490" s="42">
        <v>0</v>
      </c>
      <c r="N490" s="42">
        <v>0</v>
      </c>
      <c r="O490" s="42">
        <v>0</v>
      </c>
    </row>
    <row r="491" spans="1:15" x14ac:dyDescent="0.3">
      <c r="A491" s="1" t="s">
        <v>877</v>
      </c>
      <c r="B491" s="1" t="s">
        <v>296</v>
      </c>
      <c r="C491" s="5" t="s">
        <v>49</v>
      </c>
      <c r="D491" s="8">
        <v>2</v>
      </c>
      <c r="E491" s="8">
        <v>0</v>
      </c>
      <c r="F491" s="8">
        <v>0</v>
      </c>
      <c r="G491" s="42">
        <v>0</v>
      </c>
      <c r="H491" s="42">
        <v>0</v>
      </c>
      <c r="I491" s="42">
        <v>0</v>
      </c>
      <c r="J491" s="9">
        <v>0.10299999999999999</v>
      </c>
      <c r="K491" s="8">
        <v>0</v>
      </c>
      <c r="L491" s="8">
        <v>0</v>
      </c>
      <c r="M491" s="42">
        <v>0</v>
      </c>
      <c r="N491" s="42">
        <v>0</v>
      </c>
      <c r="O491" s="42">
        <v>0</v>
      </c>
    </row>
    <row r="492" spans="1:15" x14ac:dyDescent="0.3">
      <c r="A492" s="1" t="s">
        <v>1212</v>
      </c>
      <c r="B492" s="1" t="s">
        <v>122</v>
      </c>
      <c r="C492" s="5" t="s">
        <v>123</v>
      </c>
      <c r="D492" s="8">
        <v>2</v>
      </c>
      <c r="E492" s="8">
        <v>0</v>
      </c>
      <c r="F492" s="8">
        <v>2</v>
      </c>
      <c r="G492" s="42">
        <v>0</v>
      </c>
      <c r="H492" s="42">
        <v>0</v>
      </c>
      <c r="I492" s="42">
        <v>0</v>
      </c>
      <c r="J492" s="9">
        <v>0.20699999999999999</v>
      </c>
      <c r="K492" s="8">
        <v>0</v>
      </c>
      <c r="L492" s="9">
        <v>0.20699999999999999</v>
      </c>
      <c r="M492" s="42">
        <v>0</v>
      </c>
      <c r="N492" s="42">
        <v>0</v>
      </c>
      <c r="O492" s="42">
        <v>0</v>
      </c>
    </row>
    <row r="493" spans="1:15" x14ac:dyDescent="0.3">
      <c r="A493" s="1" t="s">
        <v>1212</v>
      </c>
      <c r="B493" s="1" t="s">
        <v>624</v>
      </c>
      <c r="C493" s="5" t="s">
        <v>25</v>
      </c>
      <c r="D493" s="8">
        <v>2</v>
      </c>
      <c r="E493" s="8">
        <v>0</v>
      </c>
      <c r="F493" s="8">
        <v>2</v>
      </c>
      <c r="G493" s="42">
        <v>2</v>
      </c>
      <c r="H493" s="42">
        <v>2</v>
      </c>
      <c r="I493" s="42">
        <v>2</v>
      </c>
      <c r="J493" s="9">
        <v>0.28100000000000003</v>
      </c>
      <c r="K493" s="8">
        <v>0</v>
      </c>
      <c r="L493" s="9">
        <v>0.28100000000000003</v>
      </c>
      <c r="M493" s="46">
        <v>0.28100000000000003</v>
      </c>
      <c r="N493" s="46">
        <v>0.28100000000000003</v>
      </c>
      <c r="O493" s="46">
        <v>0.28100000000000003</v>
      </c>
    </row>
    <row r="494" spans="1:15" x14ac:dyDescent="0.3">
      <c r="A494" s="1" t="s">
        <v>1194</v>
      </c>
      <c r="B494" s="1" t="s">
        <v>628</v>
      </c>
      <c r="C494" s="5" t="s">
        <v>53</v>
      </c>
      <c r="D494" s="8">
        <v>3</v>
      </c>
      <c r="E494" s="8">
        <v>2</v>
      </c>
      <c r="F494" s="8">
        <v>3</v>
      </c>
      <c r="G494" s="42">
        <v>2</v>
      </c>
      <c r="H494" s="42">
        <v>4</v>
      </c>
      <c r="I494" s="42">
        <v>2</v>
      </c>
      <c r="J494" s="9">
        <v>0.23</v>
      </c>
      <c r="K494" s="9">
        <v>0.13800000000000001</v>
      </c>
      <c r="L494" s="9">
        <v>0.189</v>
      </c>
      <c r="M494" s="46">
        <v>0.13800000000000001</v>
      </c>
      <c r="N494" s="46">
        <v>0.189</v>
      </c>
      <c r="O494" s="46">
        <v>0.13800000000000001</v>
      </c>
    </row>
    <row r="495" spans="1:15" x14ac:dyDescent="0.3">
      <c r="A495" s="1" t="s">
        <v>890</v>
      </c>
      <c r="B495" s="1" t="s">
        <v>103</v>
      </c>
      <c r="C495" s="5" t="s">
        <v>55</v>
      </c>
      <c r="D495" s="8">
        <v>0</v>
      </c>
      <c r="E495" s="8">
        <v>0</v>
      </c>
      <c r="F495" s="8">
        <v>0</v>
      </c>
      <c r="G495" s="42">
        <v>0</v>
      </c>
      <c r="H495" s="42">
        <v>2</v>
      </c>
      <c r="I495" s="42">
        <v>2</v>
      </c>
      <c r="J495" s="8">
        <v>0</v>
      </c>
      <c r="K495" s="8">
        <v>0</v>
      </c>
      <c r="L495" s="8">
        <v>0</v>
      </c>
      <c r="M495" s="42">
        <v>0</v>
      </c>
      <c r="N495" s="46">
        <v>0.16</v>
      </c>
      <c r="O495" s="46">
        <v>0.16</v>
      </c>
    </row>
    <row r="496" spans="1:15" x14ac:dyDescent="0.3">
      <c r="A496" s="1" t="s">
        <v>890</v>
      </c>
      <c r="B496" s="1" t="s">
        <v>656</v>
      </c>
      <c r="C496" s="5" t="s">
        <v>323</v>
      </c>
      <c r="D496" s="8">
        <v>4</v>
      </c>
      <c r="E496" s="8">
        <v>0</v>
      </c>
      <c r="F496" s="8">
        <v>4</v>
      </c>
      <c r="G496" s="42">
        <v>0</v>
      </c>
      <c r="H496" s="42">
        <v>5</v>
      </c>
      <c r="I496" s="42">
        <v>4</v>
      </c>
      <c r="J496" s="9">
        <v>0.153</v>
      </c>
      <c r="K496" s="8">
        <v>0</v>
      </c>
      <c r="L496" s="9">
        <v>0.13300000000000001</v>
      </c>
      <c r="M496" s="42">
        <v>0</v>
      </c>
      <c r="N496" s="46">
        <v>0.17699999999999999</v>
      </c>
      <c r="O496" s="46">
        <v>0.153</v>
      </c>
    </row>
    <row r="497" spans="1:15" x14ac:dyDescent="0.3">
      <c r="A497" s="1" t="s">
        <v>1003</v>
      </c>
      <c r="B497" s="1" t="s">
        <v>97</v>
      </c>
      <c r="C497" s="5" t="s">
        <v>27</v>
      </c>
      <c r="D497" s="8">
        <v>2</v>
      </c>
      <c r="E497" s="8">
        <v>0</v>
      </c>
      <c r="F497" s="8">
        <v>2</v>
      </c>
      <c r="G497" s="42">
        <v>0</v>
      </c>
      <c r="H497" s="42">
        <v>0</v>
      </c>
      <c r="I497" s="42">
        <v>0</v>
      </c>
      <c r="J497" s="9">
        <v>0.16</v>
      </c>
      <c r="K497" s="8">
        <v>0</v>
      </c>
      <c r="L497" s="9">
        <v>0.16</v>
      </c>
      <c r="M497" s="42">
        <v>0</v>
      </c>
      <c r="N497" s="42">
        <v>0</v>
      </c>
      <c r="O497" s="42">
        <v>0</v>
      </c>
    </row>
    <row r="498" spans="1:15" x14ac:dyDescent="0.3">
      <c r="A498" s="1" t="s">
        <v>1046</v>
      </c>
      <c r="B498" s="1" t="s">
        <v>541</v>
      </c>
      <c r="C498" s="5" t="s">
        <v>34</v>
      </c>
      <c r="D498" s="8">
        <v>4</v>
      </c>
      <c r="E498" s="8">
        <v>0</v>
      </c>
      <c r="F498" s="8">
        <v>0</v>
      </c>
      <c r="G498" s="42">
        <v>0</v>
      </c>
      <c r="H498" s="42">
        <v>0</v>
      </c>
      <c r="I498" s="42">
        <v>2</v>
      </c>
      <c r="J498" s="9">
        <v>0.23699999999999999</v>
      </c>
      <c r="K498" s="8">
        <v>0</v>
      </c>
      <c r="L498" s="8">
        <v>0</v>
      </c>
      <c r="M498" s="42">
        <v>0</v>
      </c>
      <c r="N498" s="42">
        <v>0</v>
      </c>
      <c r="O498" s="46">
        <v>0.125</v>
      </c>
    </row>
    <row r="499" spans="1:15" x14ac:dyDescent="0.3">
      <c r="A499" s="1" t="s">
        <v>1167</v>
      </c>
      <c r="B499" s="1" t="s">
        <v>196</v>
      </c>
      <c r="C499" s="5" t="s">
        <v>75</v>
      </c>
      <c r="D499" s="8">
        <v>3</v>
      </c>
      <c r="E499" s="8">
        <v>0</v>
      </c>
      <c r="F499" s="8">
        <v>2</v>
      </c>
      <c r="G499" s="42">
        <v>0</v>
      </c>
      <c r="H499" s="42">
        <v>0</v>
      </c>
      <c r="I499" s="42">
        <v>0</v>
      </c>
      <c r="J499" s="9">
        <v>0.16600000000000001</v>
      </c>
      <c r="K499" s="8">
        <v>0</v>
      </c>
      <c r="L499" s="9">
        <v>0.126</v>
      </c>
      <c r="M499" s="42">
        <v>0</v>
      </c>
      <c r="N499" s="42">
        <v>0</v>
      </c>
      <c r="O499" s="42">
        <v>0</v>
      </c>
    </row>
    <row r="500" spans="1:15" x14ac:dyDescent="0.3">
      <c r="A500" s="1" t="s">
        <v>871</v>
      </c>
      <c r="B500" s="1" t="s">
        <v>412</v>
      </c>
      <c r="C500" s="5" t="s">
        <v>75</v>
      </c>
      <c r="D500" s="8">
        <v>0</v>
      </c>
      <c r="E500" s="8">
        <v>0</v>
      </c>
      <c r="F500" s="8">
        <v>0</v>
      </c>
      <c r="G500" s="42">
        <v>0</v>
      </c>
      <c r="H500" s="42">
        <v>0</v>
      </c>
      <c r="I500" s="42">
        <v>3</v>
      </c>
      <c r="J500" s="8">
        <v>0</v>
      </c>
      <c r="K500" s="8">
        <v>0</v>
      </c>
      <c r="L500" s="8">
        <v>0</v>
      </c>
      <c r="M500" s="42">
        <v>0</v>
      </c>
      <c r="N500" s="42">
        <v>0</v>
      </c>
      <c r="O500" s="46">
        <v>0.19700000000000001</v>
      </c>
    </row>
    <row r="501" spans="1:15" x14ac:dyDescent="0.3">
      <c r="A501" s="1" t="s">
        <v>961</v>
      </c>
      <c r="B501" s="1" t="s">
        <v>64</v>
      </c>
      <c r="C501" s="5" t="s">
        <v>27</v>
      </c>
      <c r="D501" s="8">
        <v>2</v>
      </c>
      <c r="E501" s="8">
        <v>0</v>
      </c>
      <c r="F501" s="8">
        <v>0</v>
      </c>
      <c r="G501" s="42">
        <v>3</v>
      </c>
      <c r="H501" s="42">
        <v>2</v>
      </c>
      <c r="I501" s="42">
        <v>3</v>
      </c>
      <c r="J501" s="9">
        <v>0.14000000000000001</v>
      </c>
      <c r="K501" s="8">
        <v>0</v>
      </c>
      <c r="L501" s="8">
        <v>0</v>
      </c>
      <c r="M501" s="46">
        <v>0.245</v>
      </c>
      <c r="N501" s="46">
        <v>0.189</v>
      </c>
      <c r="O501" s="46">
        <v>0.14699999999999999</v>
      </c>
    </row>
    <row r="502" spans="1:15" x14ac:dyDescent="0.3">
      <c r="A502" s="1" t="s">
        <v>1214</v>
      </c>
      <c r="B502" s="1" t="s">
        <v>138</v>
      </c>
      <c r="C502" s="5" t="s">
        <v>53</v>
      </c>
      <c r="D502" s="8">
        <v>0</v>
      </c>
      <c r="E502" s="8">
        <v>0</v>
      </c>
      <c r="F502" s="8">
        <v>0</v>
      </c>
      <c r="G502" s="42">
        <v>0</v>
      </c>
      <c r="H502" s="42">
        <v>2</v>
      </c>
      <c r="I502" s="42">
        <v>2</v>
      </c>
      <c r="J502" s="8">
        <v>0</v>
      </c>
      <c r="K502" s="8">
        <v>0</v>
      </c>
      <c r="L502" s="8">
        <v>0</v>
      </c>
      <c r="M502" s="42">
        <v>0</v>
      </c>
      <c r="N502" s="46">
        <v>0.2</v>
      </c>
      <c r="O502" s="46">
        <v>0.20499999999999999</v>
      </c>
    </row>
    <row r="503" spans="1:15" x14ac:dyDescent="0.3">
      <c r="A503" s="1" t="s">
        <v>1214</v>
      </c>
      <c r="B503" s="1" t="s">
        <v>395</v>
      </c>
      <c r="C503" s="5" t="s">
        <v>25</v>
      </c>
      <c r="D503" s="8">
        <v>2</v>
      </c>
      <c r="E503" s="8">
        <v>0</v>
      </c>
      <c r="F503" s="8">
        <v>0</v>
      </c>
      <c r="G503" s="42">
        <v>0</v>
      </c>
      <c r="H503" s="42">
        <v>0</v>
      </c>
      <c r="I503" s="42">
        <v>0</v>
      </c>
      <c r="J503" s="9">
        <v>0.156</v>
      </c>
      <c r="K503" s="8">
        <v>0</v>
      </c>
      <c r="L503" s="8">
        <v>0</v>
      </c>
      <c r="M503" s="42">
        <v>0</v>
      </c>
      <c r="N503" s="42">
        <v>0</v>
      </c>
      <c r="O503" s="42">
        <v>0</v>
      </c>
    </row>
    <row r="504" spans="1:15" x14ac:dyDescent="0.3">
      <c r="A504" s="1" t="s">
        <v>763</v>
      </c>
      <c r="B504" s="1" t="s">
        <v>637</v>
      </c>
      <c r="C504" s="5" t="s">
        <v>19</v>
      </c>
      <c r="D504" s="8">
        <v>3</v>
      </c>
      <c r="E504" s="8">
        <v>0</v>
      </c>
      <c r="F504" s="8">
        <v>0</v>
      </c>
      <c r="G504" s="42">
        <v>2</v>
      </c>
      <c r="H504" s="42">
        <v>2</v>
      </c>
      <c r="I504" s="42">
        <v>3</v>
      </c>
      <c r="J504" s="9">
        <v>0.3</v>
      </c>
      <c r="K504" s="8">
        <v>0</v>
      </c>
      <c r="L504" s="8">
        <v>0</v>
      </c>
      <c r="M504" s="46">
        <v>0.224</v>
      </c>
      <c r="N504" s="46">
        <v>0.2</v>
      </c>
      <c r="O504" s="46">
        <v>0.253</v>
      </c>
    </row>
    <row r="505" spans="1:15" x14ac:dyDescent="0.3">
      <c r="A505" s="1" t="s">
        <v>1042</v>
      </c>
      <c r="B505" s="1" t="s">
        <v>325</v>
      </c>
      <c r="C505" s="5" t="s">
        <v>23</v>
      </c>
      <c r="D505" s="8">
        <v>0</v>
      </c>
      <c r="E505" s="8">
        <v>0</v>
      </c>
      <c r="F505" s="8">
        <v>2</v>
      </c>
      <c r="G505" s="42">
        <v>0</v>
      </c>
      <c r="H505" s="42">
        <v>0</v>
      </c>
      <c r="I505" s="42">
        <v>0</v>
      </c>
      <c r="J505" s="8">
        <v>0</v>
      </c>
      <c r="K505" s="8">
        <v>0</v>
      </c>
      <c r="L505" s="9">
        <v>0.10299999999999999</v>
      </c>
      <c r="M505" s="42">
        <v>0</v>
      </c>
      <c r="N505" s="42">
        <v>0</v>
      </c>
      <c r="O505" s="42">
        <v>0</v>
      </c>
    </row>
    <row r="506" spans="1:15" x14ac:dyDescent="0.3">
      <c r="A506" s="1" t="s">
        <v>909</v>
      </c>
      <c r="B506" s="1" t="s">
        <v>307</v>
      </c>
      <c r="C506" s="5" t="s">
        <v>17</v>
      </c>
      <c r="D506" s="8">
        <v>4</v>
      </c>
      <c r="E506" s="8">
        <v>0</v>
      </c>
      <c r="F506" s="8">
        <v>0</v>
      </c>
      <c r="G506" s="42">
        <v>0</v>
      </c>
      <c r="H506" s="42">
        <v>0</v>
      </c>
      <c r="I506" s="42">
        <v>0</v>
      </c>
      <c r="J506" s="9">
        <v>0.14199999999999999</v>
      </c>
      <c r="K506" s="8">
        <v>0</v>
      </c>
      <c r="L506" s="8">
        <v>0</v>
      </c>
      <c r="M506" s="42">
        <v>0</v>
      </c>
      <c r="N506" s="42">
        <v>0</v>
      </c>
      <c r="O506" s="42">
        <v>0</v>
      </c>
    </row>
    <row r="507" spans="1:15" x14ac:dyDescent="0.3">
      <c r="A507" s="1" t="s">
        <v>1107</v>
      </c>
      <c r="B507" s="1" t="s">
        <v>226</v>
      </c>
      <c r="C507" s="5" t="s">
        <v>23</v>
      </c>
      <c r="D507" s="8">
        <v>4</v>
      </c>
      <c r="E507" s="8">
        <v>0</v>
      </c>
      <c r="F507" s="8">
        <v>3</v>
      </c>
      <c r="G507" s="42">
        <v>0</v>
      </c>
      <c r="H507" s="42">
        <v>0</v>
      </c>
      <c r="I507" s="42">
        <v>2</v>
      </c>
      <c r="J507" s="9">
        <v>0.152</v>
      </c>
      <c r="K507" s="8">
        <v>0</v>
      </c>
      <c r="L507" s="9">
        <v>0.106</v>
      </c>
      <c r="M507" s="42">
        <v>0</v>
      </c>
      <c r="N507" s="42">
        <v>0</v>
      </c>
      <c r="O507" s="46">
        <v>6.8199999999999997E-2</v>
      </c>
    </row>
    <row r="508" spans="1:15" x14ac:dyDescent="0.3">
      <c r="A508" s="1" t="s">
        <v>873</v>
      </c>
      <c r="B508" s="1" t="s">
        <v>419</v>
      </c>
      <c r="C508" s="5" t="s">
        <v>75</v>
      </c>
      <c r="D508" s="8">
        <v>2</v>
      </c>
      <c r="E508" s="8">
        <v>0</v>
      </c>
      <c r="F508" s="8">
        <v>0</v>
      </c>
      <c r="G508" s="42">
        <v>0</v>
      </c>
      <c r="H508" s="42">
        <v>0</v>
      </c>
      <c r="I508" s="42">
        <v>0</v>
      </c>
      <c r="J508" s="9">
        <v>0.184</v>
      </c>
      <c r="K508" s="8">
        <v>0</v>
      </c>
      <c r="L508" s="8">
        <v>0</v>
      </c>
      <c r="M508" s="42">
        <v>0</v>
      </c>
      <c r="N508" s="42">
        <v>0</v>
      </c>
      <c r="O508" s="42">
        <v>0</v>
      </c>
    </row>
    <row r="509" spans="1:15" x14ac:dyDescent="0.3">
      <c r="A509" s="1" t="s">
        <v>854</v>
      </c>
      <c r="B509" s="1" t="s">
        <v>187</v>
      </c>
      <c r="C509" s="5" t="s">
        <v>23</v>
      </c>
      <c r="D509" s="8">
        <v>3</v>
      </c>
      <c r="E509" s="8">
        <v>3</v>
      </c>
      <c r="F509" s="8">
        <v>3</v>
      </c>
      <c r="G509" s="42">
        <v>2</v>
      </c>
      <c r="H509" s="42">
        <v>3</v>
      </c>
      <c r="I509" s="42">
        <v>3</v>
      </c>
      <c r="J509" s="9">
        <v>0.14000000000000001</v>
      </c>
      <c r="K509" s="9">
        <v>0.14000000000000001</v>
      </c>
      <c r="L509" s="9">
        <v>0.14000000000000001</v>
      </c>
      <c r="M509" s="46">
        <v>9.9599999999999994E-2</v>
      </c>
      <c r="N509" s="46">
        <v>0.14000000000000001</v>
      </c>
      <c r="O509" s="46">
        <v>0.14000000000000001</v>
      </c>
    </row>
    <row r="510" spans="1:15" x14ac:dyDescent="0.3">
      <c r="A510" s="1" t="s">
        <v>854</v>
      </c>
      <c r="B510" s="1" t="s">
        <v>506</v>
      </c>
      <c r="C510" s="5" t="s">
        <v>128</v>
      </c>
      <c r="D510" s="8">
        <v>2</v>
      </c>
      <c r="E510" s="8">
        <v>2</v>
      </c>
      <c r="F510" s="8">
        <v>0</v>
      </c>
      <c r="G510" s="42">
        <v>0</v>
      </c>
      <c r="H510" s="42">
        <v>0</v>
      </c>
      <c r="I510" s="42">
        <v>2</v>
      </c>
      <c r="J510" s="9">
        <v>5.3199999999999997E-2</v>
      </c>
      <c r="K510" s="9">
        <v>6.6400000000000001E-2</v>
      </c>
      <c r="L510" s="8">
        <v>0</v>
      </c>
      <c r="M510" s="42">
        <v>0</v>
      </c>
      <c r="N510" s="42">
        <v>0</v>
      </c>
      <c r="O510" s="46">
        <v>5.3199999999999997E-2</v>
      </c>
    </row>
    <row r="511" spans="1:15" x14ac:dyDescent="0.3">
      <c r="A511" s="1" t="s">
        <v>968</v>
      </c>
      <c r="B511" s="1" t="s">
        <v>62</v>
      </c>
      <c r="C511" s="5" t="s">
        <v>63</v>
      </c>
      <c r="D511" s="8">
        <v>5</v>
      </c>
      <c r="E511" s="8">
        <v>4</v>
      </c>
      <c r="F511" s="8">
        <v>4</v>
      </c>
      <c r="G511" s="42">
        <v>4</v>
      </c>
      <c r="H511" s="42">
        <v>4</v>
      </c>
      <c r="I511" s="42">
        <v>4</v>
      </c>
      <c r="J511" s="9">
        <v>0.13200000000000001</v>
      </c>
      <c r="K511" s="9">
        <v>0.10199999999999999</v>
      </c>
      <c r="L511" s="9">
        <v>9.4899999999999998E-2</v>
      </c>
      <c r="M511" s="46">
        <v>8.8999999999999996E-2</v>
      </c>
      <c r="N511" s="46">
        <v>8.8999999999999996E-2</v>
      </c>
      <c r="O511" s="46">
        <v>8.8999999999999996E-2</v>
      </c>
    </row>
    <row r="512" spans="1:15" x14ac:dyDescent="0.3">
      <c r="A512" s="1" t="s">
        <v>1020</v>
      </c>
      <c r="B512" s="1" t="s">
        <v>357</v>
      </c>
      <c r="C512" s="5" t="s">
        <v>32</v>
      </c>
      <c r="D512" s="8">
        <v>2</v>
      </c>
      <c r="E512" s="8">
        <v>0</v>
      </c>
      <c r="F512" s="8">
        <v>0</v>
      </c>
      <c r="G512" s="42">
        <v>0</v>
      </c>
      <c r="H512" s="42">
        <v>0</v>
      </c>
      <c r="I512" s="42">
        <v>0</v>
      </c>
      <c r="J512" s="9">
        <v>0.14499999999999999</v>
      </c>
      <c r="K512" s="8">
        <v>0</v>
      </c>
      <c r="L512" s="8">
        <v>0</v>
      </c>
      <c r="M512" s="42">
        <v>0</v>
      </c>
      <c r="N512" s="42">
        <v>0</v>
      </c>
      <c r="O512" s="42">
        <v>0</v>
      </c>
    </row>
    <row r="513" spans="1:15" x14ac:dyDescent="0.3">
      <c r="A513" s="1" t="s">
        <v>870</v>
      </c>
      <c r="B513" s="1" t="s">
        <v>316</v>
      </c>
      <c r="C513" s="5" t="s">
        <v>53</v>
      </c>
      <c r="D513" s="8">
        <v>2</v>
      </c>
      <c r="E513" s="8">
        <v>0</v>
      </c>
      <c r="F513" s="8">
        <v>0</v>
      </c>
      <c r="G513" s="42">
        <v>0</v>
      </c>
      <c r="H513" s="42">
        <v>0</v>
      </c>
      <c r="I513" s="42">
        <v>0</v>
      </c>
      <c r="J513" s="9">
        <v>0.12</v>
      </c>
      <c r="K513" s="8">
        <v>0</v>
      </c>
      <c r="L513" s="8">
        <v>0</v>
      </c>
      <c r="M513" s="42">
        <v>0</v>
      </c>
      <c r="N513" s="42">
        <v>0</v>
      </c>
      <c r="O513" s="42">
        <v>0</v>
      </c>
    </row>
    <row r="514" spans="1:15" x14ac:dyDescent="0.3">
      <c r="A514" s="1" t="s">
        <v>818</v>
      </c>
      <c r="B514" s="1" t="s">
        <v>621</v>
      </c>
      <c r="C514" s="5" t="s">
        <v>87</v>
      </c>
      <c r="D514" s="8">
        <v>2</v>
      </c>
      <c r="E514" s="8">
        <v>0</v>
      </c>
      <c r="F514" s="8">
        <v>0</v>
      </c>
      <c r="G514" s="42">
        <v>0</v>
      </c>
      <c r="H514" s="42">
        <v>0</v>
      </c>
      <c r="I514" s="42">
        <v>2</v>
      </c>
      <c r="J514" s="9">
        <v>0.20899999999999999</v>
      </c>
      <c r="K514" s="8">
        <v>0</v>
      </c>
      <c r="L514" s="8">
        <v>0</v>
      </c>
      <c r="M514" s="42">
        <v>0</v>
      </c>
      <c r="N514" s="42">
        <v>0</v>
      </c>
      <c r="O514" s="46">
        <v>0.20899999999999999</v>
      </c>
    </row>
    <row r="515" spans="1:15" x14ac:dyDescent="0.3">
      <c r="A515" s="1" t="s">
        <v>1158</v>
      </c>
      <c r="B515" s="1" t="s">
        <v>432</v>
      </c>
      <c r="C515" s="5" t="s">
        <v>282</v>
      </c>
      <c r="D515" s="8">
        <v>2</v>
      </c>
      <c r="E515" s="8">
        <v>0</v>
      </c>
      <c r="F515" s="8">
        <v>0</v>
      </c>
      <c r="G515" s="42">
        <v>0</v>
      </c>
      <c r="H515" s="42">
        <v>0</v>
      </c>
      <c r="I515" s="42">
        <v>0</v>
      </c>
      <c r="J515" s="9">
        <v>0.13300000000000001</v>
      </c>
      <c r="K515" s="8">
        <v>0</v>
      </c>
      <c r="L515" s="8">
        <v>0</v>
      </c>
      <c r="M515" s="42">
        <v>0</v>
      </c>
      <c r="N515" s="42">
        <v>0</v>
      </c>
      <c r="O515" s="42">
        <v>0</v>
      </c>
    </row>
    <row r="516" spans="1:15" x14ac:dyDescent="0.3">
      <c r="A516" s="1" t="s">
        <v>751</v>
      </c>
      <c r="B516" s="1" t="s">
        <v>423</v>
      </c>
      <c r="C516" s="5" t="s">
        <v>53</v>
      </c>
      <c r="D516" s="8">
        <v>2</v>
      </c>
      <c r="E516" s="8">
        <v>0</v>
      </c>
      <c r="F516" s="8">
        <v>0</v>
      </c>
      <c r="G516" s="42">
        <v>0</v>
      </c>
      <c r="H516" s="42">
        <v>0</v>
      </c>
      <c r="I516" s="42">
        <v>0</v>
      </c>
      <c r="J516" s="9">
        <v>0.14399999999999999</v>
      </c>
      <c r="K516" s="8">
        <v>0</v>
      </c>
      <c r="L516" s="8">
        <v>0</v>
      </c>
      <c r="M516" s="42">
        <v>0</v>
      </c>
      <c r="N516" s="42">
        <v>0</v>
      </c>
      <c r="O516" s="42">
        <v>0</v>
      </c>
    </row>
    <row r="517" spans="1:15" x14ac:dyDescent="0.3">
      <c r="A517" s="1" t="s">
        <v>1062</v>
      </c>
      <c r="B517" s="1" t="s">
        <v>180</v>
      </c>
      <c r="C517" s="5" t="s">
        <v>23</v>
      </c>
      <c r="D517" s="8">
        <v>4</v>
      </c>
      <c r="E517" s="8">
        <v>5</v>
      </c>
      <c r="F517" s="8">
        <v>5</v>
      </c>
      <c r="G517" s="42">
        <v>8</v>
      </c>
      <c r="H517" s="42">
        <v>4</v>
      </c>
      <c r="I517" s="42">
        <v>5</v>
      </c>
      <c r="J517" s="9">
        <v>0.23300000000000001</v>
      </c>
      <c r="K517" s="9">
        <v>0.25900000000000001</v>
      </c>
      <c r="L517" s="9">
        <v>0.25900000000000001</v>
      </c>
      <c r="M517" s="46">
        <v>0.33500000000000002</v>
      </c>
      <c r="N517" s="46">
        <v>0.23300000000000001</v>
      </c>
      <c r="O517" s="46">
        <v>0.25900000000000001</v>
      </c>
    </row>
    <row r="518" spans="1:15" x14ac:dyDescent="0.3">
      <c r="A518" s="1" t="s">
        <v>940</v>
      </c>
      <c r="B518" s="1" t="s">
        <v>193</v>
      </c>
      <c r="C518" s="5" t="s">
        <v>19</v>
      </c>
      <c r="D518" s="8">
        <v>14</v>
      </c>
      <c r="E518" s="8">
        <v>14</v>
      </c>
      <c r="F518" s="8">
        <v>13</v>
      </c>
      <c r="G518" s="42">
        <v>11</v>
      </c>
      <c r="H518" s="42">
        <v>13</v>
      </c>
      <c r="I518" s="42">
        <v>13</v>
      </c>
      <c r="J518" s="9">
        <v>0.628</v>
      </c>
      <c r="K518" s="9">
        <v>0.628</v>
      </c>
      <c r="L518" s="9">
        <v>0.628</v>
      </c>
      <c r="M518" s="46">
        <v>0.60599999999999998</v>
      </c>
      <c r="N518" s="46">
        <v>0.628</v>
      </c>
      <c r="O518" s="46">
        <v>0.628</v>
      </c>
    </row>
    <row r="519" spans="1:15" x14ac:dyDescent="0.3">
      <c r="A519" s="1" t="s">
        <v>1141</v>
      </c>
      <c r="B519" s="1" t="s">
        <v>407</v>
      </c>
      <c r="C519" s="5" t="s">
        <v>10</v>
      </c>
      <c r="D519" s="8">
        <v>2</v>
      </c>
      <c r="E519" s="8">
        <v>0</v>
      </c>
      <c r="F519" s="8">
        <v>0</v>
      </c>
      <c r="G519" s="42">
        <v>0</v>
      </c>
      <c r="H519" s="42">
        <v>0</v>
      </c>
      <c r="I519" s="42">
        <v>0</v>
      </c>
      <c r="J519" s="9">
        <v>0.14599999999999999</v>
      </c>
      <c r="K519" s="8">
        <v>0</v>
      </c>
      <c r="L519" s="8">
        <v>0</v>
      </c>
      <c r="M519" s="42">
        <v>0</v>
      </c>
      <c r="N519" s="42">
        <v>0</v>
      </c>
      <c r="O519" s="42">
        <v>0</v>
      </c>
    </row>
    <row r="520" spans="1:15" x14ac:dyDescent="0.3">
      <c r="A520" s="1" t="s">
        <v>1141</v>
      </c>
      <c r="B520" s="1" t="s">
        <v>597</v>
      </c>
      <c r="C520" s="5" t="s">
        <v>87</v>
      </c>
      <c r="D520" s="8">
        <v>4</v>
      </c>
      <c r="E520" s="8">
        <v>4</v>
      </c>
      <c r="F520" s="8">
        <v>4</v>
      </c>
      <c r="G520" s="42">
        <v>4</v>
      </c>
      <c r="H520" s="42">
        <v>4</v>
      </c>
      <c r="I520" s="42">
        <v>4</v>
      </c>
      <c r="J520" s="9">
        <v>0.253</v>
      </c>
      <c r="K520" s="9">
        <v>0.253</v>
      </c>
      <c r="L520" s="9">
        <v>0.253</v>
      </c>
      <c r="M520" s="46">
        <v>0.253</v>
      </c>
      <c r="N520" s="46">
        <v>0.253</v>
      </c>
      <c r="O520" s="46">
        <v>0.253</v>
      </c>
    </row>
    <row r="521" spans="1:15" x14ac:dyDescent="0.3">
      <c r="A521" s="1" t="s">
        <v>1053</v>
      </c>
      <c r="B521" s="1" t="s">
        <v>612</v>
      </c>
      <c r="C521" s="5" t="s">
        <v>145</v>
      </c>
      <c r="D521" s="8">
        <v>2</v>
      </c>
      <c r="E521" s="8">
        <v>3</v>
      </c>
      <c r="F521" s="8">
        <v>2</v>
      </c>
      <c r="G521" s="42">
        <v>3</v>
      </c>
      <c r="H521" s="42">
        <v>3</v>
      </c>
      <c r="I521" s="42">
        <v>2</v>
      </c>
      <c r="J521" s="9">
        <v>0.245</v>
      </c>
      <c r="K521" s="9">
        <v>0.33700000000000002</v>
      </c>
      <c r="L521" s="9">
        <v>0.245</v>
      </c>
      <c r="M521" s="46">
        <v>0.33700000000000002</v>
      </c>
      <c r="N521" s="46">
        <v>0.33700000000000002</v>
      </c>
      <c r="O521" s="46">
        <v>0.245</v>
      </c>
    </row>
    <row r="522" spans="1:15" x14ac:dyDescent="0.3">
      <c r="A522" s="1" t="s">
        <v>1244</v>
      </c>
      <c r="B522" s="1" t="s">
        <v>342</v>
      </c>
      <c r="C522" s="5" t="s">
        <v>343</v>
      </c>
      <c r="D522" s="8">
        <v>0</v>
      </c>
      <c r="E522" s="8">
        <v>2</v>
      </c>
      <c r="F522" s="8">
        <v>0</v>
      </c>
      <c r="G522" s="42">
        <v>0</v>
      </c>
      <c r="H522" s="42">
        <v>0</v>
      </c>
      <c r="I522" s="42">
        <v>0</v>
      </c>
      <c r="J522" s="8">
        <v>0</v>
      </c>
      <c r="K522" s="9">
        <v>1.12E-2</v>
      </c>
      <c r="L522" s="8">
        <v>0</v>
      </c>
      <c r="M522" s="42">
        <v>0</v>
      </c>
      <c r="N522" s="42">
        <v>0</v>
      </c>
      <c r="O522" s="42">
        <v>0</v>
      </c>
    </row>
    <row r="523" spans="1:15" x14ac:dyDescent="0.3">
      <c r="A523" s="1" t="s">
        <v>962</v>
      </c>
      <c r="B523" s="1" t="s">
        <v>48</v>
      </c>
      <c r="C523" s="5" t="s">
        <v>49</v>
      </c>
      <c r="D523" s="8">
        <v>5</v>
      </c>
      <c r="E523" s="8">
        <v>5</v>
      </c>
      <c r="F523" s="8">
        <v>5</v>
      </c>
      <c r="G523" s="42">
        <v>6</v>
      </c>
      <c r="H523" s="42">
        <v>6</v>
      </c>
      <c r="I523" s="42">
        <v>6</v>
      </c>
      <c r="J523" s="9">
        <v>0.38200000000000001</v>
      </c>
      <c r="K523" s="9">
        <v>0.27800000000000002</v>
      </c>
      <c r="L523" s="9">
        <v>0.373</v>
      </c>
      <c r="M523" s="46">
        <v>0.38200000000000001</v>
      </c>
      <c r="N523" s="46">
        <v>0.38200000000000001</v>
      </c>
      <c r="O523" s="46">
        <v>0.38200000000000001</v>
      </c>
    </row>
    <row r="524" spans="1:15" x14ac:dyDescent="0.3">
      <c r="A524" s="1" t="s">
        <v>962</v>
      </c>
      <c r="B524" s="1" t="s">
        <v>79</v>
      </c>
      <c r="C524" s="5" t="s">
        <v>80</v>
      </c>
      <c r="D524" s="8">
        <v>0</v>
      </c>
      <c r="E524" s="8">
        <v>0</v>
      </c>
      <c r="F524" s="8">
        <v>2</v>
      </c>
      <c r="G524" s="42">
        <v>2</v>
      </c>
      <c r="H524" s="42">
        <v>3</v>
      </c>
      <c r="I524" s="42">
        <v>3</v>
      </c>
      <c r="J524" s="8">
        <v>0</v>
      </c>
      <c r="K524" s="8">
        <v>0</v>
      </c>
      <c r="L524" s="9">
        <v>9.0499999999999997E-2</v>
      </c>
      <c r="M524" s="46">
        <v>9.0499999999999997E-2</v>
      </c>
      <c r="N524" s="46">
        <v>0.122</v>
      </c>
      <c r="O524" s="46">
        <v>0.122</v>
      </c>
    </row>
    <row r="525" spans="1:15" x14ac:dyDescent="0.3">
      <c r="A525" s="1" t="s">
        <v>962</v>
      </c>
      <c r="B525" s="1" t="s">
        <v>375</v>
      </c>
      <c r="C525" s="5" t="s">
        <v>15</v>
      </c>
      <c r="D525" s="8">
        <v>0</v>
      </c>
      <c r="E525" s="8">
        <v>0</v>
      </c>
      <c r="F525" s="8">
        <v>2</v>
      </c>
      <c r="G525" s="42">
        <v>0</v>
      </c>
      <c r="H525" s="42">
        <v>0</v>
      </c>
      <c r="I525" s="42">
        <v>0</v>
      </c>
      <c r="J525" s="8">
        <v>0</v>
      </c>
      <c r="K525" s="8">
        <v>0</v>
      </c>
      <c r="L525" s="9">
        <v>0.115</v>
      </c>
      <c r="M525" s="42">
        <v>0</v>
      </c>
      <c r="N525" s="42">
        <v>0</v>
      </c>
      <c r="O525" s="42">
        <v>0</v>
      </c>
    </row>
    <row r="526" spans="1:15" x14ac:dyDescent="0.3">
      <c r="A526" s="1" t="s">
        <v>962</v>
      </c>
      <c r="B526" s="1" t="s">
        <v>567</v>
      </c>
      <c r="C526" s="5" t="s">
        <v>23</v>
      </c>
      <c r="D526" s="8">
        <v>5</v>
      </c>
      <c r="E526" s="8">
        <v>4</v>
      </c>
      <c r="F526" s="8">
        <v>7</v>
      </c>
      <c r="G526" s="42">
        <v>2</v>
      </c>
      <c r="H526" s="42">
        <v>6</v>
      </c>
      <c r="I526" s="42">
        <v>8</v>
      </c>
      <c r="J526" s="9">
        <v>0.433</v>
      </c>
      <c r="K526" s="9">
        <v>0.30199999999999999</v>
      </c>
      <c r="L526" s="9">
        <v>0.46899999999999997</v>
      </c>
      <c r="M526" s="46">
        <v>0.109</v>
      </c>
      <c r="N526" s="46">
        <v>0.57799999999999996</v>
      </c>
      <c r="O526" s="46">
        <v>0.54200000000000004</v>
      </c>
    </row>
    <row r="527" spans="1:15" x14ac:dyDescent="0.3">
      <c r="A527" s="1" t="s">
        <v>962</v>
      </c>
      <c r="B527" s="1" t="s">
        <v>552</v>
      </c>
      <c r="C527" s="5" t="s">
        <v>133</v>
      </c>
      <c r="D527" s="8">
        <v>2</v>
      </c>
      <c r="E527" s="8">
        <v>3</v>
      </c>
      <c r="F527" s="8">
        <v>0</v>
      </c>
      <c r="G527" s="42">
        <v>0</v>
      </c>
      <c r="H527" s="42">
        <v>3</v>
      </c>
      <c r="I527" s="42">
        <v>0</v>
      </c>
      <c r="J527" s="9">
        <v>7.8399999999999997E-2</v>
      </c>
      <c r="K527" s="9">
        <v>0.17</v>
      </c>
      <c r="L527" s="8">
        <v>0</v>
      </c>
      <c r="M527" s="42">
        <v>0</v>
      </c>
      <c r="N527" s="46">
        <v>0.17</v>
      </c>
      <c r="O527" s="42">
        <v>0</v>
      </c>
    </row>
    <row r="528" spans="1:15" x14ac:dyDescent="0.3">
      <c r="A528" s="1" t="s">
        <v>1064</v>
      </c>
      <c r="B528" s="1" t="s">
        <v>344</v>
      </c>
      <c r="C528" s="5" t="s">
        <v>345</v>
      </c>
      <c r="D528" s="8">
        <v>0</v>
      </c>
      <c r="E528" s="8">
        <v>0</v>
      </c>
      <c r="F528" s="8">
        <v>0</v>
      </c>
      <c r="G528" s="42">
        <v>0</v>
      </c>
      <c r="H528" s="42">
        <v>0</v>
      </c>
      <c r="I528" s="42">
        <v>2</v>
      </c>
      <c r="J528" s="8">
        <v>0</v>
      </c>
      <c r="K528" s="8">
        <v>0</v>
      </c>
      <c r="L528" s="8">
        <v>0</v>
      </c>
      <c r="M528" s="42">
        <v>0</v>
      </c>
      <c r="N528" s="42">
        <v>0</v>
      </c>
      <c r="O528" s="46">
        <v>3.9199999999999999E-2</v>
      </c>
    </row>
    <row r="529" spans="1:15" x14ac:dyDescent="0.3">
      <c r="A529" s="1" t="s">
        <v>920</v>
      </c>
      <c r="B529" s="1" t="s">
        <v>642</v>
      </c>
      <c r="C529" s="5" t="s">
        <v>176</v>
      </c>
      <c r="D529" s="8">
        <v>2</v>
      </c>
      <c r="E529" s="8">
        <v>0</v>
      </c>
      <c r="F529" s="8">
        <v>0</v>
      </c>
      <c r="G529" s="42">
        <v>0</v>
      </c>
      <c r="H529" s="42">
        <v>0</v>
      </c>
      <c r="I529" s="42">
        <v>2</v>
      </c>
      <c r="J529" s="9">
        <v>6.3799999999999996E-2</v>
      </c>
      <c r="K529" s="8">
        <v>0</v>
      </c>
      <c r="L529" s="8">
        <v>0</v>
      </c>
      <c r="M529" s="42">
        <v>0</v>
      </c>
      <c r="N529" s="42">
        <v>0</v>
      </c>
      <c r="O529" s="46">
        <v>6.9900000000000004E-2</v>
      </c>
    </row>
    <row r="530" spans="1:15" x14ac:dyDescent="0.3">
      <c r="A530" s="1" t="s">
        <v>1179</v>
      </c>
      <c r="B530" s="1" t="s">
        <v>580</v>
      </c>
      <c r="C530" s="5" t="s">
        <v>34</v>
      </c>
      <c r="D530" s="8">
        <v>8</v>
      </c>
      <c r="E530" s="8">
        <v>7</v>
      </c>
      <c r="F530" s="8">
        <v>8</v>
      </c>
      <c r="G530" s="42">
        <v>7</v>
      </c>
      <c r="H530" s="42">
        <v>6</v>
      </c>
      <c r="I530" s="42">
        <v>9</v>
      </c>
      <c r="J530" s="9">
        <v>0.70899999999999996</v>
      </c>
      <c r="K530" s="9">
        <v>0.55200000000000005</v>
      </c>
      <c r="L530" s="9">
        <v>0.59299999999999997</v>
      </c>
      <c r="M530" s="46">
        <v>0.55200000000000005</v>
      </c>
      <c r="N530" s="46">
        <v>0.39500000000000002</v>
      </c>
      <c r="O530" s="46">
        <v>0.75</v>
      </c>
    </row>
    <row r="531" spans="1:15" x14ac:dyDescent="0.3">
      <c r="A531" s="1" t="s">
        <v>792</v>
      </c>
      <c r="B531" s="1" t="s">
        <v>611</v>
      </c>
      <c r="C531" s="5" t="s">
        <v>32</v>
      </c>
      <c r="D531" s="8">
        <v>3</v>
      </c>
      <c r="E531" s="8">
        <v>4</v>
      </c>
      <c r="F531" s="8">
        <v>4</v>
      </c>
      <c r="G531" s="42">
        <v>5</v>
      </c>
      <c r="H531" s="42">
        <v>4</v>
      </c>
      <c r="I531" s="42">
        <v>4</v>
      </c>
      <c r="J531" s="9">
        <v>0.124</v>
      </c>
      <c r="K531" s="9">
        <v>0.17799999999999999</v>
      </c>
      <c r="L531" s="9">
        <v>0.151</v>
      </c>
      <c r="M531" s="46">
        <v>0.193</v>
      </c>
      <c r="N531" s="46">
        <v>0.151</v>
      </c>
      <c r="O531" s="46">
        <v>0.17799999999999999</v>
      </c>
    </row>
    <row r="532" spans="1:15" x14ac:dyDescent="0.3">
      <c r="A532" s="1" t="s">
        <v>801</v>
      </c>
      <c r="B532" s="1" t="s">
        <v>262</v>
      </c>
      <c r="C532" s="5" t="s">
        <v>182</v>
      </c>
      <c r="D532" s="8">
        <v>11</v>
      </c>
      <c r="E532" s="8">
        <v>13</v>
      </c>
      <c r="F532" s="8">
        <v>9</v>
      </c>
      <c r="G532" s="42">
        <v>11</v>
      </c>
      <c r="H532" s="42">
        <v>11</v>
      </c>
      <c r="I532" s="42">
        <v>10</v>
      </c>
      <c r="J532" s="9">
        <v>0.379</v>
      </c>
      <c r="K532" s="9">
        <v>0.40699999999999997</v>
      </c>
      <c r="L532" s="9">
        <v>0.371</v>
      </c>
      <c r="M532" s="46">
        <v>0.40699999999999997</v>
      </c>
      <c r="N532" s="46">
        <v>0.44400000000000001</v>
      </c>
      <c r="O532" s="46">
        <v>0.39400000000000002</v>
      </c>
    </row>
    <row r="533" spans="1:15" x14ac:dyDescent="0.3">
      <c r="A533" s="1" t="s">
        <v>801</v>
      </c>
      <c r="B533" s="1" t="s">
        <v>654</v>
      </c>
      <c r="C533" s="5" t="s">
        <v>80</v>
      </c>
      <c r="D533" s="8">
        <v>14</v>
      </c>
      <c r="E533" s="8">
        <v>16</v>
      </c>
      <c r="F533" s="8">
        <v>13</v>
      </c>
      <c r="G533" s="42">
        <v>20</v>
      </c>
      <c r="H533" s="42">
        <v>17</v>
      </c>
      <c r="I533" s="42">
        <v>15</v>
      </c>
      <c r="J533" s="9">
        <v>0.315</v>
      </c>
      <c r="K533" s="9">
        <v>0.36699999999999999</v>
      </c>
      <c r="L533" s="9">
        <v>0.27900000000000003</v>
      </c>
      <c r="M533" s="46">
        <v>0.503</v>
      </c>
      <c r="N533" s="46">
        <v>0.34499999999999997</v>
      </c>
      <c r="O533" s="46">
        <v>0.30399999999999999</v>
      </c>
    </row>
    <row r="534" spans="1:15" x14ac:dyDescent="0.3">
      <c r="A534" s="1" t="s">
        <v>815</v>
      </c>
      <c r="B534" s="1" t="s">
        <v>498</v>
      </c>
      <c r="C534" s="5" t="s">
        <v>10</v>
      </c>
      <c r="D534" s="8">
        <v>0</v>
      </c>
      <c r="E534" s="8">
        <v>2</v>
      </c>
      <c r="F534" s="8">
        <v>2</v>
      </c>
      <c r="G534" s="42">
        <v>4</v>
      </c>
      <c r="H534" s="42">
        <v>2</v>
      </c>
      <c r="I534" s="42">
        <v>2</v>
      </c>
      <c r="J534" s="8">
        <v>0</v>
      </c>
      <c r="K534" s="9">
        <v>0.13</v>
      </c>
      <c r="L534" s="9">
        <v>0.13</v>
      </c>
      <c r="M534" s="46">
        <v>0.28499999999999998</v>
      </c>
      <c r="N534" s="46">
        <v>0.13</v>
      </c>
      <c r="O534" s="46">
        <v>0.13</v>
      </c>
    </row>
    <row r="535" spans="1:15" x14ac:dyDescent="0.3">
      <c r="A535" s="1" t="s">
        <v>1174</v>
      </c>
      <c r="B535" s="1" t="s">
        <v>539</v>
      </c>
      <c r="C535" s="5" t="s">
        <v>34</v>
      </c>
      <c r="D535" s="8">
        <v>0</v>
      </c>
      <c r="E535" s="8">
        <v>0</v>
      </c>
      <c r="F535" s="8">
        <v>2</v>
      </c>
      <c r="G535" s="42">
        <v>0</v>
      </c>
      <c r="H535" s="42">
        <v>0</v>
      </c>
      <c r="I535" s="42">
        <v>2</v>
      </c>
      <c r="J535" s="8">
        <v>0</v>
      </c>
      <c r="K535" s="8">
        <v>0</v>
      </c>
      <c r="L535" s="9">
        <v>0.22800000000000001</v>
      </c>
      <c r="M535" s="42">
        <v>0</v>
      </c>
      <c r="N535" s="42">
        <v>0</v>
      </c>
      <c r="O535" s="46">
        <v>0.22800000000000001</v>
      </c>
    </row>
    <row r="536" spans="1:15" x14ac:dyDescent="0.3">
      <c r="A536" s="1" t="s">
        <v>928</v>
      </c>
      <c r="B536" s="1" t="s">
        <v>346</v>
      </c>
      <c r="C536" s="5" t="s">
        <v>34</v>
      </c>
      <c r="D536" s="8">
        <v>0</v>
      </c>
      <c r="E536" s="8">
        <v>0</v>
      </c>
      <c r="F536" s="8">
        <v>2</v>
      </c>
      <c r="G536" s="42">
        <v>0</v>
      </c>
      <c r="H536" s="42">
        <v>0</v>
      </c>
      <c r="I536" s="42">
        <v>0</v>
      </c>
      <c r="J536" s="8">
        <v>0</v>
      </c>
      <c r="K536" s="8">
        <v>0</v>
      </c>
      <c r="L536" s="9">
        <v>0.25800000000000001</v>
      </c>
      <c r="M536" s="42">
        <v>0</v>
      </c>
      <c r="N536" s="42">
        <v>0</v>
      </c>
      <c r="O536" s="42">
        <v>0</v>
      </c>
    </row>
    <row r="537" spans="1:15" x14ac:dyDescent="0.3">
      <c r="A537" s="1" t="s">
        <v>881</v>
      </c>
      <c r="B537" s="1" t="s">
        <v>116</v>
      </c>
      <c r="C537" s="5" t="s">
        <v>117</v>
      </c>
      <c r="D537" s="8">
        <v>6</v>
      </c>
      <c r="E537" s="8">
        <v>0</v>
      </c>
      <c r="F537" s="8">
        <v>4</v>
      </c>
      <c r="G537" s="42">
        <v>0</v>
      </c>
      <c r="H537" s="42">
        <v>0</v>
      </c>
      <c r="I537" s="42">
        <v>0</v>
      </c>
      <c r="J537" s="9">
        <v>0.17299999999999999</v>
      </c>
      <c r="K537" s="8">
        <v>0</v>
      </c>
      <c r="L537" s="9">
        <v>0.12</v>
      </c>
      <c r="M537" s="42">
        <v>0</v>
      </c>
      <c r="N537" s="42">
        <v>0</v>
      </c>
      <c r="O537" s="42">
        <v>0</v>
      </c>
    </row>
    <row r="538" spans="1:15" x14ac:dyDescent="0.3">
      <c r="A538" s="1" t="s">
        <v>791</v>
      </c>
      <c r="B538" s="1" t="s">
        <v>243</v>
      </c>
      <c r="C538" s="5" t="s">
        <v>38</v>
      </c>
      <c r="D538" s="8">
        <v>2</v>
      </c>
      <c r="E538" s="8">
        <v>0</v>
      </c>
      <c r="F538" s="8">
        <v>0</v>
      </c>
      <c r="G538" s="42">
        <v>0</v>
      </c>
      <c r="H538" s="42">
        <v>3</v>
      </c>
      <c r="I538" s="42">
        <v>3</v>
      </c>
      <c r="J538" s="9">
        <v>0.124</v>
      </c>
      <c r="K538" s="8">
        <v>0</v>
      </c>
      <c r="L538" s="8">
        <v>0</v>
      </c>
      <c r="M538" s="42">
        <v>0</v>
      </c>
      <c r="N538" s="46">
        <v>0.157</v>
      </c>
      <c r="O538" s="46">
        <v>0.157</v>
      </c>
    </row>
    <row r="539" spans="1:15" x14ac:dyDescent="0.3">
      <c r="A539" s="1" t="s">
        <v>892</v>
      </c>
      <c r="B539" s="1" t="s">
        <v>558</v>
      </c>
      <c r="C539" s="5" t="s">
        <v>38</v>
      </c>
      <c r="D539" s="8">
        <v>4</v>
      </c>
      <c r="E539" s="8">
        <v>2</v>
      </c>
      <c r="F539" s="8">
        <v>4</v>
      </c>
      <c r="G539" s="42">
        <v>3</v>
      </c>
      <c r="H539" s="42">
        <v>4</v>
      </c>
      <c r="I539" s="42">
        <v>5</v>
      </c>
      <c r="J539" s="9">
        <v>0.158</v>
      </c>
      <c r="K539" s="9">
        <v>7.6499999999999999E-2</v>
      </c>
      <c r="L539" s="9">
        <v>0.161</v>
      </c>
      <c r="M539" s="46">
        <v>9.9500000000000005E-2</v>
      </c>
      <c r="N539" s="46">
        <v>0.161</v>
      </c>
      <c r="O539" s="46">
        <v>0.186</v>
      </c>
    </row>
    <row r="540" spans="1:15" x14ac:dyDescent="0.3">
      <c r="A540" s="1" t="s">
        <v>803</v>
      </c>
      <c r="B540" s="1" t="s">
        <v>629</v>
      </c>
      <c r="C540" s="5" t="s">
        <v>46</v>
      </c>
      <c r="D540" s="8">
        <v>10</v>
      </c>
      <c r="E540" s="8">
        <v>14</v>
      </c>
      <c r="F540" s="8">
        <v>10</v>
      </c>
      <c r="G540" s="42">
        <v>11</v>
      </c>
      <c r="H540" s="42">
        <v>14</v>
      </c>
      <c r="I540" s="42">
        <v>12</v>
      </c>
      <c r="J540" s="9">
        <v>0.318</v>
      </c>
      <c r="K540" s="9">
        <v>0.40600000000000003</v>
      </c>
      <c r="L540" s="9">
        <v>0.26400000000000001</v>
      </c>
      <c r="M540" s="46">
        <v>0.30199999999999999</v>
      </c>
      <c r="N540" s="46">
        <v>0.45</v>
      </c>
      <c r="O540" s="46">
        <v>0.39800000000000002</v>
      </c>
    </row>
    <row r="541" spans="1:15" x14ac:dyDescent="0.3">
      <c r="A541" s="1" t="s">
        <v>872</v>
      </c>
      <c r="B541" s="1" t="s">
        <v>468</v>
      </c>
      <c r="C541" s="5" t="s">
        <v>89</v>
      </c>
      <c r="D541" s="8">
        <v>3</v>
      </c>
      <c r="E541" s="8">
        <v>0</v>
      </c>
      <c r="F541" s="8">
        <v>4</v>
      </c>
      <c r="G541" s="42">
        <v>0</v>
      </c>
      <c r="H541" s="42">
        <v>0</v>
      </c>
      <c r="I541" s="42">
        <v>3</v>
      </c>
      <c r="J541" s="9">
        <v>0.14699999999999999</v>
      </c>
      <c r="K541" s="8">
        <v>0</v>
      </c>
      <c r="L541" s="9">
        <v>0.16800000000000001</v>
      </c>
      <c r="M541" s="42">
        <v>0</v>
      </c>
      <c r="N541" s="42">
        <v>0</v>
      </c>
      <c r="O541" s="46">
        <v>0.14699999999999999</v>
      </c>
    </row>
    <row r="542" spans="1:15" x14ac:dyDescent="0.3">
      <c r="A542" s="1" t="s">
        <v>807</v>
      </c>
      <c r="B542" s="1" t="s">
        <v>724</v>
      </c>
      <c r="C542" s="5" t="s">
        <v>182</v>
      </c>
      <c r="D542" s="8">
        <v>6</v>
      </c>
      <c r="E542" s="8">
        <v>0</v>
      </c>
      <c r="F542" s="8">
        <v>3</v>
      </c>
      <c r="G542" s="42">
        <v>2</v>
      </c>
      <c r="H542" s="42">
        <v>4</v>
      </c>
      <c r="I542" s="42">
        <v>3</v>
      </c>
      <c r="J542" s="9">
        <v>0.16300000000000001</v>
      </c>
      <c r="K542" s="8">
        <v>0</v>
      </c>
      <c r="L542" s="9">
        <v>0.10199999999999999</v>
      </c>
      <c r="M542" s="46">
        <v>5.7299999999999997E-2</v>
      </c>
      <c r="N542" s="46">
        <v>0.115</v>
      </c>
      <c r="O542" s="46">
        <v>9.1300000000000006E-2</v>
      </c>
    </row>
    <row r="543" spans="1:15" x14ac:dyDescent="0.3">
      <c r="A543" s="1" t="s">
        <v>930</v>
      </c>
      <c r="B543" s="1" t="s">
        <v>465</v>
      </c>
      <c r="C543" s="5" t="s">
        <v>43</v>
      </c>
      <c r="D543" s="8">
        <v>8</v>
      </c>
      <c r="E543" s="8">
        <v>16</v>
      </c>
      <c r="F543" s="8">
        <v>7</v>
      </c>
      <c r="G543" s="42">
        <v>5</v>
      </c>
      <c r="H543" s="42">
        <v>7</v>
      </c>
      <c r="I543" s="42">
        <v>8</v>
      </c>
      <c r="J543" s="9">
        <v>0.187</v>
      </c>
      <c r="K543" s="9">
        <v>0.35699999999999998</v>
      </c>
      <c r="L543" s="9">
        <v>0.16600000000000001</v>
      </c>
      <c r="M543" s="46">
        <v>0.12</v>
      </c>
      <c r="N543" s="46">
        <v>0.17599999999999999</v>
      </c>
      <c r="O543" s="46">
        <v>0.17</v>
      </c>
    </row>
    <row r="544" spans="1:15" x14ac:dyDescent="0.3">
      <c r="A544" s="1" t="s">
        <v>1065</v>
      </c>
      <c r="B544" s="1" t="s">
        <v>126</v>
      </c>
      <c r="C544" s="5" t="s">
        <v>119</v>
      </c>
      <c r="D544" s="8">
        <v>2</v>
      </c>
      <c r="E544" s="8">
        <v>3</v>
      </c>
      <c r="F544" s="8">
        <v>0</v>
      </c>
      <c r="G544" s="42">
        <v>0</v>
      </c>
      <c r="H544" s="42">
        <v>0</v>
      </c>
      <c r="I544" s="42">
        <v>0</v>
      </c>
      <c r="J544" s="9">
        <v>8.0500000000000002E-2</v>
      </c>
      <c r="K544" s="9">
        <v>0.11600000000000001</v>
      </c>
      <c r="L544" s="8">
        <v>0</v>
      </c>
      <c r="M544" s="42">
        <v>0</v>
      </c>
      <c r="N544" s="42">
        <v>0</v>
      </c>
      <c r="O544" s="42">
        <v>0</v>
      </c>
    </row>
    <row r="545" spans="1:15" x14ac:dyDescent="0.3">
      <c r="A545" s="1" t="s">
        <v>996</v>
      </c>
      <c r="B545" s="1" t="s">
        <v>436</v>
      </c>
      <c r="C545" s="5" t="s">
        <v>100</v>
      </c>
      <c r="D545" s="8">
        <v>0</v>
      </c>
      <c r="E545" s="8">
        <v>0</v>
      </c>
      <c r="F545" s="8">
        <v>0</v>
      </c>
      <c r="G545" s="42">
        <v>0</v>
      </c>
      <c r="H545" s="42">
        <v>0</v>
      </c>
      <c r="I545" s="42">
        <v>2</v>
      </c>
      <c r="J545" s="8">
        <v>0</v>
      </c>
      <c r="K545" s="8">
        <v>0</v>
      </c>
      <c r="L545" s="8">
        <v>0</v>
      </c>
      <c r="M545" s="42">
        <v>0</v>
      </c>
      <c r="N545" s="42">
        <v>0</v>
      </c>
      <c r="O545" s="46">
        <v>3.7199999999999997E-2</v>
      </c>
    </row>
    <row r="546" spans="1:15" x14ac:dyDescent="0.3">
      <c r="A546" s="1" t="s">
        <v>808</v>
      </c>
      <c r="B546" s="1" t="s">
        <v>297</v>
      </c>
      <c r="C546" s="5" t="s">
        <v>19</v>
      </c>
      <c r="D546" s="8">
        <v>0</v>
      </c>
      <c r="E546" s="8">
        <v>0</v>
      </c>
      <c r="F546" s="8">
        <v>2</v>
      </c>
      <c r="G546" s="42">
        <v>0</v>
      </c>
      <c r="H546" s="42">
        <v>0</v>
      </c>
      <c r="I546" s="42">
        <v>0</v>
      </c>
      <c r="J546" s="8">
        <v>0</v>
      </c>
      <c r="K546" s="8">
        <v>0</v>
      </c>
      <c r="L546" s="9">
        <v>0.151</v>
      </c>
      <c r="M546" s="42">
        <v>0</v>
      </c>
      <c r="N546" s="42">
        <v>0</v>
      </c>
      <c r="O546" s="42">
        <v>0</v>
      </c>
    </row>
    <row r="547" spans="1:15" x14ac:dyDescent="0.3">
      <c r="A547" s="1" t="s">
        <v>808</v>
      </c>
      <c r="B547" s="1" t="s">
        <v>451</v>
      </c>
      <c r="C547" s="5" t="s">
        <v>34</v>
      </c>
      <c r="D547" s="8">
        <v>3</v>
      </c>
      <c r="E547" s="8">
        <v>6</v>
      </c>
      <c r="F547" s="8">
        <v>6</v>
      </c>
      <c r="G547" s="42">
        <v>8</v>
      </c>
      <c r="H547" s="42">
        <v>7</v>
      </c>
      <c r="I547" s="42">
        <v>6</v>
      </c>
      <c r="J547" s="9">
        <v>0.29699999999999999</v>
      </c>
      <c r="K547" s="9">
        <v>0.624</v>
      </c>
      <c r="L547" s="9">
        <v>0.67900000000000005</v>
      </c>
      <c r="M547" s="46">
        <v>0.67900000000000005</v>
      </c>
      <c r="N547" s="46">
        <v>0.745</v>
      </c>
      <c r="O547" s="46">
        <v>0.624</v>
      </c>
    </row>
    <row r="548" spans="1:15" x14ac:dyDescent="0.3">
      <c r="A548" s="1" t="s">
        <v>995</v>
      </c>
      <c r="B548" s="1" t="s">
        <v>201</v>
      </c>
      <c r="C548" s="5" t="s">
        <v>145</v>
      </c>
      <c r="D548" s="8">
        <v>0</v>
      </c>
      <c r="E548" s="8">
        <v>0</v>
      </c>
      <c r="F548" s="8">
        <v>2</v>
      </c>
      <c r="G548" s="42">
        <v>3</v>
      </c>
      <c r="H548" s="42">
        <v>0</v>
      </c>
      <c r="I548" s="42">
        <v>2</v>
      </c>
      <c r="J548" s="8">
        <v>0</v>
      </c>
      <c r="K548" s="8">
        <v>0</v>
      </c>
      <c r="L548" s="9">
        <v>0.12</v>
      </c>
      <c r="M548" s="46">
        <v>0.28000000000000003</v>
      </c>
      <c r="N548" s="42">
        <v>0</v>
      </c>
      <c r="O548" s="46">
        <v>0.12</v>
      </c>
    </row>
    <row r="549" spans="1:15" x14ac:dyDescent="0.3">
      <c r="A549" s="1" t="s">
        <v>1200</v>
      </c>
      <c r="B549" s="1" t="s">
        <v>709</v>
      </c>
      <c r="C549" s="5" t="s">
        <v>282</v>
      </c>
      <c r="D549" s="8">
        <v>2</v>
      </c>
      <c r="E549" s="8">
        <v>5</v>
      </c>
      <c r="F549" s="8">
        <v>7</v>
      </c>
      <c r="G549" s="42">
        <v>4</v>
      </c>
      <c r="H549" s="42">
        <v>3</v>
      </c>
      <c r="I549" s="42">
        <v>4</v>
      </c>
      <c r="J549" s="9">
        <v>0.115</v>
      </c>
      <c r="K549" s="9">
        <v>0.32700000000000001</v>
      </c>
      <c r="L549" s="9">
        <v>0.438</v>
      </c>
      <c r="M549" s="46">
        <v>0.32700000000000001</v>
      </c>
      <c r="N549" s="46">
        <v>0.18099999999999999</v>
      </c>
      <c r="O549" s="46">
        <v>0.26500000000000001</v>
      </c>
    </row>
    <row r="550" spans="1:15" x14ac:dyDescent="0.3">
      <c r="A550" s="1" t="s">
        <v>782</v>
      </c>
      <c r="B550" s="1" t="s">
        <v>291</v>
      </c>
      <c r="C550" s="5" t="s">
        <v>292</v>
      </c>
      <c r="D550" s="8">
        <v>0</v>
      </c>
      <c r="E550" s="8">
        <v>2</v>
      </c>
      <c r="F550" s="8">
        <v>0</v>
      </c>
      <c r="G550" s="42">
        <v>0</v>
      </c>
      <c r="H550" s="42">
        <v>0</v>
      </c>
      <c r="I550" s="42">
        <v>0</v>
      </c>
      <c r="J550" s="8">
        <v>0</v>
      </c>
      <c r="K550" s="9">
        <v>5.9799999999999999E-2</v>
      </c>
      <c r="L550" s="8">
        <v>0</v>
      </c>
      <c r="M550" s="42">
        <v>0</v>
      </c>
      <c r="N550" s="42">
        <v>0</v>
      </c>
      <c r="O550" s="42">
        <v>0</v>
      </c>
    </row>
    <row r="551" spans="1:15" x14ac:dyDescent="0.3">
      <c r="A551" s="1" t="s">
        <v>894</v>
      </c>
      <c r="B551" s="1" t="s">
        <v>634</v>
      </c>
      <c r="C551" s="5" t="s">
        <v>13</v>
      </c>
      <c r="D551" s="8">
        <v>3</v>
      </c>
      <c r="E551" s="8">
        <v>3</v>
      </c>
      <c r="F551" s="8">
        <v>4</v>
      </c>
      <c r="G551" s="42">
        <v>2</v>
      </c>
      <c r="H551" s="42">
        <v>3</v>
      </c>
      <c r="I551" s="42">
        <v>4</v>
      </c>
      <c r="J551" s="9">
        <v>0.21099999999999999</v>
      </c>
      <c r="K551" s="9">
        <v>0.21099999999999999</v>
      </c>
      <c r="L551" s="9">
        <v>0.21099999999999999</v>
      </c>
      <c r="M551" s="46">
        <v>0.21099999999999999</v>
      </c>
      <c r="N551" s="46">
        <v>0.21099999999999999</v>
      </c>
      <c r="O551" s="46">
        <v>0.27500000000000002</v>
      </c>
    </row>
    <row r="552" spans="1:15" x14ac:dyDescent="0.3">
      <c r="A552" s="1" t="s">
        <v>894</v>
      </c>
      <c r="B552" s="1" t="s">
        <v>571</v>
      </c>
      <c r="C552" s="5" t="s">
        <v>32</v>
      </c>
      <c r="D552" s="8">
        <v>2</v>
      </c>
      <c r="E552" s="8">
        <v>0</v>
      </c>
      <c r="F552" s="8">
        <v>0</v>
      </c>
      <c r="G552" s="42">
        <v>2</v>
      </c>
      <c r="H552" s="42">
        <v>0</v>
      </c>
      <c r="I552" s="42">
        <v>0</v>
      </c>
      <c r="J552" s="9">
        <v>0.14499999999999999</v>
      </c>
      <c r="K552" s="8">
        <v>0</v>
      </c>
      <c r="L552" s="8">
        <v>0</v>
      </c>
      <c r="M552" s="46">
        <v>0.14499999999999999</v>
      </c>
      <c r="N552" s="42">
        <v>0</v>
      </c>
      <c r="O552" s="42">
        <v>0</v>
      </c>
    </row>
    <row r="553" spans="1:15" x14ac:dyDescent="0.3">
      <c r="A553" s="1" t="s">
        <v>820</v>
      </c>
      <c r="B553" s="1" t="s">
        <v>308</v>
      </c>
      <c r="C553" s="5" t="s">
        <v>259</v>
      </c>
      <c r="D553" s="8">
        <v>0</v>
      </c>
      <c r="E553" s="8">
        <v>0</v>
      </c>
      <c r="F553" s="8">
        <v>0</v>
      </c>
      <c r="G553" s="42">
        <v>0</v>
      </c>
      <c r="H553" s="42">
        <v>0</v>
      </c>
      <c r="I553" s="42">
        <v>2</v>
      </c>
      <c r="J553" s="8">
        <v>0</v>
      </c>
      <c r="K553" s="8">
        <v>0</v>
      </c>
      <c r="L553" s="8">
        <v>0</v>
      </c>
      <c r="M553" s="42">
        <v>0</v>
      </c>
      <c r="N553" s="42">
        <v>0</v>
      </c>
      <c r="O553" s="46">
        <v>2.93E-2</v>
      </c>
    </row>
    <row r="554" spans="1:15" x14ac:dyDescent="0.3">
      <c r="A554" s="1" t="s">
        <v>802</v>
      </c>
      <c r="B554" s="1" t="s">
        <v>191</v>
      </c>
      <c r="C554" s="5" t="s">
        <v>192</v>
      </c>
      <c r="D554" s="8">
        <v>17</v>
      </c>
      <c r="E554" s="8">
        <v>9</v>
      </c>
      <c r="F554" s="8">
        <v>17</v>
      </c>
      <c r="G554" s="42">
        <v>6</v>
      </c>
      <c r="H554" s="42">
        <v>5</v>
      </c>
      <c r="I554" s="42">
        <v>17</v>
      </c>
      <c r="J554" s="9">
        <v>0.32600000000000001</v>
      </c>
      <c r="K554" s="9">
        <v>0.19900000000000001</v>
      </c>
      <c r="L554" s="9">
        <v>0.32800000000000001</v>
      </c>
      <c r="M554" s="46">
        <v>0.13400000000000001</v>
      </c>
      <c r="N554" s="46">
        <v>0.11600000000000001</v>
      </c>
      <c r="O554" s="46">
        <v>0.33500000000000002</v>
      </c>
    </row>
    <row r="555" spans="1:15" x14ac:dyDescent="0.3">
      <c r="A555" s="1" t="s">
        <v>921</v>
      </c>
      <c r="B555" s="1" t="s">
        <v>391</v>
      </c>
      <c r="C555" s="5" t="s">
        <v>207</v>
      </c>
      <c r="D555" s="8">
        <v>0</v>
      </c>
      <c r="E555" s="8">
        <v>0</v>
      </c>
      <c r="F555" s="8">
        <v>3</v>
      </c>
      <c r="G555" s="42">
        <v>0</v>
      </c>
      <c r="H555" s="42">
        <v>0</v>
      </c>
      <c r="I555" s="42">
        <v>0</v>
      </c>
      <c r="J555" s="8">
        <v>0</v>
      </c>
      <c r="K555" s="8">
        <v>0</v>
      </c>
      <c r="L555" s="9">
        <v>6.4199999999999993E-2</v>
      </c>
      <c r="M555" s="42">
        <v>0</v>
      </c>
      <c r="N555" s="42">
        <v>0</v>
      </c>
      <c r="O555" s="42">
        <v>0</v>
      </c>
    </row>
    <row r="556" spans="1:15" x14ac:dyDescent="0.3">
      <c r="A556" s="1" t="s">
        <v>921</v>
      </c>
      <c r="B556" s="1" t="s">
        <v>673</v>
      </c>
      <c r="C556" s="5" t="s">
        <v>51</v>
      </c>
      <c r="D556" s="8">
        <v>3</v>
      </c>
      <c r="E556" s="8">
        <v>0</v>
      </c>
      <c r="F556" s="8">
        <v>7</v>
      </c>
      <c r="G556" s="42">
        <v>0</v>
      </c>
      <c r="H556" s="42">
        <v>0</v>
      </c>
      <c r="I556" s="42">
        <v>5</v>
      </c>
      <c r="J556" s="9">
        <v>9.1399999999999995E-2</v>
      </c>
      <c r="K556" s="8">
        <v>0</v>
      </c>
      <c r="L556" s="9">
        <v>0.187</v>
      </c>
      <c r="M556" s="42">
        <v>0</v>
      </c>
      <c r="N556" s="42">
        <v>0</v>
      </c>
      <c r="O556" s="46">
        <v>0.16900000000000001</v>
      </c>
    </row>
    <row r="557" spans="1:15" x14ac:dyDescent="0.3">
      <c r="A557" s="1" t="s">
        <v>921</v>
      </c>
      <c r="B557" s="1" t="s">
        <v>227</v>
      </c>
      <c r="C557" s="5" t="s">
        <v>228</v>
      </c>
      <c r="D557" s="8">
        <v>4</v>
      </c>
      <c r="E557" s="8">
        <v>5</v>
      </c>
      <c r="F557" s="8">
        <v>5</v>
      </c>
      <c r="G557" s="42">
        <v>9</v>
      </c>
      <c r="H557" s="42">
        <v>6</v>
      </c>
      <c r="I557" s="42">
        <v>5</v>
      </c>
      <c r="J557" s="9">
        <v>8.1000000000000003E-2</v>
      </c>
      <c r="K557" s="9">
        <v>0.108</v>
      </c>
      <c r="L557" s="9">
        <v>0.105</v>
      </c>
      <c r="M557" s="46">
        <v>0.23300000000000001</v>
      </c>
      <c r="N557" s="46">
        <v>0.161</v>
      </c>
      <c r="O557" s="46">
        <v>0.107</v>
      </c>
    </row>
    <row r="558" spans="1:15" x14ac:dyDescent="0.3">
      <c r="A558" s="1" t="s">
        <v>1108</v>
      </c>
      <c r="B558" s="1" t="s">
        <v>453</v>
      </c>
      <c r="C558" s="5" t="s">
        <v>268</v>
      </c>
      <c r="D558" s="8">
        <v>6</v>
      </c>
      <c r="E558" s="8">
        <v>12</v>
      </c>
      <c r="F558" s="8">
        <v>7</v>
      </c>
      <c r="G558" s="42">
        <v>12</v>
      </c>
      <c r="H558" s="42">
        <v>12</v>
      </c>
      <c r="I558" s="42">
        <v>14</v>
      </c>
      <c r="J558" s="9">
        <v>0.16900000000000001</v>
      </c>
      <c r="K558" s="9">
        <v>0.29699999999999999</v>
      </c>
      <c r="L558" s="9">
        <v>0.19500000000000001</v>
      </c>
      <c r="M558" s="46">
        <v>0.27100000000000002</v>
      </c>
      <c r="N558" s="46">
        <v>0.27300000000000002</v>
      </c>
      <c r="O558" s="46">
        <v>0.34699999999999998</v>
      </c>
    </row>
    <row r="559" spans="1:15" x14ac:dyDescent="0.3">
      <c r="A559" s="1" t="s">
        <v>1108</v>
      </c>
      <c r="B559" s="1" t="s">
        <v>279</v>
      </c>
      <c r="C559" s="5" t="s">
        <v>78</v>
      </c>
      <c r="D559" s="8">
        <v>0</v>
      </c>
      <c r="E559" s="8">
        <v>0</v>
      </c>
      <c r="F559" s="8">
        <v>0</v>
      </c>
      <c r="G559" s="42">
        <v>0</v>
      </c>
      <c r="H559" s="42">
        <v>0</v>
      </c>
      <c r="I559" s="42">
        <v>2</v>
      </c>
      <c r="J559" s="8">
        <v>0</v>
      </c>
      <c r="K559" s="8">
        <v>0</v>
      </c>
      <c r="L559" s="8">
        <v>0</v>
      </c>
      <c r="M559" s="42">
        <v>0</v>
      </c>
      <c r="N559" s="42">
        <v>0</v>
      </c>
      <c r="O559" s="46">
        <v>0.20499999999999999</v>
      </c>
    </row>
    <row r="560" spans="1:15" x14ac:dyDescent="0.3">
      <c r="A560" s="1" t="s">
        <v>1108</v>
      </c>
      <c r="B560" s="1" t="s">
        <v>385</v>
      </c>
      <c r="C560" s="5" t="s">
        <v>386</v>
      </c>
      <c r="D560" s="8">
        <v>0</v>
      </c>
      <c r="E560" s="8">
        <v>2</v>
      </c>
      <c r="F560" s="8">
        <v>0</v>
      </c>
      <c r="G560" s="42">
        <v>0</v>
      </c>
      <c r="H560" s="42">
        <v>0</v>
      </c>
      <c r="I560" s="42">
        <v>0</v>
      </c>
      <c r="J560" s="8">
        <v>0</v>
      </c>
      <c r="K560" s="9">
        <v>5.9900000000000002E-2</v>
      </c>
      <c r="L560" s="8">
        <v>0</v>
      </c>
      <c r="M560" s="42">
        <v>0</v>
      </c>
      <c r="N560" s="42">
        <v>0</v>
      </c>
      <c r="O560" s="42">
        <v>0</v>
      </c>
    </row>
    <row r="561" spans="1:15" x14ac:dyDescent="0.3">
      <c r="A561" s="1" t="s">
        <v>1096</v>
      </c>
      <c r="B561" s="1" t="s">
        <v>163</v>
      </c>
      <c r="C561" s="5" t="s">
        <v>70</v>
      </c>
      <c r="D561" s="8">
        <v>2</v>
      </c>
      <c r="E561" s="8">
        <v>3</v>
      </c>
      <c r="F561" s="8">
        <v>3</v>
      </c>
      <c r="G561" s="42">
        <v>3</v>
      </c>
      <c r="H561" s="42">
        <v>3</v>
      </c>
      <c r="I561" s="42">
        <v>2</v>
      </c>
      <c r="J561" s="9">
        <v>0.27800000000000002</v>
      </c>
      <c r="K561" s="9">
        <v>0.374</v>
      </c>
      <c r="L561" s="9">
        <v>0.374</v>
      </c>
      <c r="M561" s="46">
        <v>0.374</v>
      </c>
      <c r="N561" s="46">
        <v>0.374</v>
      </c>
      <c r="O561" s="46">
        <v>0.27800000000000002</v>
      </c>
    </row>
    <row r="562" spans="1:15" x14ac:dyDescent="0.3">
      <c r="A562" s="1" t="s">
        <v>1234</v>
      </c>
      <c r="B562" s="1" t="s">
        <v>579</v>
      </c>
      <c r="C562" s="5" t="s">
        <v>345</v>
      </c>
      <c r="D562" s="8">
        <v>11</v>
      </c>
      <c r="E562" s="8">
        <v>8</v>
      </c>
      <c r="F562" s="8">
        <v>11</v>
      </c>
      <c r="G562" s="42">
        <v>5</v>
      </c>
      <c r="H562" s="42">
        <v>10</v>
      </c>
      <c r="I562" s="42">
        <v>11</v>
      </c>
      <c r="J562" s="9">
        <v>0.27700000000000002</v>
      </c>
      <c r="K562" s="9">
        <v>0.184</v>
      </c>
      <c r="L562" s="9">
        <v>0.251</v>
      </c>
      <c r="M562" s="46">
        <v>0.121</v>
      </c>
      <c r="N562" s="46">
        <v>0.246</v>
      </c>
      <c r="O562" s="46">
        <v>0.27800000000000002</v>
      </c>
    </row>
    <row r="563" spans="1:15" x14ac:dyDescent="0.3">
      <c r="A563" s="1" t="s">
        <v>761</v>
      </c>
      <c r="B563" s="1" t="s">
        <v>704</v>
      </c>
      <c r="C563" s="5" t="s">
        <v>112</v>
      </c>
      <c r="D563" s="8">
        <v>7</v>
      </c>
      <c r="E563" s="8">
        <v>7</v>
      </c>
      <c r="F563" s="8">
        <v>8</v>
      </c>
      <c r="G563" s="42">
        <v>9</v>
      </c>
      <c r="H563" s="42">
        <v>7</v>
      </c>
      <c r="I563" s="42">
        <v>7</v>
      </c>
      <c r="J563" s="9">
        <v>0.4</v>
      </c>
      <c r="K563" s="9">
        <v>0.4</v>
      </c>
      <c r="L563" s="9">
        <v>0.46700000000000003</v>
      </c>
      <c r="M563" s="46">
        <v>0.46200000000000002</v>
      </c>
      <c r="N563" s="46">
        <v>0.378</v>
      </c>
      <c r="O563" s="46">
        <v>0.4</v>
      </c>
    </row>
    <row r="564" spans="1:15" x14ac:dyDescent="0.3">
      <c r="A564" s="1" t="s">
        <v>761</v>
      </c>
      <c r="B564" s="1" t="s">
        <v>438</v>
      </c>
      <c r="C564" s="5" t="s">
        <v>179</v>
      </c>
      <c r="D564" s="8">
        <v>0</v>
      </c>
      <c r="E564" s="8">
        <v>0</v>
      </c>
      <c r="F564" s="8">
        <v>2</v>
      </c>
      <c r="G564" s="42">
        <v>0</v>
      </c>
      <c r="H564" s="42">
        <v>0</v>
      </c>
      <c r="I564" s="42">
        <v>0</v>
      </c>
      <c r="J564" s="8">
        <v>0</v>
      </c>
      <c r="K564" s="8">
        <v>0</v>
      </c>
      <c r="L564" s="9">
        <v>7.4300000000000005E-2</v>
      </c>
      <c r="M564" s="42">
        <v>0</v>
      </c>
      <c r="N564" s="42">
        <v>0</v>
      </c>
      <c r="O564" s="42">
        <v>0</v>
      </c>
    </row>
    <row r="565" spans="1:15" x14ac:dyDescent="0.3">
      <c r="A565" s="1" t="s">
        <v>761</v>
      </c>
      <c r="B565" s="1" t="s">
        <v>427</v>
      </c>
      <c r="C565" s="5" t="s">
        <v>428</v>
      </c>
      <c r="D565" s="8">
        <v>0</v>
      </c>
      <c r="E565" s="8">
        <v>0</v>
      </c>
      <c r="F565" s="8">
        <v>0</v>
      </c>
      <c r="G565" s="42">
        <v>0</v>
      </c>
      <c r="H565" s="42">
        <v>2</v>
      </c>
      <c r="I565" s="42">
        <v>0</v>
      </c>
      <c r="J565" s="8">
        <v>0</v>
      </c>
      <c r="K565" s="8">
        <v>0</v>
      </c>
      <c r="L565" s="8">
        <v>0</v>
      </c>
      <c r="M565" s="42">
        <v>0</v>
      </c>
      <c r="N565" s="46">
        <v>1.89E-2</v>
      </c>
      <c r="O565" s="42">
        <v>0</v>
      </c>
    </row>
    <row r="566" spans="1:15" x14ac:dyDescent="0.3">
      <c r="A566" s="1" t="s">
        <v>761</v>
      </c>
      <c r="B566" s="1" t="s">
        <v>484</v>
      </c>
      <c r="C566" s="5" t="s">
        <v>282</v>
      </c>
      <c r="D566" s="8">
        <v>7</v>
      </c>
      <c r="E566" s="8">
        <v>9</v>
      </c>
      <c r="F566" s="8">
        <v>8</v>
      </c>
      <c r="G566" s="42">
        <v>11</v>
      </c>
      <c r="H566" s="42">
        <v>10</v>
      </c>
      <c r="I566" s="42">
        <v>8</v>
      </c>
      <c r="J566" s="9">
        <v>0.39800000000000002</v>
      </c>
      <c r="K566" s="9">
        <v>0.41899999999999998</v>
      </c>
      <c r="L566" s="9">
        <v>0.41899999999999998</v>
      </c>
      <c r="M566" s="46">
        <v>0.45300000000000001</v>
      </c>
      <c r="N566" s="46">
        <v>0.45300000000000001</v>
      </c>
      <c r="O566" s="46">
        <v>0.41899999999999998</v>
      </c>
    </row>
    <row r="567" spans="1:15" x14ac:dyDescent="0.3">
      <c r="A567" s="1" t="s">
        <v>1040</v>
      </c>
      <c r="B567" s="1" t="s">
        <v>293</v>
      </c>
      <c r="C567" s="5" t="s">
        <v>21</v>
      </c>
      <c r="D567" s="8">
        <v>0</v>
      </c>
      <c r="E567" s="8">
        <v>2</v>
      </c>
      <c r="F567" s="8">
        <v>0</v>
      </c>
      <c r="G567" s="42">
        <v>0</v>
      </c>
      <c r="H567" s="42">
        <v>0</v>
      </c>
      <c r="I567" s="42">
        <v>0</v>
      </c>
      <c r="J567" s="8">
        <v>0</v>
      </c>
      <c r="K567" s="9">
        <v>6.7599999999999993E-2</v>
      </c>
      <c r="L567" s="8">
        <v>0</v>
      </c>
      <c r="M567" s="42">
        <v>0</v>
      </c>
      <c r="N567" s="42">
        <v>0</v>
      </c>
      <c r="O567" s="42">
        <v>0</v>
      </c>
    </row>
    <row r="568" spans="1:15" x14ac:dyDescent="0.3">
      <c r="A568" s="1" t="s">
        <v>1090</v>
      </c>
      <c r="B568" s="1" t="s">
        <v>534</v>
      </c>
      <c r="C568" s="5" t="s">
        <v>19</v>
      </c>
      <c r="D568" s="8">
        <v>3</v>
      </c>
      <c r="E568" s="8">
        <v>4</v>
      </c>
      <c r="F568" s="8">
        <v>3</v>
      </c>
      <c r="G568" s="42">
        <v>6</v>
      </c>
      <c r="H568" s="42">
        <v>3</v>
      </c>
      <c r="I568" s="42">
        <v>4</v>
      </c>
      <c r="J568" s="9">
        <v>0.16</v>
      </c>
      <c r="K568" s="9">
        <v>0.215</v>
      </c>
      <c r="L568" s="9">
        <v>0.14899999999999999</v>
      </c>
      <c r="M568" s="46">
        <v>0.48099999999999998</v>
      </c>
      <c r="N568" s="46">
        <v>0.14899999999999999</v>
      </c>
      <c r="O568" s="46">
        <v>0.215</v>
      </c>
    </row>
    <row r="569" spans="1:15" x14ac:dyDescent="0.3">
      <c r="A569" s="1" t="s">
        <v>1072</v>
      </c>
      <c r="B569" s="1" t="s">
        <v>246</v>
      </c>
      <c r="C569" s="5" t="s">
        <v>41</v>
      </c>
      <c r="D569" s="8">
        <v>2</v>
      </c>
      <c r="E569" s="8">
        <v>0</v>
      </c>
      <c r="F569" s="8">
        <v>3</v>
      </c>
      <c r="G569" s="42">
        <v>0</v>
      </c>
      <c r="H569" s="42">
        <v>0</v>
      </c>
      <c r="I569" s="42">
        <v>2</v>
      </c>
      <c r="J569" s="9">
        <v>8.2600000000000007E-2</v>
      </c>
      <c r="K569" s="8">
        <v>0</v>
      </c>
      <c r="L569" s="9">
        <v>0.124</v>
      </c>
      <c r="M569" s="42">
        <v>0</v>
      </c>
      <c r="N569" s="42">
        <v>0</v>
      </c>
      <c r="O569" s="46">
        <v>8.2600000000000007E-2</v>
      </c>
    </row>
    <row r="570" spans="1:15" x14ac:dyDescent="0.3">
      <c r="A570" s="1" t="s">
        <v>973</v>
      </c>
      <c r="B570" s="1" t="s">
        <v>550</v>
      </c>
      <c r="C570" s="5" t="s">
        <v>19</v>
      </c>
      <c r="D570" s="8">
        <v>5</v>
      </c>
      <c r="E570" s="8">
        <v>6</v>
      </c>
      <c r="F570" s="8">
        <v>5</v>
      </c>
      <c r="G570" s="42">
        <v>6</v>
      </c>
      <c r="H570" s="42">
        <v>5</v>
      </c>
      <c r="I570" s="42">
        <v>4</v>
      </c>
      <c r="J570" s="9">
        <v>0.29099999999999998</v>
      </c>
      <c r="K570" s="9">
        <v>0.29699999999999999</v>
      </c>
      <c r="L570" s="9">
        <v>0.29099999999999998</v>
      </c>
      <c r="M570" s="46">
        <v>0.29699999999999999</v>
      </c>
      <c r="N570" s="46">
        <v>0.23100000000000001</v>
      </c>
      <c r="O570" s="46">
        <v>0.22500000000000001</v>
      </c>
    </row>
    <row r="571" spans="1:15" x14ac:dyDescent="0.3">
      <c r="A571" s="1" t="s">
        <v>973</v>
      </c>
      <c r="B571" s="1" t="s">
        <v>310</v>
      </c>
      <c r="C571" s="5" t="s">
        <v>115</v>
      </c>
      <c r="D571" s="8">
        <v>0</v>
      </c>
      <c r="E571" s="8">
        <v>0</v>
      </c>
      <c r="F571" s="8">
        <v>0</v>
      </c>
      <c r="G571" s="42">
        <v>2</v>
      </c>
      <c r="H571" s="42">
        <v>0</v>
      </c>
      <c r="I571" s="42">
        <v>0</v>
      </c>
      <c r="J571" s="8">
        <v>0</v>
      </c>
      <c r="K571" s="8">
        <v>0</v>
      </c>
      <c r="L571" s="8">
        <v>0</v>
      </c>
      <c r="M571" s="46">
        <v>0.253</v>
      </c>
      <c r="N571" s="42">
        <v>0</v>
      </c>
      <c r="O571" s="42">
        <v>0</v>
      </c>
    </row>
    <row r="572" spans="1:15" x14ac:dyDescent="0.3">
      <c r="A572" s="1" t="s">
        <v>973</v>
      </c>
      <c r="B572" s="1" t="s">
        <v>208</v>
      </c>
      <c r="C572" s="5" t="s">
        <v>19</v>
      </c>
      <c r="D572" s="8">
        <v>3</v>
      </c>
      <c r="E572" s="8">
        <v>5</v>
      </c>
      <c r="F572" s="8">
        <v>2</v>
      </c>
      <c r="G572" s="42">
        <v>9</v>
      </c>
      <c r="H572" s="42">
        <v>5</v>
      </c>
      <c r="I572" s="42">
        <v>5</v>
      </c>
      <c r="J572" s="9">
        <v>0.17100000000000001</v>
      </c>
      <c r="K572" s="9">
        <v>0.26900000000000002</v>
      </c>
      <c r="L572" s="9">
        <v>0.14299999999999999</v>
      </c>
      <c r="M572" s="46">
        <v>0.52</v>
      </c>
      <c r="N572" s="46">
        <v>0.26900000000000002</v>
      </c>
      <c r="O572" s="46">
        <v>0.44</v>
      </c>
    </row>
    <row r="573" spans="1:15" x14ac:dyDescent="0.3">
      <c r="A573" s="1" t="s">
        <v>780</v>
      </c>
      <c r="B573" s="1" t="s">
        <v>352</v>
      </c>
      <c r="C573" s="5" t="s">
        <v>10</v>
      </c>
      <c r="D573" s="8">
        <v>0</v>
      </c>
      <c r="E573" s="8">
        <v>2</v>
      </c>
      <c r="F573" s="8">
        <v>0</v>
      </c>
      <c r="G573" s="42">
        <v>0</v>
      </c>
      <c r="H573" s="42">
        <v>0</v>
      </c>
      <c r="I573" s="42">
        <v>0</v>
      </c>
      <c r="J573" s="8">
        <v>0</v>
      </c>
      <c r="K573" s="9">
        <v>9.7299999999999998E-2</v>
      </c>
      <c r="L573" s="8">
        <v>0</v>
      </c>
      <c r="M573" s="42">
        <v>0</v>
      </c>
      <c r="N573" s="42">
        <v>0</v>
      </c>
      <c r="O573" s="42">
        <v>0</v>
      </c>
    </row>
    <row r="574" spans="1:15" x14ac:dyDescent="0.3">
      <c r="A574" s="1" t="s">
        <v>780</v>
      </c>
      <c r="B574" s="1" t="s">
        <v>566</v>
      </c>
      <c r="C574" s="5" t="s">
        <v>17</v>
      </c>
      <c r="D574" s="8">
        <v>4</v>
      </c>
      <c r="E574" s="8">
        <v>5</v>
      </c>
      <c r="F574" s="8">
        <v>5</v>
      </c>
      <c r="G574" s="42">
        <v>4</v>
      </c>
      <c r="H574" s="42">
        <v>4</v>
      </c>
      <c r="I574" s="42">
        <v>2</v>
      </c>
      <c r="J574" s="9">
        <v>0.27300000000000002</v>
      </c>
      <c r="K574" s="9">
        <v>0.35599999999999998</v>
      </c>
      <c r="L574" s="9">
        <v>0.35199999999999998</v>
      </c>
      <c r="M574" s="46">
        <v>0.27800000000000002</v>
      </c>
      <c r="N574" s="46">
        <v>0.315</v>
      </c>
      <c r="O574" s="46">
        <v>0.153</v>
      </c>
    </row>
    <row r="575" spans="1:15" x14ac:dyDescent="0.3">
      <c r="A575" s="1" t="s">
        <v>780</v>
      </c>
      <c r="B575" s="1" t="s">
        <v>632</v>
      </c>
      <c r="C575" s="5" t="s">
        <v>23</v>
      </c>
      <c r="D575" s="8">
        <v>0</v>
      </c>
      <c r="E575" s="8">
        <v>2</v>
      </c>
      <c r="F575" s="8">
        <v>2</v>
      </c>
      <c r="G575" s="42">
        <v>2</v>
      </c>
      <c r="H575" s="42">
        <v>0</v>
      </c>
      <c r="I575" s="42">
        <v>2</v>
      </c>
      <c r="J575" s="8">
        <v>0</v>
      </c>
      <c r="K575" s="9">
        <v>0.109</v>
      </c>
      <c r="L575" s="9">
        <v>0.109</v>
      </c>
      <c r="M575" s="46">
        <v>0.109</v>
      </c>
      <c r="N575" s="42">
        <v>0</v>
      </c>
      <c r="O575" s="46">
        <v>0.109</v>
      </c>
    </row>
    <row r="576" spans="1:15" x14ac:dyDescent="0.3">
      <c r="A576" s="1" t="s">
        <v>780</v>
      </c>
      <c r="B576" s="1" t="s">
        <v>626</v>
      </c>
      <c r="C576" s="5" t="s">
        <v>121</v>
      </c>
      <c r="D576" s="8">
        <v>0</v>
      </c>
      <c r="E576" s="8">
        <v>3</v>
      </c>
      <c r="F576" s="8">
        <v>0</v>
      </c>
      <c r="G576" s="42">
        <v>2</v>
      </c>
      <c r="H576" s="42">
        <v>0</v>
      </c>
      <c r="I576" s="42">
        <v>0</v>
      </c>
      <c r="J576" s="8">
        <v>0</v>
      </c>
      <c r="K576" s="9">
        <v>0.28799999999999998</v>
      </c>
      <c r="L576" s="8">
        <v>0</v>
      </c>
      <c r="M576" s="46">
        <v>0.28799999999999998</v>
      </c>
      <c r="N576" s="42">
        <v>0</v>
      </c>
      <c r="O576" s="42">
        <v>0</v>
      </c>
    </row>
    <row r="577" spans="1:15" x14ac:dyDescent="0.3">
      <c r="A577" s="1" t="s">
        <v>1032</v>
      </c>
      <c r="B577" s="1" t="s">
        <v>665</v>
      </c>
      <c r="C577" s="5" t="s">
        <v>19</v>
      </c>
      <c r="D577" s="8">
        <v>2</v>
      </c>
      <c r="E577" s="8">
        <v>2</v>
      </c>
      <c r="F577" s="8">
        <v>0</v>
      </c>
      <c r="G577" s="42">
        <v>2</v>
      </c>
      <c r="H577" s="42">
        <v>2</v>
      </c>
      <c r="I577" s="42">
        <v>2</v>
      </c>
      <c r="J577" s="9">
        <v>0.14099999999999999</v>
      </c>
      <c r="K577" s="9">
        <v>0.14099999999999999</v>
      </c>
      <c r="L577" s="8">
        <v>0</v>
      </c>
      <c r="M577" s="46">
        <v>0.14099999999999999</v>
      </c>
      <c r="N577" s="46">
        <v>0.14099999999999999</v>
      </c>
      <c r="O577" s="46">
        <v>0.14099999999999999</v>
      </c>
    </row>
    <row r="578" spans="1:15" x14ac:dyDescent="0.3">
      <c r="A578" s="1" t="s">
        <v>1047</v>
      </c>
      <c r="B578" s="1" t="s">
        <v>602</v>
      </c>
      <c r="C578" s="5" t="s">
        <v>19</v>
      </c>
      <c r="D578" s="8">
        <v>2</v>
      </c>
      <c r="E578" s="8">
        <v>2</v>
      </c>
      <c r="F578" s="8">
        <v>2</v>
      </c>
      <c r="G578" s="42">
        <v>2</v>
      </c>
      <c r="H578" s="42">
        <v>2</v>
      </c>
      <c r="I578" s="42">
        <v>2</v>
      </c>
      <c r="J578" s="9">
        <v>0.16600000000000001</v>
      </c>
      <c r="K578" s="9">
        <v>0.16600000000000001</v>
      </c>
      <c r="L578" s="9">
        <v>0.16600000000000001</v>
      </c>
      <c r="M578" s="46">
        <v>0.16600000000000001</v>
      </c>
      <c r="N578" s="46">
        <v>0.16600000000000001</v>
      </c>
      <c r="O578" s="46">
        <v>0.16600000000000001</v>
      </c>
    </row>
    <row r="579" spans="1:15" x14ac:dyDescent="0.3">
      <c r="A579" s="1" t="s">
        <v>953</v>
      </c>
      <c r="B579" s="1" t="s">
        <v>692</v>
      </c>
      <c r="C579" s="5" t="s">
        <v>75</v>
      </c>
      <c r="D579" s="8">
        <v>3</v>
      </c>
      <c r="E579" s="8">
        <v>2</v>
      </c>
      <c r="F579" s="8">
        <v>0</v>
      </c>
      <c r="G579" s="42">
        <v>2</v>
      </c>
      <c r="H579" s="42">
        <v>3</v>
      </c>
      <c r="I579" s="42">
        <v>3</v>
      </c>
      <c r="J579" s="9">
        <v>0.24099999999999999</v>
      </c>
      <c r="K579" s="9">
        <v>0.24099999999999999</v>
      </c>
      <c r="L579" s="8">
        <v>0</v>
      </c>
      <c r="M579" s="46">
        <v>0.24099999999999999</v>
      </c>
      <c r="N579" s="46">
        <v>0.253</v>
      </c>
      <c r="O579" s="46">
        <v>0.222</v>
      </c>
    </row>
    <row r="580" spans="1:15" x14ac:dyDescent="0.3">
      <c r="A580" s="1" t="s">
        <v>1231</v>
      </c>
      <c r="B580" s="1" t="s">
        <v>490</v>
      </c>
      <c r="C580" s="5" t="s">
        <v>282</v>
      </c>
      <c r="D580" s="8">
        <v>0</v>
      </c>
      <c r="E580" s="8">
        <v>3</v>
      </c>
      <c r="F580" s="8">
        <v>3</v>
      </c>
      <c r="G580" s="42">
        <v>4</v>
      </c>
      <c r="H580" s="42">
        <v>5</v>
      </c>
      <c r="I580" s="42">
        <v>0</v>
      </c>
      <c r="J580" s="8">
        <v>0</v>
      </c>
      <c r="K580" s="9">
        <v>0.14000000000000001</v>
      </c>
      <c r="L580" s="9">
        <v>0.14399999999999999</v>
      </c>
      <c r="M580" s="46">
        <v>0.22700000000000001</v>
      </c>
      <c r="N580" s="46">
        <v>0.22700000000000001</v>
      </c>
      <c r="O580" s="42">
        <v>0</v>
      </c>
    </row>
    <row r="581" spans="1:15" x14ac:dyDescent="0.3">
      <c r="A581" s="1" t="s">
        <v>1169</v>
      </c>
      <c r="B581" s="1" t="s">
        <v>170</v>
      </c>
      <c r="C581" s="5" t="s">
        <v>61</v>
      </c>
      <c r="D581" s="8">
        <v>3</v>
      </c>
      <c r="E581" s="8">
        <v>3</v>
      </c>
      <c r="F581" s="8">
        <v>3</v>
      </c>
      <c r="G581" s="42">
        <v>2</v>
      </c>
      <c r="H581" s="42">
        <v>2</v>
      </c>
      <c r="I581" s="42">
        <v>3</v>
      </c>
      <c r="J581" s="9">
        <v>0.16</v>
      </c>
      <c r="K581" s="9">
        <v>0.16</v>
      </c>
      <c r="L581" s="9">
        <v>0.16</v>
      </c>
      <c r="M581" s="46">
        <v>0.16400000000000001</v>
      </c>
      <c r="N581" s="46">
        <v>0.115</v>
      </c>
      <c r="O581" s="46">
        <v>0.16</v>
      </c>
    </row>
    <row r="582" spans="1:15" x14ac:dyDescent="0.3">
      <c r="A582" s="1" t="s">
        <v>1136</v>
      </c>
      <c r="B582" s="1" t="s">
        <v>667</v>
      </c>
      <c r="C582" s="5" t="s">
        <v>80</v>
      </c>
      <c r="D582" s="8">
        <v>0</v>
      </c>
      <c r="E582" s="8">
        <v>2</v>
      </c>
      <c r="F582" s="8">
        <v>7</v>
      </c>
      <c r="G582" s="42">
        <v>5</v>
      </c>
      <c r="H582" s="42">
        <v>2</v>
      </c>
      <c r="I582" s="42">
        <v>2</v>
      </c>
      <c r="J582" s="8">
        <v>0</v>
      </c>
      <c r="K582" s="9">
        <v>0.108</v>
      </c>
      <c r="L582" s="9">
        <v>0.26400000000000001</v>
      </c>
      <c r="M582" s="46">
        <v>0.161</v>
      </c>
      <c r="N582" s="46">
        <v>6.6500000000000004E-2</v>
      </c>
      <c r="O582" s="46">
        <v>0.115</v>
      </c>
    </row>
    <row r="583" spans="1:15" x14ac:dyDescent="0.3">
      <c r="A583" s="1" t="s">
        <v>1224</v>
      </c>
      <c r="B583" s="1" t="s">
        <v>270</v>
      </c>
      <c r="C583" s="5" t="s">
        <v>145</v>
      </c>
      <c r="D583" s="8">
        <v>0</v>
      </c>
      <c r="E583" s="8">
        <v>0</v>
      </c>
      <c r="F583" s="8">
        <v>2</v>
      </c>
      <c r="G583" s="42">
        <v>3</v>
      </c>
      <c r="H583" s="42">
        <v>0</v>
      </c>
      <c r="I583" s="42">
        <v>3</v>
      </c>
      <c r="J583" s="8">
        <v>0</v>
      </c>
      <c r="K583" s="8">
        <v>0</v>
      </c>
      <c r="L583" s="9">
        <v>0.23699999999999999</v>
      </c>
      <c r="M583" s="46">
        <v>0.32300000000000001</v>
      </c>
      <c r="N583" s="42">
        <v>0</v>
      </c>
      <c r="O583" s="46">
        <v>0.32300000000000001</v>
      </c>
    </row>
    <row r="584" spans="1:15" x14ac:dyDescent="0.3">
      <c r="A584" s="1" t="s">
        <v>1076</v>
      </c>
      <c r="B584" s="1" t="s">
        <v>154</v>
      </c>
      <c r="C584" s="5" t="s">
        <v>112</v>
      </c>
      <c r="D584" s="8">
        <v>2</v>
      </c>
      <c r="E584" s="8">
        <v>0</v>
      </c>
      <c r="F584" s="8">
        <v>2</v>
      </c>
      <c r="G584" s="42">
        <v>3</v>
      </c>
      <c r="H584" s="42">
        <v>3</v>
      </c>
      <c r="I584" s="42">
        <v>2</v>
      </c>
      <c r="J584" s="9">
        <v>0.222</v>
      </c>
      <c r="K584" s="8">
        <v>0</v>
      </c>
      <c r="L584" s="9">
        <v>0.185</v>
      </c>
      <c r="M584" s="46">
        <v>0.27800000000000002</v>
      </c>
      <c r="N584" s="46">
        <v>0.27800000000000002</v>
      </c>
      <c r="O584" s="46">
        <v>0.185</v>
      </c>
    </row>
    <row r="585" spans="1:15" x14ac:dyDescent="0.3">
      <c r="A585" s="1" t="s">
        <v>1228</v>
      </c>
      <c r="B585" s="1" t="s">
        <v>397</v>
      </c>
      <c r="C585" s="5" t="s">
        <v>137</v>
      </c>
      <c r="D585" s="8">
        <v>0</v>
      </c>
      <c r="E585" s="8">
        <v>0</v>
      </c>
      <c r="F585" s="8">
        <v>0</v>
      </c>
      <c r="G585" s="42">
        <v>0</v>
      </c>
      <c r="H585" s="42">
        <v>0</v>
      </c>
      <c r="I585" s="42">
        <v>2</v>
      </c>
      <c r="J585" s="8">
        <v>0</v>
      </c>
      <c r="K585" s="8">
        <v>0</v>
      </c>
      <c r="L585" s="8">
        <v>0</v>
      </c>
      <c r="M585" s="42">
        <v>0</v>
      </c>
      <c r="N585" s="42">
        <v>0</v>
      </c>
      <c r="O585" s="46">
        <v>6.2E-2</v>
      </c>
    </row>
    <row r="586" spans="1:15" x14ac:dyDescent="0.3">
      <c r="A586" s="1" t="s">
        <v>1218</v>
      </c>
      <c r="B586" s="1" t="s">
        <v>175</v>
      </c>
      <c r="C586" s="5" t="s">
        <v>176</v>
      </c>
      <c r="D586" s="8">
        <v>3</v>
      </c>
      <c r="E586" s="8">
        <v>2</v>
      </c>
      <c r="F586" s="8">
        <v>3</v>
      </c>
      <c r="G586" s="42">
        <v>3</v>
      </c>
      <c r="H586" s="42">
        <v>3</v>
      </c>
      <c r="I586" s="42">
        <v>6</v>
      </c>
      <c r="J586" s="9">
        <v>0.126</v>
      </c>
      <c r="K586" s="9">
        <v>7.3599999999999999E-2</v>
      </c>
      <c r="L586" s="9">
        <v>0.126</v>
      </c>
      <c r="M586" s="46">
        <v>0.11700000000000001</v>
      </c>
      <c r="N586" s="46">
        <v>0.126</v>
      </c>
      <c r="O586" s="46">
        <v>0.224</v>
      </c>
    </row>
    <row r="587" spans="1:15" x14ac:dyDescent="0.3">
      <c r="A587" s="1" t="s">
        <v>879</v>
      </c>
      <c r="B587" s="1" t="s">
        <v>104</v>
      </c>
      <c r="C587" s="5" t="s">
        <v>105</v>
      </c>
      <c r="D587" s="8">
        <v>2</v>
      </c>
      <c r="E587" s="8">
        <v>0</v>
      </c>
      <c r="F587" s="8">
        <v>2</v>
      </c>
      <c r="G587" s="42">
        <v>0</v>
      </c>
      <c r="H587" s="42">
        <v>0</v>
      </c>
      <c r="I587" s="42">
        <v>0</v>
      </c>
      <c r="J587" s="9">
        <v>0.10100000000000001</v>
      </c>
      <c r="K587" s="8">
        <v>0</v>
      </c>
      <c r="L587" s="9">
        <v>6.3E-2</v>
      </c>
      <c r="M587" s="42">
        <v>0</v>
      </c>
      <c r="N587" s="42">
        <v>0</v>
      </c>
      <c r="O587" s="42">
        <v>0</v>
      </c>
    </row>
    <row r="588" spans="1:15" x14ac:dyDescent="0.3">
      <c r="A588" s="1" t="s">
        <v>879</v>
      </c>
      <c r="B588" s="1" t="s">
        <v>50</v>
      </c>
      <c r="C588" s="5" t="s">
        <v>51</v>
      </c>
      <c r="D588" s="8">
        <v>15</v>
      </c>
      <c r="E588" s="8">
        <v>16</v>
      </c>
      <c r="F588" s="8">
        <v>14</v>
      </c>
      <c r="G588" s="42">
        <v>10</v>
      </c>
      <c r="H588" s="42">
        <v>11</v>
      </c>
      <c r="I588" s="42">
        <v>8</v>
      </c>
      <c r="J588" s="9">
        <v>0.33400000000000002</v>
      </c>
      <c r="K588" s="9">
        <v>0.34300000000000003</v>
      </c>
      <c r="L588" s="9">
        <v>0.307</v>
      </c>
      <c r="M588" s="46">
        <v>0.17699999999999999</v>
      </c>
      <c r="N588" s="46">
        <v>0.253</v>
      </c>
      <c r="O588" s="46">
        <v>0.189</v>
      </c>
    </row>
    <row r="589" spans="1:15" x14ac:dyDescent="0.3">
      <c r="A589" s="1" t="s">
        <v>1081</v>
      </c>
      <c r="B589" s="1" t="s">
        <v>408</v>
      </c>
      <c r="C589" s="5" t="s">
        <v>186</v>
      </c>
      <c r="D589" s="8">
        <v>0</v>
      </c>
      <c r="E589" s="8">
        <v>2</v>
      </c>
      <c r="F589" s="8">
        <v>0</v>
      </c>
      <c r="G589" s="42">
        <v>0</v>
      </c>
      <c r="H589" s="42">
        <v>0</v>
      </c>
      <c r="I589" s="42">
        <v>0</v>
      </c>
      <c r="J589" s="8">
        <v>0</v>
      </c>
      <c r="K589" s="9">
        <v>0.13800000000000001</v>
      </c>
      <c r="L589" s="8">
        <v>0</v>
      </c>
      <c r="M589" s="42">
        <v>0</v>
      </c>
      <c r="N589" s="42">
        <v>0</v>
      </c>
      <c r="O589" s="42">
        <v>0</v>
      </c>
    </row>
    <row r="590" spans="1:15" x14ac:dyDescent="0.3">
      <c r="A590" s="1" t="s">
        <v>748</v>
      </c>
      <c r="B590" s="1" t="s">
        <v>503</v>
      </c>
      <c r="C590" s="5" t="s">
        <v>282</v>
      </c>
      <c r="D590" s="8">
        <v>4</v>
      </c>
      <c r="E590" s="8">
        <v>3</v>
      </c>
      <c r="F590" s="8">
        <v>3</v>
      </c>
      <c r="G590" s="42">
        <v>0</v>
      </c>
      <c r="H590" s="42">
        <v>4</v>
      </c>
      <c r="I590" s="42">
        <v>4</v>
      </c>
      <c r="J590" s="9">
        <v>0.29399999999999998</v>
      </c>
      <c r="K590" s="9">
        <v>0.23799999999999999</v>
      </c>
      <c r="L590" s="9">
        <v>0.19</v>
      </c>
      <c r="M590" s="42">
        <v>0</v>
      </c>
      <c r="N590" s="46">
        <v>0.23799999999999999</v>
      </c>
      <c r="O590" s="46">
        <v>0.316</v>
      </c>
    </row>
    <row r="591" spans="1:15" x14ac:dyDescent="0.3">
      <c r="A591" s="1" t="s">
        <v>918</v>
      </c>
      <c r="B591" s="1" t="s">
        <v>333</v>
      </c>
      <c r="C591" s="5" t="s">
        <v>334</v>
      </c>
      <c r="D591" s="8">
        <v>2</v>
      </c>
      <c r="E591" s="8">
        <v>0</v>
      </c>
      <c r="F591" s="8">
        <v>0</v>
      </c>
      <c r="G591" s="42">
        <v>0</v>
      </c>
      <c r="H591" s="42">
        <v>0</v>
      </c>
      <c r="I591" s="42">
        <v>0</v>
      </c>
      <c r="J591" s="9">
        <v>4.24E-2</v>
      </c>
      <c r="K591" s="8">
        <v>0</v>
      </c>
      <c r="L591" s="8">
        <v>0</v>
      </c>
      <c r="M591" s="42">
        <v>0</v>
      </c>
      <c r="N591" s="42">
        <v>0</v>
      </c>
      <c r="O591" s="42">
        <v>0</v>
      </c>
    </row>
    <row r="592" spans="1:15" x14ac:dyDescent="0.3">
      <c r="A592" s="1" t="s">
        <v>951</v>
      </c>
      <c r="B592" s="1" t="s">
        <v>694</v>
      </c>
      <c r="C592" s="5" t="s">
        <v>49</v>
      </c>
      <c r="D592" s="8">
        <v>0</v>
      </c>
      <c r="E592" s="8">
        <v>0</v>
      </c>
      <c r="F592" s="8">
        <v>3</v>
      </c>
      <c r="G592" s="42">
        <v>0</v>
      </c>
      <c r="H592" s="42">
        <v>0</v>
      </c>
      <c r="I592" s="42">
        <v>2</v>
      </c>
      <c r="J592" s="8">
        <v>0</v>
      </c>
      <c r="K592" s="8">
        <v>0</v>
      </c>
      <c r="L592" s="9">
        <v>0.246</v>
      </c>
      <c r="M592" s="42">
        <v>0</v>
      </c>
      <c r="N592" s="42">
        <v>0</v>
      </c>
      <c r="O592" s="46">
        <v>0.11</v>
      </c>
    </row>
    <row r="593" spans="1:15" x14ac:dyDescent="0.3">
      <c r="A593" s="1" t="s">
        <v>1153</v>
      </c>
      <c r="B593" s="1" t="s">
        <v>655</v>
      </c>
      <c r="C593" s="5" t="s">
        <v>115</v>
      </c>
      <c r="D593" s="8">
        <v>3</v>
      </c>
      <c r="E593" s="8">
        <v>0</v>
      </c>
      <c r="F593" s="8">
        <v>4</v>
      </c>
      <c r="G593" s="42">
        <v>0</v>
      </c>
      <c r="H593" s="42">
        <v>3</v>
      </c>
      <c r="I593" s="42">
        <v>3</v>
      </c>
      <c r="J593" s="9">
        <v>0.22800000000000001</v>
      </c>
      <c r="K593" s="8">
        <v>0</v>
      </c>
      <c r="L593" s="9">
        <v>0.32300000000000001</v>
      </c>
      <c r="M593" s="42">
        <v>0</v>
      </c>
      <c r="N593" s="46">
        <v>0.22800000000000001</v>
      </c>
      <c r="O593" s="46">
        <v>0.22800000000000001</v>
      </c>
    </row>
    <row r="594" spans="1:15" x14ac:dyDescent="0.3">
      <c r="A594" s="1" t="s">
        <v>1225</v>
      </c>
      <c r="B594" s="1" t="s">
        <v>348</v>
      </c>
      <c r="C594" s="5" t="s">
        <v>17</v>
      </c>
      <c r="D594" s="8">
        <v>0</v>
      </c>
      <c r="E594" s="8">
        <v>0</v>
      </c>
      <c r="F594" s="8">
        <v>0</v>
      </c>
      <c r="G594" s="42">
        <v>0</v>
      </c>
      <c r="H594" s="42">
        <v>0</v>
      </c>
      <c r="I594" s="42">
        <v>2</v>
      </c>
      <c r="J594" s="8">
        <v>0</v>
      </c>
      <c r="K594" s="8">
        <v>0</v>
      </c>
      <c r="L594" s="8">
        <v>0</v>
      </c>
      <c r="M594" s="42">
        <v>0</v>
      </c>
      <c r="N594" s="42">
        <v>0</v>
      </c>
      <c r="O594" s="46">
        <v>0.16800000000000001</v>
      </c>
    </row>
    <row r="595" spans="1:15" x14ac:dyDescent="0.3">
      <c r="A595" s="1" t="s">
        <v>989</v>
      </c>
      <c r="B595" s="1" t="s">
        <v>652</v>
      </c>
      <c r="C595" s="5" t="s">
        <v>331</v>
      </c>
      <c r="D595" s="8">
        <v>0</v>
      </c>
      <c r="E595" s="8">
        <v>2</v>
      </c>
      <c r="F595" s="8">
        <v>3</v>
      </c>
      <c r="G595" s="42">
        <v>2</v>
      </c>
      <c r="H595" s="42">
        <v>2</v>
      </c>
      <c r="I595" s="42">
        <v>0</v>
      </c>
      <c r="J595" s="8">
        <v>0</v>
      </c>
      <c r="K595" s="9">
        <v>0.43</v>
      </c>
      <c r="L595" s="9">
        <v>0.54700000000000004</v>
      </c>
      <c r="M595" s="46">
        <v>0.43</v>
      </c>
      <c r="N595" s="46">
        <v>0.43</v>
      </c>
      <c r="O595" s="42">
        <v>0</v>
      </c>
    </row>
    <row r="596" spans="1:15" x14ac:dyDescent="0.3">
      <c r="A596" s="1" t="s">
        <v>855</v>
      </c>
      <c r="B596" s="1" t="s">
        <v>373</v>
      </c>
      <c r="C596" s="5" t="s">
        <v>374</v>
      </c>
      <c r="D596" s="8">
        <v>0</v>
      </c>
      <c r="E596" s="8">
        <v>0</v>
      </c>
      <c r="F596" s="8">
        <v>4</v>
      </c>
      <c r="G596" s="42">
        <v>0</v>
      </c>
      <c r="H596" s="42">
        <v>0</v>
      </c>
      <c r="I596" s="42">
        <v>0</v>
      </c>
      <c r="J596" s="8">
        <v>0</v>
      </c>
      <c r="K596" s="8">
        <v>0</v>
      </c>
      <c r="L596" s="9">
        <v>7.0999999999999994E-2</v>
      </c>
      <c r="M596" s="42">
        <v>0</v>
      </c>
      <c r="N596" s="42">
        <v>0</v>
      </c>
      <c r="O596" s="42">
        <v>0</v>
      </c>
    </row>
    <row r="597" spans="1:15" x14ac:dyDescent="0.3">
      <c r="A597" s="1" t="s">
        <v>779</v>
      </c>
      <c r="B597" s="1" t="s">
        <v>204</v>
      </c>
      <c r="C597" s="5" t="s">
        <v>13</v>
      </c>
      <c r="D597" s="8">
        <v>11</v>
      </c>
      <c r="E597" s="8">
        <v>11</v>
      </c>
      <c r="F597" s="8">
        <v>10</v>
      </c>
      <c r="G597" s="42">
        <v>2</v>
      </c>
      <c r="H597" s="42">
        <v>10</v>
      </c>
      <c r="I597" s="42">
        <v>9</v>
      </c>
      <c r="J597" s="9">
        <v>0.57299999999999995</v>
      </c>
      <c r="K597" s="9">
        <v>0.54900000000000004</v>
      </c>
      <c r="L597" s="9">
        <v>0.57699999999999996</v>
      </c>
      <c r="M597" s="46">
        <v>9.8799999999999999E-2</v>
      </c>
      <c r="N597" s="46">
        <v>0.54900000000000004</v>
      </c>
      <c r="O597" s="46">
        <v>0.51</v>
      </c>
    </row>
    <row r="598" spans="1:15" x14ac:dyDescent="0.3">
      <c r="A598" s="1" t="s">
        <v>779</v>
      </c>
      <c r="B598" s="1" t="s">
        <v>474</v>
      </c>
      <c r="C598" s="5" t="s">
        <v>158</v>
      </c>
      <c r="D598" s="8">
        <v>11</v>
      </c>
      <c r="E598" s="8">
        <v>13</v>
      </c>
      <c r="F598" s="8">
        <v>14</v>
      </c>
      <c r="G598" s="42">
        <v>11</v>
      </c>
      <c r="H598" s="42">
        <v>12</v>
      </c>
      <c r="I598" s="42">
        <v>13</v>
      </c>
      <c r="J598" s="9">
        <v>0.53700000000000003</v>
      </c>
      <c r="K598" s="9">
        <v>0.55000000000000004</v>
      </c>
      <c r="L598" s="9">
        <v>0.55000000000000004</v>
      </c>
      <c r="M598" s="46">
        <v>0.46600000000000003</v>
      </c>
      <c r="N598" s="46">
        <v>0.55300000000000005</v>
      </c>
      <c r="O598" s="46">
        <v>0.59899999999999998</v>
      </c>
    </row>
    <row r="599" spans="1:15" x14ac:dyDescent="0.3">
      <c r="A599" s="1" t="s">
        <v>809</v>
      </c>
      <c r="B599" s="1" t="s">
        <v>169</v>
      </c>
      <c r="C599" s="5" t="s">
        <v>135</v>
      </c>
      <c r="D599" s="8">
        <v>3</v>
      </c>
      <c r="E599" s="8">
        <v>0</v>
      </c>
      <c r="F599" s="8">
        <v>2</v>
      </c>
      <c r="G599" s="42">
        <v>0</v>
      </c>
      <c r="H599" s="42">
        <v>0</v>
      </c>
      <c r="I599" s="42">
        <v>0</v>
      </c>
      <c r="J599" s="9">
        <v>7.3200000000000001E-2</v>
      </c>
      <c r="K599" s="8">
        <v>0</v>
      </c>
      <c r="L599" s="9">
        <v>7.7600000000000002E-2</v>
      </c>
      <c r="M599" s="42">
        <v>0</v>
      </c>
      <c r="N599" s="42">
        <v>0</v>
      </c>
      <c r="O599" s="42">
        <v>0</v>
      </c>
    </row>
    <row r="600" spans="1:15" x14ac:dyDescent="0.3">
      <c r="A600" s="1" t="s">
        <v>1010</v>
      </c>
      <c r="B600" s="1" t="s">
        <v>251</v>
      </c>
      <c r="C600" s="5" t="s">
        <v>135</v>
      </c>
      <c r="D600" s="8">
        <v>8</v>
      </c>
      <c r="E600" s="8">
        <v>4</v>
      </c>
      <c r="F600" s="8">
        <v>3</v>
      </c>
      <c r="G600" s="42">
        <v>2</v>
      </c>
      <c r="H600" s="42">
        <v>4</v>
      </c>
      <c r="I600" s="42">
        <v>5</v>
      </c>
      <c r="J600" s="9">
        <v>0.217</v>
      </c>
      <c r="K600" s="9">
        <v>8.72E-2</v>
      </c>
      <c r="L600" s="9">
        <v>6.9400000000000003E-2</v>
      </c>
      <c r="M600" s="46">
        <v>6.9400000000000003E-2</v>
      </c>
      <c r="N600" s="46">
        <v>9.1700000000000004E-2</v>
      </c>
      <c r="O600" s="46">
        <v>0.154</v>
      </c>
    </row>
    <row r="601" spans="1:15" x14ac:dyDescent="0.3">
      <c r="A601" s="1" t="s">
        <v>1115</v>
      </c>
      <c r="B601" s="1" t="s">
        <v>433</v>
      </c>
      <c r="C601" s="5" t="s">
        <v>121</v>
      </c>
      <c r="D601" s="8">
        <v>0</v>
      </c>
      <c r="E601" s="8">
        <v>0</v>
      </c>
      <c r="F601" s="8">
        <v>2</v>
      </c>
      <c r="G601" s="42">
        <v>0</v>
      </c>
      <c r="H601" s="42">
        <v>0</v>
      </c>
      <c r="I601" s="42">
        <v>0</v>
      </c>
      <c r="J601" s="8">
        <v>0</v>
      </c>
      <c r="K601" s="8">
        <v>0</v>
      </c>
      <c r="L601" s="9">
        <v>0.31900000000000001</v>
      </c>
      <c r="M601" s="42">
        <v>0</v>
      </c>
      <c r="N601" s="42">
        <v>0</v>
      </c>
      <c r="O601" s="42">
        <v>0</v>
      </c>
    </row>
    <row r="602" spans="1:15" x14ac:dyDescent="0.3">
      <c r="A602" s="1" t="s">
        <v>783</v>
      </c>
      <c r="B602" s="1" t="s">
        <v>314</v>
      </c>
      <c r="C602" s="5" t="s">
        <v>135</v>
      </c>
      <c r="D602" s="8">
        <v>0</v>
      </c>
      <c r="E602" s="8">
        <v>0</v>
      </c>
      <c r="F602" s="8">
        <v>0</v>
      </c>
      <c r="G602" s="42">
        <v>0</v>
      </c>
      <c r="H602" s="42">
        <v>3</v>
      </c>
      <c r="I602" s="42">
        <v>0</v>
      </c>
      <c r="J602" s="8">
        <v>0</v>
      </c>
      <c r="K602" s="8">
        <v>0</v>
      </c>
      <c r="L602" s="8">
        <v>0</v>
      </c>
      <c r="M602" s="42">
        <v>0</v>
      </c>
      <c r="N602" s="46">
        <v>0.107</v>
      </c>
      <c r="O602" s="42">
        <v>0</v>
      </c>
    </row>
    <row r="603" spans="1:15" x14ac:dyDescent="0.3">
      <c r="A603" s="1" t="s">
        <v>875</v>
      </c>
      <c r="B603" s="1" t="s">
        <v>589</v>
      </c>
      <c r="C603" s="5" t="s">
        <v>128</v>
      </c>
      <c r="D603" s="8">
        <v>2</v>
      </c>
      <c r="E603" s="8">
        <v>2</v>
      </c>
      <c r="F603" s="8">
        <v>2</v>
      </c>
      <c r="G603" s="42">
        <v>0</v>
      </c>
      <c r="H603" s="42">
        <v>2</v>
      </c>
      <c r="I603" s="42">
        <v>3</v>
      </c>
      <c r="J603" s="9">
        <v>0.105</v>
      </c>
      <c r="K603" s="9">
        <v>0.10100000000000001</v>
      </c>
      <c r="L603" s="9">
        <v>0.105</v>
      </c>
      <c r="M603" s="42">
        <v>0</v>
      </c>
      <c r="N603" s="46">
        <v>0.10100000000000001</v>
      </c>
      <c r="O603" s="46">
        <v>0.15</v>
      </c>
    </row>
    <row r="604" spans="1:15" x14ac:dyDescent="0.3">
      <c r="A604" s="1" t="s">
        <v>1028</v>
      </c>
      <c r="B604" s="1" t="s">
        <v>742</v>
      </c>
      <c r="C604" s="5" t="s">
        <v>165</v>
      </c>
      <c r="D604" s="8">
        <v>0</v>
      </c>
      <c r="E604" s="8">
        <v>0</v>
      </c>
      <c r="F604" s="8">
        <v>2</v>
      </c>
      <c r="G604" s="42">
        <v>0</v>
      </c>
      <c r="H604" s="42">
        <v>0</v>
      </c>
      <c r="I604" s="42">
        <v>2</v>
      </c>
      <c r="J604" s="8">
        <v>0</v>
      </c>
      <c r="K604" s="8">
        <v>0</v>
      </c>
      <c r="L604" s="9">
        <v>0.33300000000000002</v>
      </c>
      <c r="M604" s="42">
        <v>0</v>
      </c>
      <c r="N604" s="42">
        <v>0</v>
      </c>
      <c r="O604" s="46">
        <v>0.34799999999999998</v>
      </c>
    </row>
    <row r="605" spans="1:15" x14ac:dyDescent="0.3">
      <c r="A605" s="1" t="s">
        <v>1078</v>
      </c>
      <c r="B605" s="1" t="s">
        <v>570</v>
      </c>
      <c r="C605" s="5" t="s">
        <v>75</v>
      </c>
      <c r="D605" s="8">
        <v>2</v>
      </c>
      <c r="E605" s="8">
        <v>0</v>
      </c>
      <c r="F605" s="8">
        <v>4</v>
      </c>
      <c r="G605" s="42">
        <v>0</v>
      </c>
      <c r="H605" s="42">
        <v>0</v>
      </c>
      <c r="I605" s="42">
        <v>3</v>
      </c>
      <c r="J605" s="9">
        <v>0.16400000000000001</v>
      </c>
      <c r="K605" s="8">
        <v>0</v>
      </c>
      <c r="L605" s="9">
        <v>0.23300000000000001</v>
      </c>
      <c r="M605" s="42">
        <v>0</v>
      </c>
      <c r="N605" s="42">
        <v>0</v>
      </c>
      <c r="O605" s="46">
        <v>0.23300000000000001</v>
      </c>
    </row>
    <row r="606" spans="1:15" x14ac:dyDescent="0.3">
      <c r="A606" s="1" t="s">
        <v>1243</v>
      </c>
      <c r="B606" s="1" t="s">
        <v>363</v>
      </c>
      <c r="C606" s="5" t="s">
        <v>364</v>
      </c>
      <c r="D606" s="8">
        <v>0</v>
      </c>
      <c r="E606" s="8">
        <v>0</v>
      </c>
      <c r="F606" s="8">
        <v>2</v>
      </c>
      <c r="G606" s="42">
        <v>0</v>
      </c>
      <c r="H606" s="42">
        <v>0</v>
      </c>
      <c r="I606" s="42">
        <v>0</v>
      </c>
      <c r="J606" s="8">
        <v>0</v>
      </c>
      <c r="K606" s="8">
        <v>0</v>
      </c>
      <c r="L606" s="9">
        <v>2.6700000000000002E-2</v>
      </c>
      <c r="M606" s="42">
        <v>0</v>
      </c>
      <c r="N606" s="42">
        <v>0</v>
      </c>
      <c r="O606" s="42">
        <v>0</v>
      </c>
    </row>
    <row r="607" spans="1:15" x14ac:dyDescent="0.3">
      <c r="A607" s="1" t="s">
        <v>1110</v>
      </c>
      <c r="B607" s="1" t="s">
        <v>181</v>
      </c>
      <c r="C607" s="5" t="s">
        <v>182</v>
      </c>
      <c r="D607" s="8">
        <v>4</v>
      </c>
      <c r="E607" s="8">
        <v>8</v>
      </c>
      <c r="F607" s="8">
        <v>7</v>
      </c>
      <c r="G607" s="42">
        <v>0</v>
      </c>
      <c r="H607" s="42">
        <v>4</v>
      </c>
      <c r="I607" s="42">
        <v>3</v>
      </c>
      <c r="J607" s="9">
        <v>0.156</v>
      </c>
      <c r="K607" s="9">
        <v>0.309</v>
      </c>
      <c r="L607" s="9">
        <v>0.26400000000000001</v>
      </c>
      <c r="M607" s="42">
        <v>0</v>
      </c>
      <c r="N607" s="46">
        <v>0.14899999999999999</v>
      </c>
      <c r="O607" s="46">
        <v>9.5899999999999999E-2</v>
      </c>
    </row>
    <row r="608" spans="1:15" x14ac:dyDescent="0.3">
      <c r="A608" s="1" t="s">
        <v>1026</v>
      </c>
      <c r="B608" s="1" t="s">
        <v>401</v>
      </c>
      <c r="C608" s="5" t="s">
        <v>135</v>
      </c>
      <c r="D608" s="8">
        <v>2</v>
      </c>
      <c r="E608" s="8">
        <v>0</v>
      </c>
      <c r="F608" s="8">
        <v>0</v>
      </c>
      <c r="G608" s="42">
        <v>0</v>
      </c>
      <c r="H608" s="42">
        <v>0</v>
      </c>
      <c r="I608" s="42">
        <v>0</v>
      </c>
      <c r="J608" s="9">
        <v>9.2299999999999993E-2</v>
      </c>
      <c r="K608" s="8">
        <v>0</v>
      </c>
      <c r="L608" s="8">
        <v>0</v>
      </c>
      <c r="M608" s="42">
        <v>0</v>
      </c>
      <c r="N608" s="42">
        <v>0</v>
      </c>
      <c r="O608" s="42">
        <v>0</v>
      </c>
    </row>
    <row r="609" spans="1:15" x14ac:dyDescent="0.3">
      <c r="A609" s="1" t="s">
        <v>1216</v>
      </c>
      <c r="B609" s="1" t="s">
        <v>146</v>
      </c>
      <c r="C609" s="5" t="s">
        <v>147</v>
      </c>
      <c r="D609" s="8">
        <v>0</v>
      </c>
      <c r="E609" s="8">
        <v>3</v>
      </c>
      <c r="F609" s="8">
        <v>2</v>
      </c>
      <c r="G609" s="42">
        <v>3</v>
      </c>
      <c r="H609" s="42">
        <v>4</v>
      </c>
      <c r="I609" s="42">
        <v>2</v>
      </c>
      <c r="J609" s="8">
        <v>0</v>
      </c>
      <c r="K609" s="9">
        <v>0.214</v>
      </c>
      <c r="L609" s="9">
        <v>0.14299999999999999</v>
      </c>
      <c r="M609" s="46">
        <v>0.158</v>
      </c>
      <c r="N609" s="46">
        <v>0.27</v>
      </c>
      <c r="O609" s="46">
        <v>0.14299999999999999</v>
      </c>
    </row>
    <row r="610" spans="1:15" x14ac:dyDescent="0.3">
      <c r="A610" s="1" t="s">
        <v>1204</v>
      </c>
      <c r="B610" s="1" t="s">
        <v>14</v>
      </c>
      <c r="C610" s="5" t="s">
        <v>15</v>
      </c>
      <c r="D610" s="8">
        <v>0</v>
      </c>
      <c r="E610" s="8">
        <v>0</v>
      </c>
      <c r="F610" s="8">
        <v>0</v>
      </c>
      <c r="G610" s="42">
        <v>3</v>
      </c>
      <c r="H610" s="42">
        <v>3</v>
      </c>
      <c r="I610" s="42">
        <v>2</v>
      </c>
      <c r="J610" s="8">
        <v>0</v>
      </c>
      <c r="K610" s="8">
        <v>0</v>
      </c>
      <c r="L610" s="8">
        <v>0</v>
      </c>
      <c r="M610" s="46">
        <v>0.18099999999999999</v>
      </c>
      <c r="N610" s="46">
        <v>0.22700000000000001</v>
      </c>
      <c r="O610" s="46">
        <v>0.11899999999999999</v>
      </c>
    </row>
    <row r="611" spans="1:15" x14ac:dyDescent="0.3">
      <c r="A611" s="1" t="s">
        <v>1204</v>
      </c>
      <c r="B611" s="1" t="s">
        <v>189</v>
      </c>
      <c r="C611" s="5" t="s">
        <v>34</v>
      </c>
      <c r="D611" s="8">
        <v>0</v>
      </c>
      <c r="E611" s="8">
        <v>0</v>
      </c>
      <c r="F611" s="8">
        <v>0</v>
      </c>
      <c r="G611" s="42">
        <v>5</v>
      </c>
      <c r="H611" s="42">
        <v>2</v>
      </c>
      <c r="I611" s="42">
        <v>0</v>
      </c>
      <c r="J611" s="8">
        <v>0</v>
      </c>
      <c r="K611" s="8">
        <v>0</v>
      </c>
      <c r="L611" s="8">
        <v>0</v>
      </c>
      <c r="M611" s="46">
        <v>0.36</v>
      </c>
      <c r="N611" s="46">
        <v>0.189</v>
      </c>
      <c r="O611" s="42">
        <v>0</v>
      </c>
    </row>
    <row r="612" spans="1:15" x14ac:dyDescent="0.3">
      <c r="A612" s="1" t="s">
        <v>1204</v>
      </c>
      <c r="B612" s="1" t="s">
        <v>276</v>
      </c>
      <c r="C612" s="5" t="s">
        <v>25</v>
      </c>
      <c r="D612" s="8">
        <v>2</v>
      </c>
      <c r="E612" s="8">
        <v>2</v>
      </c>
      <c r="F612" s="8">
        <v>2</v>
      </c>
      <c r="G612" s="42">
        <v>2</v>
      </c>
      <c r="H612" s="42">
        <v>0</v>
      </c>
      <c r="I612" s="42">
        <v>2</v>
      </c>
      <c r="J612" s="9">
        <v>0.16900000000000001</v>
      </c>
      <c r="K612" s="9">
        <v>0.16900000000000001</v>
      </c>
      <c r="L612" s="9">
        <v>0.16900000000000001</v>
      </c>
      <c r="M612" s="46">
        <v>0.16900000000000001</v>
      </c>
      <c r="N612" s="42">
        <v>0</v>
      </c>
      <c r="O612" s="46">
        <v>0.16900000000000001</v>
      </c>
    </row>
    <row r="613" spans="1:15" x14ac:dyDescent="0.3">
      <c r="A613" s="1" t="s">
        <v>1204</v>
      </c>
      <c r="B613" s="1" t="s">
        <v>421</v>
      </c>
      <c r="C613" s="5" t="s">
        <v>128</v>
      </c>
      <c r="D613" s="8">
        <v>0</v>
      </c>
      <c r="E613" s="8">
        <v>0</v>
      </c>
      <c r="F613" s="8">
        <v>0</v>
      </c>
      <c r="G613" s="42">
        <v>2</v>
      </c>
      <c r="H613" s="42">
        <v>0</v>
      </c>
      <c r="I613" s="42">
        <v>0</v>
      </c>
      <c r="J613" s="8">
        <v>0</v>
      </c>
      <c r="K613" s="8">
        <v>0</v>
      </c>
      <c r="L613" s="8">
        <v>0</v>
      </c>
      <c r="M613" s="46">
        <v>0.11899999999999999</v>
      </c>
      <c r="N613" s="42">
        <v>0</v>
      </c>
      <c r="O613" s="42">
        <v>0</v>
      </c>
    </row>
    <row r="614" spans="1:15" x14ac:dyDescent="0.3">
      <c r="A614" s="1" t="s">
        <v>1204</v>
      </c>
      <c r="B614" s="1" t="s">
        <v>439</v>
      </c>
      <c r="C614" s="5" t="s">
        <v>19</v>
      </c>
      <c r="D614" s="8">
        <v>0</v>
      </c>
      <c r="E614" s="8">
        <v>0</v>
      </c>
      <c r="F614" s="8">
        <v>0</v>
      </c>
      <c r="G614" s="42">
        <v>2</v>
      </c>
      <c r="H614" s="42">
        <v>0</v>
      </c>
      <c r="I614" s="42">
        <v>0</v>
      </c>
      <c r="J614" s="8">
        <v>0</v>
      </c>
      <c r="K614" s="8">
        <v>0</v>
      </c>
      <c r="L614" s="8">
        <v>0</v>
      </c>
      <c r="M614" s="46">
        <v>0.16600000000000001</v>
      </c>
      <c r="N614" s="42">
        <v>0</v>
      </c>
      <c r="O614" s="42">
        <v>0</v>
      </c>
    </row>
    <row r="615" spans="1:15" x14ac:dyDescent="0.3">
      <c r="A615" s="1" t="s">
        <v>1204</v>
      </c>
      <c r="B615" s="1" t="s">
        <v>382</v>
      </c>
      <c r="C615" s="5" t="s">
        <v>27</v>
      </c>
      <c r="D615" s="8">
        <v>0</v>
      </c>
      <c r="E615" s="8">
        <v>0</v>
      </c>
      <c r="F615" s="8">
        <v>0</v>
      </c>
      <c r="G615" s="42">
        <v>3</v>
      </c>
      <c r="H615" s="42">
        <v>0</v>
      </c>
      <c r="I615" s="42">
        <v>0</v>
      </c>
      <c r="J615" s="8">
        <v>0</v>
      </c>
      <c r="K615" s="8">
        <v>0</v>
      </c>
      <c r="L615" s="8">
        <v>0</v>
      </c>
      <c r="M615" s="46">
        <v>0.41699999999999998</v>
      </c>
      <c r="N615" s="42">
        <v>0</v>
      </c>
      <c r="O615" s="42">
        <v>0</v>
      </c>
    </row>
    <row r="616" spans="1:15" x14ac:dyDescent="0.3">
      <c r="A616" s="1" t="s">
        <v>1204</v>
      </c>
      <c r="B616" s="1" t="s">
        <v>444</v>
      </c>
      <c r="C616" s="5" t="s">
        <v>123</v>
      </c>
      <c r="D616" s="8">
        <v>0</v>
      </c>
      <c r="E616" s="8">
        <v>0</v>
      </c>
      <c r="F616" s="8">
        <v>0</v>
      </c>
      <c r="G616" s="42">
        <v>2</v>
      </c>
      <c r="H616" s="42">
        <v>0</v>
      </c>
      <c r="I616" s="42">
        <v>0</v>
      </c>
      <c r="J616" s="8">
        <v>0</v>
      </c>
      <c r="K616" s="8">
        <v>0</v>
      </c>
      <c r="L616" s="8">
        <v>0</v>
      </c>
      <c r="M616" s="46">
        <v>0.36799999999999999</v>
      </c>
      <c r="N616" s="42">
        <v>0</v>
      </c>
      <c r="O616" s="42">
        <v>0</v>
      </c>
    </row>
    <row r="617" spans="1:15" x14ac:dyDescent="0.3">
      <c r="A617" s="1" t="s">
        <v>1204</v>
      </c>
      <c r="B617" s="1" t="s">
        <v>435</v>
      </c>
      <c r="C617" s="5" t="s">
        <v>121</v>
      </c>
      <c r="D617" s="8">
        <v>0</v>
      </c>
      <c r="E617" s="8">
        <v>0</v>
      </c>
      <c r="F617" s="8">
        <v>0</v>
      </c>
      <c r="G617" s="42">
        <v>2</v>
      </c>
      <c r="H617" s="42">
        <v>0</v>
      </c>
      <c r="I617" s="42">
        <v>0</v>
      </c>
      <c r="J617" s="8">
        <v>0</v>
      </c>
      <c r="K617" s="8">
        <v>0</v>
      </c>
      <c r="L617" s="8">
        <v>0</v>
      </c>
      <c r="M617" s="46">
        <v>0.186</v>
      </c>
      <c r="N617" s="42">
        <v>0</v>
      </c>
      <c r="O617" s="42">
        <v>0</v>
      </c>
    </row>
    <row r="618" spans="1:15" x14ac:dyDescent="0.3">
      <c r="A618" s="1" t="s">
        <v>1204</v>
      </c>
      <c r="B618" s="1" t="s">
        <v>298</v>
      </c>
      <c r="C618" s="5" t="s">
        <v>299</v>
      </c>
      <c r="D618" s="8">
        <v>0</v>
      </c>
      <c r="E618" s="8">
        <v>0</v>
      </c>
      <c r="F618" s="8">
        <v>0</v>
      </c>
      <c r="G618" s="42">
        <v>2</v>
      </c>
      <c r="H618" s="42">
        <v>0</v>
      </c>
      <c r="I618" s="42">
        <v>0</v>
      </c>
      <c r="J618" s="8">
        <v>0</v>
      </c>
      <c r="K618" s="8">
        <v>0</v>
      </c>
      <c r="L618" s="8">
        <v>0</v>
      </c>
      <c r="M618" s="46">
        <v>0.23100000000000001</v>
      </c>
      <c r="N618" s="42">
        <v>0</v>
      </c>
      <c r="O618" s="42">
        <v>0</v>
      </c>
    </row>
    <row r="619" spans="1:15" x14ac:dyDescent="0.3">
      <c r="A619" s="1" t="s">
        <v>1204</v>
      </c>
      <c r="B619" s="1" t="s">
        <v>365</v>
      </c>
      <c r="C619" s="5" t="s">
        <v>49</v>
      </c>
      <c r="D619" s="8">
        <v>0</v>
      </c>
      <c r="E619" s="8">
        <v>0</v>
      </c>
      <c r="F619" s="8">
        <v>0</v>
      </c>
      <c r="G619" s="42">
        <v>3</v>
      </c>
      <c r="H619" s="42">
        <v>0</v>
      </c>
      <c r="I619" s="42">
        <v>0</v>
      </c>
      <c r="J619" s="8">
        <v>0</v>
      </c>
      <c r="K619" s="8">
        <v>0</v>
      </c>
      <c r="L619" s="8">
        <v>0</v>
      </c>
      <c r="M619" s="46">
        <v>0.16300000000000001</v>
      </c>
      <c r="N619" s="42">
        <v>0</v>
      </c>
      <c r="O619" s="42">
        <v>0</v>
      </c>
    </row>
    <row r="620" spans="1:15" x14ac:dyDescent="0.3">
      <c r="A620" s="1" t="s">
        <v>1204</v>
      </c>
      <c r="B620" s="1" t="s">
        <v>413</v>
      </c>
      <c r="C620" s="5" t="s">
        <v>414</v>
      </c>
      <c r="D620" s="8">
        <v>0</v>
      </c>
      <c r="E620" s="8">
        <v>0</v>
      </c>
      <c r="F620" s="8">
        <v>4</v>
      </c>
      <c r="G620" s="42">
        <v>0</v>
      </c>
      <c r="H620" s="42">
        <v>0</v>
      </c>
      <c r="I620" s="42">
        <v>0</v>
      </c>
      <c r="J620" s="8">
        <v>0</v>
      </c>
      <c r="K620" s="8">
        <v>0</v>
      </c>
      <c r="L620" s="9">
        <v>5.2299999999999999E-2</v>
      </c>
      <c r="M620" s="42">
        <v>0</v>
      </c>
      <c r="N620" s="42">
        <v>0</v>
      </c>
      <c r="O620" s="42">
        <v>0</v>
      </c>
    </row>
    <row r="621" spans="1:15" x14ac:dyDescent="0.3">
      <c r="A621" s="1" t="s">
        <v>1204</v>
      </c>
      <c r="B621" s="1" t="s">
        <v>686</v>
      </c>
      <c r="C621" s="5" t="s">
        <v>147</v>
      </c>
      <c r="D621" s="8">
        <v>2</v>
      </c>
      <c r="E621" s="8">
        <v>0</v>
      </c>
      <c r="F621" s="8">
        <v>2</v>
      </c>
      <c r="G621" s="42">
        <v>3</v>
      </c>
      <c r="H621" s="42">
        <v>0</v>
      </c>
      <c r="I621" s="42">
        <v>2</v>
      </c>
      <c r="J621" s="9">
        <v>0.16800000000000001</v>
      </c>
      <c r="K621" s="8">
        <v>0</v>
      </c>
      <c r="L621" s="9">
        <v>0.16800000000000001</v>
      </c>
      <c r="M621" s="46">
        <v>0.26400000000000001</v>
      </c>
      <c r="N621" s="42">
        <v>0</v>
      </c>
      <c r="O621" s="46">
        <v>0.16800000000000001</v>
      </c>
    </row>
    <row r="622" spans="1:15" x14ac:dyDescent="0.3">
      <c r="A622" s="1" t="s">
        <v>1204</v>
      </c>
      <c r="B622" s="1" t="s">
        <v>266</v>
      </c>
      <c r="C622" s="5" t="s">
        <v>13</v>
      </c>
      <c r="D622" s="8">
        <v>4</v>
      </c>
      <c r="E622" s="8">
        <v>3</v>
      </c>
      <c r="F622" s="8">
        <v>4</v>
      </c>
      <c r="G622" s="42">
        <v>0</v>
      </c>
      <c r="H622" s="42">
        <v>4</v>
      </c>
      <c r="I622" s="42">
        <v>2</v>
      </c>
      <c r="J622" s="9">
        <v>0.26700000000000002</v>
      </c>
      <c r="K622" s="9">
        <v>0.16800000000000001</v>
      </c>
      <c r="L622" s="9">
        <v>0.29299999999999998</v>
      </c>
      <c r="M622" s="42">
        <v>0</v>
      </c>
      <c r="N622" s="46">
        <v>0.20699999999999999</v>
      </c>
      <c r="O622" s="46">
        <v>0.121</v>
      </c>
    </row>
    <row r="623" spans="1:15" x14ac:dyDescent="0.3">
      <c r="A623" s="1" t="s">
        <v>1204</v>
      </c>
      <c r="B623" s="1" t="s">
        <v>520</v>
      </c>
      <c r="C623" s="5" t="s">
        <v>87</v>
      </c>
      <c r="D623" s="8">
        <v>0</v>
      </c>
      <c r="E623" s="8">
        <v>3</v>
      </c>
      <c r="F623" s="8">
        <v>3</v>
      </c>
      <c r="G623" s="42">
        <v>3</v>
      </c>
      <c r="H623" s="42">
        <v>2</v>
      </c>
      <c r="I623" s="42">
        <v>2</v>
      </c>
      <c r="J623" s="8">
        <v>0</v>
      </c>
      <c r="K623" s="9">
        <v>0.26400000000000001</v>
      </c>
      <c r="L623" s="9">
        <v>0.26400000000000001</v>
      </c>
      <c r="M623" s="46">
        <v>0.26400000000000001</v>
      </c>
      <c r="N623" s="46">
        <v>0.26400000000000001</v>
      </c>
      <c r="O623" s="46">
        <v>0.26400000000000001</v>
      </c>
    </row>
    <row r="624" spans="1:15" x14ac:dyDescent="0.3">
      <c r="A624" s="1" t="s">
        <v>1204</v>
      </c>
      <c r="B624" s="1" t="s">
        <v>467</v>
      </c>
      <c r="C624" s="5" t="s">
        <v>176</v>
      </c>
      <c r="D624" s="8">
        <v>0</v>
      </c>
      <c r="E624" s="8">
        <v>2</v>
      </c>
      <c r="F624" s="8">
        <v>0</v>
      </c>
      <c r="G624" s="42">
        <v>3</v>
      </c>
      <c r="H624" s="42">
        <v>0</v>
      </c>
      <c r="I624" s="42">
        <v>2</v>
      </c>
      <c r="J624" s="8">
        <v>0</v>
      </c>
      <c r="K624" s="9">
        <v>0.14499999999999999</v>
      </c>
      <c r="L624" s="8">
        <v>0</v>
      </c>
      <c r="M624" s="46">
        <v>0.18099999999999999</v>
      </c>
      <c r="N624" s="42">
        <v>0</v>
      </c>
      <c r="O624" s="46">
        <v>0.14499999999999999</v>
      </c>
    </row>
    <row r="625" spans="1:15" x14ac:dyDescent="0.3">
      <c r="A625" s="1" t="s">
        <v>1204</v>
      </c>
      <c r="B625" s="1" t="s">
        <v>491</v>
      </c>
      <c r="C625" s="5" t="s">
        <v>282</v>
      </c>
      <c r="D625" s="8">
        <v>10</v>
      </c>
      <c r="E625" s="8">
        <v>0</v>
      </c>
      <c r="F625" s="8">
        <v>12</v>
      </c>
      <c r="G625" s="42">
        <v>0</v>
      </c>
      <c r="H625" s="42">
        <v>0</v>
      </c>
      <c r="I625" s="42">
        <v>11</v>
      </c>
      <c r="J625" s="9">
        <v>0.61499999999999999</v>
      </c>
      <c r="K625" s="8">
        <v>0</v>
      </c>
      <c r="L625" s="9">
        <v>0.64600000000000002</v>
      </c>
      <c r="M625" s="42">
        <v>0</v>
      </c>
      <c r="N625" s="42">
        <v>0</v>
      </c>
      <c r="O625" s="46">
        <v>0.51300000000000001</v>
      </c>
    </row>
    <row r="626" spans="1:15" x14ac:dyDescent="0.3">
      <c r="A626" s="1" t="s">
        <v>1204</v>
      </c>
      <c r="B626" s="1" t="s">
        <v>98</v>
      </c>
      <c r="C626" s="5" t="s">
        <v>10</v>
      </c>
      <c r="D626" s="8">
        <v>4</v>
      </c>
      <c r="E626" s="8">
        <v>4</v>
      </c>
      <c r="F626" s="8">
        <v>4</v>
      </c>
      <c r="G626" s="42">
        <v>4</v>
      </c>
      <c r="H626" s="42">
        <v>4</v>
      </c>
      <c r="I626" s="42">
        <v>4</v>
      </c>
      <c r="J626" s="9">
        <v>0.32500000000000001</v>
      </c>
      <c r="K626" s="9">
        <v>0.32500000000000001</v>
      </c>
      <c r="L626" s="9">
        <v>0.32500000000000001</v>
      </c>
      <c r="M626" s="46">
        <v>0.32500000000000001</v>
      </c>
      <c r="N626" s="46">
        <v>0.32500000000000001</v>
      </c>
      <c r="O626" s="46">
        <v>0.32500000000000001</v>
      </c>
    </row>
    <row r="627" spans="1:15" x14ac:dyDescent="0.3">
      <c r="A627" s="1" t="s">
        <v>1204</v>
      </c>
      <c r="B627" s="1" t="s">
        <v>715</v>
      </c>
      <c r="C627" s="5" t="s">
        <v>182</v>
      </c>
      <c r="D627" s="8">
        <v>3</v>
      </c>
      <c r="E627" s="8">
        <v>0</v>
      </c>
      <c r="F627" s="8">
        <v>7</v>
      </c>
      <c r="G627" s="42">
        <v>0</v>
      </c>
      <c r="H627" s="42">
        <v>0</v>
      </c>
      <c r="I627" s="42">
        <v>6</v>
      </c>
      <c r="J627" s="9">
        <v>9.2200000000000004E-2</v>
      </c>
      <c r="K627" s="8">
        <v>0</v>
      </c>
      <c r="L627" s="9">
        <v>0.20100000000000001</v>
      </c>
      <c r="M627" s="42">
        <v>0</v>
      </c>
      <c r="N627" s="42">
        <v>0</v>
      </c>
      <c r="O627" s="46">
        <v>0.17399999999999999</v>
      </c>
    </row>
    <row r="628" spans="1:15" x14ac:dyDescent="0.3">
      <c r="A628" s="1" t="s">
        <v>1204</v>
      </c>
      <c r="B628" s="1" t="s">
        <v>236</v>
      </c>
      <c r="C628" s="5" t="s">
        <v>123</v>
      </c>
      <c r="D628" s="8">
        <v>0</v>
      </c>
      <c r="E628" s="8">
        <v>2</v>
      </c>
      <c r="F628" s="8">
        <v>2</v>
      </c>
      <c r="G628" s="42">
        <v>2</v>
      </c>
      <c r="H628" s="42">
        <v>0</v>
      </c>
      <c r="I628" s="42">
        <v>0</v>
      </c>
      <c r="J628" s="8">
        <v>0</v>
      </c>
      <c r="K628" s="9">
        <v>0.42199999999999999</v>
      </c>
      <c r="L628" s="9">
        <v>0.42199999999999999</v>
      </c>
      <c r="M628" s="46">
        <v>0.42199999999999999</v>
      </c>
      <c r="N628" s="42">
        <v>0</v>
      </c>
      <c r="O628" s="42">
        <v>0</v>
      </c>
    </row>
    <row r="629" spans="1:15" x14ac:dyDescent="0.3">
      <c r="A629" s="1" t="s">
        <v>1204</v>
      </c>
      <c r="B629" s="1" t="s">
        <v>507</v>
      </c>
      <c r="C629" s="5" t="s">
        <v>19</v>
      </c>
      <c r="D629" s="8">
        <v>5</v>
      </c>
      <c r="E629" s="8">
        <v>0</v>
      </c>
      <c r="F629" s="8">
        <v>5</v>
      </c>
      <c r="G629" s="42">
        <v>0</v>
      </c>
      <c r="H629" s="42">
        <v>0</v>
      </c>
      <c r="I629" s="42">
        <v>5</v>
      </c>
      <c r="J629" s="9">
        <v>0.505</v>
      </c>
      <c r="K629" s="8">
        <v>0</v>
      </c>
      <c r="L629" s="9">
        <v>0.505</v>
      </c>
      <c r="M629" s="42">
        <v>0</v>
      </c>
      <c r="N629" s="42">
        <v>0</v>
      </c>
      <c r="O629" s="46">
        <v>0.505</v>
      </c>
    </row>
    <row r="630" spans="1:15" x14ac:dyDescent="0.3">
      <c r="A630" s="1" t="s">
        <v>1204</v>
      </c>
      <c r="B630" s="1" t="s">
        <v>718</v>
      </c>
      <c r="C630" s="5" t="s">
        <v>145</v>
      </c>
      <c r="D630" s="8">
        <v>4</v>
      </c>
      <c r="E630" s="8">
        <v>5</v>
      </c>
      <c r="F630" s="8">
        <v>5</v>
      </c>
      <c r="G630" s="42">
        <v>5</v>
      </c>
      <c r="H630" s="42">
        <v>4</v>
      </c>
      <c r="I630" s="42">
        <v>5</v>
      </c>
      <c r="J630" s="9">
        <v>0.42399999999999999</v>
      </c>
      <c r="K630" s="9">
        <v>0.42399999999999999</v>
      </c>
      <c r="L630" s="9">
        <v>0.42399999999999999</v>
      </c>
      <c r="M630" s="46">
        <v>0.44400000000000001</v>
      </c>
      <c r="N630" s="46">
        <v>0.42399999999999999</v>
      </c>
      <c r="O630" s="46">
        <v>0.42399999999999999</v>
      </c>
    </row>
    <row r="631" spans="1:15" x14ac:dyDescent="0.3">
      <c r="A631" s="1" t="s">
        <v>1204</v>
      </c>
      <c r="B631" s="1" t="s">
        <v>659</v>
      </c>
      <c r="C631" s="5" t="s">
        <v>75</v>
      </c>
      <c r="D631" s="8">
        <v>0</v>
      </c>
      <c r="E631" s="8">
        <v>2</v>
      </c>
      <c r="F631" s="8">
        <v>4</v>
      </c>
      <c r="G631" s="42">
        <v>3</v>
      </c>
      <c r="H631" s="42">
        <v>0</v>
      </c>
      <c r="I631" s="42">
        <v>3</v>
      </c>
      <c r="J631" s="8">
        <v>0</v>
      </c>
      <c r="K631" s="9">
        <v>0.29799999999999999</v>
      </c>
      <c r="L631" s="9">
        <v>0.317</v>
      </c>
      <c r="M631" s="46">
        <v>0.29799999999999999</v>
      </c>
      <c r="N631" s="42">
        <v>0</v>
      </c>
      <c r="O631" s="46">
        <v>0.29799999999999999</v>
      </c>
    </row>
    <row r="632" spans="1:15" x14ac:dyDescent="0.3">
      <c r="A632" s="1" t="s">
        <v>1204</v>
      </c>
      <c r="B632" s="1" t="s">
        <v>619</v>
      </c>
      <c r="C632" s="5" t="s">
        <v>282</v>
      </c>
      <c r="D632" s="8">
        <v>0</v>
      </c>
      <c r="E632" s="8">
        <v>2</v>
      </c>
      <c r="F632" s="8">
        <v>0</v>
      </c>
      <c r="G632" s="42">
        <v>2</v>
      </c>
      <c r="H632" s="42">
        <v>0</v>
      </c>
      <c r="I632" s="42">
        <v>0</v>
      </c>
      <c r="J632" s="8">
        <v>0</v>
      </c>
      <c r="K632" s="9">
        <v>0.114</v>
      </c>
      <c r="L632" s="8">
        <v>0</v>
      </c>
      <c r="M632" s="46">
        <v>0.154</v>
      </c>
      <c r="N632" s="42">
        <v>0</v>
      </c>
      <c r="O632" s="42">
        <v>0</v>
      </c>
    </row>
    <row r="633" spans="1:15" x14ac:dyDescent="0.3">
      <c r="A633" s="1" t="s">
        <v>1204</v>
      </c>
      <c r="B633" s="1" t="s">
        <v>730</v>
      </c>
      <c r="C633" s="5" t="s">
        <v>34</v>
      </c>
      <c r="D633" s="8">
        <v>0</v>
      </c>
      <c r="E633" s="8">
        <v>2</v>
      </c>
      <c r="F633" s="8">
        <v>0</v>
      </c>
      <c r="G633" s="42">
        <v>2</v>
      </c>
      <c r="H633" s="42">
        <v>0</v>
      </c>
      <c r="I633" s="42">
        <v>0</v>
      </c>
      <c r="J633" s="8">
        <v>0</v>
      </c>
      <c r="K633" s="9">
        <v>0.24099999999999999</v>
      </c>
      <c r="L633" s="8">
        <v>0</v>
      </c>
      <c r="M633" s="46">
        <v>0.24099999999999999</v>
      </c>
      <c r="N633" s="42">
        <v>0</v>
      </c>
      <c r="O633" s="42">
        <v>0</v>
      </c>
    </row>
    <row r="634" spans="1:15" x14ac:dyDescent="0.3">
      <c r="A634" s="1" t="s">
        <v>1204</v>
      </c>
      <c r="B634" s="1" t="s">
        <v>480</v>
      </c>
      <c r="C634" s="5" t="s">
        <v>27</v>
      </c>
      <c r="D634" s="8">
        <v>2</v>
      </c>
      <c r="E634" s="8">
        <v>0</v>
      </c>
      <c r="F634" s="8">
        <v>2</v>
      </c>
      <c r="G634" s="42">
        <v>2</v>
      </c>
      <c r="H634" s="42">
        <v>2</v>
      </c>
      <c r="I634" s="42">
        <v>0</v>
      </c>
      <c r="J634" s="9">
        <v>0.214</v>
      </c>
      <c r="K634" s="8">
        <v>0</v>
      </c>
      <c r="L634" s="9">
        <v>0.214</v>
      </c>
      <c r="M634" s="46">
        <v>0.214</v>
      </c>
      <c r="N634" s="46">
        <v>0.214</v>
      </c>
      <c r="O634" s="42">
        <v>0</v>
      </c>
    </row>
    <row r="635" spans="1:15" x14ac:dyDescent="0.3">
      <c r="A635" s="1" t="s">
        <v>1204</v>
      </c>
      <c r="B635" s="1" t="s">
        <v>549</v>
      </c>
      <c r="C635" s="5" t="s">
        <v>133</v>
      </c>
      <c r="D635" s="8">
        <v>0</v>
      </c>
      <c r="E635" s="8">
        <v>0</v>
      </c>
      <c r="F635" s="8">
        <v>3</v>
      </c>
      <c r="G635" s="42">
        <v>0</v>
      </c>
      <c r="H635" s="42">
        <v>0</v>
      </c>
      <c r="I635" s="42">
        <v>3</v>
      </c>
      <c r="J635" s="8">
        <v>0</v>
      </c>
      <c r="K635" s="8">
        <v>0</v>
      </c>
      <c r="L635" s="9">
        <v>0.24</v>
      </c>
      <c r="M635" s="42">
        <v>0</v>
      </c>
      <c r="N635" s="42">
        <v>0</v>
      </c>
      <c r="O635" s="46">
        <v>0.24</v>
      </c>
    </row>
    <row r="636" spans="1:15" x14ac:dyDescent="0.3">
      <c r="A636" s="1" t="s">
        <v>1204</v>
      </c>
      <c r="B636" s="1" t="s">
        <v>494</v>
      </c>
      <c r="C636" s="5" t="s">
        <v>75</v>
      </c>
      <c r="D636" s="8">
        <v>2</v>
      </c>
      <c r="E636" s="8">
        <v>2</v>
      </c>
      <c r="F636" s="8">
        <v>2</v>
      </c>
      <c r="G636" s="42">
        <v>2</v>
      </c>
      <c r="H636" s="42">
        <v>0</v>
      </c>
      <c r="I636" s="42">
        <v>2</v>
      </c>
      <c r="J636" s="9">
        <v>0.10299999999999999</v>
      </c>
      <c r="K636" s="9">
        <v>0.10299999999999999</v>
      </c>
      <c r="L636" s="9">
        <v>0.10299999999999999</v>
      </c>
      <c r="M636" s="46">
        <v>0.10299999999999999</v>
      </c>
      <c r="N636" s="42">
        <v>0</v>
      </c>
      <c r="O636" s="46">
        <v>0.10299999999999999</v>
      </c>
    </row>
    <row r="637" spans="1:15" x14ac:dyDescent="0.3">
      <c r="A637" s="1" t="s">
        <v>1204</v>
      </c>
      <c r="B637" s="1" t="s">
        <v>738</v>
      </c>
      <c r="C637" s="5" t="s">
        <v>19</v>
      </c>
      <c r="D637" s="8">
        <v>0</v>
      </c>
      <c r="E637" s="8">
        <v>2</v>
      </c>
      <c r="F637" s="8">
        <v>0</v>
      </c>
      <c r="G637" s="42">
        <v>0</v>
      </c>
      <c r="H637" s="42">
        <v>2</v>
      </c>
      <c r="I637" s="42">
        <v>0</v>
      </c>
      <c r="J637" s="8">
        <v>0</v>
      </c>
      <c r="K637" s="9">
        <v>0.128</v>
      </c>
      <c r="L637" s="8">
        <v>0</v>
      </c>
      <c r="M637" s="42">
        <v>0</v>
      </c>
      <c r="N637" s="46">
        <v>0.128</v>
      </c>
      <c r="O637" s="42">
        <v>0</v>
      </c>
    </row>
    <row r="638" spans="1:15" x14ac:dyDescent="0.3">
      <c r="A638" s="1" t="s">
        <v>1157</v>
      </c>
      <c r="B638" s="1" t="s">
        <v>517</v>
      </c>
      <c r="C638" s="5" t="s">
        <v>15</v>
      </c>
      <c r="D638" s="8">
        <v>0</v>
      </c>
      <c r="E638" s="8">
        <v>0</v>
      </c>
      <c r="F638" s="8">
        <v>2</v>
      </c>
      <c r="G638" s="42">
        <v>4</v>
      </c>
      <c r="H638" s="42">
        <v>0</v>
      </c>
      <c r="I638" s="42">
        <v>2</v>
      </c>
      <c r="J638" s="8">
        <v>0</v>
      </c>
      <c r="K638" s="8">
        <v>0</v>
      </c>
      <c r="L638" s="9">
        <v>0.14499999999999999</v>
      </c>
      <c r="M638" s="46">
        <v>0.23300000000000001</v>
      </c>
      <c r="N638" s="42">
        <v>0</v>
      </c>
      <c r="O638" s="46">
        <v>0.14499999999999999</v>
      </c>
    </row>
    <row r="639" spans="1:15" x14ac:dyDescent="0.3">
      <c r="A639" s="1" t="s">
        <v>988</v>
      </c>
      <c r="B639" s="1" t="s">
        <v>22</v>
      </c>
      <c r="C639" s="5" t="s">
        <v>23</v>
      </c>
      <c r="D639" s="8">
        <v>5</v>
      </c>
      <c r="E639" s="8">
        <v>5</v>
      </c>
      <c r="F639" s="8">
        <v>5</v>
      </c>
      <c r="G639" s="42">
        <v>3</v>
      </c>
      <c r="H639" s="42">
        <v>4</v>
      </c>
      <c r="I639" s="42">
        <v>3</v>
      </c>
      <c r="J639" s="9">
        <v>0.27500000000000002</v>
      </c>
      <c r="K639" s="9">
        <v>0.27500000000000002</v>
      </c>
      <c r="L639" s="9">
        <v>0.27500000000000002</v>
      </c>
      <c r="M639" s="46">
        <v>0.17899999999999999</v>
      </c>
      <c r="N639" s="46">
        <v>0.221</v>
      </c>
      <c r="O639" s="46">
        <v>0.14299999999999999</v>
      </c>
    </row>
    <row r="640" spans="1:15" x14ac:dyDescent="0.3">
      <c r="A640" s="1" t="s">
        <v>805</v>
      </c>
      <c r="B640" s="1" t="s">
        <v>273</v>
      </c>
      <c r="C640" s="5" t="s">
        <v>38</v>
      </c>
      <c r="D640" s="8">
        <v>4</v>
      </c>
      <c r="E640" s="8">
        <v>0</v>
      </c>
      <c r="F640" s="8">
        <v>3</v>
      </c>
      <c r="G640" s="42">
        <v>0</v>
      </c>
      <c r="H640" s="42">
        <v>0</v>
      </c>
      <c r="I640" s="42">
        <v>2</v>
      </c>
      <c r="J640" s="9">
        <v>0.189</v>
      </c>
      <c r="K640" s="8">
        <v>0</v>
      </c>
      <c r="L640" s="9">
        <v>0.152</v>
      </c>
      <c r="M640" s="42">
        <v>0</v>
      </c>
      <c r="N640" s="42">
        <v>0</v>
      </c>
      <c r="O640" s="46">
        <v>0.10100000000000001</v>
      </c>
    </row>
    <row r="641" spans="1:15" x14ac:dyDescent="0.3">
      <c r="A641" s="1" t="s">
        <v>1219</v>
      </c>
      <c r="B641" s="1" t="s">
        <v>177</v>
      </c>
      <c r="C641" s="5" t="s">
        <v>70</v>
      </c>
      <c r="D641" s="8">
        <v>0</v>
      </c>
      <c r="E641" s="8">
        <v>0</v>
      </c>
      <c r="F641" s="8">
        <v>0</v>
      </c>
      <c r="G641" s="42">
        <v>4</v>
      </c>
      <c r="H641" s="42">
        <v>2</v>
      </c>
      <c r="I641" s="42">
        <v>0</v>
      </c>
      <c r="J641" s="8">
        <v>0</v>
      </c>
      <c r="K641" s="8">
        <v>0</v>
      </c>
      <c r="L641" s="8">
        <v>0</v>
      </c>
      <c r="M641" s="46">
        <v>0.42699999999999999</v>
      </c>
      <c r="N641" s="46">
        <v>0.17299999999999999</v>
      </c>
      <c r="O641" s="42">
        <v>0</v>
      </c>
    </row>
    <row r="642" spans="1:15" x14ac:dyDescent="0.3">
      <c r="A642" s="1" t="s">
        <v>886</v>
      </c>
      <c r="B642" s="1" t="s">
        <v>311</v>
      </c>
      <c r="C642" s="5" t="s">
        <v>23</v>
      </c>
      <c r="D642" s="8">
        <v>0</v>
      </c>
      <c r="E642" s="8">
        <v>2</v>
      </c>
      <c r="F642" s="8">
        <v>0</v>
      </c>
      <c r="G642" s="42">
        <v>0</v>
      </c>
      <c r="H642" s="42">
        <v>0</v>
      </c>
      <c r="I642" s="42">
        <v>0</v>
      </c>
      <c r="J642" s="8">
        <v>0</v>
      </c>
      <c r="K642" s="9">
        <v>0.152</v>
      </c>
      <c r="L642" s="8">
        <v>0</v>
      </c>
      <c r="M642" s="42">
        <v>0</v>
      </c>
      <c r="N642" s="42">
        <v>0</v>
      </c>
      <c r="O642" s="42">
        <v>0</v>
      </c>
    </row>
    <row r="643" spans="1:15" x14ac:dyDescent="0.3">
      <c r="A643" s="1" t="s">
        <v>886</v>
      </c>
      <c r="B643" s="1" t="s">
        <v>631</v>
      </c>
      <c r="C643" s="5" t="s">
        <v>23</v>
      </c>
      <c r="D643" s="8">
        <v>2</v>
      </c>
      <c r="E643" s="8">
        <v>3</v>
      </c>
      <c r="F643" s="8">
        <v>0</v>
      </c>
      <c r="G643" s="42">
        <v>0</v>
      </c>
      <c r="H643" s="42">
        <v>3</v>
      </c>
      <c r="I643" s="42">
        <v>2</v>
      </c>
      <c r="J643" s="9">
        <v>9.7799999999999998E-2</v>
      </c>
      <c r="K643" s="9">
        <v>0.13800000000000001</v>
      </c>
      <c r="L643" s="8">
        <v>0</v>
      </c>
      <c r="M643" s="42">
        <v>0</v>
      </c>
      <c r="N643" s="46">
        <v>0.13800000000000001</v>
      </c>
      <c r="O643" s="46">
        <v>8.6999999999999994E-2</v>
      </c>
    </row>
    <row r="644" spans="1:15" x14ac:dyDescent="0.3">
      <c r="A644" s="1" t="s">
        <v>1001</v>
      </c>
      <c r="B644" s="1" t="s">
        <v>284</v>
      </c>
      <c r="C644" s="5" t="s">
        <v>75</v>
      </c>
      <c r="D644" s="8">
        <v>0</v>
      </c>
      <c r="E644" s="8">
        <v>0</v>
      </c>
      <c r="F644" s="8">
        <v>2</v>
      </c>
      <c r="G644" s="42">
        <v>2</v>
      </c>
      <c r="H644" s="42">
        <v>0</v>
      </c>
      <c r="I644" s="42">
        <v>2</v>
      </c>
      <c r="J644" s="8">
        <v>0</v>
      </c>
      <c r="K644" s="8">
        <v>0</v>
      </c>
      <c r="L644" s="9">
        <v>0.24099999999999999</v>
      </c>
      <c r="M644" s="46">
        <v>0.24099999999999999</v>
      </c>
      <c r="N644" s="42">
        <v>0</v>
      </c>
      <c r="O644" s="46">
        <v>0.24099999999999999</v>
      </c>
    </row>
  </sheetData>
  <sortState ref="A3:O642">
    <sortCondition ref="A3:A642"/>
  </sortState>
  <mergeCells count="2">
    <mergeCell ref="D3:I3"/>
    <mergeCell ref="J3:O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43"/>
  <sheetViews>
    <sheetView workbookViewId="0">
      <pane ySplit="3" topLeftCell="A4" activePane="bottomLeft" state="frozen"/>
      <selection pane="bottomLeft" activeCell="A4" sqref="A4:XFD4"/>
    </sheetView>
  </sheetViews>
  <sheetFormatPr defaultRowHeight="14.4" x14ac:dyDescent="0.3"/>
  <cols>
    <col min="1" max="1" width="18.5546875" style="5" customWidth="1"/>
    <col min="2" max="2" width="52.6640625" customWidth="1"/>
    <col min="3" max="3" width="36.44140625" style="5" customWidth="1"/>
    <col min="4" max="4" width="32.6640625" style="5" customWidth="1"/>
    <col min="5" max="5" width="25.5546875" style="5" customWidth="1"/>
  </cols>
  <sheetData>
    <row r="1" spans="1:5" s="1" customFormat="1" ht="15.6" x14ac:dyDescent="0.3">
      <c r="A1" s="49" t="s">
        <v>2249</v>
      </c>
      <c r="B1" s="50"/>
      <c r="C1" s="50"/>
      <c r="D1" s="5"/>
      <c r="E1" s="5"/>
    </row>
    <row r="2" spans="1:5" s="1" customFormat="1" x14ac:dyDescent="0.3">
      <c r="A2" s="5"/>
      <c r="C2" s="5"/>
      <c r="D2" s="5"/>
      <c r="E2" s="5"/>
    </row>
    <row r="3" spans="1:5" s="7" customFormat="1" ht="15.6" x14ac:dyDescent="0.3">
      <c r="A3" s="6" t="s">
        <v>1885</v>
      </c>
      <c r="B3" s="6" t="s">
        <v>745</v>
      </c>
      <c r="C3" s="6" t="s">
        <v>1891</v>
      </c>
      <c r="D3" s="6" t="s">
        <v>1892</v>
      </c>
      <c r="E3" s="6" t="s">
        <v>2246</v>
      </c>
    </row>
    <row r="4" spans="1:5" x14ac:dyDescent="0.3">
      <c r="A4" s="5">
        <v>1</v>
      </c>
      <c r="B4" s="1" t="s">
        <v>746</v>
      </c>
      <c r="C4" s="5">
        <v>273444</v>
      </c>
      <c r="D4" s="5">
        <v>275401</v>
      </c>
      <c r="E4" s="5" t="s">
        <v>1436</v>
      </c>
    </row>
    <row r="5" spans="1:5" x14ac:dyDescent="0.3">
      <c r="A5" s="5">
        <v>1</v>
      </c>
      <c r="B5" s="1" t="s">
        <v>747</v>
      </c>
      <c r="C5" s="5">
        <v>462621</v>
      </c>
      <c r="D5" s="5">
        <v>467321</v>
      </c>
      <c r="E5" s="5" t="s">
        <v>1599</v>
      </c>
    </row>
    <row r="6" spans="1:5" x14ac:dyDescent="0.3">
      <c r="A6" s="5">
        <v>1</v>
      </c>
      <c r="B6" s="1" t="s">
        <v>1205</v>
      </c>
      <c r="C6" s="5">
        <v>603028</v>
      </c>
      <c r="D6" s="5">
        <v>606395</v>
      </c>
      <c r="E6" s="5" t="s">
        <v>1368</v>
      </c>
    </row>
    <row r="7" spans="1:5" x14ac:dyDescent="0.3">
      <c r="A7" s="5">
        <v>1</v>
      </c>
      <c r="B7" s="1" t="s">
        <v>748</v>
      </c>
      <c r="C7" s="5">
        <v>611572</v>
      </c>
      <c r="D7" s="5">
        <v>613854</v>
      </c>
      <c r="E7" s="5" t="s">
        <v>1384</v>
      </c>
    </row>
    <row r="8" spans="1:5" x14ac:dyDescent="0.3">
      <c r="A8" s="5">
        <v>1</v>
      </c>
      <c r="B8" s="1" t="s">
        <v>749</v>
      </c>
      <c r="C8" s="5">
        <v>857213</v>
      </c>
      <c r="D8" s="5">
        <v>859808</v>
      </c>
      <c r="E8" s="5" t="s">
        <v>1713</v>
      </c>
    </row>
    <row r="9" spans="1:5" x14ac:dyDescent="0.3">
      <c r="A9" s="5">
        <v>1</v>
      </c>
      <c r="B9" s="1" t="s">
        <v>750</v>
      </c>
      <c r="C9" s="5">
        <v>1274227</v>
      </c>
      <c r="D9" s="5">
        <v>1282595</v>
      </c>
      <c r="E9" s="5" t="s">
        <v>1437</v>
      </c>
    </row>
    <row r="10" spans="1:5" x14ac:dyDescent="0.3">
      <c r="A10" s="5">
        <v>1</v>
      </c>
      <c r="B10" s="1" t="s">
        <v>751</v>
      </c>
      <c r="C10" s="5">
        <v>1463880</v>
      </c>
      <c r="D10" s="5">
        <v>1467385</v>
      </c>
      <c r="E10" s="5" t="s">
        <v>1438</v>
      </c>
    </row>
    <row r="11" spans="1:5" x14ac:dyDescent="0.3">
      <c r="A11" s="5">
        <v>1</v>
      </c>
      <c r="B11" s="1" t="s">
        <v>752</v>
      </c>
      <c r="C11" s="5">
        <v>1738878</v>
      </c>
      <c r="D11" s="5">
        <v>1742766</v>
      </c>
      <c r="E11" s="5" t="s">
        <v>1439</v>
      </c>
    </row>
    <row r="12" spans="1:5" x14ac:dyDescent="0.3">
      <c r="A12" s="5">
        <v>1</v>
      </c>
      <c r="B12" s="1" t="s">
        <v>753</v>
      </c>
      <c r="C12" s="5">
        <v>2069424</v>
      </c>
      <c r="D12" s="5">
        <v>2074542</v>
      </c>
      <c r="E12" s="5" t="s">
        <v>1440</v>
      </c>
    </row>
    <row r="13" spans="1:5" x14ac:dyDescent="0.3">
      <c r="A13" s="5">
        <v>1</v>
      </c>
      <c r="B13" s="1" t="s">
        <v>754</v>
      </c>
      <c r="C13" s="5">
        <v>2190319</v>
      </c>
      <c r="D13" s="5">
        <v>2194581</v>
      </c>
      <c r="E13" s="5" t="s">
        <v>1757</v>
      </c>
    </row>
    <row r="14" spans="1:5" x14ac:dyDescent="0.3">
      <c r="A14" s="5">
        <v>1</v>
      </c>
      <c r="B14" s="1" t="s">
        <v>756</v>
      </c>
      <c r="C14" s="5">
        <v>3411245</v>
      </c>
      <c r="D14" s="5">
        <v>3418347</v>
      </c>
      <c r="E14" s="5" t="s">
        <v>1247</v>
      </c>
    </row>
    <row r="15" spans="1:5" x14ac:dyDescent="0.3">
      <c r="A15" s="5">
        <v>1</v>
      </c>
      <c r="B15" s="1" t="s">
        <v>757</v>
      </c>
      <c r="C15" s="5">
        <v>4179241</v>
      </c>
      <c r="D15" s="5">
        <v>4185058</v>
      </c>
      <c r="E15" s="5" t="s">
        <v>1608</v>
      </c>
    </row>
    <row r="16" spans="1:5" x14ac:dyDescent="0.3">
      <c r="A16" s="5">
        <v>1</v>
      </c>
      <c r="B16" s="1" t="s">
        <v>758</v>
      </c>
      <c r="C16" s="5">
        <v>5589718</v>
      </c>
      <c r="D16" s="5">
        <v>5590597</v>
      </c>
      <c r="E16" s="5" t="s">
        <v>1869</v>
      </c>
    </row>
    <row r="17" spans="1:5" x14ac:dyDescent="0.3">
      <c r="A17" s="5">
        <v>1</v>
      </c>
      <c r="B17" s="1" t="s">
        <v>759</v>
      </c>
      <c r="C17" s="5">
        <v>6061570</v>
      </c>
      <c r="D17" s="5">
        <v>6067416</v>
      </c>
      <c r="E17" s="5" t="s">
        <v>1708</v>
      </c>
    </row>
    <row r="18" spans="1:5" x14ac:dyDescent="0.3">
      <c r="A18" s="5">
        <v>1</v>
      </c>
      <c r="B18" s="1" t="s">
        <v>761</v>
      </c>
      <c r="C18" s="5">
        <v>13423594</v>
      </c>
      <c r="D18" s="5">
        <v>13433967</v>
      </c>
      <c r="E18" s="5" t="s">
        <v>1441</v>
      </c>
    </row>
    <row r="19" spans="1:5" x14ac:dyDescent="0.3">
      <c r="A19" s="5">
        <v>1</v>
      </c>
      <c r="B19" s="1" t="s">
        <v>762</v>
      </c>
      <c r="C19" s="5">
        <v>15213908</v>
      </c>
      <c r="D19" s="5">
        <v>15214875</v>
      </c>
      <c r="E19" s="5" t="s">
        <v>1442</v>
      </c>
    </row>
    <row r="20" spans="1:5" x14ac:dyDescent="0.3">
      <c r="A20" s="5">
        <v>1</v>
      </c>
      <c r="B20" s="1" t="s">
        <v>763</v>
      </c>
      <c r="C20" s="5">
        <v>20537277</v>
      </c>
      <c r="D20" s="5">
        <v>20539547</v>
      </c>
      <c r="E20" s="5" t="s">
        <v>1365</v>
      </c>
    </row>
    <row r="21" spans="1:5" x14ac:dyDescent="0.3">
      <c r="A21" s="5">
        <v>1</v>
      </c>
      <c r="B21" s="1" t="s">
        <v>764</v>
      </c>
      <c r="C21" s="5">
        <v>21757626</v>
      </c>
      <c r="D21" s="5">
        <v>21760725</v>
      </c>
      <c r="E21" s="5" t="s">
        <v>1807</v>
      </c>
    </row>
    <row r="22" spans="1:5" x14ac:dyDescent="0.3">
      <c r="A22" s="5">
        <v>1</v>
      </c>
      <c r="B22" s="1" t="s">
        <v>765</v>
      </c>
      <c r="C22" s="5">
        <v>23671381</v>
      </c>
      <c r="D22" s="5">
        <v>23672973</v>
      </c>
      <c r="E22" s="5" t="s">
        <v>1443</v>
      </c>
    </row>
    <row r="23" spans="1:5" x14ac:dyDescent="0.3">
      <c r="A23" s="5">
        <v>1</v>
      </c>
      <c r="B23" s="1" t="s">
        <v>766</v>
      </c>
      <c r="C23" s="5">
        <v>27979620</v>
      </c>
      <c r="D23" s="5">
        <v>27984269</v>
      </c>
      <c r="E23" s="5" t="s">
        <v>1692</v>
      </c>
    </row>
    <row r="24" spans="1:5" x14ac:dyDescent="0.3">
      <c r="A24" s="5">
        <v>1</v>
      </c>
      <c r="B24" s="1" t="s">
        <v>767</v>
      </c>
      <c r="C24" s="5">
        <v>31806487</v>
      </c>
      <c r="D24" s="5">
        <v>31811572</v>
      </c>
      <c r="E24" s="5" t="s">
        <v>1593</v>
      </c>
    </row>
    <row r="25" spans="1:5" x14ac:dyDescent="0.3">
      <c r="A25" s="5">
        <v>1</v>
      </c>
      <c r="B25" s="1" t="s">
        <v>768</v>
      </c>
      <c r="C25" s="5">
        <v>32812043</v>
      </c>
      <c r="D25" s="5">
        <v>32814713</v>
      </c>
      <c r="E25" s="5" t="s">
        <v>1792</v>
      </c>
    </row>
    <row r="26" spans="1:5" x14ac:dyDescent="0.3">
      <c r="A26" s="5">
        <v>1</v>
      </c>
      <c r="B26" s="1" t="s">
        <v>769</v>
      </c>
      <c r="C26" s="5">
        <v>32932909</v>
      </c>
      <c r="D26" s="5">
        <v>32933887</v>
      </c>
      <c r="E26" s="5" t="s">
        <v>1444</v>
      </c>
    </row>
    <row r="27" spans="1:5" x14ac:dyDescent="0.3">
      <c r="A27" s="5">
        <v>1</v>
      </c>
      <c r="B27" s="1" t="s">
        <v>770</v>
      </c>
      <c r="C27" s="5">
        <v>33593069</v>
      </c>
      <c r="D27" s="5">
        <v>33598464</v>
      </c>
      <c r="E27" s="5" t="s">
        <v>1772</v>
      </c>
    </row>
    <row r="28" spans="1:5" x14ac:dyDescent="0.3">
      <c r="A28" s="5">
        <v>1</v>
      </c>
      <c r="B28" s="1" t="s">
        <v>1238</v>
      </c>
      <c r="C28" s="5">
        <v>34066922</v>
      </c>
      <c r="D28" s="5">
        <v>34069333</v>
      </c>
      <c r="E28" s="5" t="s">
        <v>1679</v>
      </c>
    </row>
    <row r="29" spans="1:5" x14ac:dyDescent="0.3">
      <c r="A29" s="5">
        <v>1</v>
      </c>
      <c r="B29" s="1" t="s">
        <v>771</v>
      </c>
      <c r="C29" s="5">
        <v>34828173</v>
      </c>
      <c r="D29" s="5">
        <v>34857639</v>
      </c>
      <c r="E29" s="5" t="s">
        <v>1880</v>
      </c>
    </row>
    <row r="30" spans="1:5" x14ac:dyDescent="0.3">
      <c r="A30" s="5">
        <v>1</v>
      </c>
      <c r="B30" s="1" t="s">
        <v>772</v>
      </c>
      <c r="C30" s="5">
        <v>36431446</v>
      </c>
      <c r="D30" s="5">
        <v>36433219</v>
      </c>
      <c r="E30" s="5" t="s">
        <v>1303</v>
      </c>
    </row>
    <row r="31" spans="1:5" x14ac:dyDescent="0.3">
      <c r="A31" s="5">
        <v>1</v>
      </c>
      <c r="B31" s="1" t="s">
        <v>1214</v>
      </c>
      <c r="C31" s="5">
        <v>38796848</v>
      </c>
      <c r="D31" s="5">
        <v>38798629</v>
      </c>
      <c r="E31" s="5" t="s">
        <v>1445</v>
      </c>
    </row>
    <row r="32" spans="1:5" x14ac:dyDescent="0.3">
      <c r="A32" s="5">
        <v>1</v>
      </c>
      <c r="B32" s="1" t="s">
        <v>773</v>
      </c>
      <c r="C32" s="5">
        <v>42495371</v>
      </c>
      <c r="D32" s="5">
        <v>42496407</v>
      </c>
      <c r="E32" s="5" t="s">
        <v>1446</v>
      </c>
    </row>
    <row r="33" spans="1:5" x14ac:dyDescent="0.3">
      <c r="A33" s="5">
        <v>1</v>
      </c>
      <c r="B33" s="1" t="s">
        <v>774</v>
      </c>
      <c r="C33" s="5">
        <v>42849540</v>
      </c>
      <c r="D33" s="5">
        <v>42852623</v>
      </c>
      <c r="E33" s="5" t="s">
        <v>1447</v>
      </c>
    </row>
    <row r="34" spans="1:5" x14ac:dyDescent="0.3">
      <c r="A34" s="5">
        <v>1</v>
      </c>
      <c r="B34" s="1" t="s">
        <v>776</v>
      </c>
      <c r="C34" s="5">
        <v>43193767</v>
      </c>
      <c r="D34" s="5">
        <v>43194417</v>
      </c>
      <c r="E34" s="5" t="s">
        <v>1448</v>
      </c>
    </row>
    <row r="35" spans="1:5" x14ac:dyDescent="0.3">
      <c r="A35" s="5">
        <v>1</v>
      </c>
      <c r="B35" s="1" t="s">
        <v>777</v>
      </c>
      <c r="C35" s="5">
        <v>44075699</v>
      </c>
      <c r="D35" s="5">
        <v>44080375</v>
      </c>
      <c r="E35" s="5" t="s">
        <v>1449</v>
      </c>
    </row>
    <row r="36" spans="1:5" x14ac:dyDescent="0.3">
      <c r="A36" s="5">
        <v>1</v>
      </c>
      <c r="B36" s="1" t="s">
        <v>778</v>
      </c>
      <c r="C36" s="5">
        <v>44489506</v>
      </c>
      <c r="D36" s="5">
        <v>44490616</v>
      </c>
      <c r="E36" s="5" t="s">
        <v>1450</v>
      </c>
    </row>
    <row r="37" spans="1:5" x14ac:dyDescent="0.3">
      <c r="A37" s="5">
        <v>1</v>
      </c>
      <c r="B37" s="1" t="s">
        <v>779</v>
      </c>
      <c r="C37" s="5">
        <v>44538573</v>
      </c>
      <c r="D37" s="5">
        <v>44542809</v>
      </c>
      <c r="E37" s="5" t="s">
        <v>1698</v>
      </c>
    </row>
    <row r="38" spans="1:5" x14ac:dyDescent="0.3">
      <c r="A38" s="5">
        <v>1</v>
      </c>
      <c r="B38" s="1" t="s">
        <v>780</v>
      </c>
      <c r="C38" s="5">
        <v>45095259</v>
      </c>
      <c r="D38" s="5">
        <v>45096346</v>
      </c>
      <c r="E38" s="5" t="s">
        <v>1653</v>
      </c>
    </row>
    <row r="39" spans="1:5" x14ac:dyDescent="0.3">
      <c r="A39" s="5">
        <v>1</v>
      </c>
      <c r="B39" s="1" t="s">
        <v>781</v>
      </c>
      <c r="C39" s="5">
        <v>45105118</v>
      </c>
      <c r="D39" s="5">
        <v>45109306</v>
      </c>
      <c r="E39" s="5" t="s">
        <v>1727</v>
      </c>
    </row>
    <row r="40" spans="1:5" x14ac:dyDescent="0.3">
      <c r="A40" s="5">
        <v>1</v>
      </c>
      <c r="B40" s="1" t="s">
        <v>782</v>
      </c>
      <c r="C40" s="5">
        <v>45369796</v>
      </c>
      <c r="D40" s="5">
        <v>45393043</v>
      </c>
      <c r="E40" s="5" t="s">
        <v>1451</v>
      </c>
    </row>
    <row r="41" spans="1:5" x14ac:dyDescent="0.3">
      <c r="A41" s="5">
        <v>1</v>
      </c>
      <c r="B41" s="1" t="s">
        <v>1215</v>
      </c>
      <c r="C41" s="5">
        <v>45471000</v>
      </c>
      <c r="D41" s="5">
        <v>45472612</v>
      </c>
      <c r="E41" s="5" t="s">
        <v>1822</v>
      </c>
    </row>
    <row r="42" spans="1:5" x14ac:dyDescent="0.3">
      <c r="A42" s="5">
        <v>1</v>
      </c>
      <c r="B42" s="1" t="s">
        <v>783</v>
      </c>
      <c r="C42" s="5">
        <v>45594135</v>
      </c>
      <c r="D42" s="5">
        <v>45599660</v>
      </c>
      <c r="E42" s="5" t="s">
        <v>1452</v>
      </c>
    </row>
    <row r="43" spans="1:5" x14ac:dyDescent="0.3">
      <c r="A43" s="5">
        <v>1</v>
      </c>
      <c r="B43" s="1" t="s">
        <v>784</v>
      </c>
      <c r="C43" s="5">
        <v>46024014</v>
      </c>
      <c r="D43" s="5">
        <v>46026943</v>
      </c>
      <c r="E43" s="5" t="s">
        <v>1248</v>
      </c>
    </row>
    <row r="44" spans="1:5" x14ac:dyDescent="0.3">
      <c r="A44" s="5">
        <v>1</v>
      </c>
      <c r="B44" s="1" t="s">
        <v>785</v>
      </c>
      <c r="C44" s="5">
        <v>46292355</v>
      </c>
      <c r="D44" s="5">
        <v>46295878</v>
      </c>
      <c r="E44" s="5" t="s">
        <v>1799</v>
      </c>
    </row>
    <row r="45" spans="1:5" x14ac:dyDescent="0.3">
      <c r="A45" s="5">
        <v>1</v>
      </c>
      <c r="B45" s="1" t="s">
        <v>786</v>
      </c>
      <c r="C45" s="5">
        <v>46521813</v>
      </c>
      <c r="D45" s="5">
        <v>46523264</v>
      </c>
      <c r="E45" s="5" t="s">
        <v>1304</v>
      </c>
    </row>
    <row r="46" spans="1:5" x14ac:dyDescent="0.3">
      <c r="A46" s="5">
        <v>1</v>
      </c>
      <c r="B46" s="1" t="s">
        <v>788</v>
      </c>
      <c r="C46" s="5">
        <v>47384879</v>
      </c>
      <c r="D46" s="5">
        <v>47387148</v>
      </c>
      <c r="E46" s="5" t="s">
        <v>1453</v>
      </c>
    </row>
    <row r="47" spans="1:5" x14ac:dyDescent="0.3">
      <c r="A47" s="5">
        <v>1</v>
      </c>
      <c r="B47" s="1" t="s">
        <v>789</v>
      </c>
      <c r="C47" s="5">
        <v>47640156</v>
      </c>
      <c r="D47" s="5">
        <v>47641149</v>
      </c>
      <c r="E47" s="5" t="s">
        <v>1249</v>
      </c>
    </row>
    <row r="48" spans="1:5" x14ac:dyDescent="0.3">
      <c r="A48" s="5">
        <v>1</v>
      </c>
      <c r="B48" s="1" t="s">
        <v>790</v>
      </c>
      <c r="C48" s="5">
        <v>47880349</v>
      </c>
      <c r="D48" s="5">
        <v>47882559</v>
      </c>
      <c r="E48" s="5" t="s">
        <v>1621</v>
      </c>
    </row>
    <row r="49" spans="1:5" x14ac:dyDescent="0.3">
      <c r="A49" s="5">
        <v>1</v>
      </c>
      <c r="B49" s="1" t="s">
        <v>791</v>
      </c>
      <c r="C49" s="5">
        <v>47995129</v>
      </c>
      <c r="D49" s="5">
        <v>47997685</v>
      </c>
      <c r="E49" s="5" t="s">
        <v>1870</v>
      </c>
    </row>
    <row r="50" spans="1:5" x14ac:dyDescent="0.3">
      <c r="A50" s="5">
        <v>1</v>
      </c>
      <c r="B50" s="1" t="s">
        <v>792</v>
      </c>
      <c r="C50" s="5">
        <v>48193884</v>
      </c>
      <c r="D50" s="5">
        <v>48196365</v>
      </c>
      <c r="E50" s="5" t="s">
        <v>1777</v>
      </c>
    </row>
    <row r="51" spans="1:5" x14ac:dyDescent="0.3">
      <c r="A51" s="5">
        <v>1</v>
      </c>
      <c r="B51" s="1" t="s">
        <v>793</v>
      </c>
      <c r="C51" s="5">
        <v>48264157</v>
      </c>
      <c r="D51" s="5">
        <v>48272272</v>
      </c>
      <c r="E51" s="5" t="s">
        <v>1428</v>
      </c>
    </row>
    <row r="52" spans="1:5" x14ac:dyDescent="0.3">
      <c r="A52" s="5">
        <v>1</v>
      </c>
      <c r="B52" s="1" t="s">
        <v>794</v>
      </c>
      <c r="C52" s="5">
        <v>48578615</v>
      </c>
      <c r="D52" s="5">
        <v>48582437</v>
      </c>
      <c r="E52" s="5" t="s">
        <v>1735</v>
      </c>
    </row>
    <row r="53" spans="1:5" x14ac:dyDescent="0.3">
      <c r="A53" s="5">
        <v>1</v>
      </c>
      <c r="B53" s="1" t="s">
        <v>796</v>
      </c>
      <c r="C53" s="5">
        <v>48594017</v>
      </c>
      <c r="D53" s="5">
        <v>48596403</v>
      </c>
      <c r="E53" s="5" t="s">
        <v>1454</v>
      </c>
    </row>
    <row r="54" spans="1:5" x14ac:dyDescent="0.3">
      <c r="A54" s="5">
        <v>1</v>
      </c>
      <c r="B54" s="1" t="s">
        <v>797</v>
      </c>
      <c r="C54" s="5">
        <v>48605081</v>
      </c>
      <c r="D54" s="5">
        <v>48606129</v>
      </c>
      <c r="E54" s="5" t="s">
        <v>1455</v>
      </c>
    </row>
    <row r="55" spans="1:5" x14ac:dyDescent="0.3">
      <c r="A55" s="5">
        <v>1</v>
      </c>
      <c r="B55" s="1" t="s">
        <v>798</v>
      </c>
      <c r="C55" s="5">
        <v>48629550</v>
      </c>
      <c r="D55" s="5">
        <v>48646751</v>
      </c>
      <c r="E55" s="5" t="s">
        <v>1456</v>
      </c>
    </row>
    <row r="56" spans="1:5" x14ac:dyDescent="0.3">
      <c r="A56" s="5">
        <v>1</v>
      </c>
      <c r="B56" s="1" t="s">
        <v>799</v>
      </c>
      <c r="C56" s="5">
        <v>49157172</v>
      </c>
      <c r="D56" s="5">
        <v>49162701</v>
      </c>
      <c r="E56" s="5" t="s">
        <v>1813</v>
      </c>
    </row>
    <row r="57" spans="1:5" x14ac:dyDescent="0.3">
      <c r="A57" s="5">
        <v>1</v>
      </c>
      <c r="B57" s="1" t="s">
        <v>801</v>
      </c>
      <c r="C57" s="5">
        <v>49528436</v>
      </c>
      <c r="D57" s="5">
        <v>49531638</v>
      </c>
      <c r="E57" s="5" t="s">
        <v>1797</v>
      </c>
    </row>
    <row r="58" spans="1:5" x14ac:dyDescent="0.3">
      <c r="A58" s="5">
        <v>1</v>
      </c>
      <c r="B58" s="1" t="s">
        <v>761</v>
      </c>
      <c r="C58" s="5">
        <v>49616692</v>
      </c>
      <c r="D58" s="5">
        <v>49619877</v>
      </c>
      <c r="E58" s="5" t="s">
        <v>1396</v>
      </c>
    </row>
    <row r="59" spans="1:5" x14ac:dyDescent="0.3">
      <c r="A59" s="5">
        <v>1</v>
      </c>
      <c r="B59" s="1" t="s">
        <v>802</v>
      </c>
      <c r="C59" s="5">
        <v>49851248</v>
      </c>
      <c r="D59" s="5">
        <v>49855978</v>
      </c>
      <c r="E59" s="5" t="s">
        <v>1401</v>
      </c>
    </row>
    <row r="60" spans="1:5" x14ac:dyDescent="0.3">
      <c r="A60" s="5">
        <v>1</v>
      </c>
      <c r="B60" s="1" t="s">
        <v>803</v>
      </c>
      <c r="C60" s="5">
        <v>50013789</v>
      </c>
      <c r="D60" s="5">
        <v>50016671</v>
      </c>
      <c r="E60" s="5" t="s">
        <v>1604</v>
      </c>
    </row>
    <row r="61" spans="1:5" x14ac:dyDescent="0.3">
      <c r="A61" s="5">
        <v>1</v>
      </c>
      <c r="B61" s="1" t="s">
        <v>804</v>
      </c>
      <c r="C61" s="5">
        <v>50586094</v>
      </c>
      <c r="D61" s="5">
        <v>50593240</v>
      </c>
      <c r="E61" s="5" t="s">
        <v>1372</v>
      </c>
    </row>
    <row r="62" spans="1:5" x14ac:dyDescent="0.3">
      <c r="A62" s="5">
        <v>1</v>
      </c>
      <c r="B62" s="1" t="s">
        <v>805</v>
      </c>
      <c r="C62" s="5">
        <v>50698637</v>
      </c>
      <c r="D62" s="5">
        <v>50702165</v>
      </c>
      <c r="E62" s="5" t="s">
        <v>1728</v>
      </c>
    </row>
    <row r="63" spans="1:5" x14ac:dyDescent="0.3">
      <c r="A63" s="5">
        <v>1</v>
      </c>
      <c r="B63" s="1" t="s">
        <v>1204</v>
      </c>
      <c r="C63" s="5">
        <v>50965757</v>
      </c>
      <c r="D63" s="5">
        <v>50969123</v>
      </c>
      <c r="E63" s="5" t="s">
        <v>1457</v>
      </c>
    </row>
    <row r="64" spans="1:5" x14ac:dyDescent="0.3">
      <c r="A64" s="5">
        <v>1</v>
      </c>
      <c r="B64" s="1" t="s">
        <v>806</v>
      </c>
      <c r="C64" s="5">
        <v>51677293</v>
      </c>
      <c r="D64" s="5">
        <v>51680383</v>
      </c>
      <c r="E64" s="5" t="s">
        <v>1386</v>
      </c>
    </row>
    <row r="65" spans="1:5" x14ac:dyDescent="0.3">
      <c r="A65" s="5">
        <v>1</v>
      </c>
      <c r="B65" s="1" t="s">
        <v>807</v>
      </c>
      <c r="C65" s="5">
        <v>51923408</v>
      </c>
      <c r="D65" s="5">
        <v>51926241</v>
      </c>
      <c r="E65" s="5" t="s">
        <v>1378</v>
      </c>
    </row>
    <row r="66" spans="1:5" x14ac:dyDescent="0.3">
      <c r="A66" s="5">
        <v>2</v>
      </c>
      <c r="B66" s="1" t="s">
        <v>808</v>
      </c>
      <c r="C66" s="5">
        <v>679667</v>
      </c>
      <c r="D66" s="5">
        <v>681183</v>
      </c>
      <c r="E66" s="5" t="s">
        <v>1881</v>
      </c>
    </row>
    <row r="67" spans="1:5" x14ac:dyDescent="0.3">
      <c r="A67" s="5">
        <v>2</v>
      </c>
      <c r="B67" s="1" t="s">
        <v>809</v>
      </c>
      <c r="C67" s="5">
        <v>912445</v>
      </c>
      <c r="D67" s="5">
        <v>914784</v>
      </c>
      <c r="E67" s="5" t="s">
        <v>1344</v>
      </c>
    </row>
    <row r="68" spans="1:5" x14ac:dyDescent="0.3">
      <c r="A68" s="5">
        <v>2</v>
      </c>
      <c r="B68" s="1" t="s">
        <v>810</v>
      </c>
      <c r="C68" s="5">
        <v>1839143</v>
      </c>
      <c r="D68" s="5">
        <v>1844389</v>
      </c>
      <c r="E68" s="5" t="s">
        <v>1875</v>
      </c>
    </row>
    <row r="69" spans="1:5" x14ac:dyDescent="0.3">
      <c r="A69" s="5">
        <v>2</v>
      </c>
      <c r="B69" s="1" t="s">
        <v>780</v>
      </c>
      <c r="C69" s="5">
        <v>2504519</v>
      </c>
      <c r="D69" s="5">
        <v>2506392</v>
      </c>
      <c r="E69" s="5" t="s">
        <v>1458</v>
      </c>
    </row>
    <row r="70" spans="1:5" x14ac:dyDescent="0.3">
      <c r="A70" s="5">
        <v>2</v>
      </c>
      <c r="B70" s="1" t="s">
        <v>811</v>
      </c>
      <c r="C70" s="5">
        <v>2509413</v>
      </c>
      <c r="D70" s="5">
        <v>2510270</v>
      </c>
      <c r="E70" s="5" t="s">
        <v>1742</v>
      </c>
    </row>
    <row r="71" spans="1:5" x14ac:dyDescent="0.3">
      <c r="A71" s="5">
        <v>2</v>
      </c>
      <c r="B71" s="1" t="s">
        <v>812</v>
      </c>
      <c r="C71" s="5">
        <v>2528657</v>
      </c>
      <c r="D71" s="5">
        <v>2530267</v>
      </c>
      <c r="E71" s="5" t="s">
        <v>1685</v>
      </c>
    </row>
    <row r="72" spans="1:5" x14ac:dyDescent="0.3">
      <c r="A72" s="5">
        <v>2</v>
      </c>
      <c r="B72" s="1" t="s">
        <v>814</v>
      </c>
      <c r="C72" s="5">
        <v>3463605</v>
      </c>
      <c r="D72" s="5">
        <v>3466680</v>
      </c>
      <c r="E72" s="5" t="s">
        <v>1860</v>
      </c>
    </row>
    <row r="73" spans="1:5" x14ac:dyDescent="0.3">
      <c r="A73" s="5">
        <v>2</v>
      </c>
      <c r="B73" s="1" t="s">
        <v>815</v>
      </c>
      <c r="C73" s="5">
        <v>3641020</v>
      </c>
      <c r="D73" s="5">
        <v>3644126</v>
      </c>
      <c r="E73" s="5" t="s">
        <v>1761</v>
      </c>
    </row>
    <row r="74" spans="1:5" x14ac:dyDescent="0.3">
      <c r="A74" s="5">
        <v>2</v>
      </c>
      <c r="B74" s="1" t="s">
        <v>1204</v>
      </c>
      <c r="C74" s="5">
        <v>3962475</v>
      </c>
      <c r="D74" s="5">
        <v>3964687</v>
      </c>
      <c r="E74" s="5" t="s">
        <v>1358</v>
      </c>
    </row>
    <row r="75" spans="1:5" x14ac:dyDescent="0.3">
      <c r="A75" s="5">
        <v>2</v>
      </c>
      <c r="B75" s="1" t="s">
        <v>816</v>
      </c>
      <c r="C75" s="5">
        <v>4201899</v>
      </c>
      <c r="D75" s="5">
        <v>4207392</v>
      </c>
      <c r="E75" s="5" t="s">
        <v>1459</v>
      </c>
    </row>
    <row r="76" spans="1:5" x14ac:dyDescent="0.3">
      <c r="A76" s="5">
        <v>2</v>
      </c>
      <c r="B76" s="1" t="s">
        <v>817</v>
      </c>
      <c r="C76" s="5">
        <v>4217310</v>
      </c>
      <c r="D76" s="5">
        <v>4218109</v>
      </c>
      <c r="E76" s="5" t="s">
        <v>1250</v>
      </c>
    </row>
    <row r="77" spans="1:5" x14ac:dyDescent="0.3">
      <c r="A77" s="5">
        <v>2</v>
      </c>
      <c r="B77" s="1" t="s">
        <v>818</v>
      </c>
      <c r="C77" s="5">
        <v>4690486</v>
      </c>
      <c r="D77" s="5">
        <v>4690743</v>
      </c>
      <c r="E77" s="5" t="s">
        <v>1882</v>
      </c>
    </row>
    <row r="78" spans="1:5" x14ac:dyDescent="0.3">
      <c r="A78" s="5">
        <v>2</v>
      </c>
      <c r="B78" s="1" t="s">
        <v>819</v>
      </c>
      <c r="C78" s="5">
        <v>6500779</v>
      </c>
      <c r="D78" s="5">
        <v>6501668</v>
      </c>
      <c r="E78" s="5" t="s">
        <v>1411</v>
      </c>
    </row>
    <row r="79" spans="1:5" x14ac:dyDescent="0.3">
      <c r="A79" s="5">
        <v>2</v>
      </c>
      <c r="B79" s="1" t="s">
        <v>820</v>
      </c>
      <c r="C79" s="5">
        <v>6566281</v>
      </c>
      <c r="D79" s="5">
        <v>6570087</v>
      </c>
      <c r="E79" s="5" t="s">
        <v>1460</v>
      </c>
    </row>
    <row r="80" spans="1:5" x14ac:dyDescent="0.3">
      <c r="A80" s="5">
        <v>2</v>
      </c>
      <c r="B80" s="1" t="s">
        <v>821</v>
      </c>
      <c r="C80" s="5">
        <v>6663782</v>
      </c>
      <c r="D80" s="5">
        <v>6666712</v>
      </c>
      <c r="E80" s="5" t="s">
        <v>1844</v>
      </c>
    </row>
    <row r="81" spans="1:5" x14ac:dyDescent="0.3">
      <c r="A81" s="5">
        <v>2</v>
      </c>
      <c r="B81" s="1" t="s">
        <v>1204</v>
      </c>
      <c r="C81" s="5">
        <v>8750392</v>
      </c>
      <c r="D81" s="5">
        <v>8752208</v>
      </c>
      <c r="E81" s="5" t="s">
        <v>1461</v>
      </c>
    </row>
    <row r="82" spans="1:5" x14ac:dyDescent="0.3">
      <c r="A82" s="5">
        <v>2</v>
      </c>
      <c r="B82" s="1" t="s">
        <v>1218</v>
      </c>
      <c r="C82" s="5">
        <v>9669003</v>
      </c>
      <c r="D82" s="5">
        <v>9673009</v>
      </c>
      <c r="E82" s="5" t="s">
        <v>1798</v>
      </c>
    </row>
    <row r="83" spans="1:5" x14ac:dyDescent="0.3">
      <c r="A83" s="5">
        <v>2</v>
      </c>
      <c r="B83" s="1" t="s">
        <v>822</v>
      </c>
      <c r="C83" s="5">
        <v>9739735</v>
      </c>
      <c r="D83" s="5">
        <v>9750255</v>
      </c>
      <c r="E83" s="5" t="s">
        <v>1462</v>
      </c>
    </row>
    <row r="84" spans="1:5" x14ac:dyDescent="0.3">
      <c r="A84" s="5">
        <v>2</v>
      </c>
      <c r="B84" s="1" t="s">
        <v>1235</v>
      </c>
      <c r="C84" s="5">
        <v>10749460</v>
      </c>
      <c r="D84" s="5">
        <v>10751879</v>
      </c>
      <c r="E84" s="5" t="s">
        <v>1768</v>
      </c>
    </row>
    <row r="85" spans="1:5" x14ac:dyDescent="0.3">
      <c r="A85" s="5">
        <v>2</v>
      </c>
      <c r="B85" s="1" t="s">
        <v>823</v>
      </c>
      <c r="C85" s="5">
        <v>11488642</v>
      </c>
      <c r="D85" s="5">
        <v>11495317</v>
      </c>
      <c r="E85" s="5" t="s">
        <v>1463</v>
      </c>
    </row>
    <row r="86" spans="1:5" x14ac:dyDescent="0.3">
      <c r="A86" s="5">
        <v>2</v>
      </c>
      <c r="B86" s="1" t="s">
        <v>824</v>
      </c>
      <c r="C86" s="5">
        <v>14183915</v>
      </c>
      <c r="D86" s="5">
        <v>14188956</v>
      </c>
      <c r="E86" s="5" t="s">
        <v>1464</v>
      </c>
    </row>
    <row r="87" spans="1:5" x14ac:dyDescent="0.3">
      <c r="A87" s="5">
        <v>2</v>
      </c>
      <c r="B87" s="1" t="s">
        <v>825</v>
      </c>
      <c r="C87" s="5">
        <v>16046657</v>
      </c>
      <c r="D87" s="5">
        <v>16048624</v>
      </c>
      <c r="E87" s="5" t="s">
        <v>1630</v>
      </c>
    </row>
    <row r="88" spans="1:5" x14ac:dyDescent="0.3">
      <c r="A88" s="5">
        <v>2</v>
      </c>
      <c r="B88" s="1" t="s">
        <v>826</v>
      </c>
      <c r="C88" s="5">
        <v>17351848</v>
      </c>
      <c r="D88" s="5">
        <v>17352611</v>
      </c>
      <c r="E88" s="5" t="s">
        <v>1305</v>
      </c>
    </row>
    <row r="89" spans="1:5" x14ac:dyDescent="0.3">
      <c r="A89" s="5">
        <v>2</v>
      </c>
      <c r="B89" s="1" t="s">
        <v>827</v>
      </c>
      <c r="C89" s="5">
        <v>19221783</v>
      </c>
      <c r="D89" s="5">
        <v>19227464</v>
      </c>
      <c r="E89" s="5" t="s">
        <v>1306</v>
      </c>
    </row>
    <row r="90" spans="1:5" x14ac:dyDescent="0.3">
      <c r="A90" s="5">
        <v>2</v>
      </c>
      <c r="B90" s="1" t="s">
        <v>828</v>
      </c>
      <c r="C90" s="5">
        <v>21838334</v>
      </c>
      <c r="D90" s="5">
        <v>21841242</v>
      </c>
      <c r="E90" s="5" t="s">
        <v>1610</v>
      </c>
    </row>
    <row r="91" spans="1:5" x14ac:dyDescent="0.3">
      <c r="A91" s="5">
        <v>2</v>
      </c>
      <c r="B91" s="1" t="s">
        <v>829</v>
      </c>
      <c r="C91" s="5">
        <v>25708291</v>
      </c>
      <c r="D91" s="5">
        <v>25710270</v>
      </c>
      <c r="E91" s="5" t="s">
        <v>1720</v>
      </c>
    </row>
    <row r="92" spans="1:5" x14ac:dyDescent="0.3">
      <c r="A92" s="5">
        <v>2</v>
      </c>
      <c r="B92" s="1" t="s">
        <v>830</v>
      </c>
      <c r="C92" s="5">
        <v>25789285</v>
      </c>
      <c r="D92" s="5">
        <v>25792228</v>
      </c>
      <c r="E92" s="5" t="s">
        <v>1736</v>
      </c>
    </row>
    <row r="93" spans="1:5" x14ac:dyDescent="0.3">
      <c r="A93" s="5">
        <v>2</v>
      </c>
      <c r="B93" s="1" t="s">
        <v>831</v>
      </c>
      <c r="C93" s="5">
        <v>26398284</v>
      </c>
      <c r="D93" s="5">
        <v>26401539</v>
      </c>
      <c r="E93" s="5" t="s">
        <v>1838</v>
      </c>
    </row>
    <row r="94" spans="1:5" x14ac:dyDescent="0.3">
      <c r="A94" s="5">
        <v>2</v>
      </c>
      <c r="B94" s="1" t="s">
        <v>832</v>
      </c>
      <c r="C94" s="5">
        <v>27083129</v>
      </c>
      <c r="D94" s="5">
        <v>27087794</v>
      </c>
      <c r="E94" s="5" t="s">
        <v>1465</v>
      </c>
    </row>
    <row r="95" spans="1:5" x14ac:dyDescent="0.3">
      <c r="A95" s="5">
        <v>2</v>
      </c>
      <c r="B95" s="1" t="s">
        <v>833</v>
      </c>
      <c r="C95" s="5">
        <v>29130775</v>
      </c>
      <c r="D95" s="5">
        <v>29138497</v>
      </c>
      <c r="E95" s="5" t="s">
        <v>1466</v>
      </c>
    </row>
    <row r="96" spans="1:5" x14ac:dyDescent="0.3">
      <c r="A96" s="5">
        <v>2</v>
      </c>
      <c r="B96" s="1" t="s">
        <v>834</v>
      </c>
      <c r="C96" s="5">
        <v>29209436</v>
      </c>
      <c r="D96" s="5">
        <v>29215678</v>
      </c>
      <c r="E96" s="5" t="s">
        <v>1467</v>
      </c>
    </row>
    <row r="97" spans="1:5" x14ac:dyDescent="0.3">
      <c r="A97" s="5">
        <v>2</v>
      </c>
      <c r="B97" s="1" t="s">
        <v>835</v>
      </c>
      <c r="C97" s="5">
        <v>29701039</v>
      </c>
      <c r="D97" s="5">
        <v>29702099</v>
      </c>
      <c r="E97" s="5" t="s">
        <v>1359</v>
      </c>
    </row>
    <row r="98" spans="1:5" x14ac:dyDescent="0.3">
      <c r="A98" s="5">
        <v>2</v>
      </c>
      <c r="B98" s="1" t="s">
        <v>836</v>
      </c>
      <c r="C98" s="5">
        <v>29898072</v>
      </c>
      <c r="D98" s="5">
        <v>29904106</v>
      </c>
      <c r="E98" s="5" t="s">
        <v>1468</v>
      </c>
    </row>
    <row r="99" spans="1:5" x14ac:dyDescent="0.3">
      <c r="A99" s="5">
        <v>2</v>
      </c>
      <c r="B99" s="1" t="s">
        <v>837</v>
      </c>
      <c r="C99" s="5">
        <v>31069121</v>
      </c>
      <c r="D99" s="5">
        <v>31069705</v>
      </c>
      <c r="E99" s="5" t="s">
        <v>1876</v>
      </c>
    </row>
    <row r="100" spans="1:5" x14ac:dyDescent="0.3">
      <c r="A100" s="5">
        <v>2</v>
      </c>
      <c r="B100" s="1" t="s">
        <v>838</v>
      </c>
      <c r="C100" s="5">
        <v>34239191</v>
      </c>
      <c r="D100" s="5">
        <v>34240469</v>
      </c>
      <c r="E100" s="5" t="s">
        <v>1307</v>
      </c>
    </row>
    <row r="101" spans="1:5" x14ac:dyDescent="0.3">
      <c r="A101" s="5">
        <v>2</v>
      </c>
      <c r="B101" s="1" t="s">
        <v>1213</v>
      </c>
      <c r="C101" s="5">
        <v>34267806</v>
      </c>
      <c r="D101" s="5">
        <v>34270405</v>
      </c>
      <c r="E101" s="5" t="s">
        <v>1308</v>
      </c>
    </row>
    <row r="102" spans="1:5" x14ac:dyDescent="0.3">
      <c r="A102" s="5">
        <v>2</v>
      </c>
      <c r="B102" s="1" t="s">
        <v>839</v>
      </c>
      <c r="C102" s="5">
        <v>34408747</v>
      </c>
      <c r="D102" s="5">
        <v>34412176</v>
      </c>
      <c r="E102" s="5" t="s">
        <v>1782</v>
      </c>
    </row>
    <row r="103" spans="1:5" x14ac:dyDescent="0.3">
      <c r="A103" s="5">
        <v>2</v>
      </c>
      <c r="B103" s="1" t="s">
        <v>840</v>
      </c>
      <c r="C103" s="5">
        <v>34689955</v>
      </c>
      <c r="D103" s="5">
        <v>34693551</v>
      </c>
      <c r="E103" s="5" t="s">
        <v>1773</v>
      </c>
    </row>
    <row r="104" spans="1:5" x14ac:dyDescent="0.3">
      <c r="A104" s="5">
        <v>2</v>
      </c>
      <c r="B104" s="1" t="s">
        <v>841</v>
      </c>
      <c r="C104" s="5">
        <v>35352125</v>
      </c>
      <c r="D104" s="5">
        <v>35353122</v>
      </c>
      <c r="E104" s="5" t="s">
        <v>1654</v>
      </c>
    </row>
    <row r="105" spans="1:5" x14ac:dyDescent="0.3">
      <c r="A105" s="5">
        <v>2</v>
      </c>
      <c r="B105" s="1" t="s">
        <v>842</v>
      </c>
      <c r="C105" s="5">
        <v>35594910</v>
      </c>
      <c r="D105" s="5">
        <v>35597761</v>
      </c>
      <c r="E105" s="5" t="s">
        <v>1469</v>
      </c>
    </row>
    <row r="106" spans="1:5" x14ac:dyDescent="0.3">
      <c r="A106" s="5">
        <v>2</v>
      </c>
      <c r="B106" s="1" t="s">
        <v>843</v>
      </c>
      <c r="C106" s="5">
        <v>36117844</v>
      </c>
      <c r="D106" s="5">
        <v>36119182</v>
      </c>
      <c r="E106" s="5" t="s">
        <v>1717</v>
      </c>
    </row>
    <row r="107" spans="1:5" x14ac:dyDescent="0.3">
      <c r="A107" s="5">
        <v>2</v>
      </c>
      <c r="B107" s="1" t="s">
        <v>844</v>
      </c>
      <c r="C107" s="5">
        <v>36761947</v>
      </c>
      <c r="D107" s="5">
        <v>36763367</v>
      </c>
      <c r="E107" s="5" t="s">
        <v>1251</v>
      </c>
    </row>
    <row r="108" spans="1:5" x14ac:dyDescent="0.3">
      <c r="A108" s="5">
        <v>2</v>
      </c>
      <c r="B108" s="1" t="s">
        <v>845</v>
      </c>
      <c r="C108" s="5">
        <v>36859261</v>
      </c>
      <c r="D108" s="5">
        <v>36863374</v>
      </c>
      <c r="E108" s="5" t="s">
        <v>1470</v>
      </c>
    </row>
    <row r="109" spans="1:5" x14ac:dyDescent="0.3">
      <c r="A109" s="5">
        <v>2</v>
      </c>
      <c r="B109" s="1" t="s">
        <v>846</v>
      </c>
      <c r="C109" s="5">
        <v>36945818</v>
      </c>
      <c r="D109" s="5">
        <v>36946604</v>
      </c>
      <c r="E109" s="5" t="s">
        <v>1471</v>
      </c>
    </row>
    <row r="110" spans="1:5" x14ac:dyDescent="0.3">
      <c r="A110" s="5">
        <v>2</v>
      </c>
      <c r="B110" s="1" t="s">
        <v>847</v>
      </c>
      <c r="C110" s="5">
        <v>37602908</v>
      </c>
      <c r="D110" s="5">
        <v>37606183</v>
      </c>
      <c r="E110" s="5" t="s">
        <v>1472</v>
      </c>
    </row>
    <row r="111" spans="1:5" x14ac:dyDescent="0.3">
      <c r="A111" s="5">
        <v>2</v>
      </c>
      <c r="B111" s="1" t="s">
        <v>1240</v>
      </c>
      <c r="C111" s="5">
        <v>37816115</v>
      </c>
      <c r="D111" s="5">
        <v>37819661</v>
      </c>
      <c r="E111" s="5" t="s">
        <v>1823</v>
      </c>
    </row>
    <row r="112" spans="1:5" x14ac:dyDescent="0.3">
      <c r="A112" s="5">
        <v>2</v>
      </c>
      <c r="B112" s="1" t="s">
        <v>848</v>
      </c>
      <c r="C112" s="5">
        <v>37913388</v>
      </c>
      <c r="D112" s="5">
        <v>37916036</v>
      </c>
      <c r="E112" s="5" t="s">
        <v>1473</v>
      </c>
    </row>
    <row r="113" spans="1:5" x14ac:dyDescent="0.3">
      <c r="A113" s="5">
        <v>2</v>
      </c>
      <c r="B113" s="1" t="s">
        <v>850</v>
      </c>
      <c r="C113" s="5">
        <v>37936305</v>
      </c>
      <c r="D113" s="5">
        <v>37939888</v>
      </c>
      <c r="E113" s="5" t="s">
        <v>1718</v>
      </c>
    </row>
    <row r="114" spans="1:5" x14ac:dyDescent="0.3">
      <c r="A114" s="5">
        <v>2</v>
      </c>
      <c r="B114" s="1" t="s">
        <v>851</v>
      </c>
      <c r="C114" s="5">
        <v>37966682</v>
      </c>
      <c r="D114" s="5">
        <v>37973155</v>
      </c>
      <c r="E114" s="5" t="s">
        <v>1474</v>
      </c>
    </row>
    <row r="115" spans="1:5" x14ac:dyDescent="0.3">
      <c r="A115" s="5">
        <v>2</v>
      </c>
      <c r="B115" s="1" t="s">
        <v>852</v>
      </c>
      <c r="C115" s="5">
        <v>38306710</v>
      </c>
      <c r="D115" s="5">
        <v>38309857</v>
      </c>
      <c r="E115" s="5" t="s">
        <v>1600</v>
      </c>
    </row>
    <row r="116" spans="1:5" x14ac:dyDescent="0.3">
      <c r="A116" s="5">
        <v>2</v>
      </c>
      <c r="B116" s="1" t="s">
        <v>853</v>
      </c>
      <c r="C116" s="5">
        <v>39204434</v>
      </c>
      <c r="D116" s="5">
        <v>39207288</v>
      </c>
      <c r="E116" s="5" t="s">
        <v>1475</v>
      </c>
    </row>
    <row r="117" spans="1:5" x14ac:dyDescent="0.3">
      <c r="A117" s="5">
        <v>2</v>
      </c>
      <c r="B117" s="1" t="s">
        <v>854</v>
      </c>
      <c r="C117" s="5">
        <v>39553547</v>
      </c>
      <c r="D117" s="5">
        <v>39555697</v>
      </c>
      <c r="E117" s="5" t="s">
        <v>1800</v>
      </c>
    </row>
    <row r="118" spans="1:5" x14ac:dyDescent="0.3">
      <c r="A118" s="5">
        <v>2</v>
      </c>
      <c r="B118" s="1" t="s">
        <v>758</v>
      </c>
      <c r="C118" s="5">
        <v>40054411</v>
      </c>
      <c r="D118" s="5">
        <v>40055880</v>
      </c>
      <c r="E118" s="5" t="s">
        <v>1662</v>
      </c>
    </row>
    <row r="119" spans="1:5" x14ac:dyDescent="0.3">
      <c r="A119" s="5">
        <v>2</v>
      </c>
      <c r="B119" s="1" t="s">
        <v>755</v>
      </c>
      <c r="C119" s="5">
        <v>40797371</v>
      </c>
      <c r="D119" s="5">
        <v>40804058</v>
      </c>
      <c r="E119" s="5" t="s">
        <v>1476</v>
      </c>
    </row>
    <row r="120" spans="1:5" x14ac:dyDescent="0.3">
      <c r="A120" s="5">
        <v>2</v>
      </c>
      <c r="B120" s="1" t="s">
        <v>855</v>
      </c>
      <c r="C120" s="5">
        <v>41312460</v>
      </c>
      <c r="D120" s="5">
        <v>41316966</v>
      </c>
      <c r="E120" s="5" t="s">
        <v>1477</v>
      </c>
    </row>
    <row r="121" spans="1:5" x14ac:dyDescent="0.3">
      <c r="A121" s="5">
        <v>2</v>
      </c>
      <c r="B121" s="1" t="s">
        <v>856</v>
      </c>
      <c r="C121" s="5">
        <v>41345444</v>
      </c>
      <c r="D121" s="5">
        <v>41349656</v>
      </c>
      <c r="E121" s="5" t="s">
        <v>1478</v>
      </c>
    </row>
    <row r="122" spans="1:5" x14ac:dyDescent="0.3">
      <c r="A122" s="5">
        <v>2</v>
      </c>
      <c r="B122" s="1" t="s">
        <v>857</v>
      </c>
      <c r="C122" s="5">
        <v>41393844</v>
      </c>
      <c r="D122" s="5">
        <v>41397047</v>
      </c>
      <c r="E122" s="5" t="s">
        <v>1622</v>
      </c>
    </row>
    <row r="123" spans="1:5" x14ac:dyDescent="0.3">
      <c r="A123" s="5">
        <v>2</v>
      </c>
      <c r="B123" s="1" t="s">
        <v>858</v>
      </c>
      <c r="C123" s="5">
        <v>42407428</v>
      </c>
      <c r="D123" s="5">
        <v>42413552</v>
      </c>
      <c r="E123" s="5" t="s">
        <v>1309</v>
      </c>
    </row>
    <row r="124" spans="1:5" x14ac:dyDescent="0.3">
      <c r="A124" s="5">
        <v>2</v>
      </c>
      <c r="B124" s="1" t="s">
        <v>859</v>
      </c>
      <c r="C124" s="5">
        <v>42414913</v>
      </c>
      <c r="D124" s="5">
        <v>42418029</v>
      </c>
      <c r="E124" s="5" t="s">
        <v>1479</v>
      </c>
    </row>
    <row r="125" spans="1:5" x14ac:dyDescent="0.3">
      <c r="A125" s="5">
        <v>2</v>
      </c>
      <c r="B125" s="1" t="s">
        <v>1227</v>
      </c>
      <c r="C125" s="5">
        <v>42868338</v>
      </c>
      <c r="D125" s="5">
        <v>42870594</v>
      </c>
      <c r="E125" s="5" t="s">
        <v>1480</v>
      </c>
    </row>
    <row r="126" spans="1:5" x14ac:dyDescent="0.3">
      <c r="A126" s="5">
        <v>2</v>
      </c>
      <c r="B126" s="1" t="s">
        <v>860</v>
      </c>
      <c r="C126" s="5">
        <v>43115576</v>
      </c>
      <c r="D126" s="5">
        <v>43119226</v>
      </c>
      <c r="E126" s="5" t="s">
        <v>1252</v>
      </c>
    </row>
    <row r="127" spans="1:5" x14ac:dyDescent="0.3">
      <c r="A127" s="5">
        <v>2</v>
      </c>
      <c r="B127" s="1" t="s">
        <v>849</v>
      </c>
      <c r="C127" s="5">
        <v>43425690</v>
      </c>
      <c r="D127" s="5">
        <v>43426423</v>
      </c>
      <c r="E127" s="5" t="s">
        <v>1481</v>
      </c>
    </row>
    <row r="128" spans="1:5" x14ac:dyDescent="0.3">
      <c r="A128" s="5">
        <v>2</v>
      </c>
      <c r="B128" s="1" t="s">
        <v>861</v>
      </c>
      <c r="C128" s="5">
        <v>43432093</v>
      </c>
      <c r="D128" s="5">
        <v>43433284</v>
      </c>
      <c r="E128" s="5" t="s">
        <v>1385</v>
      </c>
    </row>
    <row r="129" spans="1:5" x14ac:dyDescent="0.3">
      <c r="A129" s="5">
        <v>2</v>
      </c>
      <c r="B129" s="1" t="s">
        <v>862</v>
      </c>
      <c r="C129" s="5">
        <v>44647673</v>
      </c>
      <c r="D129" s="5">
        <v>44648803</v>
      </c>
      <c r="E129" s="5" t="s">
        <v>1345</v>
      </c>
    </row>
    <row r="130" spans="1:5" x14ac:dyDescent="0.3">
      <c r="A130" s="5">
        <v>2</v>
      </c>
      <c r="B130" s="1" t="s">
        <v>835</v>
      </c>
      <c r="C130" s="5">
        <v>45042905</v>
      </c>
      <c r="D130" s="5">
        <v>45043859</v>
      </c>
      <c r="E130" s="5" t="s">
        <v>1645</v>
      </c>
    </row>
    <row r="131" spans="1:5" x14ac:dyDescent="0.3">
      <c r="A131" s="5">
        <v>2</v>
      </c>
      <c r="B131" s="1" t="s">
        <v>835</v>
      </c>
      <c r="C131" s="5">
        <v>45052530</v>
      </c>
      <c r="D131" s="5">
        <v>45053480</v>
      </c>
      <c r="E131" s="5" t="s">
        <v>1482</v>
      </c>
    </row>
    <row r="132" spans="1:5" x14ac:dyDescent="0.3">
      <c r="A132" s="5">
        <v>2</v>
      </c>
      <c r="B132" s="1" t="s">
        <v>786</v>
      </c>
      <c r="C132" s="5">
        <v>45111350</v>
      </c>
      <c r="D132" s="5">
        <v>45118167</v>
      </c>
      <c r="E132" s="5" t="s">
        <v>1483</v>
      </c>
    </row>
    <row r="133" spans="1:5" x14ac:dyDescent="0.3">
      <c r="A133" s="5">
        <v>2</v>
      </c>
      <c r="B133" s="1" t="s">
        <v>863</v>
      </c>
      <c r="C133" s="5">
        <v>45200806</v>
      </c>
      <c r="D133" s="5">
        <v>45203017</v>
      </c>
      <c r="E133" s="5" t="s">
        <v>1877</v>
      </c>
    </row>
    <row r="134" spans="1:5" x14ac:dyDescent="0.3">
      <c r="A134" s="5">
        <v>2</v>
      </c>
      <c r="B134" s="1" t="s">
        <v>864</v>
      </c>
      <c r="C134" s="5">
        <v>46086606</v>
      </c>
      <c r="D134" s="5">
        <v>46089528</v>
      </c>
      <c r="E134" s="5" t="s">
        <v>1845</v>
      </c>
    </row>
    <row r="135" spans="1:5" x14ac:dyDescent="0.3">
      <c r="A135" s="5">
        <v>2</v>
      </c>
      <c r="B135" s="1" t="s">
        <v>1204</v>
      </c>
      <c r="C135" s="5">
        <v>46252297</v>
      </c>
      <c r="D135" s="5">
        <v>46254357</v>
      </c>
      <c r="E135" s="5" t="s">
        <v>1808</v>
      </c>
    </row>
    <row r="136" spans="1:5" x14ac:dyDescent="0.3">
      <c r="A136" s="5">
        <v>2</v>
      </c>
      <c r="B136" s="1" t="s">
        <v>1229</v>
      </c>
      <c r="C136" s="5">
        <v>46357082</v>
      </c>
      <c r="D136" s="5">
        <v>46360857</v>
      </c>
      <c r="E136" s="5" t="s">
        <v>1605</v>
      </c>
    </row>
    <row r="137" spans="1:5" x14ac:dyDescent="0.3">
      <c r="A137" s="5">
        <v>2</v>
      </c>
      <c r="B137" s="1" t="s">
        <v>865</v>
      </c>
      <c r="C137" s="5">
        <v>46519769</v>
      </c>
      <c r="D137" s="5">
        <v>46528964</v>
      </c>
      <c r="E137" s="5" t="s">
        <v>1655</v>
      </c>
    </row>
    <row r="138" spans="1:5" x14ac:dyDescent="0.3">
      <c r="A138" s="5">
        <v>2</v>
      </c>
      <c r="B138" s="1" t="s">
        <v>866</v>
      </c>
      <c r="C138" s="5">
        <v>46982808</v>
      </c>
      <c r="D138" s="5">
        <v>46984730</v>
      </c>
      <c r="E138" s="5" t="s">
        <v>1803</v>
      </c>
    </row>
    <row r="139" spans="1:5" x14ac:dyDescent="0.3">
      <c r="A139" s="5">
        <v>2</v>
      </c>
      <c r="B139" s="1" t="s">
        <v>867</v>
      </c>
      <c r="C139" s="5">
        <v>47120072</v>
      </c>
      <c r="D139" s="5">
        <v>47126513</v>
      </c>
      <c r="E139" s="5" t="s">
        <v>1310</v>
      </c>
    </row>
    <row r="140" spans="1:5" x14ac:dyDescent="0.3">
      <c r="A140" s="5">
        <v>2</v>
      </c>
      <c r="B140" s="1" t="s">
        <v>868</v>
      </c>
      <c r="C140" s="5">
        <v>47210613</v>
      </c>
      <c r="D140" s="5">
        <v>47214578</v>
      </c>
      <c r="E140" s="5" t="s">
        <v>1406</v>
      </c>
    </row>
    <row r="141" spans="1:5" x14ac:dyDescent="0.3">
      <c r="A141" s="5">
        <v>2</v>
      </c>
      <c r="B141" s="1" t="s">
        <v>869</v>
      </c>
      <c r="C141" s="5">
        <v>47563603</v>
      </c>
      <c r="D141" s="5">
        <v>47569244</v>
      </c>
      <c r="E141" s="5" t="s">
        <v>1484</v>
      </c>
    </row>
    <row r="142" spans="1:5" x14ac:dyDescent="0.3">
      <c r="A142" s="5">
        <v>2</v>
      </c>
      <c r="B142" s="1" t="s">
        <v>870</v>
      </c>
      <c r="C142" s="5">
        <v>47764190</v>
      </c>
      <c r="D142" s="5">
        <v>47766326</v>
      </c>
      <c r="E142" s="5" t="s">
        <v>1485</v>
      </c>
    </row>
    <row r="143" spans="1:5" x14ac:dyDescent="0.3">
      <c r="A143" s="5">
        <v>2</v>
      </c>
      <c r="B143" s="1" t="s">
        <v>871</v>
      </c>
      <c r="C143" s="5">
        <v>47999699</v>
      </c>
      <c r="D143" s="5">
        <v>48001370</v>
      </c>
      <c r="E143" s="5" t="s">
        <v>1486</v>
      </c>
    </row>
    <row r="144" spans="1:5" x14ac:dyDescent="0.3">
      <c r="A144" s="5">
        <v>2</v>
      </c>
      <c r="B144" s="1" t="s">
        <v>872</v>
      </c>
      <c r="C144" s="5">
        <v>48264223</v>
      </c>
      <c r="D144" s="5">
        <v>48267419</v>
      </c>
      <c r="E144" s="5" t="s">
        <v>1686</v>
      </c>
    </row>
    <row r="145" spans="1:5" x14ac:dyDescent="0.3">
      <c r="A145" s="5">
        <v>2</v>
      </c>
      <c r="B145" s="1" t="s">
        <v>873</v>
      </c>
      <c r="C145" s="5">
        <v>48291578</v>
      </c>
      <c r="D145" s="5">
        <v>48292439</v>
      </c>
      <c r="E145" s="5" t="s">
        <v>1487</v>
      </c>
    </row>
    <row r="146" spans="1:5" x14ac:dyDescent="0.3">
      <c r="A146" s="5">
        <v>2</v>
      </c>
      <c r="B146" s="1" t="s">
        <v>874</v>
      </c>
      <c r="C146" s="5">
        <v>48332458</v>
      </c>
      <c r="D146" s="5">
        <v>48338724</v>
      </c>
      <c r="E146" s="5" t="s">
        <v>1615</v>
      </c>
    </row>
    <row r="147" spans="1:5" x14ac:dyDescent="0.3">
      <c r="A147" s="5">
        <v>2</v>
      </c>
      <c r="B147" s="1" t="s">
        <v>819</v>
      </c>
      <c r="C147" s="5">
        <v>48782930</v>
      </c>
      <c r="D147" s="5">
        <v>48784258</v>
      </c>
      <c r="E147" s="5" t="s">
        <v>1839</v>
      </c>
    </row>
    <row r="148" spans="1:5" x14ac:dyDescent="0.3">
      <c r="A148" s="5">
        <v>3</v>
      </c>
      <c r="B148" s="1" t="s">
        <v>1226</v>
      </c>
      <c r="C148" s="5">
        <v>66460</v>
      </c>
      <c r="D148" s="5">
        <v>71228</v>
      </c>
      <c r="E148" s="5" t="s">
        <v>1488</v>
      </c>
    </row>
    <row r="149" spans="1:5" x14ac:dyDescent="0.3">
      <c r="A149" s="5">
        <v>3</v>
      </c>
      <c r="B149" s="1" t="s">
        <v>875</v>
      </c>
      <c r="C149" s="5">
        <v>89303</v>
      </c>
      <c r="D149" s="5">
        <v>93248</v>
      </c>
      <c r="E149" s="5" t="s">
        <v>1824</v>
      </c>
    </row>
    <row r="150" spans="1:5" x14ac:dyDescent="0.3">
      <c r="A150" s="5">
        <v>3</v>
      </c>
      <c r="B150" s="1" t="s">
        <v>854</v>
      </c>
      <c r="C150" s="5">
        <v>1627393</v>
      </c>
      <c r="D150" s="5">
        <v>1629500</v>
      </c>
      <c r="E150" s="5" t="s">
        <v>1680</v>
      </c>
    </row>
    <row r="151" spans="1:5" x14ac:dyDescent="0.3">
      <c r="A151" s="5">
        <v>3</v>
      </c>
      <c r="B151" s="1" t="s">
        <v>877</v>
      </c>
      <c r="C151" s="5">
        <v>2284422</v>
      </c>
      <c r="D151" s="5">
        <v>2286554</v>
      </c>
      <c r="E151" s="5" t="s">
        <v>1489</v>
      </c>
    </row>
    <row r="152" spans="1:5" x14ac:dyDescent="0.3">
      <c r="A152" s="5">
        <v>3</v>
      </c>
      <c r="B152" s="1" t="s">
        <v>878</v>
      </c>
      <c r="C152" s="5">
        <v>3533567</v>
      </c>
      <c r="D152" s="5">
        <v>3538689</v>
      </c>
      <c r="E152" s="5" t="s">
        <v>1379</v>
      </c>
    </row>
    <row r="153" spans="1:5" x14ac:dyDescent="0.3">
      <c r="A153" s="5">
        <v>3</v>
      </c>
      <c r="B153" s="1" t="s">
        <v>879</v>
      </c>
      <c r="C153" s="5">
        <v>3756406</v>
      </c>
      <c r="D153" s="5">
        <v>3760366</v>
      </c>
      <c r="E153" s="5" t="s">
        <v>1360</v>
      </c>
    </row>
    <row r="154" spans="1:5" x14ac:dyDescent="0.3">
      <c r="A154" s="5">
        <v>3</v>
      </c>
      <c r="B154" s="1" t="s">
        <v>880</v>
      </c>
      <c r="C154" s="5">
        <v>4298431</v>
      </c>
      <c r="D154" s="5">
        <v>4301589</v>
      </c>
      <c r="E154" s="5" t="s">
        <v>1311</v>
      </c>
    </row>
    <row r="155" spans="1:5" x14ac:dyDescent="0.3">
      <c r="A155" s="5">
        <v>3</v>
      </c>
      <c r="B155" s="1" t="s">
        <v>753</v>
      </c>
      <c r="C155" s="5">
        <v>5644470</v>
      </c>
      <c r="D155" s="5">
        <v>5653695</v>
      </c>
      <c r="E155" s="5" t="s">
        <v>1253</v>
      </c>
    </row>
    <row r="156" spans="1:5" x14ac:dyDescent="0.3">
      <c r="A156" s="5">
        <v>3</v>
      </c>
      <c r="B156" s="1" t="s">
        <v>881</v>
      </c>
      <c r="C156" s="5">
        <v>6278173</v>
      </c>
      <c r="D156" s="5">
        <v>6280530</v>
      </c>
      <c r="E156" s="5" t="s">
        <v>1312</v>
      </c>
    </row>
    <row r="157" spans="1:5" x14ac:dyDescent="0.3">
      <c r="A157" s="5">
        <v>3</v>
      </c>
      <c r="B157" s="1" t="s">
        <v>1204</v>
      </c>
      <c r="C157" s="5">
        <v>8031703</v>
      </c>
      <c r="D157" s="5">
        <v>8032643</v>
      </c>
      <c r="E157" s="5" t="s">
        <v>1817</v>
      </c>
    </row>
    <row r="158" spans="1:5" x14ac:dyDescent="0.3">
      <c r="A158" s="5">
        <v>3</v>
      </c>
      <c r="B158" s="1" t="s">
        <v>883</v>
      </c>
      <c r="C158" s="5">
        <v>8088496</v>
      </c>
      <c r="D158" s="5">
        <v>8093217</v>
      </c>
      <c r="E158" s="5" t="s">
        <v>1397</v>
      </c>
    </row>
    <row r="159" spans="1:5" x14ac:dyDescent="0.3">
      <c r="A159" s="5">
        <v>3</v>
      </c>
      <c r="B159" s="1" t="s">
        <v>884</v>
      </c>
      <c r="C159" s="5">
        <v>8131771</v>
      </c>
      <c r="D159" s="5">
        <v>8134526</v>
      </c>
      <c r="E159" s="5" t="s">
        <v>1254</v>
      </c>
    </row>
    <row r="160" spans="1:5" x14ac:dyDescent="0.3">
      <c r="A160" s="5">
        <v>3</v>
      </c>
      <c r="B160" s="1" t="s">
        <v>885</v>
      </c>
      <c r="C160" s="5">
        <v>8253476</v>
      </c>
      <c r="D160" s="5">
        <v>8256522</v>
      </c>
      <c r="E160" s="5" t="s">
        <v>1313</v>
      </c>
    </row>
    <row r="161" spans="1:5" x14ac:dyDescent="0.3">
      <c r="A161" s="5">
        <v>3</v>
      </c>
      <c r="B161" s="1" t="s">
        <v>886</v>
      </c>
      <c r="C161" s="5">
        <v>10252864</v>
      </c>
      <c r="D161" s="5">
        <v>10255289</v>
      </c>
      <c r="E161" s="5" t="s">
        <v>1804</v>
      </c>
    </row>
    <row r="162" spans="1:5" x14ac:dyDescent="0.3">
      <c r="A162" s="5">
        <v>3</v>
      </c>
      <c r="B162" s="1" t="s">
        <v>1204</v>
      </c>
      <c r="C162" s="5">
        <v>11517261</v>
      </c>
      <c r="D162" s="5">
        <v>11521425</v>
      </c>
      <c r="E162" s="5" t="s">
        <v>1255</v>
      </c>
    </row>
    <row r="163" spans="1:5" x14ac:dyDescent="0.3">
      <c r="A163" s="5">
        <v>3</v>
      </c>
      <c r="B163" s="1" t="s">
        <v>887</v>
      </c>
      <c r="C163" s="5">
        <v>12559560</v>
      </c>
      <c r="D163" s="5">
        <v>12562806</v>
      </c>
      <c r="E163" s="5" t="s">
        <v>1429</v>
      </c>
    </row>
    <row r="164" spans="1:5" x14ac:dyDescent="0.3">
      <c r="A164" s="5">
        <v>3</v>
      </c>
      <c r="B164" s="1" t="s">
        <v>888</v>
      </c>
      <c r="C164" s="5">
        <v>12805744</v>
      </c>
      <c r="D164" s="5">
        <v>12808732</v>
      </c>
      <c r="E164" s="5" t="s">
        <v>1663</v>
      </c>
    </row>
    <row r="165" spans="1:5" x14ac:dyDescent="0.3">
      <c r="A165" s="5">
        <v>3</v>
      </c>
      <c r="B165" s="1" t="s">
        <v>889</v>
      </c>
      <c r="C165" s="5">
        <v>18349753</v>
      </c>
      <c r="D165" s="5">
        <v>18357554</v>
      </c>
      <c r="E165" s="5" t="s">
        <v>1850</v>
      </c>
    </row>
    <row r="166" spans="1:5" x14ac:dyDescent="0.3">
      <c r="A166" s="5">
        <v>3</v>
      </c>
      <c r="B166" s="1" t="s">
        <v>846</v>
      </c>
      <c r="C166" s="5">
        <v>27013976</v>
      </c>
      <c r="D166" s="5">
        <v>27014992</v>
      </c>
      <c r="E166" s="5" t="s">
        <v>1375</v>
      </c>
    </row>
    <row r="167" spans="1:5" x14ac:dyDescent="0.3">
      <c r="A167" s="5">
        <v>3</v>
      </c>
      <c r="B167" s="1" t="s">
        <v>846</v>
      </c>
      <c r="C167" s="5">
        <v>27040486</v>
      </c>
      <c r="D167" s="5">
        <v>27041443</v>
      </c>
      <c r="E167" s="5" t="s">
        <v>1490</v>
      </c>
    </row>
    <row r="168" spans="1:5" x14ac:dyDescent="0.3">
      <c r="A168" s="5">
        <v>3</v>
      </c>
      <c r="B168" s="1" t="s">
        <v>890</v>
      </c>
      <c r="C168" s="5">
        <v>29592663</v>
      </c>
      <c r="D168" s="5">
        <v>29596218</v>
      </c>
      <c r="E168" s="5" t="s">
        <v>1865</v>
      </c>
    </row>
    <row r="169" spans="1:5" x14ac:dyDescent="0.3">
      <c r="A169" s="5">
        <v>3</v>
      </c>
      <c r="B169" s="1" t="s">
        <v>891</v>
      </c>
      <c r="C169" s="5">
        <v>29611860</v>
      </c>
      <c r="D169" s="5">
        <v>29614767</v>
      </c>
      <c r="E169" s="5" t="s">
        <v>1664</v>
      </c>
    </row>
    <row r="170" spans="1:5" x14ac:dyDescent="0.3">
      <c r="A170" s="5">
        <v>3</v>
      </c>
      <c r="B170" s="1" t="s">
        <v>892</v>
      </c>
      <c r="C170" s="5">
        <v>29879234</v>
      </c>
      <c r="D170" s="5">
        <v>29881623</v>
      </c>
      <c r="E170" s="5" t="s">
        <v>1421</v>
      </c>
    </row>
    <row r="171" spans="1:5" x14ac:dyDescent="0.3">
      <c r="A171" s="5">
        <v>3</v>
      </c>
      <c r="B171" s="1" t="s">
        <v>780</v>
      </c>
      <c r="C171" s="5">
        <v>31382661</v>
      </c>
      <c r="D171" s="5">
        <v>31383266</v>
      </c>
      <c r="E171" s="5" t="s">
        <v>1871</v>
      </c>
    </row>
    <row r="172" spans="1:5" x14ac:dyDescent="0.3">
      <c r="A172" s="5">
        <v>3</v>
      </c>
      <c r="B172" s="1" t="s">
        <v>1222</v>
      </c>
      <c r="C172" s="5">
        <v>31634819</v>
      </c>
      <c r="D172" s="5">
        <v>31637358</v>
      </c>
      <c r="E172" s="5" t="s">
        <v>1346</v>
      </c>
    </row>
    <row r="173" spans="1:5" x14ac:dyDescent="0.3">
      <c r="A173" s="5">
        <v>3</v>
      </c>
      <c r="B173" s="1" t="s">
        <v>793</v>
      </c>
      <c r="C173" s="5">
        <v>32022515</v>
      </c>
      <c r="D173" s="5">
        <v>32024332</v>
      </c>
      <c r="E173" s="5" t="s">
        <v>1737</v>
      </c>
    </row>
    <row r="174" spans="1:5" x14ac:dyDescent="0.3">
      <c r="A174" s="5">
        <v>3</v>
      </c>
      <c r="B174" s="1" t="s">
        <v>893</v>
      </c>
      <c r="C174" s="5">
        <v>32093599</v>
      </c>
      <c r="D174" s="5">
        <v>32094587</v>
      </c>
      <c r="E174" s="5" t="s">
        <v>1748</v>
      </c>
    </row>
    <row r="175" spans="1:5" x14ac:dyDescent="0.3">
      <c r="A175" s="5">
        <v>3</v>
      </c>
      <c r="B175" s="1" t="s">
        <v>894</v>
      </c>
      <c r="C175" s="5">
        <v>32256725</v>
      </c>
      <c r="D175" s="5">
        <v>32257891</v>
      </c>
      <c r="E175" s="5" t="s">
        <v>1872</v>
      </c>
    </row>
    <row r="176" spans="1:5" x14ac:dyDescent="0.3">
      <c r="A176" s="5">
        <v>3</v>
      </c>
      <c r="B176" s="1" t="s">
        <v>895</v>
      </c>
      <c r="C176" s="5">
        <v>32562355</v>
      </c>
      <c r="D176" s="5">
        <v>32565250</v>
      </c>
      <c r="E176" s="5" t="s">
        <v>1361</v>
      </c>
    </row>
    <row r="177" spans="1:5" x14ac:dyDescent="0.3">
      <c r="A177" s="5">
        <v>3</v>
      </c>
      <c r="B177" s="1" t="s">
        <v>896</v>
      </c>
      <c r="C177" s="5">
        <v>32613214</v>
      </c>
      <c r="D177" s="5">
        <v>32616117</v>
      </c>
      <c r="E177" s="5" t="s">
        <v>1491</v>
      </c>
    </row>
    <row r="178" spans="1:5" x14ac:dyDescent="0.3">
      <c r="A178" s="5">
        <v>3</v>
      </c>
      <c r="B178" s="1" t="s">
        <v>897</v>
      </c>
      <c r="C178" s="5">
        <v>32698187</v>
      </c>
      <c r="D178" s="5">
        <v>32701275</v>
      </c>
      <c r="E178" s="5" t="s">
        <v>1693</v>
      </c>
    </row>
    <row r="179" spans="1:5" x14ac:dyDescent="0.3">
      <c r="A179" s="5">
        <v>3</v>
      </c>
      <c r="B179" s="1" t="s">
        <v>898</v>
      </c>
      <c r="C179" s="5">
        <v>35979872</v>
      </c>
      <c r="D179" s="5">
        <v>35985656</v>
      </c>
      <c r="E179" s="5" t="s">
        <v>1492</v>
      </c>
    </row>
    <row r="180" spans="1:5" x14ac:dyDescent="0.3">
      <c r="A180" s="5">
        <v>3</v>
      </c>
      <c r="B180" s="1" t="s">
        <v>899</v>
      </c>
      <c r="C180" s="5">
        <v>36266403</v>
      </c>
      <c r="D180" s="5">
        <v>36270902</v>
      </c>
      <c r="E180" s="5" t="s">
        <v>1873</v>
      </c>
    </row>
    <row r="181" spans="1:5" x14ac:dyDescent="0.3">
      <c r="A181" s="5">
        <v>3</v>
      </c>
      <c r="B181" s="1" t="s">
        <v>1205</v>
      </c>
      <c r="C181" s="5">
        <v>37290237</v>
      </c>
      <c r="D181" s="5">
        <v>37293528</v>
      </c>
      <c r="E181" s="5" t="s">
        <v>1256</v>
      </c>
    </row>
    <row r="182" spans="1:5" x14ac:dyDescent="0.3">
      <c r="A182" s="5">
        <v>3</v>
      </c>
      <c r="B182" s="1" t="s">
        <v>900</v>
      </c>
      <c r="C182" s="5">
        <v>37537985</v>
      </c>
      <c r="D182" s="5">
        <v>37541226</v>
      </c>
      <c r="E182" s="5" t="s">
        <v>1874</v>
      </c>
    </row>
    <row r="183" spans="1:5" x14ac:dyDescent="0.3">
      <c r="A183" s="5">
        <v>3</v>
      </c>
      <c r="B183" s="1" t="s">
        <v>901</v>
      </c>
      <c r="C183" s="5">
        <v>37562145</v>
      </c>
      <c r="D183" s="5">
        <v>37563050</v>
      </c>
      <c r="E183" s="5" t="s">
        <v>1493</v>
      </c>
    </row>
    <row r="184" spans="1:5" x14ac:dyDescent="0.3">
      <c r="A184" s="5">
        <v>3</v>
      </c>
      <c r="B184" s="1" t="s">
        <v>1204</v>
      </c>
      <c r="C184" s="5">
        <v>37573110</v>
      </c>
      <c r="D184" s="5">
        <v>37574598</v>
      </c>
      <c r="E184" s="5" t="s">
        <v>1494</v>
      </c>
    </row>
    <row r="185" spans="1:5" x14ac:dyDescent="0.3">
      <c r="A185" s="5">
        <v>3</v>
      </c>
      <c r="B185" s="1" t="s">
        <v>1204</v>
      </c>
      <c r="C185" s="5">
        <v>38146563</v>
      </c>
      <c r="D185" s="5">
        <v>38153463</v>
      </c>
      <c r="E185" s="5" t="s">
        <v>1886</v>
      </c>
    </row>
    <row r="186" spans="1:5" x14ac:dyDescent="0.3">
      <c r="A186" s="5">
        <v>3</v>
      </c>
      <c r="B186" s="1" t="s">
        <v>1887</v>
      </c>
      <c r="C186" s="5">
        <v>38148030</v>
      </c>
      <c r="D186" s="5">
        <v>38153463</v>
      </c>
      <c r="E186" s="5" t="s">
        <v>1398</v>
      </c>
    </row>
    <row r="187" spans="1:5" x14ac:dyDescent="0.3">
      <c r="A187" s="5">
        <v>3</v>
      </c>
      <c r="B187" s="1" t="s">
        <v>903</v>
      </c>
      <c r="C187" s="5">
        <v>38155671</v>
      </c>
      <c r="D187" s="5">
        <v>38157766</v>
      </c>
      <c r="E187" s="5" t="s">
        <v>1778</v>
      </c>
    </row>
    <row r="188" spans="1:5" x14ac:dyDescent="0.3">
      <c r="A188" s="5">
        <v>3</v>
      </c>
      <c r="B188" s="1" t="s">
        <v>824</v>
      </c>
      <c r="C188" s="5">
        <v>39042415</v>
      </c>
      <c r="D188" s="5">
        <v>39044360</v>
      </c>
      <c r="E188" s="5" t="s">
        <v>1404</v>
      </c>
    </row>
    <row r="189" spans="1:5" x14ac:dyDescent="0.3">
      <c r="A189" s="5">
        <v>3</v>
      </c>
      <c r="B189" s="1" t="s">
        <v>904</v>
      </c>
      <c r="C189" s="5">
        <v>39177548</v>
      </c>
      <c r="D189" s="5">
        <v>39180555</v>
      </c>
      <c r="E189" s="5" t="s">
        <v>1719</v>
      </c>
    </row>
    <row r="190" spans="1:5" x14ac:dyDescent="0.3">
      <c r="A190" s="5">
        <v>3</v>
      </c>
      <c r="B190" s="1" t="s">
        <v>905</v>
      </c>
      <c r="C190" s="5">
        <v>39647927</v>
      </c>
      <c r="D190" s="5">
        <v>39651235</v>
      </c>
      <c r="E190" s="5" t="s">
        <v>1407</v>
      </c>
    </row>
    <row r="191" spans="1:5" x14ac:dyDescent="0.3">
      <c r="A191" s="5">
        <v>3</v>
      </c>
      <c r="B191" s="1" t="s">
        <v>906</v>
      </c>
      <c r="C191" s="5">
        <v>39832847</v>
      </c>
      <c r="D191" s="5">
        <v>39833886</v>
      </c>
      <c r="E191" s="5" t="s">
        <v>1656</v>
      </c>
    </row>
    <row r="192" spans="1:5" x14ac:dyDescent="0.3">
      <c r="A192" s="5">
        <v>3</v>
      </c>
      <c r="B192" s="1" t="s">
        <v>907</v>
      </c>
      <c r="C192" s="5">
        <v>40089190</v>
      </c>
      <c r="D192" s="5">
        <v>40094328</v>
      </c>
      <c r="E192" s="5" t="s">
        <v>1314</v>
      </c>
    </row>
    <row r="193" spans="1:5" x14ac:dyDescent="0.3">
      <c r="A193" s="5">
        <v>3</v>
      </c>
      <c r="B193" s="1" t="s">
        <v>908</v>
      </c>
      <c r="C193" s="5">
        <v>40187069</v>
      </c>
      <c r="D193" s="5">
        <v>40189414</v>
      </c>
      <c r="E193" s="5" t="s">
        <v>1840</v>
      </c>
    </row>
    <row r="194" spans="1:5" x14ac:dyDescent="0.3">
      <c r="A194" s="5">
        <v>3</v>
      </c>
      <c r="B194" s="1" t="s">
        <v>909</v>
      </c>
      <c r="C194" s="5">
        <v>40350368</v>
      </c>
      <c r="D194" s="5">
        <v>40351795</v>
      </c>
      <c r="E194" s="5" t="s">
        <v>1495</v>
      </c>
    </row>
    <row r="195" spans="1:5" x14ac:dyDescent="0.3">
      <c r="A195" s="5">
        <v>3</v>
      </c>
      <c r="B195" s="1" t="s">
        <v>910</v>
      </c>
      <c r="C195" s="5">
        <v>41344917</v>
      </c>
      <c r="D195" s="5">
        <v>41359097</v>
      </c>
      <c r="E195" s="5" t="s">
        <v>1496</v>
      </c>
    </row>
    <row r="196" spans="1:5" x14ac:dyDescent="0.3">
      <c r="A196" s="5">
        <v>3</v>
      </c>
      <c r="B196" s="1" t="s">
        <v>911</v>
      </c>
      <c r="C196" s="5">
        <v>41874737</v>
      </c>
      <c r="D196" s="5">
        <v>41875699</v>
      </c>
      <c r="E196" s="5" t="s">
        <v>1497</v>
      </c>
    </row>
    <row r="197" spans="1:5" x14ac:dyDescent="0.3">
      <c r="A197" s="5">
        <v>3</v>
      </c>
      <c r="B197" s="1" t="s">
        <v>912</v>
      </c>
      <c r="C197" s="5">
        <v>42011742</v>
      </c>
      <c r="D197" s="5">
        <v>42013605</v>
      </c>
      <c r="E197" s="5" t="s">
        <v>1390</v>
      </c>
    </row>
    <row r="198" spans="1:5" x14ac:dyDescent="0.3">
      <c r="A198" s="5">
        <v>3</v>
      </c>
      <c r="B198" s="1" t="s">
        <v>913</v>
      </c>
      <c r="C198" s="5">
        <v>42106366</v>
      </c>
      <c r="D198" s="5">
        <v>42108946</v>
      </c>
      <c r="E198" s="5" t="s">
        <v>1609</v>
      </c>
    </row>
    <row r="199" spans="1:5" x14ac:dyDescent="0.3">
      <c r="A199" s="5">
        <v>3</v>
      </c>
      <c r="B199" s="1" t="s">
        <v>914</v>
      </c>
      <c r="C199" s="5">
        <v>42288907</v>
      </c>
      <c r="D199" s="5">
        <v>42292697</v>
      </c>
      <c r="E199" s="5" t="s">
        <v>1636</v>
      </c>
    </row>
    <row r="200" spans="1:5" x14ac:dyDescent="0.3">
      <c r="A200" s="5">
        <v>3</v>
      </c>
      <c r="B200" s="1" t="s">
        <v>915</v>
      </c>
      <c r="C200" s="5">
        <v>42400169</v>
      </c>
      <c r="D200" s="5">
        <v>42403848</v>
      </c>
      <c r="E200" s="5" t="s">
        <v>1783</v>
      </c>
    </row>
    <row r="201" spans="1:5" x14ac:dyDescent="0.3">
      <c r="A201" s="5">
        <v>3</v>
      </c>
      <c r="B201" s="1" t="s">
        <v>916</v>
      </c>
      <c r="C201" s="5">
        <v>42605820</v>
      </c>
      <c r="D201" s="5">
        <v>42607153</v>
      </c>
      <c r="E201" s="5" t="s">
        <v>1257</v>
      </c>
    </row>
    <row r="202" spans="1:5" x14ac:dyDescent="0.3">
      <c r="A202" s="5">
        <v>3</v>
      </c>
      <c r="B202" s="1" t="s">
        <v>917</v>
      </c>
      <c r="C202" s="5">
        <v>42824694</v>
      </c>
      <c r="D202" s="5">
        <v>42830650</v>
      </c>
      <c r="E202" s="5" t="s">
        <v>1418</v>
      </c>
    </row>
    <row r="203" spans="1:5" x14ac:dyDescent="0.3">
      <c r="A203" s="5">
        <v>3</v>
      </c>
      <c r="B203" s="1" t="s">
        <v>1233</v>
      </c>
      <c r="C203" s="5">
        <v>42964831</v>
      </c>
      <c r="D203" s="5">
        <v>42969730</v>
      </c>
      <c r="E203" s="5" t="s">
        <v>1673</v>
      </c>
    </row>
    <row r="204" spans="1:5" x14ac:dyDescent="0.3">
      <c r="A204" s="5">
        <v>3</v>
      </c>
      <c r="B204" s="1" t="s">
        <v>918</v>
      </c>
      <c r="C204" s="5">
        <v>43335890</v>
      </c>
      <c r="D204" s="5">
        <v>43340194</v>
      </c>
      <c r="E204" s="5" t="s">
        <v>1498</v>
      </c>
    </row>
    <row r="205" spans="1:5" x14ac:dyDescent="0.3">
      <c r="A205" s="5">
        <v>3</v>
      </c>
      <c r="B205" s="1" t="s">
        <v>919</v>
      </c>
      <c r="C205" s="5">
        <v>44808997</v>
      </c>
      <c r="D205" s="5">
        <v>44811091</v>
      </c>
      <c r="E205" s="5" t="s">
        <v>1805</v>
      </c>
    </row>
    <row r="206" spans="1:5" x14ac:dyDescent="0.3">
      <c r="A206" s="5">
        <v>3</v>
      </c>
      <c r="B206" s="1" t="s">
        <v>920</v>
      </c>
      <c r="C206" s="5">
        <v>45916983</v>
      </c>
      <c r="D206" s="5">
        <v>45919937</v>
      </c>
      <c r="E206" s="5" t="s">
        <v>1846</v>
      </c>
    </row>
    <row r="207" spans="1:5" x14ac:dyDescent="0.3">
      <c r="A207" s="5">
        <v>3</v>
      </c>
      <c r="B207" s="1" t="s">
        <v>921</v>
      </c>
      <c r="C207" s="5">
        <v>45982907</v>
      </c>
      <c r="D207" s="5">
        <v>45986028</v>
      </c>
      <c r="E207" s="5" t="s">
        <v>1499</v>
      </c>
    </row>
    <row r="208" spans="1:5" x14ac:dyDescent="0.3">
      <c r="A208" s="5">
        <v>3</v>
      </c>
      <c r="B208" s="1" t="s">
        <v>922</v>
      </c>
      <c r="C208" s="5">
        <v>45988424</v>
      </c>
      <c r="D208" s="5">
        <v>45989429</v>
      </c>
      <c r="E208" s="5" t="s">
        <v>1500</v>
      </c>
    </row>
    <row r="209" spans="1:5" x14ac:dyDescent="0.3">
      <c r="A209" s="5">
        <v>3</v>
      </c>
      <c r="B209" s="1" t="s">
        <v>923</v>
      </c>
      <c r="C209" s="5">
        <v>47334201</v>
      </c>
      <c r="D209" s="5">
        <v>47339647</v>
      </c>
      <c r="E209" s="5" t="s">
        <v>1405</v>
      </c>
    </row>
    <row r="210" spans="1:5" x14ac:dyDescent="0.3">
      <c r="A210" s="5">
        <v>3</v>
      </c>
      <c r="B210" s="1" t="s">
        <v>812</v>
      </c>
      <c r="C210" s="5">
        <v>47641256</v>
      </c>
      <c r="D210" s="5">
        <v>47643571</v>
      </c>
      <c r="E210" s="5" t="s">
        <v>1793</v>
      </c>
    </row>
    <row r="211" spans="1:5" x14ac:dyDescent="0.3">
      <c r="A211" s="5">
        <v>3</v>
      </c>
      <c r="B211" s="1" t="s">
        <v>924</v>
      </c>
      <c r="C211" s="5">
        <v>48884960</v>
      </c>
      <c r="D211" s="5">
        <v>48888258</v>
      </c>
      <c r="E211" s="5" t="s">
        <v>1501</v>
      </c>
    </row>
    <row r="212" spans="1:5" x14ac:dyDescent="0.3">
      <c r="A212" s="5">
        <v>3</v>
      </c>
      <c r="B212" s="1" t="s">
        <v>925</v>
      </c>
      <c r="C212" s="5">
        <v>48898245</v>
      </c>
      <c r="D212" s="5">
        <v>48899728</v>
      </c>
      <c r="E212" s="5" t="s">
        <v>1502</v>
      </c>
    </row>
    <row r="213" spans="1:5" x14ac:dyDescent="0.3">
      <c r="A213" s="5">
        <v>3</v>
      </c>
      <c r="B213" s="1" t="s">
        <v>926</v>
      </c>
      <c r="C213" s="5">
        <v>49073069</v>
      </c>
      <c r="D213" s="5">
        <v>49076550</v>
      </c>
      <c r="E213" s="5" t="s">
        <v>1373</v>
      </c>
    </row>
    <row r="214" spans="1:5" x14ac:dyDescent="0.3">
      <c r="A214" s="5">
        <v>3</v>
      </c>
      <c r="B214" s="1" t="s">
        <v>927</v>
      </c>
      <c r="C214" s="5">
        <v>49081089</v>
      </c>
      <c r="D214" s="5">
        <v>49082278</v>
      </c>
      <c r="E214" s="5" t="s">
        <v>1315</v>
      </c>
    </row>
    <row r="215" spans="1:5" x14ac:dyDescent="0.3">
      <c r="A215" s="5">
        <v>3</v>
      </c>
      <c r="B215" s="1" t="s">
        <v>928</v>
      </c>
      <c r="C215" s="5">
        <v>49270140</v>
      </c>
      <c r="D215" s="5">
        <v>49271899</v>
      </c>
      <c r="E215" s="5" t="s">
        <v>1503</v>
      </c>
    </row>
    <row r="216" spans="1:5" x14ac:dyDescent="0.3">
      <c r="A216" s="5">
        <v>3</v>
      </c>
      <c r="B216" s="1" t="s">
        <v>929</v>
      </c>
      <c r="C216" s="5">
        <v>51117625</v>
      </c>
      <c r="D216" s="5">
        <v>51122683</v>
      </c>
      <c r="E216" s="5" t="s">
        <v>1754</v>
      </c>
    </row>
    <row r="217" spans="1:5" x14ac:dyDescent="0.3">
      <c r="A217" s="5">
        <v>3</v>
      </c>
      <c r="B217" s="1" t="s">
        <v>930</v>
      </c>
      <c r="C217" s="5">
        <v>51276271</v>
      </c>
      <c r="D217" s="5">
        <v>51281707</v>
      </c>
      <c r="E217" s="5" t="s">
        <v>1699</v>
      </c>
    </row>
    <row r="218" spans="1:5" x14ac:dyDescent="0.3">
      <c r="A218" s="5">
        <v>4</v>
      </c>
      <c r="B218" s="1" t="s">
        <v>931</v>
      </c>
      <c r="C218" s="5">
        <v>39560</v>
      </c>
      <c r="D218" s="5">
        <v>40384</v>
      </c>
      <c r="E218" s="5" t="s">
        <v>1657</v>
      </c>
    </row>
    <row r="219" spans="1:5" x14ac:dyDescent="0.3">
      <c r="A219" s="5">
        <v>4</v>
      </c>
      <c r="B219" s="1" t="s">
        <v>932</v>
      </c>
      <c r="C219" s="5">
        <v>78942</v>
      </c>
      <c r="D219" s="5">
        <v>81526</v>
      </c>
      <c r="E219" s="5" t="s">
        <v>1258</v>
      </c>
    </row>
    <row r="220" spans="1:5" x14ac:dyDescent="0.3">
      <c r="A220" s="5">
        <v>4</v>
      </c>
      <c r="B220" s="1" t="s">
        <v>933</v>
      </c>
      <c r="C220" s="5">
        <v>1424236</v>
      </c>
      <c r="D220" s="5">
        <v>1429081</v>
      </c>
      <c r="E220" s="5" t="s">
        <v>1738</v>
      </c>
    </row>
    <row r="221" spans="1:5" x14ac:dyDescent="0.3">
      <c r="A221" s="5">
        <v>4</v>
      </c>
      <c r="B221" s="1" t="s">
        <v>934</v>
      </c>
      <c r="C221" s="5">
        <v>1432694</v>
      </c>
      <c r="D221" s="5">
        <v>1438886</v>
      </c>
      <c r="E221" s="5" t="s">
        <v>1389</v>
      </c>
    </row>
    <row r="222" spans="1:5" x14ac:dyDescent="0.3">
      <c r="A222" s="5">
        <v>4</v>
      </c>
      <c r="B222" s="1" t="s">
        <v>935</v>
      </c>
      <c r="C222" s="5">
        <v>1741245</v>
      </c>
      <c r="D222" s="5">
        <v>1745433</v>
      </c>
      <c r="E222" s="5" t="s">
        <v>1259</v>
      </c>
    </row>
    <row r="223" spans="1:5" x14ac:dyDescent="0.3">
      <c r="A223" s="5">
        <v>4</v>
      </c>
      <c r="B223" s="1" t="s">
        <v>936</v>
      </c>
      <c r="C223" s="5">
        <v>2039571</v>
      </c>
      <c r="D223" s="5">
        <v>2042693</v>
      </c>
      <c r="E223" s="5" t="s">
        <v>1504</v>
      </c>
    </row>
    <row r="224" spans="1:5" x14ac:dyDescent="0.3">
      <c r="A224" s="5">
        <v>4</v>
      </c>
      <c r="B224" s="1" t="s">
        <v>937</v>
      </c>
      <c r="C224" s="5">
        <v>2179227</v>
      </c>
      <c r="D224" s="5">
        <v>2180360</v>
      </c>
      <c r="E224" s="5" t="s">
        <v>1637</v>
      </c>
    </row>
    <row r="225" spans="1:5" x14ac:dyDescent="0.3">
      <c r="A225" s="5">
        <v>4</v>
      </c>
      <c r="B225" s="1" t="s">
        <v>1204</v>
      </c>
      <c r="C225" s="5">
        <v>3489224</v>
      </c>
      <c r="D225" s="5">
        <v>3492308</v>
      </c>
      <c r="E225" s="5" t="s">
        <v>1694</v>
      </c>
    </row>
    <row r="226" spans="1:5" x14ac:dyDescent="0.3">
      <c r="A226" s="5">
        <v>4</v>
      </c>
      <c r="B226" s="1" t="s">
        <v>938</v>
      </c>
      <c r="C226" s="5">
        <v>3851284</v>
      </c>
      <c r="D226" s="5">
        <v>3855655</v>
      </c>
      <c r="E226" s="5" t="s">
        <v>1505</v>
      </c>
    </row>
    <row r="227" spans="1:5" x14ac:dyDescent="0.3">
      <c r="A227" s="5">
        <v>4</v>
      </c>
      <c r="B227" s="1" t="s">
        <v>939</v>
      </c>
      <c r="C227" s="5">
        <v>6786285</v>
      </c>
      <c r="D227" s="5">
        <v>6790366</v>
      </c>
      <c r="E227" s="5" t="s">
        <v>1506</v>
      </c>
    </row>
    <row r="228" spans="1:5" x14ac:dyDescent="0.3">
      <c r="A228" s="5">
        <v>4</v>
      </c>
      <c r="B228" s="1" t="s">
        <v>940</v>
      </c>
      <c r="C228" s="5">
        <v>9077625</v>
      </c>
      <c r="D228" s="5">
        <v>9078545</v>
      </c>
      <c r="E228" s="5" t="s">
        <v>1633</v>
      </c>
    </row>
    <row r="229" spans="1:5" x14ac:dyDescent="0.3">
      <c r="A229" s="5">
        <v>4</v>
      </c>
      <c r="B229" s="1" t="s">
        <v>941</v>
      </c>
      <c r="C229" s="5">
        <v>10829505</v>
      </c>
      <c r="D229" s="5">
        <v>10831725</v>
      </c>
      <c r="E229" s="5" t="s">
        <v>1260</v>
      </c>
    </row>
    <row r="230" spans="1:5" x14ac:dyDescent="0.3">
      <c r="A230" s="5">
        <v>4</v>
      </c>
      <c r="B230" s="1" t="s">
        <v>1225</v>
      </c>
      <c r="C230" s="5">
        <v>11271167</v>
      </c>
      <c r="D230" s="5">
        <v>11275101</v>
      </c>
      <c r="E230" s="5" t="s">
        <v>1507</v>
      </c>
    </row>
    <row r="231" spans="1:5" x14ac:dyDescent="0.3">
      <c r="A231" s="5">
        <v>4</v>
      </c>
      <c r="B231" s="1" t="s">
        <v>942</v>
      </c>
      <c r="C231" s="5">
        <v>12411262</v>
      </c>
      <c r="D231" s="5">
        <v>12414516</v>
      </c>
      <c r="E231" s="5" t="s">
        <v>1261</v>
      </c>
    </row>
    <row r="232" spans="1:5" x14ac:dyDescent="0.3">
      <c r="A232" s="5">
        <v>4</v>
      </c>
      <c r="B232" s="1" t="s">
        <v>943</v>
      </c>
      <c r="C232" s="5">
        <v>21846861</v>
      </c>
      <c r="D232" s="5">
        <v>21848808</v>
      </c>
      <c r="E232" s="5" t="s">
        <v>1262</v>
      </c>
    </row>
    <row r="233" spans="1:5" x14ac:dyDescent="0.3">
      <c r="A233" s="5">
        <v>4</v>
      </c>
      <c r="B233" s="1" t="s">
        <v>841</v>
      </c>
      <c r="C233" s="5">
        <v>24039458</v>
      </c>
      <c r="D233" s="5">
        <v>24040673</v>
      </c>
      <c r="E233" s="5" t="s">
        <v>1263</v>
      </c>
    </row>
    <row r="234" spans="1:5" x14ac:dyDescent="0.3">
      <c r="A234" s="5">
        <v>4</v>
      </c>
      <c r="B234" s="1" t="s">
        <v>944</v>
      </c>
      <c r="C234" s="5">
        <v>29924393</v>
      </c>
      <c r="D234" s="5">
        <v>29926225</v>
      </c>
      <c r="E234" s="5" t="s">
        <v>1779</v>
      </c>
    </row>
    <row r="235" spans="1:5" x14ac:dyDescent="0.3">
      <c r="A235" s="5">
        <v>4</v>
      </c>
      <c r="B235" s="1" t="s">
        <v>945</v>
      </c>
      <c r="C235" s="5">
        <v>33265519</v>
      </c>
      <c r="D235" s="5">
        <v>33270889</v>
      </c>
      <c r="E235" s="5" t="s">
        <v>1316</v>
      </c>
    </row>
    <row r="236" spans="1:5" x14ac:dyDescent="0.3">
      <c r="A236" s="5">
        <v>4</v>
      </c>
      <c r="B236" s="1" t="s">
        <v>813</v>
      </c>
      <c r="C236" s="5">
        <v>36495283</v>
      </c>
      <c r="D236" s="5">
        <v>36496616</v>
      </c>
      <c r="E236" s="5" t="s">
        <v>1508</v>
      </c>
    </row>
    <row r="237" spans="1:5" x14ac:dyDescent="0.3">
      <c r="A237" s="5">
        <v>4</v>
      </c>
      <c r="B237" s="1" t="s">
        <v>946</v>
      </c>
      <c r="C237" s="5">
        <v>37993046</v>
      </c>
      <c r="D237" s="5">
        <v>37996303</v>
      </c>
      <c r="E237" s="5" t="s">
        <v>1509</v>
      </c>
    </row>
    <row r="238" spans="1:5" x14ac:dyDescent="0.3">
      <c r="A238" s="5">
        <v>4</v>
      </c>
      <c r="B238" s="1" t="s">
        <v>947</v>
      </c>
      <c r="C238" s="5">
        <v>38072511</v>
      </c>
      <c r="D238" s="5">
        <v>38075753</v>
      </c>
      <c r="E238" s="5" t="s">
        <v>1729</v>
      </c>
    </row>
    <row r="239" spans="1:5" x14ac:dyDescent="0.3">
      <c r="A239" s="5">
        <v>4</v>
      </c>
      <c r="B239" s="1" t="s">
        <v>948</v>
      </c>
      <c r="C239" s="5">
        <v>40107113</v>
      </c>
      <c r="D239" s="5">
        <v>40108733</v>
      </c>
      <c r="E239" s="5" t="s">
        <v>1369</v>
      </c>
    </row>
    <row r="240" spans="1:5" x14ac:dyDescent="0.3">
      <c r="A240" s="5">
        <v>4</v>
      </c>
      <c r="B240" s="1" t="s">
        <v>949</v>
      </c>
      <c r="C240" s="5">
        <v>40404463</v>
      </c>
      <c r="D240" s="5">
        <v>40406992</v>
      </c>
      <c r="E240" s="5" t="s">
        <v>1376</v>
      </c>
    </row>
    <row r="241" spans="1:5" x14ac:dyDescent="0.3">
      <c r="A241" s="5">
        <v>4</v>
      </c>
      <c r="B241" s="1" t="s">
        <v>950</v>
      </c>
      <c r="C241" s="5">
        <v>41642966</v>
      </c>
      <c r="D241" s="5">
        <v>41643878</v>
      </c>
      <c r="E241" s="5" t="s">
        <v>1758</v>
      </c>
    </row>
    <row r="242" spans="1:5" x14ac:dyDescent="0.3">
      <c r="A242" s="5">
        <v>4</v>
      </c>
      <c r="B242" s="1" t="s">
        <v>951</v>
      </c>
      <c r="C242" s="5">
        <v>41971064</v>
      </c>
      <c r="D242" s="5">
        <v>41974840</v>
      </c>
      <c r="E242" s="5" t="s">
        <v>1883</v>
      </c>
    </row>
    <row r="243" spans="1:5" x14ac:dyDescent="0.3">
      <c r="A243" s="5">
        <v>4</v>
      </c>
      <c r="B243" s="1" t="s">
        <v>952</v>
      </c>
      <c r="C243" s="5">
        <v>42854319</v>
      </c>
      <c r="D243" s="5">
        <v>42858749</v>
      </c>
      <c r="E243" s="5" t="s">
        <v>1510</v>
      </c>
    </row>
    <row r="244" spans="1:5" x14ac:dyDescent="0.3">
      <c r="A244" s="5">
        <v>4</v>
      </c>
      <c r="B244" s="1" t="s">
        <v>953</v>
      </c>
      <c r="C244" s="5">
        <v>44752664</v>
      </c>
      <c r="D244" s="5">
        <v>44754677</v>
      </c>
      <c r="E244" s="5" t="s">
        <v>1709</v>
      </c>
    </row>
    <row r="245" spans="1:5" x14ac:dyDescent="0.3">
      <c r="A245" s="5">
        <v>4</v>
      </c>
      <c r="B245" s="1" t="s">
        <v>954</v>
      </c>
      <c r="C245" s="5">
        <v>44978742</v>
      </c>
      <c r="D245" s="5">
        <v>44983901</v>
      </c>
      <c r="E245" s="5" t="s">
        <v>1264</v>
      </c>
    </row>
    <row r="246" spans="1:5" x14ac:dyDescent="0.3">
      <c r="A246" s="5">
        <v>4</v>
      </c>
      <c r="B246" s="1" t="s">
        <v>955</v>
      </c>
      <c r="C246" s="5">
        <v>45247795</v>
      </c>
      <c r="D246" s="5">
        <v>45253147</v>
      </c>
      <c r="E246" s="5" t="s">
        <v>1611</v>
      </c>
    </row>
    <row r="247" spans="1:5" x14ac:dyDescent="0.3">
      <c r="A247" s="5">
        <v>4</v>
      </c>
      <c r="B247" s="1" t="s">
        <v>1204</v>
      </c>
      <c r="C247" s="5">
        <v>45311996</v>
      </c>
      <c r="D247" s="5">
        <v>45314898</v>
      </c>
      <c r="E247" s="5" t="s">
        <v>1809</v>
      </c>
    </row>
    <row r="248" spans="1:5" x14ac:dyDescent="0.3">
      <c r="A248" s="5">
        <v>4</v>
      </c>
      <c r="B248" s="1" t="s">
        <v>956</v>
      </c>
      <c r="C248" s="5">
        <v>45469502</v>
      </c>
      <c r="D248" s="5">
        <v>45473151</v>
      </c>
      <c r="E248" s="5" t="s">
        <v>1810</v>
      </c>
    </row>
    <row r="249" spans="1:5" x14ac:dyDescent="0.3">
      <c r="A249" s="5">
        <v>5</v>
      </c>
      <c r="B249" s="1" t="s">
        <v>957</v>
      </c>
      <c r="C249" s="5">
        <v>303155</v>
      </c>
      <c r="D249" s="5">
        <v>304019</v>
      </c>
      <c r="E249" s="5" t="s">
        <v>1646</v>
      </c>
    </row>
    <row r="250" spans="1:5" x14ac:dyDescent="0.3">
      <c r="A250" s="5">
        <v>5</v>
      </c>
      <c r="B250" s="1" t="s">
        <v>1216</v>
      </c>
      <c r="C250" s="5">
        <v>447971</v>
      </c>
      <c r="D250" s="5">
        <v>451268</v>
      </c>
      <c r="E250" s="5" t="s">
        <v>1631</v>
      </c>
    </row>
    <row r="251" spans="1:5" x14ac:dyDescent="0.3">
      <c r="A251" s="5">
        <v>5</v>
      </c>
      <c r="B251" s="1" t="s">
        <v>958</v>
      </c>
      <c r="C251" s="5">
        <v>515819</v>
      </c>
      <c r="D251" s="5">
        <v>521852</v>
      </c>
      <c r="E251" s="5" t="s">
        <v>1762</v>
      </c>
    </row>
    <row r="252" spans="1:5" x14ac:dyDescent="0.3">
      <c r="A252" s="5">
        <v>5</v>
      </c>
      <c r="B252" s="1" t="s">
        <v>959</v>
      </c>
      <c r="C252" s="5">
        <v>977026</v>
      </c>
      <c r="D252" s="5">
        <v>979084</v>
      </c>
      <c r="E252" s="5" t="s">
        <v>1511</v>
      </c>
    </row>
    <row r="253" spans="1:5" x14ac:dyDescent="0.3">
      <c r="A253" s="5">
        <v>5</v>
      </c>
      <c r="B253" s="1" t="s">
        <v>960</v>
      </c>
      <c r="C253" s="5">
        <v>1592874</v>
      </c>
      <c r="D253" s="5">
        <v>1595495</v>
      </c>
      <c r="E253" s="5" t="s">
        <v>1818</v>
      </c>
    </row>
    <row r="254" spans="1:5" x14ac:dyDescent="0.3">
      <c r="A254" s="5">
        <v>5</v>
      </c>
      <c r="B254" s="1" t="s">
        <v>961</v>
      </c>
      <c r="C254" s="5">
        <v>1614344</v>
      </c>
      <c r="D254" s="5">
        <v>1616006</v>
      </c>
      <c r="E254" s="5" t="s">
        <v>1265</v>
      </c>
    </row>
    <row r="255" spans="1:5" x14ac:dyDescent="0.3">
      <c r="A255" s="5">
        <v>5</v>
      </c>
      <c r="B255" s="1" t="s">
        <v>770</v>
      </c>
      <c r="C255" s="5">
        <v>1742337</v>
      </c>
      <c r="D255" s="5">
        <v>1744403</v>
      </c>
      <c r="E255" s="5" t="s">
        <v>1512</v>
      </c>
    </row>
    <row r="256" spans="1:5" x14ac:dyDescent="0.3">
      <c r="A256" s="5">
        <v>5</v>
      </c>
      <c r="B256" s="1" t="s">
        <v>759</v>
      </c>
      <c r="C256" s="5">
        <v>2190448</v>
      </c>
      <c r="D256" s="5">
        <v>2192811</v>
      </c>
      <c r="E256" s="5" t="s">
        <v>1788</v>
      </c>
    </row>
    <row r="257" spans="1:5" x14ac:dyDescent="0.3">
      <c r="A257" s="5">
        <v>5</v>
      </c>
      <c r="B257" s="1" t="s">
        <v>962</v>
      </c>
      <c r="C257" s="5">
        <v>3766136</v>
      </c>
      <c r="D257" s="5">
        <v>3769277</v>
      </c>
      <c r="E257" s="5" t="s">
        <v>1266</v>
      </c>
    </row>
    <row r="258" spans="1:5" x14ac:dyDescent="0.3">
      <c r="A258" s="5">
        <v>5</v>
      </c>
      <c r="B258" s="1" t="s">
        <v>963</v>
      </c>
      <c r="C258" s="5">
        <v>6076203</v>
      </c>
      <c r="D258" s="5">
        <v>6080368</v>
      </c>
      <c r="E258" s="5" t="s">
        <v>1594</v>
      </c>
    </row>
    <row r="259" spans="1:5" x14ac:dyDescent="0.3">
      <c r="A259" s="5">
        <v>5</v>
      </c>
      <c r="B259" s="1" t="s">
        <v>964</v>
      </c>
      <c r="C259" s="5">
        <v>6090451</v>
      </c>
      <c r="D259" s="5">
        <v>6093999</v>
      </c>
      <c r="E259" s="5" t="s">
        <v>1851</v>
      </c>
    </row>
    <row r="260" spans="1:5" x14ac:dyDescent="0.3">
      <c r="A260" s="5">
        <v>5</v>
      </c>
      <c r="B260" s="1" t="s">
        <v>1234</v>
      </c>
      <c r="C260" s="5">
        <v>6632634</v>
      </c>
      <c r="D260" s="5">
        <v>6637073</v>
      </c>
      <c r="E260" s="5" t="s">
        <v>1674</v>
      </c>
    </row>
    <row r="261" spans="1:5" x14ac:dyDescent="0.3">
      <c r="A261" s="5">
        <v>5</v>
      </c>
      <c r="B261" s="1" t="s">
        <v>965</v>
      </c>
      <c r="C261" s="5">
        <v>6647720</v>
      </c>
      <c r="D261" s="5">
        <v>6652553</v>
      </c>
      <c r="E261" s="5" t="s">
        <v>1763</v>
      </c>
    </row>
    <row r="262" spans="1:5" x14ac:dyDescent="0.3">
      <c r="A262" s="5">
        <v>5</v>
      </c>
      <c r="B262" s="1" t="s">
        <v>966</v>
      </c>
      <c r="C262" s="5">
        <v>7148845</v>
      </c>
      <c r="D262" s="5">
        <v>7152902</v>
      </c>
      <c r="E262" s="5" t="s">
        <v>1764</v>
      </c>
    </row>
    <row r="263" spans="1:5" x14ac:dyDescent="0.3">
      <c r="A263" s="5">
        <v>5</v>
      </c>
      <c r="B263" s="1" t="s">
        <v>967</v>
      </c>
      <c r="C263" s="5">
        <v>7207937</v>
      </c>
      <c r="D263" s="5">
        <v>7209787</v>
      </c>
      <c r="E263" s="5" t="s">
        <v>1267</v>
      </c>
    </row>
    <row r="264" spans="1:5" x14ac:dyDescent="0.3">
      <c r="A264" s="5">
        <v>5</v>
      </c>
      <c r="B264" s="1" t="s">
        <v>968</v>
      </c>
      <c r="C264" s="5">
        <v>7755781</v>
      </c>
      <c r="D264" s="5">
        <v>7759975</v>
      </c>
      <c r="E264" s="5" t="s">
        <v>1268</v>
      </c>
    </row>
    <row r="265" spans="1:5" x14ac:dyDescent="0.3">
      <c r="A265" s="5">
        <v>5</v>
      </c>
      <c r="B265" s="1" t="s">
        <v>969</v>
      </c>
      <c r="C265" s="5">
        <v>8115957</v>
      </c>
      <c r="D265" s="5">
        <v>8122216</v>
      </c>
      <c r="E265" s="5" t="s">
        <v>1422</v>
      </c>
    </row>
    <row r="266" spans="1:5" x14ac:dyDescent="0.3">
      <c r="A266" s="5">
        <v>5</v>
      </c>
      <c r="B266" s="1" t="s">
        <v>970</v>
      </c>
      <c r="C266" s="5">
        <v>8290842</v>
      </c>
      <c r="D266" s="5">
        <v>8296093</v>
      </c>
      <c r="E266" s="5" t="s">
        <v>1366</v>
      </c>
    </row>
    <row r="267" spans="1:5" x14ac:dyDescent="0.3">
      <c r="A267" s="5">
        <v>5</v>
      </c>
      <c r="B267" s="1" t="s">
        <v>971</v>
      </c>
      <c r="C267" s="5">
        <v>8930802</v>
      </c>
      <c r="D267" s="5">
        <v>8934597</v>
      </c>
      <c r="E267" s="5" t="s">
        <v>1367</v>
      </c>
    </row>
    <row r="268" spans="1:5" x14ac:dyDescent="0.3">
      <c r="A268" s="5">
        <v>5</v>
      </c>
      <c r="B268" s="1" t="s">
        <v>972</v>
      </c>
      <c r="C268" s="5">
        <v>10010997</v>
      </c>
      <c r="D268" s="5">
        <v>10012331</v>
      </c>
      <c r="E268" s="5" t="s">
        <v>1626</v>
      </c>
    </row>
    <row r="269" spans="1:5" x14ac:dyDescent="0.3">
      <c r="A269" s="5">
        <v>5</v>
      </c>
      <c r="B269" s="1" t="s">
        <v>973</v>
      </c>
      <c r="C269" s="5">
        <v>11800621</v>
      </c>
      <c r="D269" s="5">
        <v>11803897</v>
      </c>
      <c r="E269" s="5" t="s">
        <v>1269</v>
      </c>
    </row>
    <row r="270" spans="1:5" x14ac:dyDescent="0.3">
      <c r="A270" s="5">
        <v>5</v>
      </c>
      <c r="B270" s="1" t="s">
        <v>974</v>
      </c>
      <c r="C270" s="5">
        <v>12648450</v>
      </c>
      <c r="D270" s="5">
        <v>12650220</v>
      </c>
      <c r="E270" s="5" t="s">
        <v>1270</v>
      </c>
    </row>
    <row r="271" spans="1:5" x14ac:dyDescent="0.3">
      <c r="A271" s="5">
        <v>5</v>
      </c>
      <c r="B271" s="1" t="s">
        <v>975</v>
      </c>
      <c r="C271" s="5">
        <v>18558582</v>
      </c>
      <c r="D271" s="5">
        <v>18562986</v>
      </c>
      <c r="E271" s="5" t="s">
        <v>1681</v>
      </c>
    </row>
    <row r="272" spans="1:5" x14ac:dyDescent="0.3">
      <c r="A272" s="5">
        <v>5</v>
      </c>
      <c r="B272" s="1" t="s">
        <v>976</v>
      </c>
      <c r="C272" s="5">
        <v>20215832</v>
      </c>
      <c r="D272" s="5">
        <v>20218578</v>
      </c>
      <c r="E272" s="5" t="s">
        <v>1271</v>
      </c>
    </row>
    <row r="273" spans="1:5" x14ac:dyDescent="0.3">
      <c r="A273" s="5">
        <v>5</v>
      </c>
      <c r="B273" s="1" t="s">
        <v>977</v>
      </c>
      <c r="C273" s="5">
        <v>22276246</v>
      </c>
      <c r="D273" s="5">
        <v>22277992</v>
      </c>
      <c r="E273" s="5" t="s">
        <v>1272</v>
      </c>
    </row>
    <row r="274" spans="1:5" x14ac:dyDescent="0.3">
      <c r="A274" s="5">
        <v>5</v>
      </c>
      <c r="B274" s="1" t="s">
        <v>978</v>
      </c>
      <c r="C274" s="5">
        <v>28628188</v>
      </c>
      <c r="D274" s="5">
        <v>28632208</v>
      </c>
      <c r="E274" s="5" t="s">
        <v>1687</v>
      </c>
    </row>
    <row r="275" spans="1:5" x14ac:dyDescent="0.3">
      <c r="A275" s="5">
        <v>5</v>
      </c>
      <c r="B275" s="1" t="s">
        <v>979</v>
      </c>
      <c r="C275" s="5">
        <v>29982130</v>
      </c>
      <c r="D275" s="5">
        <v>29983171</v>
      </c>
      <c r="E275" s="5" t="s">
        <v>1387</v>
      </c>
    </row>
    <row r="276" spans="1:5" x14ac:dyDescent="0.3">
      <c r="A276" s="5">
        <v>5</v>
      </c>
      <c r="B276" s="1" t="s">
        <v>1215</v>
      </c>
      <c r="C276" s="5">
        <v>31137176</v>
      </c>
      <c r="D276" s="5">
        <v>31138209</v>
      </c>
      <c r="E276" s="5" t="s">
        <v>1513</v>
      </c>
    </row>
    <row r="277" spans="1:5" x14ac:dyDescent="0.3">
      <c r="A277" s="5">
        <v>5</v>
      </c>
      <c r="B277" s="1" t="s">
        <v>980</v>
      </c>
      <c r="C277" s="5">
        <v>31292793</v>
      </c>
      <c r="D277" s="5">
        <v>31293586</v>
      </c>
      <c r="E277" s="5" t="s">
        <v>1317</v>
      </c>
    </row>
    <row r="278" spans="1:5" x14ac:dyDescent="0.3">
      <c r="A278" s="5">
        <v>5</v>
      </c>
      <c r="B278" s="1" t="s">
        <v>981</v>
      </c>
      <c r="C278" s="5">
        <v>31507389</v>
      </c>
      <c r="D278" s="5">
        <v>31509778</v>
      </c>
      <c r="E278" s="5" t="s">
        <v>1675</v>
      </c>
    </row>
    <row r="279" spans="1:5" x14ac:dyDescent="0.3">
      <c r="A279" s="5">
        <v>5</v>
      </c>
      <c r="B279" s="1" t="s">
        <v>982</v>
      </c>
      <c r="C279" s="5">
        <v>31917005</v>
      </c>
      <c r="D279" s="5">
        <v>31920075</v>
      </c>
      <c r="E279" s="5" t="s">
        <v>1399</v>
      </c>
    </row>
    <row r="280" spans="1:5" x14ac:dyDescent="0.3">
      <c r="A280" s="5">
        <v>5</v>
      </c>
      <c r="B280" s="1" t="s">
        <v>1215</v>
      </c>
      <c r="C280" s="5">
        <v>35004793</v>
      </c>
      <c r="D280" s="5">
        <v>35006526</v>
      </c>
      <c r="E280" s="5" t="s">
        <v>1833</v>
      </c>
    </row>
    <row r="281" spans="1:5" x14ac:dyDescent="0.3">
      <c r="A281" s="5">
        <v>5</v>
      </c>
      <c r="B281" s="1" t="s">
        <v>983</v>
      </c>
      <c r="C281" s="5">
        <v>36348047</v>
      </c>
      <c r="D281" s="5">
        <v>36352489</v>
      </c>
      <c r="E281" s="5" t="s">
        <v>1514</v>
      </c>
    </row>
    <row r="282" spans="1:5" x14ac:dyDescent="0.3">
      <c r="A282" s="5">
        <v>5</v>
      </c>
      <c r="B282" s="1" t="s">
        <v>779</v>
      </c>
      <c r="C282" s="5">
        <v>37269323</v>
      </c>
      <c r="D282" s="5">
        <v>37272590</v>
      </c>
      <c r="E282" s="5" t="s">
        <v>1430</v>
      </c>
    </row>
    <row r="283" spans="1:5" x14ac:dyDescent="0.3">
      <c r="A283" s="5">
        <v>5</v>
      </c>
      <c r="B283" s="1" t="s">
        <v>825</v>
      </c>
      <c r="C283" s="5">
        <v>37670435</v>
      </c>
      <c r="D283" s="5">
        <v>37672198</v>
      </c>
      <c r="E283" s="5" t="s">
        <v>1402</v>
      </c>
    </row>
    <row r="284" spans="1:5" x14ac:dyDescent="0.3">
      <c r="A284" s="5">
        <v>5</v>
      </c>
      <c r="B284" s="1" t="s">
        <v>882</v>
      </c>
      <c r="C284" s="5">
        <v>38015411</v>
      </c>
      <c r="D284" s="5">
        <v>38018680</v>
      </c>
      <c r="E284" s="5" t="s">
        <v>1362</v>
      </c>
    </row>
    <row r="285" spans="1:5" x14ac:dyDescent="0.3">
      <c r="A285" s="5">
        <v>5</v>
      </c>
      <c r="B285" s="1" t="s">
        <v>984</v>
      </c>
      <c r="C285" s="5">
        <v>38198741</v>
      </c>
      <c r="D285" s="5">
        <v>38200321</v>
      </c>
      <c r="E285" s="5" t="s">
        <v>1765</v>
      </c>
    </row>
    <row r="286" spans="1:5" x14ac:dyDescent="0.3">
      <c r="A286" s="5">
        <v>5</v>
      </c>
      <c r="B286" s="1" t="s">
        <v>985</v>
      </c>
      <c r="C286" s="5">
        <v>39398188</v>
      </c>
      <c r="D286" s="5">
        <v>39400706</v>
      </c>
      <c r="E286" s="5" t="s">
        <v>1515</v>
      </c>
    </row>
    <row r="287" spans="1:5" x14ac:dyDescent="0.3">
      <c r="A287" s="5">
        <v>5</v>
      </c>
      <c r="B287" s="1" t="s">
        <v>986</v>
      </c>
      <c r="C287" s="5">
        <v>40002028</v>
      </c>
      <c r="D287" s="5">
        <v>40003509</v>
      </c>
      <c r="E287" s="5" t="s">
        <v>1273</v>
      </c>
    </row>
    <row r="288" spans="1:5" x14ac:dyDescent="0.3">
      <c r="A288" s="5">
        <v>5</v>
      </c>
      <c r="B288" s="1" t="s">
        <v>987</v>
      </c>
      <c r="C288" s="5">
        <v>40308424</v>
      </c>
      <c r="D288" s="5">
        <v>40312332</v>
      </c>
      <c r="E288" s="5" t="s">
        <v>1852</v>
      </c>
    </row>
    <row r="289" spans="1:5" x14ac:dyDescent="0.3">
      <c r="A289" s="5">
        <v>5</v>
      </c>
      <c r="B289" s="1" t="s">
        <v>988</v>
      </c>
      <c r="C289" s="5">
        <v>40315095</v>
      </c>
      <c r="D289" s="5">
        <v>40317708</v>
      </c>
      <c r="E289" s="5" t="s">
        <v>1274</v>
      </c>
    </row>
    <row r="290" spans="1:5" x14ac:dyDescent="0.3">
      <c r="A290" s="5">
        <v>6</v>
      </c>
      <c r="B290" s="1" t="s">
        <v>989</v>
      </c>
      <c r="C290" s="5">
        <v>2739677</v>
      </c>
      <c r="D290" s="5">
        <v>2740902</v>
      </c>
      <c r="E290" s="5" t="s">
        <v>1853</v>
      </c>
    </row>
    <row r="291" spans="1:5" x14ac:dyDescent="0.3">
      <c r="A291" s="5">
        <v>6</v>
      </c>
      <c r="B291" s="1" t="s">
        <v>990</v>
      </c>
      <c r="C291" s="5">
        <v>9202165</v>
      </c>
      <c r="D291" s="5">
        <v>9204828</v>
      </c>
      <c r="E291" s="5" t="s">
        <v>1638</v>
      </c>
    </row>
    <row r="292" spans="1:5" x14ac:dyDescent="0.3">
      <c r="A292" s="5">
        <v>6</v>
      </c>
      <c r="B292" s="1" t="s">
        <v>848</v>
      </c>
      <c r="C292" s="5">
        <v>12083281</v>
      </c>
      <c r="D292" s="5">
        <v>12088458</v>
      </c>
      <c r="E292" s="5" t="s">
        <v>1318</v>
      </c>
    </row>
    <row r="293" spans="1:5" x14ac:dyDescent="0.3">
      <c r="A293" s="5">
        <v>6</v>
      </c>
      <c r="B293" s="1" t="s">
        <v>991</v>
      </c>
      <c r="C293" s="5">
        <v>12388878</v>
      </c>
      <c r="D293" s="5">
        <v>12393560</v>
      </c>
      <c r="E293" s="5" t="s">
        <v>1403</v>
      </c>
    </row>
    <row r="294" spans="1:5" x14ac:dyDescent="0.3">
      <c r="A294" s="5">
        <v>6</v>
      </c>
      <c r="B294" s="1" t="s">
        <v>993</v>
      </c>
      <c r="C294" s="5">
        <v>14843654</v>
      </c>
      <c r="D294" s="5">
        <v>14846550</v>
      </c>
      <c r="E294" s="5" t="s">
        <v>1601</v>
      </c>
    </row>
    <row r="295" spans="1:5" x14ac:dyDescent="0.3">
      <c r="A295" s="5">
        <v>6</v>
      </c>
      <c r="B295" s="1" t="s">
        <v>994</v>
      </c>
      <c r="C295" s="5">
        <v>15666930</v>
      </c>
      <c r="D295" s="5">
        <v>15670217</v>
      </c>
      <c r="E295" s="5" t="s">
        <v>1623</v>
      </c>
    </row>
    <row r="296" spans="1:5" x14ac:dyDescent="0.3">
      <c r="A296" s="5">
        <v>6</v>
      </c>
      <c r="B296" s="1" t="s">
        <v>1204</v>
      </c>
      <c r="C296" s="5">
        <v>16104702</v>
      </c>
      <c r="D296" s="5">
        <v>16105783</v>
      </c>
      <c r="E296" s="5" t="s">
        <v>1721</v>
      </c>
    </row>
    <row r="297" spans="1:5" x14ac:dyDescent="0.3">
      <c r="A297" s="5">
        <v>6</v>
      </c>
      <c r="B297" s="1" t="s">
        <v>995</v>
      </c>
      <c r="C297" s="5">
        <v>16114456</v>
      </c>
      <c r="D297" s="5">
        <v>16116448</v>
      </c>
      <c r="E297" s="5" t="s">
        <v>1671</v>
      </c>
    </row>
    <row r="298" spans="1:5" x14ac:dyDescent="0.3">
      <c r="A298" s="5">
        <v>6</v>
      </c>
      <c r="B298" s="1" t="s">
        <v>996</v>
      </c>
      <c r="C298" s="5">
        <v>16507864</v>
      </c>
      <c r="D298" s="5">
        <v>16522922</v>
      </c>
      <c r="E298" s="5" t="s">
        <v>1516</v>
      </c>
    </row>
    <row r="299" spans="1:5" x14ac:dyDescent="0.3">
      <c r="A299" s="5">
        <v>6</v>
      </c>
      <c r="B299" s="1" t="s">
        <v>1214</v>
      </c>
      <c r="C299" s="5">
        <v>17136948</v>
      </c>
      <c r="D299" s="5">
        <v>17138975</v>
      </c>
      <c r="E299" s="5" t="s">
        <v>1347</v>
      </c>
    </row>
    <row r="300" spans="1:5" x14ac:dyDescent="0.3">
      <c r="A300" s="5">
        <v>6</v>
      </c>
      <c r="B300" s="1" t="s">
        <v>997</v>
      </c>
      <c r="C300" s="5">
        <v>17424637</v>
      </c>
      <c r="D300" s="5">
        <v>17426188</v>
      </c>
      <c r="E300" s="5" t="s">
        <v>1275</v>
      </c>
    </row>
    <row r="301" spans="1:5" x14ac:dyDescent="0.3">
      <c r="A301" s="5">
        <v>6</v>
      </c>
      <c r="B301" s="1" t="s">
        <v>1204</v>
      </c>
      <c r="C301" s="5">
        <v>18345864</v>
      </c>
      <c r="D301" s="5">
        <v>18346507</v>
      </c>
      <c r="E301" s="5" t="s">
        <v>1634</v>
      </c>
    </row>
    <row r="302" spans="1:5" x14ac:dyDescent="0.3">
      <c r="A302" s="5">
        <v>6</v>
      </c>
      <c r="B302" s="1" t="s">
        <v>999</v>
      </c>
      <c r="C302" s="5">
        <v>18666010</v>
      </c>
      <c r="D302" s="5">
        <v>18668788</v>
      </c>
      <c r="E302" s="5" t="s">
        <v>1766</v>
      </c>
    </row>
    <row r="303" spans="1:5" x14ac:dyDescent="0.3">
      <c r="A303" s="5">
        <v>6</v>
      </c>
      <c r="B303" s="1" t="s">
        <v>1203</v>
      </c>
      <c r="C303" s="5">
        <v>19175068</v>
      </c>
      <c r="D303" s="5">
        <v>19182739</v>
      </c>
      <c r="E303" s="5" t="s">
        <v>1888</v>
      </c>
    </row>
    <row r="304" spans="1:5" x14ac:dyDescent="0.3">
      <c r="A304" s="5">
        <v>6</v>
      </c>
      <c r="B304" s="1" t="s">
        <v>780</v>
      </c>
      <c r="C304" s="5">
        <v>19225058</v>
      </c>
      <c r="D304" s="5">
        <v>19227130</v>
      </c>
      <c r="E304" s="5" t="s">
        <v>1861</v>
      </c>
    </row>
    <row r="305" spans="1:5" x14ac:dyDescent="0.3">
      <c r="A305" s="5">
        <v>6</v>
      </c>
      <c r="B305" s="1" t="s">
        <v>1204</v>
      </c>
      <c r="C305" s="5">
        <v>19244842</v>
      </c>
      <c r="D305" s="5">
        <v>19249199</v>
      </c>
      <c r="E305" s="5" t="s">
        <v>1517</v>
      </c>
    </row>
    <row r="306" spans="1:5" x14ac:dyDescent="0.3">
      <c r="A306" s="5">
        <v>6</v>
      </c>
      <c r="B306" s="1" t="s">
        <v>1204</v>
      </c>
      <c r="C306" s="5">
        <v>20138785</v>
      </c>
      <c r="D306" s="5">
        <v>20140934</v>
      </c>
      <c r="E306" s="5" t="s">
        <v>1602</v>
      </c>
    </row>
    <row r="307" spans="1:5" x14ac:dyDescent="0.3">
      <c r="A307" s="5">
        <v>6</v>
      </c>
      <c r="B307" s="1" t="s">
        <v>1002</v>
      </c>
      <c r="C307" s="5">
        <v>20224280</v>
      </c>
      <c r="D307" s="5">
        <v>20233141</v>
      </c>
      <c r="E307" s="5" t="s">
        <v>1854</v>
      </c>
    </row>
    <row r="308" spans="1:5" x14ac:dyDescent="0.3">
      <c r="A308" s="5">
        <v>6</v>
      </c>
      <c r="B308" s="1" t="s">
        <v>1003</v>
      </c>
      <c r="C308" s="5">
        <v>21327851</v>
      </c>
      <c r="D308" s="5">
        <v>21329909</v>
      </c>
      <c r="E308" s="5" t="s">
        <v>1319</v>
      </c>
    </row>
    <row r="309" spans="1:5" x14ac:dyDescent="0.3">
      <c r="A309" s="5">
        <v>6</v>
      </c>
      <c r="B309" s="1" t="s">
        <v>1004</v>
      </c>
      <c r="C309" s="5">
        <v>21457667</v>
      </c>
      <c r="D309" s="5">
        <v>21460879</v>
      </c>
      <c r="E309" s="5" t="s">
        <v>1276</v>
      </c>
    </row>
    <row r="310" spans="1:5" x14ac:dyDescent="0.3">
      <c r="A310" s="5">
        <v>6</v>
      </c>
      <c r="B310" s="1" t="s">
        <v>816</v>
      </c>
      <c r="C310" s="5">
        <v>21678799</v>
      </c>
      <c r="D310" s="5">
        <v>21682842</v>
      </c>
      <c r="E310" s="5" t="s">
        <v>1688</v>
      </c>
    </row>
    <row r="311" spans="1:5" x14ac:dyDescent="0.3">
      <c r="A311" s="5">
        <v>6</v>
      </c>
      <c r="B311" s="1" t="s">
        <v>1005</v>
      </c>
      <c r="C311" s="5">
        <v>21787747</v>
      </c>
      <c r="D311" s="5">
        <v>21789084</v>
      </c>
      <c r="E311" s="5" t="s">
        <v>1627</v>
      </c>
    </row>
    <row r="312" spans="1:5" x14ac:dyDescent="0.3">
      <c r="A312" s="5">
        <v>6</v>
      </c>
      <c r="B312" s="1" t="s">
        <v>1006</v>
      </c>
      <c r="C312" s="5">
        <v>21857644</v>
      </c>
      <c r="D312" s="5">
        <v>21860599</v>
      </c>
      <c r="E312" s="5" t="s">
        <v>1700</v>
      </c>
    </row>
    <row r="313" spans="1:5" x14ac:dyDescent="0.3">
      <c r="A313" s="5">
        <v>6</v>
      </c>
      <c r="B313" s="1" t="s">
        <v>1007</v>
      </c>
      <c r="C313" s="5">
        <v>21898967</v>
      </c>
      <c r="D313" s="5">
        <v>21901131</v>
      </c>
      <c r="E313" s="5" t="s">
        <v>1745</v>
      </c>
    </row>
    <row r="314" spans="1:5" x14ac:dyDescent="0.3">
      <c r="A314" s="5">
        <v>6</v>
      </c>
      <c r="B314" s="1" t="s">
        <v>1007</v>
      </c>
      <c r="C314" s="5">
        <v>21904738</v>
      </c>
      <c r="D314" s="5">
        <v>21905775</v>
      </c>
      <c r="E314" s="5" t="s">
        <v>1380</v>
      </c>
    </row>
    <row r="315" spans="1:5" x14ac:dyDescent="0.3">
      <c r="A315" s="5">
        <v>6</v>
      </c>
      <c r="B315" s="1" t="s">
        <v>1008</v>
      </c>
      <c r="C315" s="5">
        <v>22384822</v>
      </c>
      <c r="D315" s="5">
        <v>22390556</v>
      </c>
      <c r="E315" s="5" t="s">
        <v>1320</v>
      </c>
    </row>
    <row r="316" spans="1:5" x14ac:dyDescent="0.3">
      <c r="A316" s="5">
        <v>6</v>
      </c>
      <c r="B316" s="1" t="s">
        <v>800</v>
      </c>
      <c r="C316" s="5">
        <v>22405590</v>
      </c>
      <c r="D316" s="5">
        <v>22408863</v>
      </c>
      <c r="E316" s="5" t="s">
        <v>1855</v>
      </c>
    </row>
    <row r="317" spans="1:5" x14ac:dyDescent="0.3">
      <c r="A317" s="5">
        <v>6</v>
      </c>
      <c r="B317" s="1" t="s">
        <v>1009</v>
      </c>
      <c r="C317" s="5">
        <v>22488320</v>
      </c>
      <c r="D317" s="5">
        <v>22492102</v>
      </c>
      <c r="E317" s="5" t="s">
        <v>1834</v>
      </c>
    </row>
    <row r="318" spans="1:5" x14ac:dyDescent="0.3">
      <c r="A318" s="5">
        <v>6</v>
      </c>
      <c r="B318" s="1" t="s">
        <v>890</v>
      </c>
      <c r="C318" s="5">
        <v>23683623</v>
      </c>
      <c r="D318" s="5">
        <v>23687986</v>
      </c>
      <c r="E318" s="5" t="s">
        <v>1321</v>
      </c>
    </row>
    <row r="319" spans="1:5" x14ac:dyDescent="0.3">
      <c r="A319" s="5">
        <v>6</v>
      </c>
      <c r="B319" s="1" t="s">
        <v>1010</v>
      </c>
      <c r="C319" s="5">
        <v>24081355</v>
      </c>
      <c r="D319" s="5">
        <v>24083997</v>
      </c>
      <c r="E319" s="5" t="s">
        <v>1705</v>
      </c>
    </row>
    <row r="320" spans="1:5" x14ac:dyDescent="0.3">
      <c r="A320" s="5">
        <v>6</v>
      </c>
      <c r="B320" s="1" t="s">
        <v>1011</v>
      </c>
      <c r="C320" s="5">
        <v>24415433</v>
      </c>
      <c r="D320" s="5">
        <v>24417689</v>
      </c>
      <c r="E320" s="5" t="s">
        <v>1518</v>
      </c>
    </row>
    <row r="321" spans="1:5" x14ac:dyDescent="0.3">
      <c r="A321" s="5">
        <v>6</v>
      </c>
      <c r="B321" s="1" t="s">
        <v>795</v>
      </c>
      <c r="C321" s="5">
        <v>24427916</v>
      </c>
      <c r="D321" s="5">
        <v>24430680</v>
      </c>
      <c r="E321" s="5" t="s">
        <v>1827</v>
      </c>
    </row>
    <row r="322" spans="1:5" x14ac:dyDescent="0.3">
      <c r="A322" s="5">
        <v>6</v>
      </c>
      <c r="B322" s="1" t="s">
        <v>1012</v>
      </c>
      <c r="C322" s="5">
        <v>24764775</v>
      </c>
      <c r="D322" s="5">
        <v>24766701</v>
      </c>
      <c r="E322" s="5" t="s">
        <v>1519</v>
      </c>
    </row>
    <row r="323" spans="1:5" x14ac:dyDescent="0.3">
      <c r="A323" s="5">
        <v>6</v>
      </c>
      <c r="B323" s="1" t="s">
        <v>1013</v>
      </c>
      <c r="C323" s="5">
        <v>25644406</v>
      </c>
      <c r="D323" s="5">
        <v>25651749</v>
      </c>
      <c r="E323" s="5" t="s">
        <v>1348</v>
      </c>
    </row>
    <row r="324" spans="1:5" x14ac:dyDescent="0.3">
      <c r="A324" s="5">
        <v>6</v>
      </c>
      <c r="B324" s="1" t="s">
        <v>1204</v>
      </c>
      <c r="C324" s="5">
        <v>25694151</v>
      </c>
      <c r="D324" s="5">
        <v>25696124</v>
      </c>
      <c r="E324" s="5" t="s">
        <v>1730</v>
      </c>
    </row>
    <row r="325" spans="1:5" x14ac:dyDescent="0.3">
      <c r="A325" s="5">
        <v>6</v>
      </c>
      <c r="B325" s="1" t="s">
        <v>1014</v>
      </c>
      <c r="C325" s="5">
        <v>25880470</v>
      </c>
      <c r="D325" s="5">
        <v>25882486</v>
      </c>
      <c r="E325" s="5" t="s">
        <v>1841</v>
      </c>
    </row>
    <row r="326" spans="1:5" x14ac:dyDescent="0.3">
      <c r="A326" s="5">
        <v>6</v>
      </c>
      <c r="B326" s="1" t="s">
        <v>1015</v>
      </c>
      <c r="C326" s="5">
        <v>26305099</v>
      </c>
      <c r="D326" s="5">
        <v>26307521</v>
      </c>
      <c r="E326" s="5" t="s">
        <v>1755</v>
      </c>
    </row>
    <row r="327" spans="1:5" x14ac:dyDescent="0.3">
      <c r="A327" s="5">
        <v>6</v>
      </c>
      <c r="B327" s="1" t="s">
        <v>1016</v>
      </c>
      <c r="C327" s="5">
        <v>26490823</v>
      </c>
      <c r="D327" s="5">
        <v>26493693</v>
      </c>
      <c r="E327" s="5" t="s">
        <v>1277</v>
      </c>
    </row>
    <row r="328" spans="1:5" x14ac:dyDescent="0.3">
      <c r="A328" s="5">
        <v>6</v>
      </c>
      <c r="B328" s="1" t="s">
        <v>1017</v>
      </c>
      <c r="C328" s="5">
        <v>26575492</v>
      </c>
      <c r="D328" s="5">
        <v>26581210</v>
      </c>
      <c r="E328" s="5" t="s">
        <v>1774</v>
      </c>
    </row>
    <row r="329" spans="1:5" x14ac:dyDescent="0.3">
      <c r="A329" s="5">
        <v>6</v>
      </c>
      <c r="B329" s="1" t="s">
        <v>1018</v>
      </c>
      <c r="C329" s="5">
        <v>26862852</v>
      </c>
      <c r="D329" s="5">
        <v>26869184</v>
      </c>
      <c r="E329" s="5" t="s">
        <v>1278</v>
      </c>
    </row>
    <row r="330" spans="1:5" x14ac:dyDescent="0.3">
      <c r="A330" s="5">
        <v>6</v>
      </c>
      <c r="B330" s="1" t="s">
        <v>1204</v>
      </c>
      <c r="C330" s="5">
        <v>27113545</v>
      </c>
      <c r="D330" s="5">
        <v>27117175</v>
      </c>
      <c r="E330" s="5" t="s">
        <v>1639</v>
      </c>
    </row>
    <row r="331" spans="1:5" x14ac:dyDescent="0.3">
      <c r="A331" s="5">
        <v>6</v>
      </c>
      <c r="B331" s="1" t="s">
        <v>1019</v>
      </c>
      <c r="C331" s="5">
        <v>27440319</v>
      </c>
      <c r="D331" s="5">
        <v>27442546</v>
      </c>
      <c r="E331" s="5" t="s">
        <v>1520</v>
      </c>
    </row>
    <row r="332" spans="1:5" x14ac:dyDescent="0.3">
      <c r="A332" s="5">
        <v>6</v>
      </c>
      <c r="B332" s="1" t="s">
        <v>800</v>
      </c>
      <c r="C332" s="5">
        <v>28020689</v>
      </c>
      <c r="D332" s="5">
        <v>28023850</v>
      </c>
      <c r="E332" s="5" t="s">
        <v>1363</v>
      </c>
    </row>
    <row r="333" spans="1:5" x14ac:dyDescent="0.3">
      <c r="A333" s="5">
        <v>6</v>
      </c>
      <c r="B333" s="1" t="s">
        <v>800</v>
      </c>
      <c r="C333" s="5">
        <v>28030046</v>
      </c>
      <c r="D333" s="5">
        <v>28032967</v>
      </c>
      <c r="E333" s="5" t="s">
        <v>1279</v>
      </c>
    </row>
    <row r="334" spans="1:5" x14ac:dyDescent="0.3">
      <c r="A334" s="5">
        <v>6</v>
      </c>
      <c r="B334" s="1" t="s">
        <v>800</v>
      </c>
      <c r="C334" s="5">
        <v>28060970</v>
      </c>
      <c r="D334" s="5">
        <v>28063048</v>
      </c>
      <c r="E334" s="5" t="s">
        <v>1521</v>
      </c>
    </row>
    <row r="335" spans="1:5" x14ac:dyDescent="0.3">
      <c r="A335" s="5">
        <v>6</v>
      </c>
      <c r="B335" s="1" t="s">
        <v>965</v>
      </c>
      <c r="C335" s="5">
        <v>28198235</v>
      </c>
      <c r="D335" s="5">
        <v>28200096</v>
      </c>
      <c r="E335" s="5" t="s">
        <v>1794</v>
      </c>
    </row>
    <row r="336" spans="1:5" x14ac:dyDescent="0.3">
      <c r="A336" s="5">
        <v>6</v>
      </c>
      <c r="B336" s="1" t="s">
        <v>793</v>
      </c>
      <c r="C336" s="5">
        <v>28712556</v>
      </c>
      <c r="D336" s="5">
        <v>28713947</v>
      </c>
      <c r="E336" s="5" t="s">
        <v>1522</v>
      </c>
    </row>
    <row r="337" spans="1:5" x14ac:dyDescent="0.3">
      <c r="A337" s="5">
        <v>6</v>
      </c>
      <c r="B337" s="1" t="s">
        <v>992</v>
      </c>
      <c r="C337" s="5">
        <v>28862014</v>
      </c>
      <c r="D337" s="5">
        <v>28864597</v>
      </c>
      <c r="E337" s="5" t="s">
        <v>1419</v>
      </c>
    </row>
    <row r="338" spans="1:5" x14ac:dyDescent="0.3">
      <c r="A338" s="5">
        <v>6</v>
      </c>
      <c r="B338" s="1" t="s">
        <v>1020</v>
      </c>
      <c r="C338" s="5">
        <v>29334241</v>
      </c>
      <c r="D338" s="5">
        <v>29337322</v>
      </c>
      <c r="E338" s="5" t="s">
        <v>1523</v>
      </c>
    </row>
    <row r="339" spans="1:5" x14ac:dyDescent="0.3">
      <c r="A339" s="5">
        <v>6</v>
      </c>
      <c r="B339" s="1" t="s">
        <v>1021</v>
      </c>
      <c r="C339" s="5">
        <v>29531578</v>
      </c>
      <c r="D339" s="5">
        <v>29537276</v>
      </c>
      <c r="E339" s="5" t="s">
        <v>1280</v>
      </c>
    </row>
    <row r="340" spans="1:5" x14ac:dyDescent="0.3">
      <c r="A340" s="5">
        <v>6</v>
      </c>
      <c r="B340" s="1" t="s">
        <v>1022</v>
      </c>
      <c r="C340" s="5">
        <v>30222266</v>
      </c>
      <c r="D340" s="5">
        <v>30223882</v>
      </c>
      <c r="E340" s="5" t="s">
        <v>1722</v>
      </c>
    </row>
    <row r="341" spans="1:5" x14ac:dyDescent="0.3">
      <c r="A341" s="5">
        <v>6</v>
      </c>
      <c r="B341" s="1" t="s">
        <v>1023</v>
      </c>
      <c r="C341" s="5">
        <v>30272550</v>
      </c>
      <c r="D341" s="5">
        <v>30273214</v>
      </c>
      <c r="E341" s="5" t="s">
        <v>1647</v>
      </c>
    </row>
    <row r="342" spans="1:5" x14ac:dyDescent="0.3">
      <c r="A342" s="5">
        <v>6</v>
      </c>
      <c r="B342" s="1" t="s">
        <v>1024</v>
      </c>
      <c r="C342" s="5">
        <v>30367396</v>
      </c>
      <c r="D342" s="5">
        <v>30370474</v>
      </c>
      <c r="E342" s="5" t="s">
        <v>1749</v>
      </c>
    </row>
    <row r="343" spans="1:5" x14ac:dyDescent="0.3">
      <c r="A343" s="5">
        <v>6</v>
      </c>
      <c r="B343" s="1" t="s">
        <v>1025</v>
      </c>
      <c r="C343" s="5">
        <v>30379059</v>
      </c>
      <c r="D343" s="5">
        <v>30382367</v>
      </c>
      <c r="E343" s="5" t="s">
        <v>1524</v>
      </c>
    </row>
    <row r="344" spans="1:5" x14ac:dyDescent="0.3">
      <c r="A344" s="5">
        <v>6</v>
      </c>
      <c r="B344" s="1" t="s">
        <v>1026</v>
      </c>
      <c r="C344" s="5">
        <v>30546387</v>
      </c>
      <c r="D344" s="5">
        <v>30548054</v>
      </c>
      <c r="E344" s="5" t="s">
        <v>1525</v>
      </c>
    </row>
    <row r="345" spans="1:5" x14ac:dyDescent="0.3">
      <c r="A345" s="5">
        <v>6</v>
      </c>
      <c r="B345" s="1" t="s">
        <v>844</v>
      </c>
      <c r="C345" s="5">
        <v>30973496</v>
      </c>
      <c r="D345" s="5">
        <v>30975767</v>
      </c>
      <c r="E345" s="5" t="s">
        <v>1281</v>
      </c>
    </row>
    <row r="346" spans="1:5" x14ac:dyDescent="0.3">
      <c r="A346" s="5">
        <v>6</v>
      </c>
      <c r="B346" s="1" t="s">
        <v>758</v>
      </c>
      <c r="C346" s="5">
        <v>30982889</v>
      </c>
      <c r="D346" s="5">
        <v>30984777</v>
      </c>
      <c r="E346" s="5" t="s">
        <v>1408</v>
      </c>
    </row>
    <row r="347" spans="1:5" x14ac:dyDescent="0.3">
      <c r="A347" s="5">
        <v>6</v>
      </c>
      <c r="B347" s="1" t="s">
        <v>1027</v>
      </c>
      <c r="C347" s="5">
        <v>31049426</v>
      </c>
      <c r="D347" s="5">
        <v>31054049</v>
      </c>
      <c r="E347" s="5" t="s">
        <v>1884</v>
      </c>
    </row>
    <row r="348" spans="1:5" x14ac:dyDescent="0.3">
      <c r="A348" s="5">
        <v>6</v>
      </c>
      <c r="B348" s="1" t="s">
        <v>1028</v>
      </c>
      <c r="C348" s="5">
        <v>31108883</v>
      </c>
      <c r="D348" s="5">
        <v>31112006</v>
      </c>
      <c r="E348" s="5" t="s">
        <v>1811</v>
      </c>
    </row>
    <row r="349" spans="1:5" x14ac:dyDescent="0.3">
      <c r="A349" s="5">
        <v>6</v>
      </c>
      <c r="B349" s="1" t="s">
        <v>832</v>
      </c>
      <c r="C349" s="5">
        <v>31473807</v>
      </c>
      <c r="D349" s="5">
        <v>31478029</v>
      </c>
      <c r="E349" s="5" t="s">
        <v>1789</v>
      </c>
    </row>
    <row r="350" spans="1:5" x14ac:dyDescent="0.3">
      <c r="A350" s="5">
        <v>6</v>
      </c>
      <c r="B350" s="1" t="s">
        <v>817</v>
      </c>
      <c r="C350" s="5">
        <v>31669762</v>
      </c>
      <c r="D350" s="5">
        <v>31671028</v>
      </c>
      <c r="E350" s="5" t="s">
        <v>1665</v>
      </c>
    </row>
    <row r="351" spans="1:5" x14ac:dyDescent="0.3">
      <c r="A351" s="5">
        <v>6</v>
      </c>
      <c r="B351" s="1" t="s">
        <v>817</v>
      </c>
      <c r="C351" s="5">
        <v>31673761</v>
      </c>
      <c r="D351" s="5">
        <v>31674578</v>
      </c>
      <c r="E351" s="5" t="s">
        <v>1526</v>
      </c>
    </row>
    <row r="352" spans="1:5" x14ac:dyDescent="0.3">
      <c r="A352" s="5">
        <v>6</v>
      </c>
      <c r="B352" s="1" t="s">
        <v>1209</v>
      </c>
      <c r="C352" s="5">
        <v>31824394</v>
      </c>
      <c r="D352" s="5">
        <v>31827536</v>
      </c>
      <c r="E352" s="5" t="s">
        <v>1527</v>
      </c>
    </row>
    <row r="353" spans="1:5" x14ac:dyDescent="0.3">
      <c r="A353" s="5">
        <v>6</v>
      </c>
      <c r="B353" s="1" t="s">
        <v>1209</v>
      </c>
      <c r="C353" s="5">
        <v>31833892</v>
      </c>
      <c r="D353" s="5">
        <v>31837177</v>
      </c>
      <c r="E353" s="5" t="s">
        <v>1791</v>
      </c>
    </row>
    <row r="354" spans="1:5" x14ac:dyDescent="0.3">
      <c r="A354" s="5">
        <v>6</v>
      </c>
      <c r="B354" s="1" t="s">
        <v>1029</v>
      </c>
      <c r="C354" s="5">
        <v>31870253</v>
      </c>
      <c r="D354" s="5">
        <v>31871444</v>
      </c>
      <c r="E354" s="5" t="s">
        <v>1431</v>
      </c>
    </row>
    <row r="355" spans="1:5" x14ac:dyDescent="0.3">
      <c r="A355" s="5">
        <v>7</v>
      </c>
      <c r="B355" s="1" t="s">
        <v>1236</v>
      </c>
      <c r="C355" s="5">
        <v>60281</v>
      </c>
      <c r="D355" s="5">
        <v>63181</v>
      </c>
      <c r="E355" s="5" t="s">
        <v>1676</v>
      </c>
    </row>
    <row r="356" spans="1:5" x14ac:dyDescent="0.3">
      <c r="A356" s="5">
        <v>7</v>
      </c>
      <c r="B356" s="1" t="s">
        <v>1030</v>
      </c>
      <c r="C356" s="5">
        <v>226106</v>
      </c>
      <c r="D356" s="5">
        <v>229718</v>
      </c>
      <c r="E356" s="5" t="s">
        <v>1423</v>
      </c>
    </row>
    <row r="357" spans="1:5" x14ac:dyDescent="0.3">
      <c r="A357" s="5">
        <v>7</v>
      </c>
      <c r="B357" s="1" t="s">
        <v>1205</v>
      </c>
      <c r="C357" s="5">
        <v>453224</v>
      </c>
      <c r="D357" s="5">
        <v>456086</v>
      </c>
      <c r="E357" s="5" t="s">
        <v>1528</v>
      </c>
    </row>
    <row r="358" spans="1:5" x14ac:dyDescent="0.3">
      <c r="A358" s="5">
        <v>7</v>
      </c>
      <c r="B358" s="1" t="s">
        <v>879</v>
      </c>
      <c r="C358" s="5">
        <v>472468</v>
      </c>
      <c r="D358" s="5">
        <v>476956</v>
      </c>
      <c r="E358" s="5" t="s">
        <v>1282</v>
      </c>
    </row>
    <row r="359" spans="1:5" x14ac:dyDescent="0.3">
      <c r="A359" s="5">
        <v>7</v>
      </c>
      <c r="B359" s="1" t="s">
        <v>1031</v>
      </c>
      <c r="C359" s="5">
        <v>686866</v>
      </c>
      <c r="D359" s="5">
        <v>690124</v>
      </c>
      <c r="E359" s="5" t="s">
        <v>1426</v>
      </c>
    </row>
    <row r="360" spans="1:5" x14ac:dyDescent="0.3">
      <c r="A360" s="5">
        <v>7</v>
      </c>
      <c r="B360" s="1" t="s">
        <v>1032</v>
      </c>
      <c r="C360" s="5">
        <v>1041685</v>
      </c>
      <c r="D360" s="5">
        <v>1043675</v>
      </c>
      <c r="E360" s="5" t="s">
        <v>1424</v>
      </c>
    </row>
    <row r="361" spans="1:5" x14ac:dyDescent="0.3">
      <c r="A361" s="5">
        <v>7</v>
      </c>
      <c r="B361" s="1" t="s">
        <v>1033</v>
      </c>
      <c r="C361" s="5">
        <v>1345669</v>
      </c>
      <c r="D361" s="5">
        <v>1348960</v>
      </c>
      <c r="E361" s="5" t="s">
        <v>1862</v>
      </c>
    </row>
    <row r="362" spans="1:5" x14ac:dyDescent="0.3">
      <c r="A362" s="5">
        <v>7</v>
      </c>
      <c r="B362" s="1" t="s">
        <v>1206</v>
      </c>
      <c r="C362" s="5">
        <v>1465263</v>
      </c>
      <c r="D362" s="5">
        <v>1470676</v>
      </c>
      <c r="E362" s="5" t="s">
        <v>1283</v>
      </c>
    </row>
    <row r="363" spans="1:5" x14ac:dyDescent="0.3">
      <c r="A363" s="5">
        <v>7</v>
      </c>
      <c r="B363" s="1" t="s">
        <v>1034</v>
      </c>
      <c r="C363" s="5">
        <v>1912289</v>
      </c>
      <c r="D363" s="5">
        <v>1916874</v>
      </c>
      <c r="E363" s="5" t="s">
        <v>1322</v>
      </c>
    </row>
    <row r="364" spans="1:5" x14ac:dyDescent="0.3">
      <c r="A364" s="5">
        <v>7</v>
      </c>
      <c r="B364" s="1" t="s">
        <v>1035</v>
      </c>
      <c r="C364" s="5">
        <v>1918305</v>
      </c>
      <c r="D364" s="5">
        <v>1922127</v>
      </c>
      <c r="E364" s="5" t="s">
        <v>1381</v>
      </c>
    </row>
    <row r="365" spans="1:5" x14ac:dyDescent="0.3">
      <c r="A365" s="5">
        <v>7</v>
      </c>
      <c r="B365" s="1" t="s">
        <v>1036</v>
      </c>
      <c r="C365" s="5">
        <v>2798270</v>
      </c>
      <c r="D365" s="5">
        <v>2802240</v>
      </c>
      <c r="E365" s="5" t="s">
        <v>1391</v>
      </c>
    </row>
    <row r="366" spans="1:5" x14ac:dyDescent="0.3">
      <c r="A366" s="5">
        <v>7</v>
      </c>
      <c r="B366" s="1" t="s">
        <v>1037</v>
      </c>
      <c r="C366" s="5">
        <v>2816879</v>
      </c>
      <c r="D366" s="5">
        <v>2821171</v>
      </c>
      <c r="E366" s="5" t="s">
        <v>1825</v>
      </c>
    </row>
    <row r="367" spans="1:5" x14ac:dyDescent="0.3">
      <c r="A367" s="5">
        <v>7</v>
      </c>
      <c r="B367" s="1" t="s">
        <v>1038</v>
      </c>
      <c r="C367" s="5">
        <v>3059897</v>
      </c>
      <c r="D367" s="5">
        <v>3067899</v>
      </c>
      <c r="E367" s="5" t="s">
        <v>1529</v>
      </c>
    </row>
    <row r="368" spans="1:5" x14ac:dyDescent="0.3">
      <c r="A368" s="5">
        <v>7</v>
      </c>
      <c r="B368" s="1" t="s">
        <v>1039</v>
      </c>
      <c r="C368" s="5">
        <v>3292652</v>
      </c>
      <c r="D368" s="5">
        <v>3293735</v>
      </c>
      <c r="E368" s="5" t="s">
        <v>1628</v>
      </c>
    </row>
    <row r="369" spans="1:5" x14ac:dyDescent="0.3">
      <c r="A369" s="5">
        <v>7</v>
      </c>
      <c r="B369" s="1" t="s">
        <v>1039</v>
      </c>
      <c r="C369" s="5">
        <v>3296565</v>
      </c>
      <c r="D369" s="5">
        <v>3297257</v>
      </c>
      <c r="E369" s="5" t="s">
        <v>1689</v>
      </c>
    </row>
    <row r="370" spans="1:5" x14ac:dyDescent="0.3">
      <c r="A370" s="5">
        <v>7</v>
      </c>
      <c r="B370" s="1" t="s">
        <v>1040</v>
      </c>
      <c r="C370" s="5">
        <v>4252089</v>
      </c>
      <c r="D370" s="5">
        <v>4253791</v>
      </c>
      <c r="E370" s="5" t="s">
        <v>1530</v>
      </c>
    </row>
    <row r="371" spans="1:5" x14ac:dyDescent="0.3">
      <c r="A371" s="5">
        <v>7</v>
      </c>
      <c r="B371" s="1" t="s">
        <v>1041</v>
      </c>
      <c r="C371" s="5">
        <v>4592393</v>
      </c>
      <c r="D371" s="5">
        <v>4593316</v>
      </c>
      <c r="E371" s="5" t="s">
        <v>1780</v>
      </c>
    </row>
    <row r="372" spans="1:5" x14ac:dyDescent="0.3">
      <c r="A372" s="5">
        <v>7</v>
      </c>
      <c r="B372" s="1" t="s">
        <v>1042</v>
      </c>
      <c r="C372" s="5">
        <v>5246358</v>
      </c>
      <c r="D372" s="5">
        <v>5248794</v>
      </c>
      <c r="E372" s="5" t="s">
        <v>1531</v>
      </c>
    </row>
    <row r="373" spans="1:5" x14ac:dyDescent="0.3">
      <c r="A373" s="5">
        <v>7</v>
      </c>
      <c r="B373" s="1" t="s">
        <v>1043</v>
      </c>
      <c r="C373" s="5">
        <v>5735275</v>
      </c>
      <c r="D373" s="5">
        <v>5747543</v>
      </c>
      <c r="E373" s="5" t="s">
        <v>1323</v>
      </c>
    </row>
    <row r="374" spans="1:5" x14ac:dyDescent="0.3">
      <c r="A374" s="5">
        <v>7</v>
      </c>
      <c r="B374" s="1" t="s">
        <v>1044</v>
      </c>
      <c r="C374" s="5">
        <v>6202420</v>
      </c>
      <c r="D374" s="5">
        <v>6204774</v>
      </c>
      <c r="E374" s="5" t="s">
        <v>1842</v>
      </c>
    </row>
    <row r="375" spans="1:5" x14ac:dyDescent="0.3">
      <c r="A375" s="5">
        <v>7</v>
      </c>
      <c r="B375" s="1" t="s">
        <v>1045</v>
      </c>
      <c r="C375" s="5">
        <v>6334760</v>
      </c>
      <c r="D375" s="5">
        <v>6335915</v>
      </c>
      <c r="E375" s="5" t="s">
        <v>1532</v>
      </c>
    </row>
    <row r="376" spans="1:5" x14ac:dyDescent="0.3">
      <c r="A376" s="5">
        <v>7</v>
      </c>
      <c r="B376" s="1" t="s">
        <v>1237</v>
      </c>
      <c r="C376" s="5">
        <v>6672803</v>
      </c>
      <c r="D376" s="5">
        <v>6678428</v>
      </c>
      <c r="E376" s="5" t="s">
        <v>1866</v>
      </c>
    </row>
    <row r="377" spans="1:5" x14ac:dyDescent="0.3">
      <c r="A377" s="5">
        <v>7</v>
      </c>
      <c r="B377" s="1" t="s">
        <v>1204</v>
      </c>
      <c r="C377" s="5">
        <v>7715980</v>
      </c>
      <c r="D377" s="5">
        <v>7717710</v>
      </c>
      <c r="E377" s="5" t="s">
        <v>1648</v>
      </c>
    </row>
    <row r="378" spans="1:5" x14ac:dyDescent="0.3">
      <c r="A378" s="5">
        <v>7</v>
      </c>
      <c r="B378" s="1" t="s">
        <v>1046</v>
      </c>
      <c r="C378" s="5">
        <v>7726195</v>
      </c>
      <c r="D378" s="5">
        <v>7727961</v>
      </c>
      <c r="E378" s="5" t="s">
        <v>1759</v>
      </c>
    </row>
    <row r="379" spans="1:5" x14ac:dyDescent="0.3">
      <c r="A379" s="5">
        <v>7</v>
      </c>
      <c r="B379" s="1" t="s">
        <v>1047</v>
      </c>
      <c r="C379" s="5">
        <v>7732340</v>
      </c>
      <c r="D379" s="5">
        <v>7735103</v>
      </c>
      <c r="E379" s="5" t="s">
        <v>1383</v>
      </c>
    </row>
    <row r="380" spans="1:5" x14ac:dyDescent="0.3">
      <c r="A380" s="5">
        <v>7</v>
      </c>
      <c r="B380" s="1" t="s">
        <v>1048</v>
      </c>
      <c r="C380" s="5">
        <v>8033419</v>
      </c>
      <c r="D380" s="5">
        <v>8036591</v>
      </c>
      <c r="E380" s="5" t="s">
        <v>1533</v>
      </c>
    </row>
    <row r="381" spans="1:5" x14ac:dyDescent="0.3">
      <c r="A381" s="5">
        <v>7</v>
      </c>
      <c r="B381" s="1" t="s">
        <v>795</v>
      </c>
      <c r="C381" s="5">
        <v>8152270</v>
      </c>
      <c r="D381" s="5">
        <v>8154568</v>
      </c>
      <c r="E381" s="5" t="s">
        <v>1284</v>
      </c>
    </row>
    <row r="382" spans="1:5" x14ac:dyDescent="0.3">
      <c r="A382" s="5">
        <v>7</v>
      </c>
      <c r="B382" s="1" t="s">
        <v>795</v>
      </c>
      <c r="C382" s="5">
        <v>8157405</v>
      </c>
      <c r="D382" s="5">
        <v>8160030</v>
      </c>
      <c r="E382" s="5" t="s">
        <v>1767</v>
      </c>
    </row>
    <row r="383" spans="1:5" x14ac:dyDescent="0.3">
      <c r="A383" s="5">
        <v>7</v>
      </c>
      <c r="B383" s="1" t="s">
        <v>1049</v>
      </c>
      <c r="C383" s="5">
        <v>8456362</v>
      </c>
      <c r="D383" s="5">
        <v>8462635</v>
      </c>
      <c r="E383" s="5" t="s">
        <v>1534</v>
      </c>
    </row>
    <row r="384" spans="1:5" x14ac:dyDescent="0.3">
      <c r="A384" s="5">
        <v>7</v>
      </c>
      <c r="B384" s="1" t="s">
        <v>1050</v>
      </c>
      <c r="C384" s="5">
        <v>9064905</v>
      </c>
      <c r="D384" s="5">
        <v>9068201</v>
      </c>
      <c r="E384" s="5" t="s">
        <v>1612</v>
      </c>
    </row>
    <row r="385" spans="1:5" x14ac:dyDescent="0.3">
      <c r="A385" s="5">
        <v>7</v>
      </c>
      <c r="B385" s="1" t="s">
        <v>1204</v>
      </c>
      <c r="C385" s="5">
        <v>9333471</v>
      </c>
      <c r="D385" s="5">
        <v>9336501</v>
      </c>
      <c r="E385" s="5" t="s">
        <v>1535</v>
      </c>
    </row>
    <row r="386" spans="1:5" x14ac:dyDescent="0.3">
      <c r="A386" s="5">
        <v>7</v>
      </c>
      <c r="B386" s="1" t="s">
        <v>1051</v>
      </c>
      <c r="C386" s="5">
        <v>9399703</v>
      </c>
      <c r="D386" s="5">
        <v>9402674</v>
      </c>
      <c r="E386" s="5" t="s">
        <v>1616</v>
      </c>
    </row>
    <row r="387" spans="1:5" x14ac:dyDescent="0.3">
      <c r="A387" s="5">
        <v>7</v>
      </c>
      <c r="B387" s="1" t="s">
        <v>1204</v>
      </c>
      <c r="C387" s="5">
        <v>12208730</v>
      </c>
      <c r="D387" s="5">
        <v>12211176</v>
      </c>
      <c r="E387" s="5" t="s">
        <v>1536</v>
      </c>
    </row>
    <row r="388" spans="1:5" x14ac:dyDescent="0.3">
      <c r="A388" s="5">
        <v>7</v>
      </c>
      <c r="B388" s="1" t="s">
        <v>1052</v>
      </c>
      <c r="C388" s="5">
        <v>12567501</v>
      </c>
      <c r="D388" s="5">
        <v>12569983</v>
      </c>
      <c r="E388" s="5" t="s">
        <v>1374</v>
      </c>
    </row>
    <row r="389" spans="1:5" x14ac:dyDescent="0.3">
      <c r="A389" s="5">
        <v>7</v>
      </c>
      <c r="B389" s="1" t="s">
        <v>1053</v>
      </c>
      <c r="C389" s="5">
        <v>15014365</v>
      </c>
      <c r="D389" s="5">
        <v>15015350</v>
      </c>
      <c r="E389" s="5" t="s">
        <v>1617</v>
      </c>
    </row>
    <row r="390" spans="1:5" x14ac:dyDescent="0.3">
      <c r="A390" s="5">
        <v>7</v>
      </c>
      <c r="B390" s="1" t="s">
        <v>832</v>
      </c>
      <c r="C390" s="5">
        <v>23586318</v>
      </c>
      <c r="D390" s="5">
        <v>23589156</v>
      </c>
      <c r="E390" s="5" t="s">
        <v>1537</v>
      </c>
    </row>
    <row r="391" spans="1:5" x14ac:dyDescent="0.3">
      <c r="A391" s="5">
        <v>7</v>
      </c>
      <c r="B391" s="1" t="s">
        <v>962</v>
      </c>
      <c r="C391" s="5">
        <v>31138411</v>
      </c>
      <c r="D391" s="5">
        <v>31141819</v>
      </c>
      <c r="E391" s="5" t="s">
        <v>1412</v>
      </c>
    </row>
    <row r="392" spans="1:5" x14ac:dyDescent="0.3">
      <c r="A392" s="5">
        <v>7</v>
      </c>
      <c r="B392" s="1" t="s">
        <v>1054</v>
      </c>
      <c r="C392" s="5">
        <v>34681881</v>
      </c>
      <c r="D392" s="5">
        <v>34687628</v>
      </c>
      <c r="E392" s="5" t="s">
        <v>1324</v>
      </c>
    </row>
    <row r="393" spans="1:5" x14ac:dyDescent="0.3">
      <c r="A393" s="5">
        <v>7</v>
      </c>
      <c r="B393" s="1" t="s">
        <v>1055</v>
      </c>
      <c r="C393" s="5">
        <v>36797748</v>
      </c>
      <c r="D393" s="5">
        <v>36802083</v>
      </c>
      <c r="E393" s="5" t="s">
        <v>1538</v>
      </c>
    </row>
    <row r="394" spans="1:5" x14ac:dyDescent="0.3">
      <c r="A394" s="5">
        <v>7</v>
      </c>
      <c r="B394" s="1" t="s">
        <v>1056</v>
      </c>
      <c r="C394" s="5">
        <v>36947919</v>
      </c>
      <c r="D394" s="5">
        <v>36952701</v>
      </c>
      <c r="E394" s="5" t="s">
        <v>1325</v>
      </c>
    </row>
    <row r="395" spans="1:5" x14ac:dyDescent="0.3">
      <c r="A395" s="5">
        <v>7</v>
      </c>
      <c r="B395" s="1" t="s">
        <v>962</v>
      </c>
      <c r="C395" s="5">
        <v>37158885</v>
      </c>
      <c r="D395" s="5">
        <v>37161507</v>
      </c>
      <c r="E395" s="5" t="s">
        <v>1750</v>
      </c>
    </row>
    <row r="396" spans="1:5" x14ac:dyDescent="0.3">
      <c r="A396" s="5">
        <v>7</v>
      </c>
      <c r="B396" s="1" t="s">
        <v>1057</v>
      </c>
      <c r="C396" s="5">
        <v>37644643</v>
      </c>
      <c r="D396" s="5">
        <v>37646399</v>
      </c>
      <c r="E396" s="5" t="s">
        <v>1413</v>
      </c>
    </row>
    <row r="397" spans="1:5" x14ac:dyDescent="0.3">
      <c r="A397" s="5">
        <v>7</v>
      </c>
      <c r="B397" s="1" t="s">
        <v>1058</v>
      </c>
      <c r="C397" s="5">
        <v>37935326</v>
      </c>
      <c r="D397" s="5">
        <v>37939064</v>
      </c>
      <c r="E397" s="5" t="s">
        <v>1658</v>
      </c>
    </row>
    <row r="398" spans="1:5" x14ac:dyDescent="0.3">
      <c r="A398" s="5">
        <v>7</v>
      </c>
      <c r="B398" s="1" t="s">
        <v>1059</v>
      </c>
      <c r="C398" s="5">
        <v>37947212</v>
      </c>
      <c r="D398" s="5">
        <v>37948819</v>
      </c>
      <c r="E398" s="5" t="s">
        <v>1710</v>
      </c>
    </row>
    <row r="399" spans="1:5" x14ac:dyDescent="0.3">
      <c r="A399" s="5">
        <v>7</v>
      </c>
      <c r="B399" s="1" t="s">
        <v>1060</v>
      </c>
      <c r="C399" s="5">
        <v>39229824</v>
      </c>
      <c r="D399" s="5">
        <v>39232224</v>
      </c>
      <c r="E399" s="5" t="s">
        <v>1539</v>
      </c>
    </row>
    <row r="400" spans="1:5" x14ac:dyDescent="0.3">
      <c r="A400" s="5">
        <v>7</v>
      </c>
      <c r="B400" s="1" t="s">
        <v>1204</v>
      </c>
      <c r="C400" s="5">
        <v>39328154</v>
      </c>
      <c r="D400" s="5">
        <v>39329318</v>
      </c>
      <c r="E400" s="5" t="s">
        <v>1835</v>
      </c>
    </row>
    <row r="401" spans="1:5" x14ac:dyDescent="0.3">
      <c r="A401" s="5">
        <v>7</v>
      </c>
      <c r="B401" s="1" t="s">
        <v>1061</v>
      </c>
      <c r="C401" s="5">
        <v>40505506</v>
      </c>
      <c r="D401" s="5">
        <v>40507842</v>
      </c>
      <c r="E401" s="5" t="s">
        <v>1739</v>
      </c>
    </row>
    <row r="402" spans="1:5" x14ac:dyDescent="0.3">
      <c r="A402" s="5">
        <v>7</v>
      </c>
      <c r="B402" s="1" t="s">
        <v>1062</v>
      </c>
      <c r="C402" s="5">
        <v>40537459</v>
      </c>
      <c r="D402" s="5">
        <v>40541583</v>
      </c>
      <c r="E402" s="5" t="s">
        <v>1723</v>
      </c>
    </row>
    <row r="403" spans="1:5" x14ac:dyDescent="0.3">
      <c r="A403" s="5">
        <v>7</v>
      </c>
      <c r="B403" s="1" t="s">
        <v>1063</v>
      </c>
      <c r="C403" s="5">
        <v>41326980</v>
      </c>
      <c r="D403" s="5">
        <v>41332566</v>
      </c>
      <c r="E403" s="5" t="s">
        <v>1856</v>
      </c>
    </row>
    <row r="404" spans="1:5" x14ac:dyDescent="0.3">
      <c r="A404" s="5">
        <v>7</v>
      </c>
      <c r="B404" s="1" t="s">
        <v>1064</v>
      </c>
      <c r="C404" s="5">
        <v>41495419</v>
      </c>
      <c r="D404" s="5">
        <v>41504913</v>
      </c>
      <c r="E404" s="5" t="s">
        <v>1540</v>
      </c>
    </row>
    <row r="405" spans="1:5" x14ac:dyDescent="0.3">
      <c r="A405" s="5">
        <v>7</v>
      </c>
      <c r="B405" s="1" t="s">
        <v>1065</v>
      </c>
      <c r="C405" s="5">
        <v>41724792</v>
      </c>
      <c r="D405" s="5">
        <v>41729652</v>
      </c>
      <c r="E405" s="5" t="s">
        <v>1326</v>
      </c>
    </row>
    <row r="406" spans="1:5" x14ac:dyDescent="0.3">
      <c r="A406" s="5">
        <v>7</v>
      </c>
      <c r="B406" s="1" t="s">
        <v>1066</v>
      </c>
      <c r="C406" s="5">
        <v>42714036</v>
      </c>
      <c r="D406" s="5">
        <v>42719343</v>
      </c>
      <c r="E406" s="5" t="s">
        <v>1541</v>
      </c>
    </row>
    <row r="407" spans="1:5" x14ac:dyDescent="0.3">
      <c r="A407" s="5">
        <v>7</v>
      </c>
      <c r="B407" s="1" t="s">
        <v>1067</v>
      </c>
      <c r="C407" s="5">
        <v>42980734</v>
      </c>
      <c r="D407" s="5">
        <v>42985387</v>
      </c>
      <c r="E407" s="5" t="s">
        <v>1649</v>
      </c>
    </row>
    <row r="408" spans="1:5" x14ac:dyDescent="0.3">
      <c r="A408" s="5">
        <v>7</v>
      </c>
      <c r="B408" s="1" t="s">
        <v>1068</v>
      </c>
      <c r="C408" s="5">
        <v>43694423</v>
      </c>
      <c r="D408" s="5">
        <v>43697877</v>
      </c>
      <c r="E408" s="5" t="s">
        <v>1542</v>
      </c>
    </row>
    <row r="409" spans="1:5" x14ac:dyDescent="0.3">
      <c r="A409" s="5">
        <v>7</v>
      </c>
      <c r="B409" s="1" t="s">
        <v>1069</v>
      </c>
      <c r="C409" s="5">
        <v>44012997</v>
      </c>
      <c r="D409" s="5">
        <v>44016352</v>
      </c>
      <c r="E409" s="5" t="s">
        <v>1867</v>
      </c>
    </row>
    <row r="410" spans="1:5" x14ac:dyDescent="0.3">
      <c r="A410" s="5">
        <v>7</v>
      </c>
      <c r="B410" s="1" t="s">
        <v>1070</v>
      </c>
      <c r="C410" s="5">
        <v>44495721</v>
      </c>
      <c r="D410" s="5">
        <v>44502194</v>
      </c>
      <c r="E410" s="5" t="s">
        <v>1356</v>
      </c>
    </row>
    <row r="411" spans="1:5" x14ac:dyDescent="0.3">
      <c r="A411" s="5">
        <v>7</v>
      </c>
      <c r="B411" s="1" t="s">
        <v>1071</v>
      </c>
      <c r="C411" s="5">
        <v>45259902</v>
      </c>
      <c r="D411" s="5">
        <v>45263773</v>
      </c>
      <c r="E411" s="5" t="s">
        <v>1751</v>
      </c>
    </row>
    <row r="412" spans="1:5" x14ac:dyDescent="0.3">
      <c r="A412" s="5">
        <v>7</v>
      </c>
      <c r="B412" s="1" t="s">
        <v>789</v>
      </c>
      <c r="C412" s="5">
        <v>45319074</v>
      </c>
      <c r="D412" s="5">
        <v>45319780</v>
      </c>
      <c r="E412" s="5" t="s">
        <v>1603</v>
      </c>
    </row>
    <row r="413" spans="1:5" x14ac:dyDescent="0.3">
      <c r="A413" s="5">
        <v>7</v>
      </c>
      <c r="B413" s="1" t="s">
        <v>1072</v>
      </c>
      <c r="C413" s="5">
        <v>45486045</v>
      </c>
      <c r="D413" s="5">
        <v>45490891</v>
      </c>
      <c r="E413" s="5" t="s">
        <v>1666</v>
      </c>
    </row>
    <row r="414" spans="1:5" x14ac:dyDescent="0.3">
      <c r="A414" s="5">
        <v>7</v>
      </c>
      <c r="B414" s="1" t="s">
        <v>1231</v>
      </c>
      <c r="C414" s="5">
        <v>45927968</v>
      </c>
      <c r="D414" s="5">
        <v>45930238</v>
      </c>
      <c r="E414" s="5" t="s">
        <v>1706</v>
      </c>
    </row>
    <row r="415" spans="1:5" x14ac:dyDescent="0.3">
      <c r="A415" s="5">
        <v>7</v>
      </c>
      <c r="B415" s="1" t="s">
        <v>1219</v>
      </c>
      <c r="C415" s="5">
        <v>45978705</v>
      </c>
      <c r="D415" s="5">
        <v>45981465</v>
      </c>
      <c r="E415" s="5" t="s">
        <v>1327</v>
      </c>
    </row>
    <row r="416" spans="1:5" x14ac:dyDescent="0.3">
      <c r="A416" s="5">
        <v>7</v>
      </c>
      <c r="B416" s="1" t="s">
        <v>1073</v>
      </c>
      <c r="C416" s="5">
        <v>46535441</v>
      </c>
      <c r="D416" s="5">
        <v>46539231</v>
      </c>
      <c r="E416" s="5" t="s">
        <v>1543</v>
      </c>
    </row>
    <row r="417" spans="1:5" x14ac:dyDescent="0.3">
      <c r="A417" s="5">
        <v>7</v>
      </c>
      <c r="B417" s="1" t="s">
        <v>1215</v>
      </c>
      <c r="C417" s="5">
        <v>47026817</v>
      </c>
      <c r="D417" s="5">
        <v>47028588</v>
      </c>
      <c r="E417" s="5" t="s">
        <v>1795</v>
      </c>
    </row>
    <row r="418" spans="1:5" x14ac:dyDescent="0.3">
      <c r="A418" s="5">
        <v>7</v>
      </c>
      <c r="B418" s="1" t="s">
        <v>1074</v>
      </c>
      <c r="C418" s="5">
        <v>47033127</v>
      </c>
      <c r="D418" s="5">
        <v>47036968</v>
      </c>
      <c r="E418" s="5" t="s">
        <v>1826</v>
      </c>
    </row>
    <row r="419" spans="1:5" x14ac:dyDescent="0.3">
      <c r="A419" s="5">
        <v>7</v>
      </c>
      <c r="B419" s="1" t="s">
        <v>962</v>
      </c>
      <c r="C419" s="5">
        <v>47123651</v>
      </c>
      <c r="D419" s="5">
        <v>47126499</v>
      </c>
      <c r="E419" s="5" t="s">
        <v>1544</v>
      </c>
    </row>
    <row r="420" spans="1:5" x14ac:dyDescent="0.3">
      <c r="A420" s="5">
        <v>7</v>
      </c>
      <c r="B420" s="1" t="s">
        <v>1075</v>
      </c>
      <c r="C420" s="5">
        <v>47185070</v>
      </c>
      <c r="D420" s="5">
        <v>47194601</v>
      </c>
      <c r="E420" s="5" t="s">
        <v>1349</v>
      </c>
    </row>
    <row r="421" spans="1:5" x14ac:dyDescent="0.3">
      <c r="A421" s="5">
        <v>7</v>
      </c>
      <c r="B421" s="1" t="s">
        <v>808</v>
      </c>
      <c r="C421" s="5">
        <v>47342123</v>
      </c>
      <c r="D421" s="5">
        <v>47344406</v>
      </c>
      <c r="E421" s="5" t="s">
        <v>1545</v>
      </c>
    </row>
    <row r="422" spans="1:5" x14ac:dyDescent="0.3">
      <c r="A422" s="5">
        <v>7</v>
      </c>
      <c r="B422" s="1" t="s">
        <v>1076</v>
      </c>
      <c r="C422" s="5">
        <v>48043614</v>
      </c>
      <c r="D422" s="5">
        <v>48047140</v>
      </c>
      <c r="E422" s="5" t="s">
        <v>1350</v>
      </c>
    </row>
    <row r="423" spans="1:5" x14ac:dyDescent="0.3">
      <c r="A423" s="5">
        <v>7</v>
      </c>
      <c r="B423" s="1" t="s">
        <v>1077</v>
      </c>
      <c r="C423" s="5">
        <v>48535709</v>
      </c>
      <c r="D423" s="5">
        <v>48538176</v>
      </c>
      <c r="E423" s="5" t="s">
        <v>1546</v>
      </c>
    </row>
    <row r="424" spans="1:5" x14ac:dyDescent="0.3">
      <c r="A424" s="5">
        <v>7</v>
      </c>
      <c r="B424" s="1" t="s">
        <v>1078</v>
      </c>
      <c r="C424" s="5">
        <v>50842155</v>
      </c>
      <c r="D424" s="5">
        <v>50844938</v>
      </c>
      <c r="E424" s="5" t="s">
        <v>1635</v>
      </c>
    </row>
    <row r="425" spans="1:5" x14ac:dyDescent="0.3">
      <c r="A425" s="5">
        <v>7</v>
      </c>
      <c r="B425" s="1" t="s">
        <v>1079</v>
      </c>
      <c r="C425" s="5">
        <v>51168173</v>
      </c>
      <c r="D425" s="5">
        <v>51171730</v>
      </c>
      <c r="E425" s="5" t="s">
        <v>1632</v>
      </c>
    </row>
    <row r="426" spans="1:5" x14ac:dyDescent="0.3">
      <c r="A426" s="5">
        <v>7</v>
      </c>
      <c r="B426" s="1" t="s">
        <v>1204</v>
      </c>
      <c r="C426" s="5">
        <v>51377117</v>
      </c>
      <c r="D426" s="5">
        <v>51377797</v>
      </c>
      <c r="E426" s="5" t="s">
        <v>1640</v>
      </c>
    </row>
    <row r="427" spans="1:5" x14ac:dyDescent="0.3">
      <c r="A427" s="5">
        <v>7</v>
      </c>
      <c r="B427" s="1" t="s">
        <v>1080</v>
      </c>
      <c r="C427" s="5">
        <v>51736013</v>
      </c>
      <c r="D427" s="5">
        <v>51739450</v>
      </c>
      <c r="E427" s="5" t="s">
        <v>1392</v>
      </c>
    </row>
    <row r="428" spans="1:5" x14ac:dyDescent="0.3">
      <c r="A428" s="5">
        <v>8</v>
      </c>
      <c r="B428" s="1" t="s">
        <v>1081</v>
      </c>
      <c r="C428" s="5">
        <v>173472</v>
      </c>
      <c r="D428" s="5">
        <v>178705</v>
      </c>
      <c r="E428" s="5" t="s">
        <v>1547</v>
      </c>
    </row>
    <row r="429" spans="1:5" x14ac:dyDescent="0.3">
      <c r="A429" s="5">
        <v>8</v>
      </c>
      <c r="B429" s="1" t="s">
        <v>965</v>
      </c>
      <c r="C429" s="5">
        <v>417477</v>
      </c>
      <c r="D429" s="5">
        <v>421202</v>
      </c>
      <c r="E429" s="5" t="s">
        <v>1667</v>
      </c>
    </row>
    <row r="430" spans="1:5" x14ac:dyDescent="0.3">
      <c r="A430" s="5">
        <v>8</v>
      </c>
      <c r="B430" s="1" t="s">
        <v>1082</v>
      </c>
      <c r="C430" s="5">
        <v>482680</v>
      </c>
      <c r="D430" s="5">
        <v>485463</v>
      </c>
      <c r="E430" s="5" t="s">
        <v>1548</v>
      </c>
    </row>
    <row r="431" spans="1:5" x14ac:dyDescent="0.3">
      <c r="A431" s="5">
        <v>8</v>
      </c>
      <c r="B431" s="1" t="s">
        <v>758</v>
      </c>
      <c r="C431" s="5">
        <v>821596</v>
      </c>
      <c r="D431" s="5">
        <v>822456</v>
      </c>
      <c r="E431" s="5" t="s">
        <v>1549</v>
      </c>
    </row>
    <row r="432" spans="1:5" x14ac:dyDescent="0.3">
      <c r="A432" s="5">
        <v>8</v>
      </c>
      <c r="B432" s="1" t="s">
        <v>1073</v>
      </c>
      <c r="C432" s="5">
        <v>914923</v>
      </c>
      <c r="D432" s="5">
        <v>918965</v>
      </c>
      <c r="E432" s="5" t="s">
        <v>1285</v>
      </c>
    </row>
    <row r="433" spans="1:5" x14ac:dyDescent="0.3">
      <c r="A433" s="5">
        <v>8</v>
      </c>
      <c r="B433" s="1" t="s">
        <v>932</v>
      </c>
      <c r="C433" s="5">
        <v>1035537</v>
      </c>
      <c r="D433" s="5">
        <v>1039158</v>
      </c>
      <c r="E433" s="5" t="s">
        <v>1351</v>
      </c>
    </row>
    <row r="434" spans="1:5" x14ac:dyDescent="0.3">
      <c r="A434" s="5">
        <v>8</v>
      </c>
      <c r="B434" s="1" t="s">
        <v>1210</v>
      </c>
      <c r="C434" s="5">
        <v>1145634</v>
      </c>
      <c r="D434" s="5">
        <v>1148629</v>
      </c>
      <c r="E434" s="5" t="s">
        <v>1328</v>
      </c>
    </row>
    <row r="435" spans="1:5" x14ac:dyDescent="0.3">
      <c r="A435" s="5">
        <v>8</v>
      </c>
      <c r="B435" s="1" t="s">
        <v>1083</v>
      </c>
      <c r="C435" s="5">
        <v>1315580</v>
      </c>
      <c r="D435" s="5">
        <v>1318022</v>
      </c>
      <c r="E435" s="5" t="s">
        <v>1550</v>
      </c>
    </row>
    <row r="436" spans="1:5" x14ac:dyDescent="0.3">
      <c r="A436" s="5">
        <v>8</v>
      </c>
      <c r="B436" s="1" t="s">
        <v>1084</v>
      </c>
      <c r="C436" s="5">
        <v>1341005</v>
      </c>
      <c r="D436" s="5">
        <v>1349089</v>
      </c>
      <c r="E436" s="5" t="s">
        <v>1701</v>
      </c>
    </row>
    <row r="437" spans="1:5" x14ac:dyDescent="0.3">
      <c r="A437" s="5">
        <v>8</v>
      </c>
      <c r="B437" s="1" t="s">
        <v>1085</v>
      </c>
      <c r="C437" s="5">
        <v>1744094</v>
      </c>
      <c r="D437" s="5">
        <v>1746123</v>
      </c>
      <c r="E437" s="5" t="s">
        <v>1329</v>
      </c>
    </row>
    <row r="438" spans="1:5" x14ac:dyDescent="0.3">
      <c r="A438" s="5">
        <v>8</v>
      </c>
      <c r="B438" s="1" t="s">
        <v>886</v>
      </c>
      <c r="C438" s="5">
        <v>3775439</v>
      </c>
      <c r="D438" s="5">
        <v>3779229</v>
      </c>
      <c r="E438" s="5" t="s">
        <v>1551</v>
      </c>
    </row>
    <row r="439" spans="1:5" x14ac:dyDescent="0.3">
      <c r="A439" s="5">
        <v>8</v>
      </c>
      <c r="B439" s="1" t="s">
        <v>1030</v>
      </c>
      <c r="C439" s="5">
        <v>4165203</v>
      </c>
      <c r="D439" s="5">
        <v>4170250</v>
      </c>
      <c r="E439" s="5" t="s">
        <v>1435</v>
      </c>
    </row>
    <row r="440" spans="1:5" x14ac:dyDescent="0.3">
      <c r="A440" s="5">
        <v>8</v>
      </c>
      <c r="B440" s="1" t="s">
        <v>1086</v>
      </c>
      <c r="C440" s="5">
        <v>4370303</v>
      </c>
      <c r="D440" s="5">
        <v>4376237</v>
      </c>
      <c r="E440" s="5" t="s">
        <v>1857</v>
      </c>
    </row>
    <row r="441" spans="1:5" x14ac:dyDescent="0.3">
      <c r="A441" s="5">
        <v>8</v>
      </c>
      <c r="B441" s="1" t="s">
        <v>1087</v>
      </c>
      <c r="C441" s="5">
        <v>4567320</v>
      </c>
      <c r="D441" s="5">
        <v>4572129</v>
      </c>
      <c r="E441" s="5" t="s">
        <v>1552</v>
      </c>
    </row>
    <row r="442" spans="1:5" x14ac:dyDescent="0.3">
      <c r="A442" s="5">
        <v>8</v>
      </c>
      <c r="B442" s="1" t="s">
        <v>1088</v>
      </c>
      <c r="C442" s="5">
        <v>4642461</v>
      </c>
      <c r="D442" s="5">
        <v>4644215</v>
      </c>
      <c r="E442" s="5" t="s">
        <v>1553</v>
      </c>
    </row>
    <row r="443" spans="1:5" x14ac:dyDescent="0.3">
      <c r="A443" s="5">
        <v>8</v>
      </c>
      <c r="B443" s="1" t="s">
        <v>1089</v>
      </c>
      <c r="C443" s="5">
        <v>4711406</v>
      </c>
      <c r="D443" s="5">
        <v>4716239</v>
      </c>
      <c r="E443" s="5" t="s">
        <v>1659</v>
      </c>
    </row>
    <row r="444" spans="1:5" x14ac:dyDescent="0.3">
      <c r="A444" s="5">
        <v>8</v>
      </c>
      <c r="B444" s="1" t="s">
        <v>1090</v>
      </c>
      <c r="C444" s="5">
        <v>4735189</v>
      </c>
      <c r="D444" s="5">
        <v>4737902</v>
      </c>
      <c r="E444" s="5" t="s">
        <v>1801</v>
      </c>
    </row>
    <row r="445" spans="1:5" x14ac:dyDescent="0.3">
      <c r="A445" s="5">
        <v>8</v>
      </c>
      <c r="B445" s="1" t="s">
        <v>1091</v>
      </c>
      <c r="C445" s="5">
        <v>4997444</v>
      </c>
      <c r="D445" s="5">
        <v>5000087</v>
      </c>
      <c r="E445" s="5" t="s">
        <v>1668</v>
      </c>
    </row>
    <row r="446" spans="1:5" x14ac:dyDescent="0.3">
      <c r="A446" s="5">
        <v>8</v>
      </c>
      <c r="B446" s="1" t="s">
        <v>959</v>
      </c>
      <c r="C446" s="5">
        <v>5299135</v>
      </c>
      <c r="D446" s="5">
        <v>5302404</v>
      </c>
      <c r="E446" s="5" t="s">
        <v>1286</v>
      </c>
    </row>
    <row r="447" spans="1:5" x14ac:dyDescent="0.3">
      <c r="A447" s="5">
        <v>8</v>
      </c>
      <c r="B447" s="1" t="s">
        <v>1092</v>
      </c>
      <c r="C447" s="5">
        <v>6150477</v>
      </c>
      <c r="D447" s="5">
        <v>6154720</v>
      </c>
      <c r="E447" s="5" t="s">
        <v>1554</v>
      </c>
    </row>
    <row r="448" spans="1:5" x14ac:dyDescent="0.3">
      <c r="A448" s="5">
        <v>8</v>
      </c>
      <c r="B448" s="1" t="s">
        <v>1207</v>
      </c>
      <c r="C448" s="5">
        <v>7089575</v>
      </c>
      <c r="D448" s="5">
        <v>7091036</v>
      </c>
      <c r="E448" s="5" t="s">
        <v>1287</v>
      </c>
    </row>
    <row r="449" spans="1:5" x14ac:dyDescent="0.3">
      <c r="A449" s="5">
        <v>8</v>
      </c>
      <c r="B449" s="1" t="s">
        <v>1093</v>
      </c>
      <c r="C449" s="5">
        <v>7483801</v>
      </c>
      <c r="D449" s="5">
        <v>7488363</v>
      </c>
      <c r="E449" s="5" t="s">
        <v>1382</v>
      </c>
    </row>
    <row r="450" spans="1:5" x14ac:dyDescent="0.3">
      <c r="A450" s="5">
        <v>8</v>
      </c>
      <c r="B450" s="1" t="s">
        <v>1094</v>
      </c>
      <c r="C450" s="5">
        <v>7988247</v>
      </c>
      <c r="D450" s="5">
        <v>7991972</v>
      </c>
      <c r="E450" s="5" t="s">
        <v>1555</v>
      </c>
    </row>
    <row r="451" spans="1:5" x14ac:dyDescent="0.3">
      <c r="A451" s="5">
        <v>8</v>
      </c>
      <c r="B451" s="1" t="s">
        <v>1095</v>
      </c>
      <c r="C451" s="5">
        <v>8658472</v>
      </c>
      <c r="D451" s="5">
        <v>8659588</v>
      </c>
      <c r="E451" s="5" t="s">
        <v>1288</v>
      </c>
    </row>
    <row r="452" spans="1:5" x14ac:dyDescent="0.3">
      <c r="A452" s="5">
        <v>8</v>
      </c>
      <c r="B452" s="1" t="s">
        <v>1096</v>
      </c>
      <c r="C452" s="5">
        <v>9452245</v>
      </c>
      <c r="D452" s="5">
        <v>9454602</v>
      </c>
      <c r="E452" s="5" t="s">
        <v>1660</v>
      </c>
    </row>
    <row r="453" spans="1:5" x14ac:dyDescent="0.3">
      <c r="A453" s="5">
        <v>8</v>
      </c>
      <c r="B453" s="1" t="s">
        <v>1097</v>
      </c>
      <c r="C453" s="5">
        <v>10613201</v>
      </c>
      <c r="D453" s="5">
        <v>10620520</v>
      </c>
      <c r="E453" s="5" t="s">
        <v>1624</v>
      </c>
    </row>
    <row r="454" spans="1:5" x14ac:dyDescent="0.3">
      <c r="A454" s="5">
        <v>8</v>
      </c>
      <c r="B454" s="1" t="s">
        <v>1098</v>
      </c>
      <c r="C454" s="5">
        <v>13190883</v>
      </c>
      <c r="D454" s="5">
        <v>13194247</v>
      </c>
      <c r="E454" s="5" t="s">
        <v>1629</v>
      </c>
    </row>
    <row r="455" spans="1:5" x14ac:dyDescent="0.3">
      <c r="A455" s="5">
        <v>8</v>
      </c>
      <c r="B455" s="1" t="s">
        <v>1099</v>
      </c>
      <c r="C455" s="5">
        <v>14047104</v>
      </c>
      <c r="D455" s="5">
        <v>14050101</v>
      </c>
      <c r="E455" s="5" t="s">
        <v>1556</v>
      </c>
    </row>
    <row r="456" spans="1:5" x14ac:dyDescent="0.3">
      <c r="A456" s="5">
        <v>8</v>
      </c>
      <c r="B456" s="1" t="s">
        <v>1204</v>
      </c>
      <c r="C456" s="5">
        <v>14969447</v>
      </c>
      <c r="D456" s="5">
        <v>14976005</v>
      </c>
      <c r="E456" s="5" t="s">
        <v>1388</v>
      </c>
    </row>
    <row r="457" spans="1:5" x14ac:dyDescent="0.3">
      <c r="A457" s="5">
        <v>8</v>
      </c>
      <c r="B457" s="1" t="s">
        <v>755</v>
      </c>
      <c r="C457" s="5">
        <v>15179872</v>
      </c>
      <c r="D457" s="5">
        <v>15190428</v>
      </c>
      <c r="E457" s="5" t="s">
        <v>1400</v>
      </c>
    </row>
    <row r="458" spans="1:5" x14ac:dyDescent="0.3">
      <c r="A458" s="5">
        <v>8</v>
      </c>
      <c r="B458" s="1" t="s">
        <v>1059</v>
      </c>
      <c r="C458" s="5">
        <v>21021960</v>
      </c>
      <c r="D458" s="5">
        <v>21023466</v>
      </c>
      <c r="E458" s="5" t="s">
        <v>1661</v>
      </c>
    </row>
    <row r="459" spans="1:5" x14ac:dyDescent="0.3">
      <c r="A459" s="5">
        <v>8</v>
      </c>
      <c r="B459" s="1" t="s">
        <v>895</v>
      </c>
      <c r="C459" s="5">
        <v>22038306</v>
      </c>
      <c r="D459" s="5">
        <v>22039653</v>
      </c>
      <c r="E459" s="5" t="s">
        <v>1760</v>
      </c>
    </row>
    <row r="460" spans="1:5" x14ac:dyDescent="0.3">
      <c r="A460" s="5">
        <v>8</v>
      </c>
      <c r="B460" s="1" t="s">
        <v>884</v>
      </c>
      <c r="C460" s="5">
        <v>32272140</v>
      </c>
      <c r="D460" s="5">
        <v>32275241</v>
      </c>
      <c r="E460" s="5" t="s">
        <v>1613</v>
      </c>
    </row>
    <row r="461" spans="1:5" x14ac:dyDescent="0.3">
      <c r="A461" s="5">
        <v>8</v>
      </c>
      <c r="B461" s="1" t="s">
        <v>1058</v>
      </c>
      <c r="C461" s="5">
        <v>38866287</v>
      </c>
      <c r="D461" s="5">
        <v>38868658</v>
      </c>
      <c r="E461" s="5" t="s">
        <v>1682</v>
      </c>
    </row>
    <row r="462" spans="1:5" x14ac:dyDescent="0.3">
      <c r="A462" s="5">
        <v>8</v>
      </c>
      <c r="B462" s="1" t="s">
        <v>1100</v>
      </c>
      <c r="C462" s="5">
        <v>41741118</v>
      </c>
      <c r="D462" s="5">
        <v>41743699</v>
      </c>
      <c r="E462" s="5" t="s">
        <v>1557</v>
      </c>
    </row>
    <row r="463" spans="1:5" x14ac:dyDescent="0.3">
      <c r="A463" s="5">
        <v>8</v>
      </c>
      <c r="B463" s="1" t="s">
        <v>1101</v>
      </c>
      <c r="C463" s="5">
        <v>46534413</v>
      </c>
      <c r="D463" s="5">
        <v>46538434</v>
      </c>
      <c r="E463" s="5" t="s">
        <v>1843</v>
      </c>
    </row>
    <row r="464" spans="1:5" x14ac:dyDescent="0.3">
      <c r="A464" s="5">
        <v>8</v>
      </c>
      <c r="B464" s="1" t="s">
        <v>1102</v>
      </c>
      <c r="C464" s="5">
        <v>46543820</v>
      </c>
      <c r="D464" s="5">
        <v>46548859</v>
      </c>
      <c r="E464" s="5" t="s">
        <v>1289</v>
      </c>
    </row>
    <row r="465" spans="1:5" x14ac:dyDescent="0.3">
      <c r="A465" s="5">
        <v>8</v>
      </c>
      <c r="B465" s="1" t="s">
        <v>1103</v>
      </c>
      <c r="C465" s="5">
        <v>49047998</v>
      </c>
      <c r="D465" s="5">
        <v>49051635</v>
      </c>
      <c r="E465" s="5" t="s">
        <v>1828</v>
      </c>
    </row>
    <row r="466" spans="1:5" x14ac:dyDescent="0.3">
      <c r="A466" s="5">
        <v>8</v>
      </c>
      <c r="B466" s="1" t="s">
        <v>1104</v>
      </c>
      <c r="C466" s="5">
        <v>49345243</v>
      </c>
      <c r="D466" s="5">
        <v>49347808</v>
      </c>
      <c r="E466" s="5" t="s">
        <v>1370</v>
      </c>
    </row>
    <row r="467" spans="1:5" x14ac:dyDescent="0.3">
      <c r="A467" s="5">
        <v>8</v>
      </c>
      <c r="B467" s="1" t="s">
        <v>801</v>
      </c>
      <c r="C467" s="5">
        <v>49874653</v>
      </c>
      <c r="D467" s="5">
        <v>49878008</v>
      </c>
      <c r="E467" s="5" t="s">
        <v>1393</v>
      </c>
    </row>
    <row r="468" spans="1:5" x14ac:dyDescent="0.3">
      <c r="A468" s="5">
        <v>8</v>
      </c>
      <c r="B468" s="1" t="s">
        <v>923</v>
      </c>
      <c r="C468" s="5">
        <v>50426625</v>
      </c>
      <c r="D468" s="5">
        <v>50428970</v>
      </c>
      <c r="E468" s="5" t="s">
        <v>1802</v>
      </c>
    </row>
    <row r="469" spans="1:5" x14ac:dyDescent="0.3">
      <c r="A469" s="5">
        <v>8</v>
      </c>
      <c r="B469" s="1" t="s">
        <v>1204</v>
      </c>
      <c r="C469" s="5">
        <v>51333557</v>
      </c>
      <c r="D469" s="5">
        <v>51336879</v>
      </c>
      <c r="E469" s="5" t="s">
        <v>1558</v>
      </c>
    </row>
    <row r="470" spans="1:5" x14ac:dyDescent="0.3">
      <c r="A470" s="5">
        <v>8</v>
      </c>
      <c r="B470" s="1" t="s">
        <v>1105</v>
      </c>
      <c r="C470" s="5">
        <v>51569717</v>
      </c>
      <c r="D470" s="5">
        <v>51572840</v>
      </c>
      <c r="E470" s="5" t="s">
        <v>1677</v>
      </c>
    </row>
    <row r="471" spans="1:5" x14ac:dyDescent="0.3">
      <c r="A471" s="5">
        <v>8</v>
      </c>
      <c r="B471" s="1" t="s">
        <v>1106</v>
      </c>
      <c r="C471" s="5">
        <v>52589492</v>
      </c>
      <c r="D471" s="5">
        <v>52591465</v>
      </c>
      <c r="E471" s="5" t="s">
        <v>1769</v>
      </c>
    </row>
    <row r="472" spans="1:5" x14ac:dyDescent="0.3">
      <c r="A472" s="5">
        <v>8</v>
      </c>
      <c r="B472" s="1" t="s">
        <v>1204</v>
      </c>
      <c r="C472" s="5">
        <v>52924094</v>
      </c>
      <c r="D472" s="5">
        <v>52925476</v>
      </c>
      <c r="E472" s="5" t="s">
        <v>1714</v>
      </c>
    </row>
    <row r="473" spans="1:5" x14ac:dyDescent="0.3">
      <c r="A473" s="5">
        <v>8</v>
      </c>
      <c r="B473" s="1" t="s">
        <v>1107</v>
      </c>
      <c r="C473" s="5">
        <v>53350978</v>
      </c>
      <c r="D473" s="5">
        <v>53353225</v>
      </c>
      <c r="E473" s="5" t="s">
        <v>1690</v>
      </c>
    </row>
    <row r="474" spans="1:5" x14ac:dyDescent="0.3">
      <c r="A474" s="5">
        <v>8</v>
      </c>
      <c r="B474" s="1" t="s">
        <v>921</v>
      </c>
      <c r="C474" s="5">
        <v>54221720</v>
      </c>
      <c r="D474" s="5">
        <v>54227293</v>
      </c>
      <c r="E474" s="5" t="s">
        <v>1711</v>
      </c>
    </row>
    <row r="475" spans="1:5" x14ac:dyDescent="0.3">
      <c r="A475" s="5">
        <v>8</v>
      </c>
      <c r="B475" s="1" t="s">
        <v>1108</v>
      </c>
      <c r="C475" s="5">
        <v>54401464</v>
      </c>
      <c r="D475" s="5">
        <v>54407431</v>
      </c>
      <c r="E475" s="5" t="s">
        <v>1559</v>
      </c>
    </row>
    <row r="476" spans="1:5" x14ac:dyDescent="0.3">
      <c r="A476" s="5">
        <v>8</v>
      </c>
      <c r="B476" s="1" t="s">
        <v>1108</v>
      </c>
      <c r="C476" s="5">
        <v>54420566</v>
      </c>
      <c r="D476" s="5">
        <v>54425630</v>
      </c>
      <c r="E476" s="5" t="s">
        <v>1330</v>
      </c>
    </row>
    <row r="477" spans="1:5" x14ac:dyDescent="0.3">
      <c r="A477" s="5">
        <v>8</v>
      </c>
      <c r="B477" s="1" t="s">
        <v>1109</v>
      </c>
      <c r="C477" s="5">
        <v>55006028</v>
      </c>
      <c r="D477" s="5">
        <v>55007366</v>
      </c>
      <c r="E477" s="5" t="s">
        <v>1560</v>
      </c>
    </row>
    <row r="478" spans="1:5" x14ac:dyDescent="0.3">
      <c r="A478" s="5">
        <v>8</v>
      </c>
      <c r="B478" s="1" t="s">
        <v>1110</v>
      </c>
      <c r="C478" s="5">
        <v>55496379</v>
      </c>
      <c r="D478" s="5">
        <v>55503818</v>
      </c>
      <c r="E478" s="5" t="s">
        <v>1812</v>
      </c>
    </row>
    <row r="479" spans="1:5" x14ac:dyDescent="0.3">
      <c r="A479" s="5">
        <v>8</v>
      </c>
      <c r="B479" s="1" t="s">
        <v>1111</v>
      </c>
      <c r="C479" s="5">
        <v>56097194</v>
      </c>
      <c r="D479" s="5">
        <v>56101841</v>
      </c>
      <c r="E479" s="5" t="s">
        <v>1561</v>
      </c>
    </row>
    <row r="480" spans="1:5" x14ac:dyDescent="0.3">
      <c r="A480" s="5">
        <v>8</v>
      </c>
      <c r="B480" s="1" t="s">
        <v>1239</v>
      </c>
      <c r="C480" s="5">
        <v>56855590</v>
      </c>
      <c r="D480" s="5">
        <v>56857591</v>
      </c>
      <c r="E480" s="5" t="s">
        <v>1868</v>
      </c>
    </row>
    <row r="481" spans="1:5" x14ac:dyDescent="0.3">
      <c r="A481" s="5">
        <v>8</v>
      </c>
      <c r="B481" s="1" t="s">
        <v>1112</v>
      </c>
      <c r="C481" s="5">
        <v>57683648</v>
      </c>
      <c r="D481" s="5">
        <v>57686472</v>
      </c>
      <c r="E481" s="5" t="s">
        <v>1770</v>
      </c>
    </row>
    <row r="482" spans="1:5" x14ac:dyDescent="0.3">
      <c r="A482" s="5">
        <v>8</v>
      </c>
      <c r="B482" s="1" t="s">
        <v>1113</v>
      </c>
      <c r="C482" s="5">
        <v>57806923</v>
      </c>
      <c r="D482" s="5">
        <v>57810485</v>
      </c>
      <c r="E482" s="5" t="s">
        <v>1641</v>
      </c>
    </row>
    <row r="483" spans="1:5" x14ac:dyDescent="0.3">
      <c r="A483" s="5">
        <v>8</v>
      </c>
      <c r="B483" s="1" t="s">
        <v>1212</v>
      </c>
      <c r="C483" s="5">
        <v>57948895</v>
      </c>
      <c r="D483" s="5">
        <v>57951436</v>
      </c>
      <c r="E483" s="5" t="s">
        <v>1562</v>
      </c>
    </row>
    <row r="484" spans="1:5" x14ac:dyDescent="0.3">
      <c r="A484" s="5">
        <v>8</v>
      </c>
      <c r="B484" s="1" t="s">
        <v>1114</v>
      </c>
      <c r="C484" s="5">
        <v>57963811</v>
      </c>
      <c r="D484" s="5">
        <v>57970314</v>
      </c>
      <c r="E484" s="5" t="s">
        <v>1724</v>
      </c>
    </row>
    <row r="485" spans="1:5" x14ac:dyDescent="0.3">
      <c r="A485" s="5">
        <v>8</v>
      </c>
      <c r="B485" s="1" t="s">
        <v>1115</v>
      </c>
      <c r="C485" s="5">
        <v>58375652</v>
      </c>
      <c r="D485" s="5">
        <v>58377569</v>
      </c>
      <c r="E485" s="5" t="s">
        <v>1563</v>
      </c>
    </row>
    <row r="486" spans="1:5" x14ac:dyDescent="0.3">
      <c r="A486" s="5">
        <v>8</v>
      </c>
      <c r="B486" s="1" t="s">
        <v>1116</v>
      </c>
      <c r="C486" s="5">
        <v>58757169</v>
      </c>
      <c r="D486" s="5">
        <v>58760582</v>
      </c>
      <c r="E486" s="5" t="s">
        <v>1564</v>
      </c>
    </row>
    <row r="487" spans="1:5" x14ac:dyDescent="0.3">
      <c r="A487" s="5">
        <v>8</v>
      </c>
      <c r="B487" s="1" t="s">
        <v>1104</v>
      </c>
      <c r="C487" s="5">
        <v>58811684</v>
      </c>
      <c r="D487" s="5">
        <v>58814232</v>
      </c>
      <c r="E487" s="5" t="s">
        <v>1752</v>
      </c>
    </row>
    <row r="488" spans="1:5" x14ac:dyDescent="0.3">
      <c r="A488" s="5">
        <v>8</v>
      </c>
      <c r="B488" s="1" t="s">
        <v>1117</v>
      </c>
      <c r="C488" s="5">
        <v>58940285</v>
      </c>
      <c r="D488" s="5">
        <v>58943733</v>
      </c>
      <c r="E488" s="5" t="s">
        <v>1331</v>
      </c>
    </row>
    <row r="489" spans="1:5" x14ac:dyDescent="0.3">
      <c r="A489" s="5">
        <v>8</v>
      </c>
      <c r="B489" s="1" t="s">
        <v>1118</v>
      </c>
      <c r="C489" s="5">
        <v>59037982</v>
      </c>
      <c r="D489" s="5">
        <v>59039588</v>
      </c>
      <c r="E489" s="5" t="s">
        <v>1332</v>
      </c>
    </row>
    <row r="490" spans="1:5" x14ac:dyDescent="0.3">
      <c r="A490" s="5">
        <v>8</v>
      </c>
      <c r="B490" s="1" t="s">
        <v>1119</v>
      </c>
      <c r="C490" s="5">
        <v>59259350</v>
      </c>
      <c r="D490" s="5">
        <v>59261107</v>
      </c>
      <c r="E490" s="5" t="s">
        <v>1290</v>
      </c>
    </row>
    <row r="491" spans="1:5" x14ac:dyDescent="0.3">
      <c r="A491" s="5">
        <v>8</v>
      </c>
      <c r="B491" s="1" t="s">
        <v>1120</v>
      </c>
      <c r="C491" s="5">
        <v>59318664</v>
      </c>
      <c r="D491" s="5">
        <v>59320347</v>
      </c>
      <c r="E491" s="5" t="s">
        <v>1414</v>
      </c>
    </row>
    <row r="492" spans="1:5" x14ac:dyDescent="0.3">
      <c r="A492" s="5">
        <v>8</v>
      </c>
      <c r="B492" s="1" t="s">
        <v>1121</v>
      </c>
      <c r="C492" s="5">
        <v>59327355</v>
      </c>
      <c r="D492" s="5">
        <v>59330911</v>
      </c>
      <c r="E492" s="5" t="s">
        <v>1829</v>
      </c>
    </row>
    <row r="493" spans="1:5" x14ac:dyDescent="0.3">
      <c r="A493" s="5">
        <v>9</v>
      </c>
      <c r="B493" s="1" t="s">
        <v>775</v>
      </c>
      <c r="C493" s="5">
        <v>561659</v>
      </c>
      <c r="D493" s="5">
        <v>564352</v>
      </c>
      <c r="E493" s="5" t="s">
        <v>1858</v>
      </c>
    </row>
    <row r="494" spans="1:5" x14ac:dyDescent="0.3">
      <c r="A494" s="5">
        <v>9</v>
      </c>
      <c r="B494" s="1" t="s">
        <v>1122</v>
      </c>
      <c r="C494" s="5">
        <v>852166</v>
      </c>
      <c r="D494" s="5">
        <v>853621</v>
      </c>
      <c r="E494" s="5" t="s">
        <v>1715</v>
      </c>
    </row>
    <row r="495" spans="1:5" x14ac:dyDescent="0.3">
      <c r="A495" s="5">
        <v>9</v>
      </c>
      <c r="B495" s="1" t="s">
        <v>1123</v>
      </c>
      <c r="C495" s="5">
        <v>1136229</v>
      </c>
      <c r="D495" s="5">
        <v>1139788</v>
      </c>
      <c r="E495" s="5" t="s">
        <v>1565</v>
      </c>
    </row>
    <row r="496" spans="1:5" x14ac:dyDescent="0.3">
      <c r="A496" s="5">
        <v>9</v>
      </c>
      <c r="B496" s="1" t="s">
        <v>1204</v>
      </c>
      <c r="C496" s="5">
        <v>1140418</v>
      </c>
      <c r="D496" s="5">
        <v>1143549</v>
      </c>
      <c r="E496" s="5" t="s">
        <v>1784</v>
      </c>
    </row>
    <row r="497" spans="1:5" x14ac:dyDescent="0.3">
      <c r="A497" s="5">
        <v>9</v>
      </c>
      <c r="B497" s="1" t="s">
        <v>760</v>
      </c>
      <c r="C497" s="5">
        <v>1799040</v>
      </c>
      <c r="D497" s="5">
        <v>1803479</v>
      </c>
      <c r="E497" s="5" t="s">
        <v>1814</v>
      </c>
    </row>
    <row r="498" spans="1:5" x14ac:dyDescent="0.3">
      <c r="A498" s="5">
        <v>9</v>
      </c>
      <c r="B498" s="1" t="s">
        <v>1108</v>
      </c>
      <c r="C498" s="5">
        <v>3387901</v>
      </c>
      <c r="D498" s="5">
        <v>3392119</v>
      </c>
      <c r="E498" s="5" t="s">
        <v>1566</v>
      </c>
    </row>
    <row r="499" spans="1:5" x14ac:dyDescent="0.3">
      <c r="A499" s="5">
        <v>9</v>
      </c>
      <c r="B499" s="1" t="s">
        <v>1124</v>
      </c>
      <c r="C499" s="5">
        <v>3848908</v>
      </c>
      <c r="D499" s="5">
        <v>3850084</v>
      </c>
      <c r="E499" s="5" t="s">
        <v>1357</v>
      </c>
    </row>
    <row r="500" spans="1:5" x14ac:dyDescent="0.3">
      <c r="A500" s="5">
        <v>9</v>
      </c>
      <c r="B500" s="1" t="s">
        <v>1125</v>
      </c>
      <c r="C500" s="5">
        <v>5456947</v>
      </c>
      <c r="D500" s="5">
        <v>5458052</v>
      </c>
      <c r="E500" s="5" t="s">
        <v>1291</v>
      </c>
    </row>
    <row r="501" spans="1:5" x14ac:dyDescent="0.3">
      <c r="A501" s="5">
        <v>9</v>
      </c>
      <c r="B501" s="1" t="s">
        <v>1126</v>
      </c>
      <c r="C501" s="5">
        <v>5829146</v>
      </c>
      <c r="D501" s="5">
        <v>5830355</v>
      </c>
      <c r="E501" s="5" t="s">
        <v>1725</v>
      </c>
    </row>
    <row r="502" spans="1:5" x14ac:dyDescent="0.3">
      <c r="A502" s="5">
        <v>9</v>
      </c>
      <c r="B502" s="1" t="s">
        <v>962</v>
      </c>
      <c r="C502" s="5">
        <v>7284598</v>
      </c>
      <c r="D502" s="5">
        <v>7286848</v>
      </c>
      <c r="E502" s="5" t="s">
        <v>1836</v>
      </c>
    </row>
    <row r="503" spans="1:5" x14ac:dyDescent="0.3">
      <c r="A503" s="5">
        <v>9</v>
      </c>
      <c r="B503" s="1" t="s">
        <v>1127</v>
      </c>
      <c r="C503" s="5">
        <v>7934549</v>
      </c>
      <c r="D503" s="5">
        <v>7936274</v>
      </c>
      <c r="E503" s="5" t="s">
        <v>1740</v>
      </c>
    </row>
    <row r="504" spans="1:5" x14ac:dyDescent="0.3">
      <c r="A504" s="5">
        <v>9</v>
      </c>
      <c r="B504" s="1" t="s">
        <v>946</v>
      </c>
      <c r="C504" s="5">
        <v>8054778</v>
      </c>
      <c r="D504" s="5">
        <v>8056202</v>
      </c>
      <c r="E504" s="5" t="s">
        <v>1567</v>
      </c>
    </row>
    <row r="505" spans="1:5" x14ac:dyDescent="0.3">
      <c r="A505" s="5">
        <v>9</v>
      </c>
      <c r="B505" s="1" t="s">
        <v>1204</v>
      </c>
      <c r="C505" s="5">
        <v>8410126</v>
      </c>
      <c r="D505" s="5">
        <v>8412867</v>
      </c>
      <c r="E505" s="5" t="s">
        <v>1568</v>
      </c>
    </row>
    <row r="506" spans="1:5" x14ac:dyDescent="0.3">
      <c r="A506" s="5">
        <v>9</v>
      </c>
      <c r="B506" s="1" t="s">
        <v>1221</v>
      </c>
      <c r="C506" s="5">
        <v>8727257</v>
      </c>
      <c r="D506" s="5">
        <v>8729478</v>
      </c>
      <c r="E506" s="5" t="s">
        <v>1595</v>
      </c>
    </row>
    <row r="507" spans="1:5" x14ac:dyDescent="0.3">
      <c r="A507" s="5">
        <v>9</v>
      </c>
      <c r="B507" s="1" t="s">
        <v>1215</v>
      </c>
      <c r="C507" s="5">
        <v>8771939</v>
      </c>
      <c r="D507" s="5">
        <v>8773323</v>
      </c>
      <c r="E507" s="5" t="s">
        <v>1415</v>
      </c>
    </row>
    <row r="508" spans="1:5" x14ac:dyDescent="0.3">
      <c r="A508" s="5">
        <v>9</v>
      </c>
      <c r="B508" s="1" t="s">
        <v>761</v>
      </c>
      <c r="C508" s="5">
        <v>9534139</v>
      </c>
      <c r="D508" s="5">
        <v>9536699</v>
      </c>
      <c r="E508" s="5" t="s">
        <v>1731</v>
      </c>
    </row>
    <row r="509" spans="1:5" x14ac:dyDescent="0.3">
      <c r="A509" s="5">
        <v>9</v>
      </c>
      <c r="B509" s="1" t="s">
        <v>1128</v>
      </c>
      <c r="C509" s="5">
        <v>10600501</v>
      </c>
      <c r="D509" s="5">
        <v>10602389</v>
      </c>
      <c r="E509" s="5" t="s">
        <v>1394</v>
      </c>
    </row>
    <row r="510" spans="1:5" x14ac:dyDescent="0.3">
      <c r="A510" s="5">
        <v>9</v>
      </c>
      <c r="B510" s="1" t="s">
        <v>1129</v>
      </c>
      <c r="C510" s="5">
        <v>10631302</v>
      </c>
      <c r="D510" s="5">
        <v>10634439</v>
      </c>
      <c r="E510" s="5" t="s">
        <v>1333</v>
      </c>
    </row>
    <row r="511" spans="1:5" x14ac:dyDescent="0.3">
      <c r="A511" s="5">
        <v>9</v>
      </c>
      <c r="B511" s="1" t="s">
        <v>1001</v>
      </c>
      <c r="C511" s="5">
        <v>11683184</v>
      </c>
      <c r="D511" s="5">
        <v>11684228</v>
      </c>
      <c r="E511" s="5" t="s">
        <v>1618</v>
      </c>
    </row>
    <row r="512" spans="1:5" x14ac:dyDescent="0.3">
      <c r="A512" s="5">
        <v>9</v>
      </c>
      <c r="B512" s="1" t="s">
        <v>1130</v>
      </c>
      <c r="C512" s="5">
        <v>11858875</v>
      </c>
      <c r="D512" s="5">
        <v>11865298</v>
      </c>
      <c r="E512" s="5" t="s">
        <v>1596</v>
      </c>
    </row>
    <row r="513" spans="1:5" x14ac:dyDescent="0.3">
      <c r="A513" s="5">
        <v>9</v>
      </c>
      <c r="B513" s="1" t="s">
        <v>1131</v>
      </c>
      <c r="C513" s="5">
        <v>12564123</v>
      </c>
      <c r="D513" s="5">
        <v>12569447</v>
      </c>
      <c r="E513" s="5" t="s">
        <v>1771</v>
      </c>
    </row>
    <row r="514" spans="1:5" x14ac:dyDescent="0.3">
      <c r="A514" s="5">
        <v>9</v>
      </c>
      <c r="B514" s="1" t="s">
        <v>1131</v>
      </c>
      <c r="C514" s="5">
        <v>12581006</v>
      </c>
      <c r="D514" s="5">
        <v>12586512</v>
      </c>
      <c r="E514" s="5" t="s">
        <v>1334</v>
      </c>
    </row>
    <row r="515" spans="1:5" x14ac:dyDescent="0.3">
      <c r="A515" s="5">
        <v>9</v>
      </c>
      <c r="B515" s="1" t="s">
        <v>1204</v>
      </c>
      <c r="C515" s="5">
        <v>13104502</v>
      </c>
      <c r="D515" s="5">
        <v>13107364</v>
      </c>
      <c r="E515" s="5" t="s">
        <v>1756</v>
      </c>
    </row>
    <row r="516" spans="1:5" x14ac:dyDescent="0.3">
      <c r="A516" s="5">
        <v>9</v>
      </c>
      <c r="B516" s="1" t="s">
        <v>1211</v>
      </c>
      <c r="C516" s="5">
        <v>14293164</v>
      </c>
      <c r="D516" s="5">
        <v>14296424</v>
      </c>
      <c r="E516" s="5" t="s">
        <v>1702</v>
      </c>
    </row>
    <row r="517" spans="1:5" x14ac:dyDescent="0.3">
      <c r="A517" s="5">
        <v>9</v>
      </c>
      <c r="B517" s="1" t="s">
        <v>1132</v>
      </c>
      <c r="C517" s="5">
        <v>14718390</v>
      </c>
      <c r="D517" s="5">
        <v>14721094</v>
      </c>
      <c r="E517" s="5" t="s">
        <v>1352</v>
      </c>
    </row>
    <row r="518" spans="1:5" x14ac:dyDescent="0.3">
      <c r="A518" s="5">
        <v>9</v>
      </c>
      <c r="B518" s="1" t="s">
        <v>998</v>
      </c>
      <c r="C518" s="5">
        <v>15630602</v>
      </c>
      <c r="D518" s="5">
        <v>15634944</v>
      </c>
      <c r="E518" s="5" t="s">
        <v>1669</v>
      </c>
    </row>
    <row r="519" spans="1:5" x14ac:dyDescent="0.3">
      <c r="A519" s="5">
        <v>9</v>
      </c>
      <c r="B519" s="1" t="s">
        <v>1133</v>
      </c>
      <c r="C519" s="5">
        <v>17449427</v>
      </c>
      <c r="D519" s="5">
        <v>17450654</v>
      </c>
      <c r="E519" s="5" t="s">
        <v>1300</v>
      </c>
    </row>
    <row r="520" spans="1:5" x14ac:dyDescent="0.3">
      <c r="A520" s="5">
        <v>9</v>
      </c>
      <c r="B520" s="1" t="s">
        <v>1133</v>
      </c>
      <c r="C520" s="5">
        <v>17485614</v>
      </c>
      <c r="D520" s="5">
        <v>17486785</v>
      </c>
      <c r="E520" s="5" t="s">
        <v>1395</v>
      </c>
    </row>
    <row r="521" spans="1:5" x14ac:dyDescent="0.3">
      <c r="A521" s="5">
        <v>9</v>
      </c>
      <c r="B521" s="1" t="s">
        <v>1134</v>
      </c>
      <c r="C521" s="5">
        <v>17560293</v>
      </c>
      <c r="D521" s="5">
        <v>17561777</v>
      </c>
      <c r="E521" s="5" t="s">
        <v>1746</v>
      </c>
    </row>
    <row r="522" spans="1:5" x14ac:dyDescent="0.3">
      <c r="A522" s="5">
        <v>9</v>
      </c>
      <c r="B522" s="1" t="s">
        <v>1135</v>
      </c>
      <c r="C522" s="5">
        <v>17624511</v>
      </c>
      <c r="D522" s="5">
        <v>17626765</v>
      </c>
      <c r="E522" s="5" t="s">
        <v>1775</v>
      </c>
    </row>
    <row r="523" spans="1:5" x14ac:dyDescent="0.3">
      <c r="A523" s="5">
        <v>9</v>
      </c>
      <c r="B523" s="1" t="s">
        <v>1136</v>
      </c>
      <c r="C523" s="5">
        <v>18708407</v>
      </c>
      <c r="D523" s="5">
        <v>18715314</v>
      </c>
      <c r="E523" s="5" t="s">
        <v>1743</v>
      </c>
    </row>
    <row r="524" spans="1:5" x14ac:dyDescent="0.3">
      <c r="A524" s="5">
        <v>9</v>
      </c>
      <c r="B524" s="1" t="s">
        <v>1137</v>
      </c>
      <c r="C524" s="5">
        <v>18775225</v>
      </c>
      <c r="D524" s="5">
        <v>18779372</v>
      </c>
      <c r="E524" s="5" t="s">
        <v>1619</v>
      </c>
    </row>
    <row r="525" spans="1:5" x14ac:dyDescent="0.3">
      <c r="A525" s="5">
        <v>9</v>
      </c>
      <c r="B525" s="1" t="s">
        <v>1104</v>
      </c>
      <c r="C525" s="5">
        <v>18799272</v>
      </c>
      <c r="D525" s="5">
        <v>18812598</v>
      </c>
      <c r="E525" s="5" t="s">
        <v>1747</v>
      </c>
    </row>
    <row r="526" spans="1:5" x14ac:dyDescent="0.3">
      <c r="A526" s="5">
        <v>9</v>
      </c>
      <c r="B526" s="1" t="s">
        <v>1138</v>
      </c>
      <c r="C526" s="5">
        <v>18958821</v>
      </c>
      <c r="D526" s="5">
        <v>18961584</v>
      </c>
      <c r="E526" s="5" t="s">
        <v>1292</v>
      </c>
    </row>
    <row r="527" spans="1:5" x14ac:dyDescent="0.3">
      <c r="A527" s="5">
        <v>9</v>
      </c>
      <c r="B527" s="1" t="s">
        <v>973</v>
      </c>
      <c r="C527" s="5">
        <v>19711888</v>
      </c>
      <c r="D527" s="5">
        <v>19713595</v>
      </c>
      <c r="E527" s="5" t="s">
        <v>1670</v>
      </c>
    </row>
    <row r="528" spans="1:5" x14ac:dyDescent="0.3">
      <c r="A528" s="5">
        <v>9</v>
      </c>
      <c r="B528" s="1" t="s">
        <v>770</v>
      </c>
      <c r="C528" s="5">
        <v>19814511</v>
      </c>
      <c r="D528" s="5">
        <v>19816855</v>
      </c>
      <c r="E528" s="5" t="s">
        <v>1597</v>
      </c>
    </row>
    <row r="529" spans="1:5" x14ac:dyDescent="0.3">
      <c r="A529" s="5">
        <v>9</v>
      </c>
      <c r="B529" s="1" t="s">
        <v>1139</v>
      </c>
      <c r="C529" s="5">
        <v>20754551</v>
      </c>
      <c r="D529" s="5">
        <v>20759021</v>
      </c>
      <c r="E529" s="5" t="s">
        <v>1863</v>
      </c>
    </row>
    <row r="530" spans="1:5" x14ac:dyDescent="0.3">
      <c r="A530" s="5">
        <v>9</v>
      </c>
      <c r="B530" s="1" t="s">
        <v>1140</v>
      </c>
      <c r="C530" s="5">
        <v>21031439</v>
      </c>
      <c r="D530" s="5">
        <v>21033715</v>
      </c>
      <c r="E530" s="5" t="s">
        <v>1416</v>
      </c>
    </row>
    <row r="531" spans="1:5" x14ac:dyDescent="0.3">
      <c r="A531" s="5">
        <v>9</v>
      </c>
      <c r="B531" s="1" t="s">
        <v>1141</v>
      </c>
      <c r="C531" s="5">
        <v>21101710</v>
      </c>
      <c r="D531" s="5">
        <v>21103486</v>
      </c>
      <c r="E531" s="5" t="s">
        <v>1569</v>
      </c>
    </row>
    <row r="532" spans="1:5" x14ac:dyDescent="0.3">
      <c r="A532" s="5">
        <v>9</v>
      </c>
      <c r="B532" s="1" t="s">
        <v>1142</v>
      </c>
      <c r="C532" s="5">
        <v>23588291</v>
      </c>
      <c r="D532" s="5">
        <v>23596068</v>
      </c>
      <c r="E532" s="5" t="s">
        <v>1732</v>
      </c>
    </row>
    <row r="533" spans="1:5" x14ac:dyDescent="0.3">
      <c r="A533" s="5">
        <v>9</v>
      </c>
      <c r="B533" s="1" t="s">
        <v>1143</v>
      </c>
      <c r="C533" s="5">
        <v>24580917</v>
      </c>
      <c r="D533" s="5">
        <v>24583761</v>
      </c>
      <c r="E533" s="5" t="s">
        <v>1606</v>
      </c>
    </row>
    <row r="534" spans="1:5" x14ac:dyDescent="0.3">
      <c r="A534" s="5">
        <v>9</v>
      </c>
      <c r="B534" s="1" t="s">
        <v>859</v>
      </c>
      <c r="C534" s="5">
        <v>24816018</v>
      </c>
      <c r="D534" s="5">
        <v>24821250</v>
      </c>
      <c r="E534" s="5" t="s">
        <v>1819</v>
      </c>
    </row>
    <row r="535" spans="1:5" x14ac:dyDescent="0.3">
      <c r="A535" s="5">
        <v>9</v>
      </c>
      <c r="B535" s="1" t="s">
        <v>1144</v>
      </c>
      <c r="C535" s="5">
        <v>25016188</v>
      </c>
      <c r="D535" s="5">
        <v>25018700</v>
      </c>
      <c r="E535" s="5" t="s">
        <v>1785</v>
      </c>
    </row>
    <row r="536" spans="1:5" x14ac:dyDescent="0.3">
      <c r="A536" s="5">
        <v>9</v>
      </c>
      <c r="B536" s="1" t="s">
        <v>843</v>
      </c>
      <c r="C536" s="5">
        <v>26512436</v>
      </c>
      <c r="D536" s="5">
        <v>26521909</v>
      </c>
      <c r="E536" s="5" t="s">
        <v>1683</v>
      </c>
    </row>
    <row r="537" spans="1:5" x14ac:dyDescent="0.3">
      <c r="A537" s="5">
        <v>9</v>
      </c>
      <c r="B537" s="1" t="s">
        <v>1145</v>
      </c>
      <c r="C537" s="5">
        <v>27211707</v>
      </c>
      <c r="D537" s="5">
        <v>27214154</v>
      </c>
      <c r="E537" s="5" t="s">
        <v>1830</v>
      </c>
    </row>
    <row r="538" spans="1:5" x14ac:dyDescent="0.3">
      <c r="A538" s="5">
        <v>9</v>
      </c>
      <c r="B538" s="1" t="s">
        <v>1146</v>
      </c>
      <c r="C538" s="5">
        <v>28409019</v>
      </c>
      <c r="D538" s="5">
        <v>28417639</v>
      </c>
      <c r="E538" s="5" t="s">
        <v>1570</v>
      </c>
    </row>
    <row r="539" spans="1:5" x14ac:dyDescent="0.3">
      <c r="A539" s="5">
        <v>9</v>
      </c>
      <c r="B539" s="1" t="s">
        <v>1147</v>
      </c>
      <c r="C539" s="5">
        <v>28882053</v>
      </c>
      <c r="D539" s="5">
        <v>28890803</v>
      </c>
      <c r="E539" s="5" t="s">
        <v>1859</v>
      </c>
    </row>
    <row r="540" spans="1:5" x14ac:dyDescent="0.3">
      <c r="A540" s="5">
        <v>9</v>
      </c>
      <c r="B540" s="1" t="s">
        <v>761</v>
      </c>
      <c r="C540" s="5">
        <v>28956505</v>
      </c>
      <c r="D540" s="5">
        <v>28975234</v>
      </c>
      <c r="E540" s="5" t="s">
        <v>1571</v>
      </c>
    </row>
    <row r="541" spans="1:5" x14ac:dyDescent="0.3">
      <c r="A541" s="5">
        <v>9</v>
      </c>
      <c r="B541" s="1" t="s">
        <v>766</v>
      </c>
      <c r="C541" s="5">
        <v>29103454</v>
      </c>
      <c r="D541" s="5">
        <v>29107074</v>
      </c>
      <c r="E541" s="5" t="s">
        <v>1572</v>
      </c>
    </row>
    <row r="542" spans="1:5" x14ac:dyDescent="0.3">
      <c r="A542" s="5">
        <v>9</v>
      </c>
      <c r="B542" s="1" t="s">
        <v>1148</v>
      </c>
      <c r="C542" s="5">
        <v>30902795</v>
      </c>
      <c r="D542" s="5">
        <v>30915191</v>
      </c>
      <c r="E542" s="5" t="s">
        <v>1573</v>
      </c>
    </row>
    <row r="543" spans="1:5" x14ac:dyDescent="0.3">
      <c r="A543" s="5">
        <v>9</v>
      </c>
      <c r="B543" s="1" t="s">
        <v>1149</v>
      </c>
      <c r="C543" s="5">
        <v>31992801</v>
      </c>
      <c r="D543" s="5">
        <v>31994316</v>
      </c>
      <c r="E543" s="5" t="s">
        <v>1335</v>
      </c>
    </row>
    <row r="544" spans="1:5" x14ac:dyDescent="0.3">
      <c r="A544" s="5">
        <v>9</v>
      </c>
      <c r="B544" s="1" t="s">
        <v>1222</v>
      </c>
      <c r="C544" s="5">
        <v>33289361</v>
      </c>
      <c r="D544" s="5">
        <v>33292345</v>
      </c>
      <c r="E544" s="5" t="s">
        <v>1409</v>
      </c>
    </row>
    <row r="545" spans="1:5" x14ac:dyDescent="0.3">
      <c r="A545" s="5">
        <v>9</v>
      </c>
      <c r="B545" s="1" t="s">
        <v>1150</v>
      </c>
      <c r="C545" s="5">
        <v>33603270</v>
      </c>
      <c r="D545" s="5">
        <v>33606712</v>
      </c>
      <c r="E545" s="5" t="s">
        <v>1620</v>
      </c>
    </row>
    <row r="546" spans="1:5" x14ac:dyDescent="0.3">
      <c r="A546" s="5">
        <v>9</v>
      </c>
      <c r="B546" s="1" t="s">
        <v>893</v>
      </c>
      <c r="C546" s="5">
        <v>33650737</v>
      </c>
      <c r="D546" s="5">
        <v>33651892</v>
      </c>
      <c r="E546" s="5" t="s">
        <v>1293</v>
      </c>
    </row>
    <row r="547" spans="1:5" x14ac:dyDescent="0.3">
      <c r="A547" s="5">
        <v>9</v>
      </c>
      <c r="B547" s="1" t="s">
        <v>894</v>
      </c>
      <c r="C547" s="5">
        <v>33745882</v>
      </c>
      <c r="D547" s="5">
        <v>33746985</v>
      </c>
      <c r="E547" s="5" t="s">
        <v>1864</v>
      </c>
    </row>
    <row r="548" spans="1:5" x14ac:dyDescent="0.3">
      <c r="A548" s="5">
        <v>9</v>
      </c>
      <c r="B548" s="1" t="s">
        <v>1228</v>
      </c>
      <c r="C548" s="5">
        <v>34280433</v>
      </c>
      <c r="D548" s="5">
        <v>34286884</v>
      </c>
      <c r="E548" s="5" t="s">
        <v>1574</v>
      </c>
    </row>
    <row r="549" spans="1:5" x14ac:dyDescent="0.3">
      <c r="A549" s="5">
        <v>9</v>
      </c>
      <c r="B549" s="1" t="s">
        <v>1151</v>
      </c>
      <c r="C549" s="5">
        <v>35331618</v>
      </c>
      <c r="D549" s="5">
        <v>35334740</v>
      </c>
      <c r="E549" s="5" t="s">
        <v>1695</v>
      </c>
    </row>
    <row r="550" spans="1:5" x14ac:dyDescent="0.3">
      <c r="A550" s="5">
        <v>9</v>
      </c>
      <c r="B550" s="1" t="s">
        <v>1152</v>
      </c>
      <c r="C550" s="5">
        <v>35926257</v>
      </c>
      <c r="D550" s="5">
        <v>35927749</v>
      </c>
      <c r="E550" s="5" t="s">
        <v>1575</v>
      </c>
    </row>
    <row r="551" spans="1:5" x14ac:dyDescent="0.3">
      <c r="A551" s="5">
        <v>9</v>
      </c>
      <c r="B551" s="1" t="s">
        <v>1153</v>
      </c>
      <c r="C551" s="5">
        <v>36176443</v>
      </c>
      <c r="D551" s="5">
        <v>36178407</v>
      </c>
      <c r="E551" s="5" t="s">
        <v>1733</v>
      </c>
    </row>
    <row r="552" spans="1:5" x14ac:dyDescent="0.3">
      <c r="A552" s="5">
        <v>9</v>
      </c>
      <c r="B552" s="1" t="s">
        <v>846</v>
      </c>
      <c r="C552" s="5">
        <v>36547187</v>
      </c>
      <c r="D552" s="5">
        <v>36548248</v>
      </c>
      <c r="E552" s="5" t="s">
        <v>1696</v>
      </c>
    </row>
    <row r="553" spans="1:5" x14ac:dyDescent="0.3">
      <c r="A553" s="5">
        <v>9</v>
      </c>
      <c r="B553" s="1" t="s">
        <v>846</v>
      </c>
      <c r="C553" s="5">
        <v>36578547</v>
      </c>
      <c r="D553" s="5">
        <v>36579550</v>
      </c>
      <c r="E553" s="5" t="s">
        <v>1432</v>
      </c>
    </row>
    <row r="554" spans="1:5" x14ac:dyDescent="0.3">
      <c r="A554" s="5">
        <v>9</v>
      </c>
      <c r="B554" s="1" t="s">
        <v>1154</v>
      </c>
      <c r="C554" s="5">
        <v>36774799</v>
      </c>
      <c r="D554" s="5">
        <v>36783261</v>
      </c>
      <c r="E554" s="5" t="s">
        <v>1831</v>
      </c>
    </row>
    <row r="555" spans="1:5" x14ac:dyDescent="0.3">
      <c r="A555" s="5">
        <v>9</v>
      </c>
      <c r="B555" s="1" t="s">
        <v>876</v>
      </c>
      <c r="C555" s="5">
        <v>36945592</v>
      </c>
      <c r="D555" s="5">
        <v>36948126</v>
      </c>
      <c r="E555" s="5" t="s">
        <v>1301</v>
      </c>
    </row>
    <row r="556" spans="1:5" x14ac:dyDescent="0.3">
      <c r="A556" s="5">
        <v>9</v>
      </c>
      <c r="B556" s="1" t="s">
        <v>1155</v>
      </c>
      <c r="C556" s="5">
        <v>37075538</v>
      </c>
      <c r="D556" s="5">
        <v>37077634</v>
      </c>
      <c r="E556" s="5" t="s">
        <v>1576</v>
      </c>
    </row>
    <row r="557" spans="1:5" x14ac:dyDescent="0.3">
      <c r="A557" s="5">
        <v>10</v>
      </c>
      <c r="B557" s="1" t="s">
        <v>1156</v>
      </c>
      <c r="C557" s="5">
        <v>550578</v>
      </c>
      <c r="D557" s="5">
        <v>552238</v>
      </c>
      <c r="E557" s="5" t="s">
        <v>1336</v>
      </c>
    </row>
    <row r="558" spans="1:5" x14ac:dyDescent="0.3">
      <c r="A558" s="5">
        <v>10</v>
      </c>
      <c r="B558" s="1" t="s">
        <v>755</v>
      </c>
      <c r="C558" s="5">
        <v>1736716</v>
      </c>
      <c r="D558" s="5">
        <v>1739743</v>
      </c>
      <c r="E558" s="5" t="s">
        <v>1302</v>
      </c>
    </row>
    <row r="559" spans="1:5" x14ac:dyDescent="0.3">
      <c r="A559" s="5">
        <v>10</v>
      </c>
      <c r="B559" s="1" t="s">
        <v>1204</v>
      </c>
      <c r="C559" s="5">
        <v>2262907</v>
      </c>
      <c r="D559" s="5">
        <v>2269486</v>
      </c>
      <c r="E559" s="5" t="s">
        <v>1598</v>
      </c>
    </row>
    <row r="560" spans="1:5" x14ac:dyDescent="0.3">
      <c r="A560" s="5">
        <v>10</v>
      </c>
      <c r="B560" s="1" t="s">
        <v>1157</v>
      </c>
      <c r="C560" s="5">
        <v>2458351</v>
      </c>
      <c r="D560" s="5">
        <v>2464561</v>
      </c>
      <c r="E560" s="5" t="s">
        <v>1614</v>
      </c>
    </row>
    <row r="561" spans="1:5" x14ac:dyDescent="0.3">
      <c r="A561" s="5">
        <v>10</v>
      </c>
      <c r="B561" s="1" t="s">
        <v>848</v>
      </c>
      <c r="C561" s="5">
        <v>2701559</v>
      </c>
      <c r="D561" s="5">
        <v>2704274</v>
      </c>
      <c r="E561" s="5" t="s">
        <v>1847</v>
      </c>
    </row>
    <row r="562" spans="1:5" x14ac:dyDescent="0.3">
      <c r="A562" s="5">
        <v>10</v>
      </c>
      <c r="B562" s="1" t="s">
        <v>1230</v>
      </c>
      <c r="C562" s="5">
        <v>3571899</v>
      </c>
      <c r="D562" s="5">
        <v>3575512</v>
      </c>
      <c r="E562" s="5" t="s">
        <v>1625</v>
      </c>
    </row>
    <row r="563" spans="1:5" x14ac:dyDescent="0.3">
      <c r="A563" s="5">
        <v>10</v>
      </c>
      <c r="B563" s="1" t="s">
        <v>1158</v>
      </c>
      <c r="C563" s="5">
        <v>3593720</v>
      </c>
      <c r="D563" s="5">
        <v>3596179</v>
      </c>
      <c r="E563" s="5" t="s">
        <v>1577</v>
      </c>
    </row>
    <row r="564" spans="1:5" x14ac:dyDescent="0.3">
      <c r="A564" s="5">
        <v>10</v>
      </c>
      <c r="B564" s="1" t="s">
        <v>1159</v>
      </c>
      <c r="C564" s="5">
        <v>4603684</v>
      </c>
      <c r="D564" s="5">
        <v>4603941</v>
      </c>
      <c r="E564" s="5" t="s">
        <v>1427</v>
      </c>
    </row>
    <row r="565" spans="1:5" x14ac:dyDescent="0.3">
      <c r="A565" s="5">
        <v>10</v>
      </c>
      <c r="B565" s="1" t="s">
        <v>992</v>
      </c>
      <c r="C565" s="5">
        <v>6062628</v>
      </c>
      <c r="D565" s="5">
        <v>6067816</v>
      </c>
      <c r="E565" s="5" t="s">
        <v>1753</v>
      </c>
    </row>
    <row r="566" spans="1:5" x14ac:dyDescent="0.3">
      <c r="A566" s="5">
        <v>10</v>
      </c>
      <c r="B566" s="1" t="s">
        <v>826</v>
      </c>
      <c r="C566" s="5">
        <v>6274189</v>
      </c>
      <c r="D566" s="5">
        <v>6277504</v>
      </c>
      <c r="E566" s="5" t="s">
        <v>1420</v>
      </c>
    </row>
    <row r="567" spans="1:5" x14ac:dyDescent="0.3">
      <c r="A567" s="5">
        <v>10</v>
      </c>
      <c r="B567" s="1" t="s">
        <v>1160</v>
      </c>
      <c r="C567" s="5">
        <v>6464311</v>
      </c>
      <c r="D567" s="5">
        <v>6467074</v>
      </c>
      <c r="E567" s="5" t="s">
        <v>1578</v>
      </c>
    </row>
    <row r="568" spans="1:5" x14ac:dyDescent="0.3">
      <c r="A568" s="5">
        <v>10</v>
      </c>
      <c r="B568" s="1" t="s">
        <v>864</v>
      </c>
      <c r="C568" s="5">
        <v>6884394</v>
      </c>
      <c r="D568" s="5">
        <v>6886415</v>
      </c>
      <c r="E568" s="5" t="s">
        <v>1642</v>
      </c>
    </row>
    <row r="569" spans="1:5" x14ac:dyDescent="0.3">
      <c r="A569" s="5">
        <v>10</v>
      </c>
      <c r="B569" s="1" t="s">
        <v>1161</v>
      </c>
      <c r="C569" s="5">
        <v>7215459</v>
      </c>
      <c r="D569" s="5">
        <v>7224703</v>
      </c>
      <c r="E569" s="5" t="s">
        <v>1776</v>
      </c>
    </row>
    <row r="570" spans="1:5" x14ac:dyDescent="0.3">
      <c r="A570" s="5">
        <v>10</v>
      </c>
      <c r="B570" s="1" t="s">
        <v>1162</v>
      </c>
      <c r="C570" s="5">
        <v>7495886</v>
      </c>
      <c r="D570" s="5">
        <v>7499343</v>
      </c>
      <c r="E570" s="5" t="s">
        <v>1579</v>
      </c>
    </row>
    <row r="571" spans="1:5" x14ac:dyDescent="0.3">
      <c r="A571" s="5">
        <v>10</v>
      </c>
      <c r="B571" s="1" t="s">
        <v>1030</v>
      </c>
      <c r="C571" s="5">
        <v>7781808</v>
      </c>
      <c r="D571" s="5">
        <v>7784979</v>
      </c>
      <c r="E571" s="5" t="s">
        <v>1806</v>
      </c>
    </row>
    <row r="572" spans="1:5" x14ac:dyDescent="0.3">
      <c r="A572" s="5">
        <v>10</v>
      </c>
      <c r="B572" s="1" t="s">
        <v>1163</v>
      </c>
      <c r="C572" s="5">
        <v>8294380</v>
      </c>
      <c r="D572" s="5">
        <v>8297353</v>
      </c>
      <c r="E572" s="5" t="s">
        <v>1433</v>
      </c>
    </row>
    <row r="573" spans="1:5" x14ac:dyDescent="0.3">
      <c r="A573" s="5">
        <v>10</v>
      </c>
      <c r="B573" s="1" t="s">
        <v>1164</v>
      </c>
      <c r="C573" s="5">
        <v>15073965</v>
      </c>
      <c r="D573" s="5">
        <v>15075561</v>
      </c>
      <c r="E573" s="5" t="s">
        <v>1790</v>
      </c>
    </row>
    <row r="574" spans="1:5" x14ac:dyDescent="0.3">
      <c r="A574" s="5">
        <v>10</v>
      </c>
      <c r="B574" s="1" t="s">
        <v>1165</v>
      </c>
      <c r="C574" s="5">
        <v>17454685</v>
      </c>
      <c r="D574" s="5">
        <v>17456340</v>
      </c>
      <c r="E574" s="5" t="s">
        <v>1580</v>
      </c>
    </row>
    <row r="575" spans="1:5" x14ac:dyDescent="0.3">
      <c r="A575" s="5">
        <v>10</v>
      </c>
      <c r="B575" s="1" t="s">
        <v>1166</v>
      </c>
      <c r="C575" s="5">
        <v>18068449</v>
      </c>
      <c r="D575" s="5">
        <v>18069557</v>
      </c>
      <c r="E575" s="5" t="s">
        <v>1786</v>
      </c>
    </row>
    <row r="576" spans="1:5" x14ac:dyDescent="0.3">
      <c r="A576" s="5">
        <v>10</v>
      </c>
      <c r="B576" s="1" t="s">
        <v>1167</v>
      </c>
      <c r="C576" s="5">
        <v>30909907</v>
      </c>
      <c r="D576" s="5">
        <v>30912143</v>
      </c>
      <c r="E576" s="5" t="s">
        <v>1337</v>
      </c>
    </row>
    <row r="577" spans="1:5" x14ac:dyDescent="0.3">
      <c r="A577" s="5">
        <v>10</v>
      </c>
      <c r="B577" s="1" t="s">
        <v>813</v>
      </c>
      <c r="C577" s="5">
        <v>34558766</v>
      </c>
      <c r="D577" s="5">
        <v>34561242</v>
      </c>
      <c r="E577" s="5" t="s">
        <v>1691</v>
      </c>
    </row>
    <row r="578" spans="1:5" x14ac:dyDescent="0.3">
      <c r="A578" s="5">
        <v>10</v>
      </c>
      <c r="B578" s="1" t="s">
        <v>1204</v>
      </c>
      <c r="C578" s="5">
        <v>34568969</v>
      </c>
      <c r="D578" s="5">
        <v>34569981</v>
      </c>
      <c r="E578" s="5" t="s">
        <v>1581</v>
      </c>
    </row>
    <row r="579" spans="1:5" x14ac:dyDescent="0.3">
      <c r="A579" s="5">
        <v>10</v>
      </c>
      <c r="B579" s="1" t="s">
        <v>1204</v>
      </c>
      <c r="C579" s="5">
        <v>35010255</v>
      </c>
      <c r="D579" s="5">
        <v>35010998</v>
      </c>
      <c r="E579" s="5" t="s">
        <v>1716</v>
      </c>
    </row>
    <row r="580" spans="1:5" x14ac:dyDescent="0.3">
      <c r="A580" s="5">
        <v>10</v>
      </c>
      <c r="B580" s="1" t="s">
        <v>1168</v>
      </c>
      <c r="C580" s="5">
        <v>37024624</v>
      </c>
      <c r="D580" s="5">
        <v>37029439</v>
      </c>
      <c r="E580" s="5" t="s">
        <v>1582</v>
      </c>
    </row>
    <row r="581" spans="1:5" x14ac:dyDescent="0.3">
      <c r="A581" s="5">
        <v>10</v>
      </c>
      <c r="B581" s="1" t="s">
        <v>1169</v>
      </c>
      <c r="C581" s="5">
        <v>37629437</v>
      </c>
      <c r="D581" s="5">
        <v>37634758</v>
      </c>
      <c r="E581" s="5" t="s">
        <v>1796</v>
      </c>
    </row>
    <row r="582" spans="1:5" x14ac:dyDescent="0.3">
      <c r="A582" s="5">
        <v>10</v>
      </c>
      <c r="B582" s="1" t="s">
        <v>787</v>
      </c>
      <c r="C582" s="5">
        <v>38551735</v>
      </c>
      <c r="D582" s="5">
        <v>38554116</v>
      </c>
      <c r="E582" s="5" t="s">
        <v>1338</v>
      </c>
    </row>
    <row r="583" spans="1:5" x14ac:dyDescent="0.3">
      <c r="A583" s="5">
        <v>10</v>
      </c>
      <c r="B583" s="1" t="s">
        <v>1155</v>
      </c>
      <c r="C583" s="5">
        <v>38928453</v>
      </c>
      <c r="D583" s="5">
        <v>38930881</v>
      </c>
      <c r="E583" s="5" t="s">
        <v>1583</v>
      </c>
    </row>
    <row r="584" spans="1:5" x14ac:dyDescent="0.3">
      <c r="A584" s="5">
        <v>10</v>
      </c>
      <c r="B584" s="1" t="s">
        <v>1170</v>
      </c>
      <c r="C584" s="5">
        <v>39164556</v>
      </c>
      <c r="D584" s="5">
        <v>39168010</v>
      </c>
      <c r="E584" s="5" t="s">
        <v>1712</v>
      </c>
    </row>
    <row r="585" spans="1:5" x14ac:dyDescent="0.3">
      <c r="A585" s="5">
        <v>10</v>
      </c>
      <c r="B585" s="1" t="s">
        <v>1217</v>
      </c>
      <c r="C585" s="5">
        <v>39523517</v>
      </c>
      <c r="D585" s="5">
        <v>39525617</v>
      </c>
      <c r="E585" s="5" t="s">
        <v>1787</v>
      </c>
    </row>
    <row r="586" spans="1:5" x14ac:dyDescent="0.3">
      <c r="A586" s="5">
        <v>10</v>
      </c>
      <c r="B586" s="1" t="s">
        <v>921</v>
      </c>
      <c r="C586" s="5">
        <v>39826290</v>
      </c>
      <c r="D586" s="5">
        <v>39829267</v>
      </c>
      <c r="E586" s="5" t="s">
        <v>1848</v>
      </c>
    </row>
    <row r="587" spans="1:5" x14ac:dyDescent="0.3">
      <c r="A587" s="5">
        <v>10</v>
      </c>
      <c r="B587" s="1" t="s">
        <v>893</v>
      </c>
      <c r="C587" s="5">
        <v>39963544</v>
      </c>
      <c r="D587" s="5">
        <v>39964391</v>
      </c>
      <c r="E587" s="5" t="s">
        <v>1339</v>
      </c>
    </row>
    <row r="588" spans="1:5" x14ac:dyDescent="0.3">
      <c r="A588" s="5">
        <v>10</v>
      </c>
      <c r="B588" s="1" t="s">
        <v>1171</v>
      </c>
      <c r="C588" s="5">
        <v>39982780</v>
      </c>
      <c r="D588" s="5">
        <v>39983851</v>
      </c>
      <c r="E588" s="5" t="s">
        <v>1584</v>
      </c>
    </row>
    <row r="589" spans="1:5" x14ac:dyDescent="0.3">
      <c r="A589" s="5">
        <v>10</v>
      </c>
      <c r="B589" s="1" t="s">
        <v>800</v>
      </c>
      <c r="C589" s="5">
        <v>41526634</v>
      </c>
      <c r="D589" s="5">
        <v>41528995</v>
      </c>
      <c r="E589" s="5" t="s">
        <v>1820</v>
      </c>
    </row>
    <row r="590" spans="1:5" x14ac:dyDescent="0.3">
      <c r="A590" s="5">
        <v>10</v>
      </c>
      <c r="B590" s="1" t="s">
        <v>956</v>
      </c>
      <c r="C590" s="5">
        <v>41578656</v>
      </c>
      <c r="D590" s="5">
        <v>41580230</v>
      </c>
      <c r="E590" s="5" t="s">
        <v>1815</v>
      </c>
    </row>
    <row r="591" spans="1:5" x14ac:dyDescent="0.3">
      <c r="A591" s="5">
        <v>10</v>
      </c>
      <c r="B591" s="1" t="s">
        <v>1172</v>
      </c>
      <c r="C591" s="5">
        <v>41866026</v>
      </c>
      <c r="D591" s="5">
        <v>41870824</v>
      </c>
      <c r="E591" s="5" t="s">
        <v>1585</v>
      </c>
    </row>
    <row r="592" spans="1:5" x14ac:dyDescent="0.3">
      <c r="A592" s="5">
        <v>10</v>
      </c>
      <c r="B592" s="1" t="s">
        <v>1173</v>
      </c>
      <c r="C592" s="5">
        <v>41942976</v>
      </c>
      <c r="D592" s="5">
        <v>41944827</v>
      </c>
      <c r="E592" s="5" t="s">
        <v>1364</v>
      </c>
    </row>
    <row r="593" spans="1:5" x14ac:dyDescent="0.3">
      <c r="A593" s="5">
        <v>10</v>
      </c>
      <c r="B593" s="1" t="s">
        <v>1174</v>
      </c>
      <c r="C593" s="5">
        <v>42289697</v>
      </c>
      <c r="D593" s="5">
        <v>42296155</v>
      </c>
      <c r="E593" s="5" t="s">
        <v>1816</v>
      </c>
    </row>
    <row r="594" spans="1:5" x14ac:dyDescent="0.3">
      <c r="A594" s="5">
        <v>10</v>
      </c>
      <c r="B594" s="1" t="s">
        <v>1175</v>
      </c>
      <c r="C594" s="5">
        <v>42329339</v>
      </c>
      <c r="D594" s="5">
        <v>42331727</v>
      </c>
      <c r="E594" s="5" t="s">
        <v>1672</v>
      </c>
    </row>
    <row r="595" spans="1:5" x14ac:dyDescent="0.3">
      <c r="A595" s="5">
        <v>10</v>
      </c>
      <c r="B595" s="1" t="s">
        <v>1223</v>
      </c>
      <c r="C595" s="5">
        <v>42448122</v>
      </c>
      <c r="D595" s="5">
        <v>42451645</v>
      </c>
      <c r="E595" s="5" t="s">
        <v>1703</v>
      </c>
    </row>
    <row r="596" spans="1:5" x14ac:dyDescent="0.3">
      <c r="A596" s="5">
        <v>10</v>
      </c>
      <c r="B596" s="1" t="s">
        <v>1176</v>
      </c>
      <c r="C596" s="5">
        <v>42484795</v>
      </c>
      <c r="D596" s="5">
        <v>42488052</v>
      </c>
      <c r="E596" s="5" t="s">
        <v>1417</v>
      </c>
    </row>
    <row r="597" spans="1:5" x14ac:dyDescent="0.3">
      <c r="A597" s="5">
        <v>10</v>
      </c>
      <c r="B597" s="1" t="s">
        <v>1212</v>
      </c>
      <c r="C597" s="5">
        <v>42872468</v>
      </c>
      <c r="D597" s="5">
        <v>42874369</v>
      </c>
      <c r="E597" s="5" t="s">
        <v>1353</v>
      </c>
    </row>
    <row r="598" spans="1:5" x14ac:dyDescent="0.3">
      <c r="A598" s="5">
        <v>11</v>
      </c>
      <c r="B598" s="1" t="s">
        <v>1177</v>
      </c>
      <c r="C598" s="5">
        <v>725790</v>
      </c>
      <c r="D598" s="5">
        <v>726110</v>
      </c>
      <c r="E598" s="5" t="s">
        <v>1340</v>
      </c>
    </row>
    <row r="599" spans="1:5" x14ac:dyDescent="0.3">
      <c r="A599" s="5">
        <v>11</v>
      </c>
      <c r="B599" s="1" t="s">
        <v>1232</v>
      </c>
      <c r="C599" s="5">
        <v>889927</v>
      </c>
      <c r="D599" s="5">
        <v>895171</v>
      </c>
      <c r="E599" s="5" t="s">
        <v>1434</v>
      </c>
    </row>
    <row r="600" spans="1:5" x14ac:dyDescent="0.3">
      <c r="A600" s="5">
        <v>11</v>
      </c>
      <c r="B600" s="1" t="s">
        <v>1204</v>
      </c>
      <c r="C600" s="5">
        <v>2029699</v>
      </c>
      <c r="D600" s="5">
        <v>2040065</v>
      </c>
      <c r="E600" s="5" t="s">
        <v>1586</v>
      </c>
    </row>
    <row r="601" spans="1:5" x14ac:dyDescent="0.3">
      <c r="A601" s="5">
        <v>11</v>
      </c>
      <c r="B601" s="1" t="s">
        <v>1178</v>
      </c>
      <c r="C601" s="5">
        <v>2112554</v>
      </c>
      <c r="D601" s="5">
        <v>2114278</v>
      </c>
      <c r="E601" s="5" t="s">
        <v>1878</v>
      </c>
    </row>
    <row r="602" spans="1:5" x14ac:dyDescent="0.3">
      <c r="A602" s="5">
        <v>11</v>
      </c>
      <c r="B602" s="1" t="s">
        <v>1179</v>
      </c>
      <c r="C602" s="5">
        <v>2197477</v>
      </c>
      <c r="D602" s="5">
        <v>2199019</v>
      </c>
      <c r="E602" s="5" t="s">
        <v>1837</v>
      </c>
    </row>
    <row r="603" spans="1:5" x14ac:dyDescent="0.3">
      <c r="A603" s="5">
        <v>11</v>
      </c>
      <c r="B603" s="1" t="s">
        <v>1180</v>
      </c>
      <c r="C603" s="5">
        <v>2235342</v>
      </c>
      <c r="D603" s="5">
        <v>2236448</v>
      </c>
      <c r="E603" s="5" t="s">
        <v>1678</v>
      </c>
    </row>
    <row r="604" spans="1:5" x14ac:dyDescent="0.3">
      <c r="A604" s="5">
        <v>11</v>
      </c>
      <c r="B604" s="1" t="s">
        <v>1181</v>
      </c>
      <c r="C604" s="5">
        <v>2524932</v>
      </c>
      <c r="D604" s="5">
        <v>2529539</v>
      </c>
      <c r="E604" s="5" t="s">
        <v>1643</v>
      </c>
    </row>
    <row r="605" spans="1:5" x14ac:dyDescent="0.3">
      <c r="A605" s="5">
        <v>11</v>
      </c>
      <c r="B605" s="1" t="s">
        <v>1126</v>
      </c>
      <c r="C605" s="5">
        <v>2932933</v>
      </c>
      <c r="D605" s="5">
        <v>2934192</v>
      </c>
      <c r="E605" s="5" t="s">
        <v>1377</v>
      </c>
    </row>
    <row r="606" spans="1:5" x14ac:dyDescent="0.3">
      <c r="A606" s="5">
        <v>11</v>
      </c>
      <c r="B606" s="1" t="s">
        <v>1182</v>
      </c>
      <c r="C606" s="5">
        <v>3385903</v>
      </c>
      <c r="D606" s="5">
        <v>3388808</v>
      </c>
      <c r="E606" s="5" t="s">
        <v>1744</v>
      </c>
    </row>
    <row r="607" spans="1:5" x14ac:dyDescent="0.3">
      <c r="A607" s="5">
        <v>11</v>
      </c>
      <c r="B607" s="1" t="s">
        <v>1183</v>
      </c>
      <c r="C607" s="5">
        <v>3653645</v>
      </c>
      <c r="D607" s="5">
        <v>3656462</v>
      </c>
      <c r="E607" s="5" t="s">
        <v>1849</v>
      </c>
    </row>
    <row r="608" spans="1:5" x14ac:dyDescent="0.3">
      <c r="A608" s="5">
        <v>11</v>
      </c>
      <c r="B608" s="1" t="s">
        <v>1125</v>
      </c>
      <c r="C608" s="5">
        <v>3880909</v>
      </c>
      <c r="D608" s="5">
        <v>3882030</v>
      </c>
      <c r="E608" s="5" t="s">
        <v>1294</v>
      </c>
    </row>
    <row r="609" spans="1:5" x14ac:dyDescent="0.3">
      <c r="A609" s="5">
        <v>11</v>
      </c>
      <c r="B609" s="1" t="s">
        <v>1184</v>
      </c>
      <c r="C609" s="5">
        <v>3956171</v>
      </c>
      <c r="D609" s="5">
        <v>3959645</v>
      </c>
      <c r="E609" s="5" t="s">
        <v>1734</v>
      </c>
    </row>
    <row r="610" spans="1:5" x14ac:dyDescent="0.3">
      <c r="A610" s="5">
        <v>11</v>
      </c>
      <c r="B610" s="1" t="s">
        <v>984</v>
      </c>
      <c r="C610" s="5">
        <v>4385181</v>
      </c>
      <c r="D610" s="5">
        <v>4386182</v>
      </c>
      <c r="E610" s="5" t="s">
        <v>1707</v>
      </c>
    </row>
    <row r="611" spans="1:5" x14ac:dyDescent="0.3">
      <c r="A611" s="5">
        <v>11</v>
      </c>
      <c r="B611" s="1" t="s">
        <v>1073</v>
      </c>
      <c r="C611" s="5">
        <v>4397720</v>
      </c>
      <c r="D611" s="5">
        <v>4401407</v>
      </c>
      <c r="E611" s="5" t="s">
        <v>1295</v>
      </c>
    </row>
    <row r="612" spans="1:5" x14ac:dyDescent="0.3">
      <c r="A612" s="5">
        <v>11</v>
      </c>
      <c r="B612" s="1" t="s">
        <v>1185</v>
      </c>
      <c r="C612" s="5">
        <v>4827791</v>
      </c>
      <c r="D612" s="5">
        <v>4833840</v>
      </c>
      <c r="E612" s="5" t="s">
        <v>1832</v>
      </c>
    </row>
    <row r="613" spans="1:5" x14ac:dyDescent="0.3">
      <c r="A613" s="5">
        <v>11</v>
      </c>
      <c r="B613" s="1" t="s">
        <v>1186</v>
      </c>
      <c r="C613" s="5">
        <v>5292708</v>
      </c>
      <c r="D613" s="5">
        <v>5294877</v>
      </c>
      <c r="E613" s="5" t="s">
        <v>1587</v>
      </c>
    </row>
    <row r="614" spans="1:5" x14ac:dyDescent="0.3">
      <c r="A614" s="5">
        <v>11</v>
      </c>
      <c r="B614" s="1" t="s">
        <v>1187</v>
      </c>
      <c r="C614" s="5">
        <v>5347629</v>
      </c>
      <c r="D614" s="5">
        <v>5350679</v>
      </c>
      <c r="E614" s="5" t="s">
        <v>1296</v>
      </c>
    </row>
    <row r="615" spans="1:5" x14ac:dyDescent="0.3">
      <c r="A615" s="5">
        <v>11</v>
      </c>
      <c r="B615" s="1" t="s">
        <v>1224</v>
      </c>
      <c r="C615" s="5">
        <v>5561960</v>
      </c>
      <c r="D615" s="5">
        <v>5563483</v>
      </c>
      <c r="E615" s="5" t="s">
        <v>1684</v>
      </c>
    </row>
    <row r="616" spans="1:5" x14ac:dyDescent="0.3">
      <c r="A616" s="5">
        <v>11</v>
      </c>
      <c r="B616" s="1" t="s">
        <v>1220</v>
      </c>
      <c r="C616" s="5">
        <v>5660904</v>
      </c>
      <c r="D616" s="5">
        <v>5663992</v>
      </c>
      <c r="E616" s="5" t="s">
        <v>1354</v>
      </c>
    </row>
    <row r="617" spans="1:5" x14ac:dyDescent="0.3">
      <c r="A617" s="5">
        <v>11</v>
      </c>
      <c r="B617" s="1" t="s">
        <v>849</v>
      </c>
      <c r="C617" s="5">
        <v>5769483</v>
      </c>
      <c r="D617" s="5">
        <v>5770227</v>
      </c>
      <c r="E617" s="5" t="s">
        <v>1704</v>
      </c>
    </row>
    <row r="618" spans="1:5" x14ac:dyDescent="0.3">
      <c r="A618" s="5">
        <v>11</v>
      </c>
      <c r="B618" s="1" t="s">
        <v>1188</v>
      </c>
      <c r="C618" s="5">
        <v>5785674</v>
      </c>
      <c r="D618" s="5">
        <v>5789412</v>
      </c>
      <c r="E618" s="5" t="s">
        <v>1341</v>
      </c>
    </row>
    <row r="619" spans="1:5" x14ac:dyDescent="0.3">
      <c r="A619" s="5">
        <v>11</v>
      </c>
      <c r="B619" s="1" t="s">
        <v>1189</v>
      </c>
      <c r="C619" s="5">
        <v>5856348</v>
      </c>
      <c r="D619" s="5">
        <v>5858032</v>
      </c>
      <c r="E619" s="5" t="s">
        <v>1588</v>
      </c>
    </row>
    <row r="620" spans="1:5" x14ac:dyDescent="0.3">
      <c r="A620" s="5">
        <v>11</v>
      </c>
      <c r="B620" s="1" t="s">
        <v>1190</v>
      </c>
      <c r="C620" s="5">
        <v>6378762</v>
      </c>
      <c r="D620" s="5">
        <v>6381275</v>
      </c>
      <c r="E620" s="5" t="s">
        <v>1650</v>
      </c>
    </row>
    <row r="621" spans="1:5" x14ac:dyDescent="0.3">
      <c r="A621" s="5">
        <v>11</v>
      </c>
      <c r="B621" s="1" t="s">
        <v>876</v>
      </c>
      <c r="C621" s="5">
        <v>7209220</v>
      </c>
      <c r="D621" s="5">
        <v>7211149</v>
      </c>
      <c r="E621" s="5" t="s">
        <v>1651</v>
      </c>
    </row>
    <row r="622" spans="1:5" x14ac:dyDescent="0.3">
      <c r="A622" s="5">
        <v>11</v>
      </c>
      <c r="B622" s="1" t="s">
        <v>1191</v>
      </c>
      <c r="C622" s="5">
        <v>7366535</v>
      </c>
      <c r="D622" s="5">
        <v>7367431</v>
      </c>
      <c r="E622" s="5" t="s">
        <v>1741</v>
      </c>
    </row>
    <row r="623" spans="1:5" x14ac:dyDescent="0.3">
      <c r="A623" s="5">
        <v>11</v>
      </c>
      <c r="B623" s="1" t="s">
        <v>1208</v>
      </c>
      <c r="C623" s="5">
        <v>7824133</v>
      </c>
      <c r="D623" s="5">
        <v>7827743</v>
      </c>
      <c r="E623" s="5" t="s">
        <v>1297</v>
      </c>
    </row>
    <row r="624" spans="1:5" x14ac:dyDescent="0.3">
      <c r="A624" s="5">
        <v>11</v>
      </c>
      <c r="B624" s="1" t="s">
        <v>1192</v>
      </c>
      <c r="C624" s="5">
        <v>8085178</v>
      </c>
      <c r="D624" s="5">
        <v>8091934</v>
      </c>
      <c r="E624" s="5" t="s">
        <v>1342</v>
      </c>
    </row>
    <row r="625" spans="1:5" x14ac:dyDescent="0.3">
      <c r="A625" s="5">
        <v>11</v>
      </c>
      <c r="B625" s="1" t="s">
        <v>1193</v>
      </c>
      <c r="C625" s="5">
        <v>8317269</v>
      </c>
      <c r="D625" s="5">
        <v>8322335</v>
      </c>
      <c r="E625" s="5" t="s">
        <v>1425</v>
      </c>
    </row>
    <row r="626" spans="1:5" x14ac:dyDescent="0.3">
      <c r="A626" s="5">
        <v>11</v>
      </c>
      <c r="B626" s="1" t="s">
        <v>1194</v>
      </c>
      <c r="C626" s="5">
        <v>8351501</v>
      </c>
      <c r="D626" s="5">
        <v>8354712</v>
      </c>
      <c r="E626" s="5" t="s">
        <v>1652</v>
      </c>
    </row>
    <row r="627" spans="1:5" x14ac:dyDescent="0.3">
      <c r="A627" s="5">
        <v>11</v>
      </c>
      <c r="B627" s="1" t="s">
        <v>1141</v>
      </c>
      <c r="C627" s="5">
        <v>8697794</v>
      </c>
      <c r="D627" s="5">
        <v>8698081</v>
      </c>
      <c r="E627" s="5" t="s">
        <v>1781</v>
      </c>
    </row>
    <row r="628" spans="1:5" x14ac:dyDescent="0.3">
      <c r="A628" s="5">
        <v>11</v>
      </c>
      <c r="B628" s="1" t="s">
        <v>1195</v>
      </c>
      <c r="C628" s="5">
        <v>9093041</v>
      </c>
      <c r="D628" s="5">
        <v>9096535</v>
      </c>
      <c r="E628" s="5" t="s">
        <v>1355</v>
      </c>
    </row>
    <row r="629" spans="1:5" x14ac:dyDescent="0.3">
      <c r="A629" s="5">
        <v>11</v>
      </c>
      <c r="B629" s="1" t="s">
        <v>1196</v>
      </c>
      <c r="C629" s="5">
        <v>10805528</v>
      </c>
      <c r="D629" s="5">
        <v>10809833</v>
      </c>
      <c r="E629" s="5" t="s">
        <v>1343</v>
      </c>
    </row>
    <row r="630" spans="1:5" x14ac:dyDescent="0.3">
      <c r="A630" s="5">
        <v>11</v>
      </c>
      <c r="B630" s="1" t="s">
        <v>1197</v>
      </c>
      <c r="C630" s="5">
        <v>12853935</v>
      </c>
      <c r="D630" s="5">
        <v>12856880</v>
      </c>
      <c r="E630" s="5" t="s">
        <v>1821</v>
      </c>
    </row>
    <row r="631" spans="1:5" x14ac:dyDescent="0.3">
      <c r="A631" s="5">
        <v>11</v>
      </c>
      <c r="B631" s="1" t="s">
        <v>1198</v>
      </c>
      <c r="C631" s="5">
        <v>15416195</v>
      </c>
      <c r="D631" s="5">
        <v>15417439</v>
      </c>
      <c r="E631" s="5" t="s">
        <v>1589</v>
      </c>
    </row>
    <row r="632" spans="1:5" x14ac:dyDescent="0.3">
      <c r="A632" s="5">
        <v>11</v>
      </c>
      <c r="B632" s="1" t="s">
        <v>978</v>
      </c>
      <c r="C632" s="5">
        <v>30603878</v>
      </c>
      <c r="D632" s="5">
        <v>30608428</v>
      </c>
      <c r="E632" s="5" t="s">
        <v>1410</v>
      </c>
    </row>
    <row r="633" spans="1:5" x14ac:dyDescent="0.3">
      <c r="A633" s="5">
        <v>11</v>
      </c>
      <c r="B633" s="1" t="s">
        <v>824</v>
      </c>
      <c r="C633" s="5">
        <v>38590690</v>
      </c>
      <c r="D633" s="5">
        <v>38602461</v>
      </c>
      <c r="E633" s="5" t="s">
        <v>1371</v>
      </c>
    </row>
    <row r="634" spans="1:5" x14ac:dyDescent="0.3">
      <c r="A634" s="5">
        <v>11</v>
      </c>
      <c r="B634" s="1" t="s">
        <v>973</v>
      </c>
      <c r="C634" s="5">
        <v>41576456</v>
      </c>
      <c r="D634" s="5">
        <v>41578571</v>
      </c>
      <c r="E634" s="5" t="s">
        <v>1590</v>
      </c>
    </row>
    <row r="635" spans="1:5" x14ac:dyDescent="0.3">
      <c r="A635" s="5">
        <v>11</v>
      </c>
      <c r="B635" s="1" t="s">
        <v>1079</v>
      </c>
      <c r="C635" s="5">
        <v>41860148</v>
      </c>
      <c r="D635" s="5">
        <v>41865029</v>
      </c>
      <c r="E635" s="5" t="s">
        <v>1644</v>
      </c>
    </row>
    <row r="636" spans="1:5" x14ac:dyDescent="0.3">
      <c r="A636" s="5">
        <v>11</v>
      </c>
      <c r="B636" s="1" t="s">
        <v>944</v>
      </c>
      <c r="C636" s="5">
        <v>43710467</v>
      </c>
      <c r="D636" s="5">
        <v>43711598</v>
      </c>
      <c r="E636" s="5" t="s">
        <v>1879</v>
      </c>
    </row>
    <row r="637" spans="1:5" x14ac:dyDescent="0.3">
      <c r="A637" s="5">
        <v>11</v>
      </c>
      <c r="B637" s="1" t="s">
        <v>1199</v>
      </c>
      <c r="C637" s="5">
        <v>44060115</v>
      </c>
      <c r="D637" s="5">
        <v>44060986</v>
      </c>
      <c r="E637" s="5" t="s">
        <v>1591</v>
      </c>
    </row>
    <row r="638" spans="1:5" x14ac:dyDescent="0.3">
      <c r="A638" s="5">
        <v>11</v>
      </c>
      <c r="B638" s="1" t="s">
        <v>950</v>
      </c>
      <c r="C638" s="5">
        <v>44066282</v>
      </c>
      <c r="D638" s="5">
        <v>44066905</v>
      </c>
      <c r="E638" s="5" t="s">
        <v>1697</v>
      </c>
    </row>
    <row r="639" spans="1:5" x14ac:dyDescent="0.3">
      <c r="A639" s="5">
        <v>11</v>
      </c>
      <c r="B639" s="1" t="s">
        <v>1200</v>
      </c>
      <c r="C639" s="5">
        <v>44752110</v>
      </c>
      <c r="D639" s="5">
        <v>44754256</v>
      </c>
      <c r="E639" s="5" t="s">
        <v>1726</v>
      </c>
    </row>
    <row r="640" spans="1:5" x14ac:dyDescent="0.3">
      <c r="A640" s="5">
        <v>11</v>
      </c>
      <c r="B640" s="1" t="s">
        <v>876</v>
      </c>
      <c r="C640" s="5">
        <v>45211742</v>
      </c>
      <c r="D640" s="5">
        <v>45213138</v>
      </c>
      <c r="E640" s="5" t="s">
        <v>1607</v>
      </c>
    </row>
    <row r="641" spans="1:5" x14ac:dyDescent="0.3">
      <c r="A641" s="5">
        <v>11</v>
      </c>
      <c r="B641" s="1" t="s">
        <v>1201</v>
      </c>
      <c r="C641" s="5">
        <v>45594182</v>
      </c>
      <c r="D641" s="5">
        <v>45597318</v>
      </c>
      <c r="E641" s="5" t="s">
        <v>1298</v>
      </c>
    </row>
    <row r="642" spans="1:5" x14ac:dyDescent="0.3">
      <c r="A642" s="5">
        <v>11</v>
      </c>
      <c r="B642" s="1" t="s">
        <v>1140</v>
      </c>
      <c r="C642" s="5">
        <v>48532211</v>
      </c>
      <c r="D642" s="5">
        <v>48535691</v>
      </c>
      <c r="E642" s="5" t="s">
        <v>1592</v>
      </c>
    </row>
    <row r="643" spans="1:5" x14ac:dyDescent="0.3">
      <c r="A643" s="5">
        <v>11</v>
      </c>
      <c r="B643" s="1" t="s">
        <v>1889</v>
      </c>
      <c r="C643" s="5">
        <v>48649292</v>
      </c>
      <c r="D643" s="5">
        <v>48666715</v>
      </c>
      <c r="E643" s="5" t="s">
        <v>1890</v>
      </c>
    </row>
  </sheetData>
  <mergeCells count="1">
    <mergeCell ref="A1:C1"/>
  </mergeCells>
  <conditionalFormatting sqref="E3:E643">
    <cfRule type="duplicateValues" dxfId="1"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26"/>
  <sheetViews>
    <sheetView topLeftCell="B1" zoomScale="80" zoomScaleNormal="80" workbookViewId="0">
      <pane ySplit="3" topLeftCell="A204" activePane="bottomLeft" state="frozen"/>
      <selection pane="bottomLeft" activeCell="A204" sqref="A204"/>
    </sheetView>
  </sheetViews>
  <sheetFormatPr defaultColWidth="9.109375" defaultRowHeight="18" x14ac:dyDescent="0.35"/>
  <cols>
    <col min="1" max="1" width="84.109375" style="15" customWidth="1"/>
    <col min="2" max="2" width="37.33203125" style="16" customWidth="1"/>
    <col min="3" max="3" width="110.88671875" style="15" customWidth="1"/>
    <col min="4" max="16384" width="9.109375" style="2"/>
  </cols>
  <sheetData>
    <row r="1" spans="1:3" s="18" customFormat="1" ht="21" x14ac:dyDescent="0.4">
      <c r="A1" s="19" t="s">
        <v>2253</v>
      </c>
      <c r="B1" s="14"/>
    </row>
    <row r="3" spans="1:3" s="17" customFormat="1" ht="21" x14ac:dyDescent="0.4">
      <c r="A3" s="17" t="s">
        <v>745</v>
      </c>
      <c r="B3" s="17" t="s">
        <v>2246</v>
      </c>
      <c r="C3" s="17" t="s">
        <v>2245</v>
      </c>
    </row>
    <row r="4" spans="1:3" x14ac:dyDescent="0.35">
      <c r="A4" s="15" t="s">
        <v>746</v>
      </c>
      <c r="B4" s="16" t="s">
        <v>1436</v>
      </c>
      <c r="C4" s="15" t="s">
        <v>1927</v>
      </c>
    </row>
    <row r="5" spans="1:3" x14ac:dyDescent="0.35">
      <c r="A5" s="15" t="s">
        <v>747</v>
      </c>
      <c r="B5" s="16" t="s">
        <v>1599</v>
      </c>
      <c r="C5" s="15" t="s">
        <v>1928</v>
      </c>
    </row>
    <row r="6" spans="1:3" x14ac:dyDescent="0.35">
      <c r="A6" s="15" t="s">
        <v>1205</v>
      </c>
      <c r="B6" s="16" t="s">
        <v>1368</v>
      </c>
      <c r="C6" s="15" t="s">
        <v>1929</v>
      </c>
    </row>
    <row r="7" spans="1:3" x14ac:dyDescent="0.35">
      <c r="A7" s="15" t="s">
        <v>748</v>
      </c>
      <c r="B7" s="16" t="s">
        <v>1384</v>
      </c>
      <c r="C7" s="15" t="s">
        <v>1930</v>
      </c>
    </row>
    <row r="8" spans="1:3" x14ac:dyDescent="0.35">
      <c r="A8" s="15" t="s">
        <v>749</v>
      </c>
      <c r="B8" s="16" t="s">
        <v>1713</v>
      </c>
      <c r="C8" s="15" t="s">
        <v>1931</v>
      </c>
    </row>
    <row r="9" spans="1:3" x14ac:dyDescent="0.35">
      <c r="A9" s="15" t="s">
        <v>750</v>
      </c>
      <c r="B9" s="16" t="s">
        <v>1437</v>
      </c>
      <c r="C9" s="15" t="s">
        <v>1898</v>
      </c>
    </row>
    <row r="10" spans="1:3" x14ac:dyDescent="0.35">
      <c r="A10" s="15" t="s">
        <v>751</v>
      </c>
      <c r="B10" s="16" t="s">
        <v>1438</v>
      </c>
      <c r="C10" s="15" t="s">
        <v>2172</v>
      </c>
    </row>
    <row r="11" spans="1:3" x14ac:dyDescent="0.35">
      <c r="A11" s="15" t="s">
        <v>752</v>
      </c>
      <c r="B11" s="16" t="s">
        <v>1439</v>
      </c>
      <c r="C11" s="15" t="s">
        <v>1900</v>
      </c>
    </row>
    <row r="12" spans="1:3" x14ac:dyDescent="0.35">
      <c r="A12" s="15" t="s">
        <v>753</v>
      </c>
      <c r="B12" s="16" t="s">
        <v>1440</v>
      </c>
      <c r="C12" s="15" t="s">
        <v>1933</v>
      </c>
    </row>
    <row r="13" spans="1:3" x14ac:dyDescent="0.35">
      <c r="A13" s="15" t="s">
        <v>754</v>
      </c>
      <c r="B13" s="16" t="s">
        <v>1757</v>
      </c>
      <c r="C13" s="15" t="s">
        <v>1896</v>
      </c>
    </row>
    <row r="14" spans="1:3" x14ac:dyDescent="0.35">
      <c r="A14" s="15" t="s">
        <v>756</v>
      </c>
      <c r="B14" s="16" t="s">
        <v>1247</v>
      </c>
      <c r="C14" s="15" t="s">
        <v>1934</v>
      </c>
    </row>
    <row r="15" spans="1:3" x14ac:dyDescent="0.35">
      <c r="A15" s="15" t="s">
        <v>757</v>
      </c>
      <c r="B15" s="16" t="s">
        <v>1608</v>
      </c>
      <c r="C15" s="15" t="s">
        <v>1935</v>
      </c>
    </row>
    <row r="16" spans="1:3" x14ac:dyDescent="0.35">
      <c r="A16" s="15" t="s">
        <v>761</v>
      </c>
      <c r="B16" s="16" t="s">
        <v>1441</v>
      </c>
      <c r="C16" s="15" t="s">
        <v>1936</v>
      </c>
    </row>
    <row r="17" spans="1:3" x14ac:dyDescent="0.35">
      <c r="A17" s="15" t="s">
        <v>763</v>
      </c>
      <c r="B17" s="16" t="s">
        <v>1365</v>
      </c>
      <c r="C17" s="15" t="s">
        <v>1937</v>
      </c>
    </row>
    <row r="18" spans="1:3" x14ac:dyDescent="0.35">
      <c r="A18" s="15" t="s">
        <v>764</v>
      </c>
      <c r="B18" s="16" t="s">
        <v>1807</v>
      </c>
      <c r="C18" s="15" t="s">
        <v>1938</v>
      </c>
    </row>
    <row r="19" spans="1:3" x14ac:dyDescent="0.35">
      <c r="A19" s="15" t="s">
        <v>765</v>
      </c>
      <c r="B19" s="16" t="s">
        <v>1443</v>
      </c>
      <c r="C19" s="15" t="s">
        <v>1902</v>
      </c>
    </row>
    <row r="20" spans="1:3" x14ac:dyDescent="0.35">
      <c r="A20" s="15" t="s">
        <v>766</v>
      </c>
      <c r="B20" s="16" t="s">
        <v>1692</v>
      </c>
      <c r="C20" s="15" t="s">
        <v>1939</v>
      </c>
    </row>
    <row r="21" spans="1:3" x14ac:dyDescent="0.35">
      <c r="A21" s="15" t="s">
        <v>767</v>
      </c>
      <c r="B21" s="16" t="s">
        <v>1593</v>
      </c>
      <c r="C21" s="15" t="s">
        <v>1940</v>
      </c>
    </row>
    <row r="22" spans="1:3" x14ac:dyDescent="0.35">
      <c r="A22" s="15" t="s">
        <v>768</v>
      </c>
      <c r="B22" s="16" t="s">
        <v>1792</v>
      </c>
      <c r="C22" s="15" t="s">
        <v>1898</v>
      </c>
    </row>
    <row r="23" spans="1:3" x14ac:dyDescent="0.35">
      <c r="A23" s="15" t="s">
        <v>769</v>
      </c>
      <c r="B23" s="16" t="s">
        <v>1444</v>
      </c>
      <c r="C23" s="15" t="s">
        <v>1941</v>
      </c>
    </row>
    <row r="24" spans="1:3" x14ac:dyDescent="0.35">
      <c r="A24" s="15" t="s">
        <v>770</v>
      </c>
      <c r="B24" s="16" t="s">
        <v>1772</v>
      </c>
      <c r="C24" s="15" t="s">
        <v>1942</v>
      </c>
    </row>
    <row r="25" spans="1:3" x14ac:dyDescent="0.35">
      <c r="A25" s="15" t="s">
        <v>1238</v>
      </c>
      <c r="B25" s="16" t="s">
        <v>1679</v>
      </c>
      <c r="C25" s="15" t="s">
        <v>1943</v>
      </c>
    </row>
    <row r="26" spans="1:3" x14ac:dyDescent="0.35">
      <c r="A26" s="15" t="s">
        <v>771</v>
      </c>
      <c r="B26" s="16" t="s">
        <v>1880</v>
      </c>
      <c r="C26" s="15" t="s">
        <v>1944</v>
      </c>
    </row>
    <row r="27" spans="1:3" x14ac:dyDescent="0.35">
      <c r="A27" s="15" t="s">
        <v>772</v>
      </c>
      <c r="B27" s="16" t="s">
        <v>1303</v>
      </c>
      <c r="C27" s="15" t="s">
        <v>1945</v>
      </c>
    </row>
    <row r="28" spans="1:3" x14ac:dyDescent="0.35">
      <c r="A28" s="15" t="s">
        <v>1214</v>
      </c>
      <c r="B28" s="16" t="s">
        <v>1445</v>
      </c>
      <c r="C28" s="15" t="s">
        <v>1947</v>
      </c>
    </row>
    <row r="29" spans="1:3" x14ac:dyDescent="0.35">
      <c r="A29" s="15" t="s">
        <v>773</v>
      </c>
      <c r="B29" s="16" t="s">
        <v>1446</v>
      </c>
      <c r="C29" s="15" t="s">
        <v>1948</v>
      </c>
    </row>
    <row r="30" spans="1:3" x14ac:dyDescent="0.35">
      <c r="A30" s="15" t="s">
        <v>774</v>
      </c>
      <c r="B30" s="16" t="s">
        <v>1447</v>
      </c>
      <c r="C30" s="15" t="s">
        <v>1949</v>
      </c>
    </row>
    <row r="31" spans="1:3" x14ac:dyDescent="0.35">
      <c r="A31" s="15" t="s">
        <v>776</v>
      </c>
      <c r="B31" s="16" t="s">
        <v>1448</v>
      </c>
      <c r="C31" s="15" t="s">
        <v>1950</v>
      </c>
    </row>
    <row r="32" spans="1:3" x14ac:dyDescent="0.35">
      <c r="A32" s="15" t="s">
        <v>777</v>
      </c>
      <c r="B32" s="16" t="s">
        <v>1449</v>
      </c>
      <c r="C32" s="15" t="s">
        <v>1951</v>
      </c>
    </row>
    <row r="33" spans="1:3" x14ac:dyDescent="0.35">
      <c r="A33" s="15" t="s">
        <v>778</v>
      </c>
      <c r="B33" s="16" t="s">
        <v>1450</v>
      </c>
      <c r="C33" s="15" t="s">
        <v>1952</v>
      </c>
    </row>
    <row r="34" spans="1:3" x14ac:dyDescent="0.35">
      <c r="A34" s="15" t="s">
        <v>779</v>
      </c>
      <c r="B34" s="16" t="s">
        <v>1698</v>
      </c>
      <c r="C34" s="15" t="s">
        <v>1953</v>
      </c>
    </row>
    <row r="35" spans="1:3" x14ac:dyDescent="0.35">
      <c r="A35" s="15" t="s">
        <v>780</v>
      </c>
      <c r="B35" s="16" t="s">
        <v>1653</v>
      </c>
      <c r="C35" s="15" t="s">
        <v>1299</v>
      </c>
    </row>
    <row r="36" spans="1:3" x14ac:dyDescent="0.35">
      <c r="A36" s="15" t="s">
        <v>781</v>
      </c>
      <c r="B36" s="16" t="s">
        <v>1727</v>
      </c>
      <c r="C36" s="15" t="s">
        <v>1954</v>
      </c>
    </row>
    <row r="37" spans="1:3" x14ac:dyDescent="0.35">
      <c r="A37" s="15" t="s">
        <v>782</v>
      </c>
      <c r="B37" s="16" t="s">
        <v>1451</v>
      </c>
      <c r="C37" s="15" t="s">
        <v>1956</v>
      </c>
    </row>
    <row r="38" spans="1:3" x14ac:dyDescent="0.35">
      <c r="A38" s="15" t="s">
        <v>1215</v>
      </c>
      <c r="B38" s="16" t="s">
        <v>1822</v>
      </c>
      <c r="C38" s="15" t="s">
        <v>1957</v>
      </c>
    </row>
    <row r="39" spans="1:3" x14ac:dyDescent="0.35">
      <c r="A39" s="15" t="s">
        <v>783</v>
      </c>
      <c r="B39" s="16" t="s">
        <v>1452</v>
      </c>
      <c r="C39" s="15" t="s">
        <v>1959</v>
      </c>
    </row>
    <row r="40" spans="1:3" x14ac:dyDescent="0.35">
      <c r="A40" s="15" t="s">
        <v>784</v>
      </c>
      <c r="B40" s="16" t="s">
        <v>1248</v>
      </c>
      <c r="C40" s="15" t="s">
        <v>1960</v>
      </c>
    </row>
    <row r="41" spans="1:3" x14ac:dyDescent="0.35">
      <c r="A41" s="15" t="s">
        <v>785</v>
      </c>
      <c r="B41" s="16" t="s">
        <v>1799</v>
      </c>
      <c r="C41" s="15" t="s">
        <v>1932</v>
      </c>
    </row>
    <row r="42" spans="1:3" x14ac:dyDescent="0.35">
      <c r="A42" s="15" t="s">
        <v>786</v>
      </c>
      <c r="B42" s="16" t="s">
        <v>1304</v>
      </c>
      <c r="C42" s="15" t="s">
        <v>1937</v>
      </c>
    </row>
    <row r="43" spans="1:3" x14ac:dyDescent="0.35">
      <c r="A43" s="15" t="s">
        <v>788</v>
      </c>
      <c r="B43" s="16" t="s">
        <v>1453</v>
      </c>
      <c r="C43" s="15" t="s">
        <v>1937</v>
      </c>
    </row>
    <row r="44" spans="1:3" x14ac:dyDescent="0.35">
      <c r="A44" s="15" t="s">
        <v>790</v>
      </c>
      <c r="B44" s="16" t="s">
        <v>1621</v>
      </c>
      <c r="C44" s="15" t="s">
        <v>1961</v>
      </c>
    </row>
    <row r="45" spans="1:3" x14ac:dyDescent="0.35">
      <c r="A45" s="15" t="s">
        <v>791</v>
      </c>
      <c r="B45" s="16" t="s">
        <v>1870</v>
      </c>
      <c r="C45" s="15" t="s">
        <v>1962</v>
      </c>
    </row>
    <row r="46" spans="1:3" x14ac:dyDescent="0.35">
      <c r="A46" s="15" t="s">
        <v>792</v>
      </c>
      <c r="B46" s="16" t="s">
        <v>1777</v>
      </c>
      <c r="C46" s="15" t="s">
        <v>1963</v>
      </c>
    </row>
    <row r="47" spans="1:3" x14ac:dyDescent="0.35">
      <c r="A47" s="15" t="s">
        <v>793</v>
      </c>
      <c r="B47" s="16" t="s">
        <v>1428</v>
      </c>
      <c r="C47" s="15" t="s">
        <v>1965</v>
      </c>
    </row>
    <row r="48" spans="1:3" x14ac:dyDescent="0.35">
      <c r="A48" s="15" t="s">
        <v>794</v>
      </c>
      <c r="B48" s="16" t="s">
        <v>1735</v>
      </c>
      <c r="C48" s="15" t="s">
        <v>1966</v>
      </c>
    </row>
    <row r="49" spans="1:3" x14ac:dyDescent="0.35">
      <c r="A49" s="15" t="s">
        <v>796</v>
      </c>
      <c r="B49" s="16" t="s">
        <v>1454</v>
      </c>
      <c r="C49" s="15" t="s">
        <v>1942</v>
      </c>
    </row>
    <row r="50" spans="1:3" x14ac:dyDescent="0.35">
      <c r="A50" s="15" t="s">
        <v>798</v>
      </c>
      <c r="B50" s="16" t="s">
        <v>1456</v>
      </c>
      <c r="C50" s="15" t="s">
        <v>1967</v>
      </c>
    </row>
    <row r="51" spans="1:3" x14ac:dyDescent="0.35">
      <c r="A51" s="15" t="s">
        <v>799</v>
      </c>
      <c r="B51" s="16" t="s">
        <v>1813</v>
      </c>
      <c r="C51" s="15" t="s">
        <v>1898</v>
      </c>
    </row>
    <row r="52" spans="1:3" x14ac:dyDescent="0.35">
      <c r="A52" s="15" t="s">
        <v>801</v>
      </c>
      <c r="B52" s="16" t="s">
        <v>1797</v>
      </c>
      <c r="C52" s="15" t="s">
        <v>1893</v>
      </c>
    </row>
    <row r="53" spans="1:3" x14ac:dyDescent="0.35">
      <c r="A53" s="15" t="s">
        <v>802</v>
      </c>
      <c r="B53" s="16" t="s">
        <v>1401</v>
      </c>
      <c r="C53" s="15" t="s">
        <v>1969</v>
      </c>
    </row>
    <row r="54" spans="1:3" x14ac:dyDescent="0.35">
      <c r="A54" s="15" t="s">
        <v>803</v>
      </c>
      <c r="B54" s="16" t="s">
        <v>1604</v>
      </c>
      <c r="C54" s="15" t="s">
        <v>1970</v>
      </c>
    </row>
    <row r="55" spans="1:3" x14ac:dyDescent="0.35">
      <c r="A55" s="15" t="s">
        <v>805</v>
      </c>
      <c r="B55" s="16" t="s">
        <v>1728</v>
      </c>
      <c r="C55" s="15" t="s">
        <v>1971</v>
      </c>
    </row>
    <row r="56" spans="1:3" x14ac:dyDescent="0.35">
      <c r="A56" s="15" t="s">
        <v>807</v>
      </c>
      <c r="B56" s="16" t="s">
        <v>1378</v>
      </c>
      <c r="C56" s="15" t="s">
        <v>1972</v>
      </c>
    </row>
    <row r="57" spans="1:3" x14ac:dyDescent="0.35">
      <c r="A57" s="15" t="s">
        <v>808</v>
      </c>
      <c r="B57" s="16" t="s">
        <v>1881</v>
      </c>
      <c r="C57" s="15" t="s">
        <v>1973</v>
      </c>
    </row>
    <row r="58" spans="1:3" x14ac:dyDescent="0.35">
      <c r="A58" s="15" t="s">
        <v>809</v>
      </c>
      <c r="B58" s="16" t="s">
        <v>1344</v>
      </c>
      <c r="C58" s="15" t="s">
        <v>1974</v>
      </c>
    </row>
    <row r="59" spans="1:3" x14ac:dyDescent="0.35">
      <c r="A59" s="15" t="s">
        <v>810</v>
      </c>
      <c r="B59" s="16" t="s">
        <v>1875</v>
      </c>
      <c r="C59" s="15" t="s">
        <v>1906</v>
      </c>
    </row>
    <row r="60" spans="1:3" x14ac:dyDescent="0.35">
      <c r="A60" s="15" t="s">
        <v>780</v>
      </c>
      <c r="B60" s="16" t="s">
        <v>1458</v>
      </c>
      <c r="C60" s="15" t="s">
        <v>1927</v>
      </c>
    </row>
    <row r="61" spans="1:3" x14ac:dyDescent="0.35">
      <c r="A61" s="15" t="s">
        <v>812</v>
      </c>
      <c r="B61" s="16" t="s">
        <v>1685</v>
      </c>
      <c r="C61" s="15" t="s">
        <v>1975</v>
      </c>
    </row>
    <row r="62" spans="1:3" x14ac:dyDescent="0.35">
      <c r="A62" s="15" t="s">
        <v>814</v>
      </c>
      <c r="B62" s="16" t="s">
        <v>1860</v>
      </c>
      <c r="C62" s="15" t="s">
        <v>1976</v>
      </c>
    </row>
    <row r="63" spans="1:3" x14ac:dyDescent="0.35">
      <c r="A63" s="15" t="s">
        <v>815</v>
      </c>
      <c r="B63" s="16" t="s">
        <v>1761</v>
      </c>
      <c r="C63" s="15" t="s">
        <v>1898</v>
      </c>
    </row>
    <row r="64" spans="1:3" x14ac:dyDescent="0.35">
      <c r="A64" s="15" t="s">
        <v>816</v>
      </c>
      <c r="B64" s="16" t="s">
        <v>1459</v>
      </c>
      <c r="C64" s="15" t="s">
        <v>1977</v>
      </c>
    </row>
    <row r="65" spans="1:3" x14ac:dyDescent="0.35">
      <c r="A65" s="15" t="s">
        <v>817</v>
      </c>
      <c r="B65" s="16" t="s">
        <v>1250</v>
      </c>
      <c r="C65" s="15" t="s">
        <v>1978</v>
      </c>
    </row>
    <row r="66" spans="1:3" x14ac:dyDescent="0.35">
      <c r="A66" s="15" t="s">
        <v>818</v>
      </c>
      <c r="B66" s="16" t="s">
        <v>1882</v>
      </c>
      <c r="C66" s="15" t="s">
        <v>1979</v>
      </c>
    </row>
    <row r="67" spans="1:3" x14ac:dyDescent="0.35">
      <c r="A67" s="15" t="s">
        <v>819</v>
      </c>
      <c r="B67" s="16" t="s">
        <v>1411</v>
      </c>
      <c r="C67" s="15" t="s">
        <v>1902</v>
      </c>
    </row>
    <row r="68" spans="1:3" x14ac:dyDescent="0.35">
      <c r="A68" s="15" t="s">
        <v>820</v>
      </c>
      <c r="B68" s="16" t="s">
        <v>1460</v>
      </c>
      <c r="C68" s="15" t="s">
        <v>1898</v>
      </c>
    </row>
    <row r="69" spans="1:3" x14ac:dyDescent="0.35">
      <c r="A69" s="15" t="s">
        <v>1218</v>
      </c>
      <c r="B69" s="16" t="s">
        <v>1798</v>
      </c>
      <c r="C69" s="15" t="s">
        <v>1898</v>
      </c>
    </row>
    <row r="70" spans="1:3" x14ac:dyDescent="0.35">
      <c r="A70" s="15" t="s">
        <v>822</v>
      </c>
      <c r="B70" s="16" t="s">
        <v>1462</v>
      </c>
      <c r="C70" s="15" t="s">
        <v>1980</v>
      </c>
    </row>
    <row r="71" spans="1:3" x14ac:dyDescent="0.35">
      <c r="A71" s="15" t="s">
        <v>1235</v>
      </c>
      <c r="B71" s="16" t="s">
        <v>1768</v>
      </c>
      <c r="C71" s="15" t="s">
        <v>1981</v>
      </c>
    </row>
    <row r="72" spans="1:3" x14ac:dyDescent="0.35">
      <c r="A72" s="15" t="s">
        <v>823</v>
      </c>
      <c r="B72" s="16" t="s">
        <v>1463</v>
      </c>
      <c r="C72" s="15" t="s">
        <v>1982</v>
      </c>
    </row>
    <row r="73" spans="1:3" x14ac:dyDescent="0.35">
      <c r="A73" s="15" t="s">
        <v>824</v>
      </c>
      <c r="B73" s="16" t="s">
        <v>1464</v>
      </c>
      <c r="C73" s="15" t="s">
        <v>1963</v>
      </c>
    </row>
    <row r="74" spans="1:3" x14ac:dyDescent="0.35">
      <c r="A74" s="15" t="s">
        <v>825</v>
      </c>
      <c r="B74" s="16" t="s">
        <v>1630</v>
      </c>
      <c r="C74" s="15" t="s">
        <v>1898</v>
      </c>
    </row>
    <row r="75" spans="1:3" x14ac:dyDescent="0.35">
      <c r="A75" s="15" t="s">
        <v>826</v>
      </c>
      <c r="B75" s="16" t="s">
        <v>1305</v>
      </c>
      <c r="C75" s="15" t="s">
        <v>1943</v>
      </c>
    </row>
    <row r="76" spans="1:3" x14ac:dyDescent="0.35">
      <c r="A76" s="15" t="s">
        <v>827</v>
      </c>
      <c r="B76" s="16" t="s">
        <v>1306</v>
      </c>
      <c r="C76" s="15" t="s">
        <v>1983</v>
      </c>
    </row>
    <row r="77" spans="1:3" x14ac:dyDescent="0.35">
      <c r="A77" s="15" t="s">
        <v>828</v>
      </c>
      <c r="B77" s="16" t="s">
        <v>1610</v>
      </c>
      <c r="C77" s="15" t="s">
        <v>1984</v>
      </c>
    </row>
    <row r="78" spans="1:3" x14ac:dyDescent="0.35">
      <c r="A78" s="15" t="s">
        <v>829</v>
      </c>
      <c r="B78" s="16" t="s">
        <v>1720</v>
      </c>
      <c r="C78" s="15" t="s">
        <v>1907</v>
      </c>
    </row>
    <row r="79" spans="1:3" x14ac:dyDescent="0.35">
      <c r="A79" s="15" t="s">
        <v>830</v>
      </c>
      <c r="B79" s="16" t="s">
        <v>1736</v>
      </c>
      <c r="C79" s="15" t="s">
        <v>1968</v>
      </c>
    </row>
    <row r="80" spans="1:3" x14ac:dyDescent="0.35">
      <c r="A80" s="15" t="s">
        <v>831</v>
      </c>
      <c r="B80" s="16" t="s">
        <v>1838</v>
      </c>
      <c r="C80" s="15" t="s">
        <v>1985</v>
      </c>
    </row>
    <row r="81" spans="1:3" x14ac:dyDescent="0.35">
      <c r="A81" s="15" t="s">
        <v>832</v>
      </c>
      <c r="B81" s="16" t="s">
        <v>1465</v>
      </c>
      <c r="C81" s="15" t="s">
        <v>1986</v>
      </c>
    </row>
    <row r="82" spans="1:3" x14ac:dyDescent="0.35">
      <c r="A82" s="15" t="s">
        <v>833</v>
      </c>
      <c r="B82" s="16" t="s">
        <v>1466</v>
      </c>
      <c r="C82" s="15" t="s">
        <v>1987</v>
      </c>
    </row>
    <row r="83" spans="1:3" x14ac:dyDescent="0.35">
      <c r="A83" s="15" t="s">
        <v>834</v>
      </c>
      <c r="B83" s="16" t="s">
        <v>1467</v>
      </c>
      <c r="C83" s="15" t="s">
        <v>1908</v>
      </c>
    </row>
    <row r="84" spans="1:3" x14ac:dyDescent="0.35">
      <c r="A84" s="15" t="s">
        <v>836</v>
      </c>
      <c r="B84" s="16" t="s">
        <v>1468</v>
      </c>
      <c r="C84" s="15" t="s">
        <v>1935</v>
      </c>
    </row>
    <row r="85" spans="1:3" x14ac:dyDescent="0.35">
      <c r="A85" s="15" t="s">
        <v>838</v>
      </c>
      <c r="B85" s="16" t="s">
        <v>1307</v>
      </c>
      <c r="C85" s="15" t="s">
        <v>1898</v>
      </c>
    </row>
    <row r="86" spans="1:3" x14ac:dyDescent="0.35">
      <c r="A86" s="15" t="s">
        <v>1213</v>
      </c>
      <c r="B86" s="16" t="s">
        <v>1308</v>
      </c>
      <c r="C86" s="15" t="s">
        <v>1894</v>
      </c>
    </row>
    <row r="87" spans="1:3" x14ac:dyDescent="0.35">
      <c r="A87" s="15" t="s">
        <v>839</v>
      </c>
      <c r="B87" s="16" t="s">
        <v>1782</v>
      </c>
      <c r="C87" s="15" t="s">
        <v>1909</v>
      </c>
    </row>
    <row r="88" spans="1:3" x14ac:dyDescent="0.35">
      <c r="A88" s="15" t="s">
        <v>840</v>
      </c>
      <c r="B88" s="16" t="s">
        <v>1773</v>
      </c>
      <c r="C88" s="15" t="s">
        <v>1988</v>
      </c>
    </row>
    <row r="89" spans="1:3" x14ac:dyDescent="0.35">
      <c r="A89" s="15" t="s">
        <v>841</v>
      </c>
      <c r="B89" s="16" t="s">
        <v>1654</v>
      </c>
      <c r="C89" s="15" t="s">
        <v>1989</v>
      </c>
    </row>
    <row r="90" spans="1:3" x14ac:dyDescent="0.35">
      <c r="A90" s="15" t="s">
        <v>842</v>
      </c>
      <c r="B90" s="16" t="s">
        <v>1469</v>
      </c>
      <c r="C90" s="15" t="s">
        <v>1904</v>
      </c>
    </row>
    <row r="91" spans="1:3" x14ac:dyDescent="0.35">
      <c r="A91" s="15" t="s">
        <v>843</v>
      </c>
      <c r="B91" s="16" t="s">
        <v>1717</v>
      </c>
      <c r="C91" s="15" t="s">
        <v>1898</v>
      </c>
    </row>
    <row r="92" spans="1:3" x14ac:dyDescent="0.35">
      <c r="A92" s="15" t="s">
        <v>844</v>
      </c>
      <c r="B92" s="16" t="s">
        <v>1251</v>
      </c>
      <c r="C92" s="15" t="s">
        <v>1989</v>
      </c>
    </row>
    <row r="93" spans="1:3" x14ac:dyDescent="0.35">
      <c r="A93" s="15" t="s">
        <v>845</v>
      </c>
      <c r="B93" s="16" t="s">
        <v>1470</v>
      </c>
      <c r="C93" s="15" t="s">
        <v>1932</v>
      </c>
    </row>
    <row r="94" spans="1:3" x14ac:dyDescent="0.35">
      <c r="A94" s="15" t="s">
        <v>846</v>
      </c>
      <c r="B94" s="16" t="s">
        <v>1471</v>
      </c>
      <c r="C94" s="15" t="s">
        <v>1990</v>
      </c>
    </row>
    <row r="95" spans="1:3" x14ac:dyDescent="0.35">
      <c r="A95" s="15" t="s">
        <v>1240</v>
      </c>
      <c r="B95" s="16" t="s">
        <v>1823</v>
      </c>
      <c r="C95" s="15" t="s">
        <v>1991</v>
      </c>
    </row>
    <row r="96" spans="1:3" x14ac:dyDescent="0.35">
      <c r="A96" s="15" t="s">
        <v>850</v>
      </c>
      <c r="B96" s="16" t="s">
        <v>1718</v>
      </c>
      <c r="C96" s="15" t="s">
        <v>1992</v>
      </c>
    </row>
    <row r="97" spans="1:3" x14ac:dyDescent="0.35">
      <c r="A97" s="15" t="s">
        <v>851</v>
      </c>
      <c r="B97" s="16" t="s">
        <v>1474</v>
      </c>
      <c r="C97" s="15" t="s">
        <v>1993</v>
      </c>
    </row>
    <row r="98" spans="1:3" x14ac:dyDescent="0.35">
      <c r="A98" s="15" t="s">
        <v>852</v>
      </c>
      <c r="B98" s="16" t="s">
        <v>1600</v>
      </c>
      <c r="C98" s="15" t="s">
        <v>1994</v>
      </c>
    </row>
    <row r="99" spans="1:3" x14ac:dyDescent="0.35">
      <c r="A99" s="15" t="s">
        <v>853</v>
      </c>
      <c r="B99" s="16" t="s">
        <v>1475</v>
      </c>
      <c r="C99" s="15" t="s">
        <v>1995</v>
      </c>
    </row>
    <row r="100" spans="1:3" x14ac:dyDescent="0.35">
      <c r="A100" s="15" t="s">
        <v>854</v>
      </c>
      <c r="B100" s="16" t="s">
        <v>1800</v>
      </c>
      <c r="C100" s="15" t="s">
        <v>1997</v>
      </c>
    </row>
    <row r="101" spans="1:3" x14ac:dyDescent="0.35">
      <c r="A101" s="15" t="s">
        <v>855</v>
      </c>
      <c r="B101" s="16" t="s">
        <v>1477</v>
      </c>
      <c r="C101" s="15" t="s">
        <v>1998</v>
      </c>
    </row>
    <row r="102" spans="1:3" x14ac:dyDescent="0.35">
      <c r="A102" s="15" t="s">
        <v>857</v>
      </c>
      <c r="B102" s="16" t="s">
        <v>1622</v>
      </c>
      <c r="C102" s="15" t="s">
        <v>1898</v>
      </c>
    </row>
    <row r="103" spans="1:3" x14ac:dyDescent="0.35">
      <c r="A103" s="15" t="s">
        <v>858</v>
      </c>
      <c r="B103" s="16" t="s">
        <v>1309</v>
      </c>
      <c r="C103" s="15" t="s">
        <v>1999</v>
      </c>
    </row>
    <row r="104" spans="1:3" x14ac:dyDescent="0.35">
      <c r="A104" s="15" t="s">
        <v>1227</v>
      </c>
      <c r="B104" s="16" t="s">
        <v>1480</v>
      </c>
      <c r="C104" s="15" t="s">
        <v>1894</v>
      </c>
    </row>
    <row r="105" spans="1:3" x14ac:dyDescent="0.35">
      <c r="A105" s="15" t="s">
        <v>849</v>
      </c>
      <c r="B105" s="16" t="s">
        <v>1481</v>
      </c>
      <c r="C105" s="15" t="s">
        <v>2000</v>
      </c>
    </row>
    <row r="106" spans="1:3" x14ac:dyDescent="0.35">
      <c r="A106" s="15" t="s">
        <v>861</v>
      </c>
      <c r="B106" s="16" t="s">
        <v>1385</v>
      </c>
      <c r="C106" s="15" t="s">
        <v>2001</v>
      </c>
    </row>
    <row r="107" spans="1:3" x14ac:dyDescent="0.35">
      <c r="A107" s="15" t="s">
        <v>862</v>
      </c>
      <c r="B107" s="16" t="s">
        <v>1345</v>
      </c>
      <c r="C107" s="15" t="s">
        <v>2002</v>
      </c>
    </row>
    <row r="108" spans="1:3" x14ac:dyDescent="0.35">
      <c r="A108" s="15" t="s">
        <v>786</v>
      </c>
      <c r="B108" s="16" t="s">
        <v>1483</v>
      </c>
      <c r="C108" s="15" t="s">
        <v>1901</v>
      </c>
    </row>
    <row r="109" spans="1:3" x14ac:dyDescent="0.35">
      <c r="A109" s="15" t="s">
        <v>863</v>
      </c>
      <c r="B109" s="16" t="s">
        <v>1877</v>
      </c>
      <c r="C109" s="15" t="s">
        <v>1935</v>
      </c>
    </row>
    <row r="110" spans="1:3" x14ac:dyDescent="0.35">
      <c r="A110" s="15" t="s">
        <v>864</v>
      </c>
      <c r="B110" s="16" t="s">
        <v>1845</v>
      </c>
      <c r="C110" s="15" t="s">
        <v>2003</v>
      </c>
    </row>
    <row r="111" spans="1:3" x14ac:dyDescent="0.35">
      <c r="A111" s="15" t="s">
        <v>865</v>
      </c>
      <c r="B111" s="16" t="s">
        <v>1655</v>
      </c>
      <c r="C111" s="15" t="s">
        <v>2004</v>
      </c>
    </row>
    <row r="112" spans="1:3" x14ac:dyDescent="0.35">
      <c r="A112" s="15" t="s">
        <v>866</v>
      </c>
      <c r="B112" s="16" t="s">
        <v>1803</v>
      </c>
      <c r="C112" s="15" t="s">
        <v>2005</v>
      </c>
    </row>
    <row r="113" spans="1:3" x14ac:dyDescent="0.35">
      <c r="A113" s="15" t="s">
        <v>867</v>
      </c>
      <c r="B113" s="16" t="s">
        <v>1310</v>
      </c>
      <c r="C113" s="15" t="s">
        <v>2006</v>
      </c>
    </row>
    <row r="114" spans="1:3" x14ac:dyDescent="0.35">
      <c r="A114" s="15" t="s">
        <v>868</v>
      </c>
      <c r="B114" s="16" t="s">
        <v>1406</v>
      </c>
      <c r="C114" s="15" t="s">
        <v>2007</v>
      </c>
    </row>
    <row r="115" spans="1:3" x14ac:dyDescent="0.35">
      <c r="A115" s="15" t="s">
        <v>869</v>
      </c>
      <c r="B115" s="16" t="s">
        <v>1484</v>
      </c>
      <c r="C115" s="15" t="s">
        <v>2008</v>
      </c>
    </row>
    <row r="116" spans="1:3" x14ac:dyDescent="0.35">
      <c r="A116" s="15" t="s">
        <v>870</v>
      </c>
      <c r="B116" s="16" t="s">
        <v>1485</v>
      </c>
      <c r="C116" s="15" t="s">
        <v>1937</v>
      </c>
    </row>
    <row r="117" spans="1:3" x14ac:dyDescent="0.35">
      <c r="A117" s="15" t="s">
        <v>871</v>
      </c>
      <c r="B117" s="16" t="s">
        <v>1486</v>
      </c>
      <c r="C117" s="15" t="s">
        <v>1997</v>
      </c>
    </row>
    <row r="118" spans="1:3" x14ac:dyDescent="0.35">
      <c r="A118" s="15" t="s">
        <v>872</v>
      </c>
      <c r="B118" s="16" t="s">
        <v>1686</v>
      </c>
      <c r="C118" s="15" t="s">
        <v>2009</v>
      </c>
    </row>
    <row r="119" spans="1:3" x14ac:dyDescent="0.35">
      <c r="A119" s="15" t="s">
        <v>873</v>
      </c>
      <c r="B119" s="16" t="s">
        <v>1487</v>
      </c>
      <c r="C119" s="15" t="s">
        <v>1948</v>
      </c>
    </row>
    <row r="120" spans="1:3" x14ac:dyDescent="0.35">
      <c r="A120" s="15" t="s">
        <v>819</v>
      </c>
      <c r="B120" s="16" t="s">
        <v>1839</v>
      </c>
      <c r="C120" s="15" t="s">
        <v>1902</v>
      </c>
    </row>
    <row r="121" spans="1:3" x14ac:dyDescent="0.35">
      <c r="A121" s="15" t="s">
        <v>1226</v>
      </c>
      <c r="B121" s="16" t="s">
        <v>1488</v>
      </c>
      <c r="C121" s="15" t="s">
        <v>2010</v>
      </c>
    </row>
    <row r="122" spans="1:3" x14ac:dyDescent="0.35">
      <c r="A122" s="15" t="s">
        <v>875</v>
      </c>
      <c r="B122" s="16" t="s">
        <v>1824</v>
      </c>
      <c r="C122" s="15" t="s">
        <v>1898</v>
      </c>
    </row>
    <row r="123" spans="1:3" x14ac:dyDescent="0.35">
      <c r="A123" s="15" t="s">
        <v>854</v>
      </c>
      <c r="B123" s="16" t="s">
        <v>1680</v>
      </c>
      <c r="C123" s="15" t="s">
        <v>1997</v>
      </c>
    </row>
    <row r="124" spans="1:3" x14ac:dyDescent="0.35">
      <c r="A124" s="15" t="s">
        <v>877</v>
      </c>
      <c r="B124" s="16" t="s">
        <v>1489</v>
      </c>
      <c r="C124" s="15" t="s">
        <v>1937</v>
      </c>
    </row>
    <row r="125" spans="1:3" x14ac:dyDescent="0.35">
      <c r="A125" s="15" t="s">
        <v>878</v>
      </c>
      <c r="B125" s="16" t="s">
        <v>1379</v>
      </c>
      <c r="C125" s="15" t="s">
        <v>1955</v>
      </c>
    </row>
    <row r="126" spans="1:3" x14ac:dyDescent="0.35">
      <c r="A126" s="15" t="s">
        <v>879</v>
      </c>
      <c r="B126" s="16" t="s">
        <v>1360</v>
      </c>
      <c r="C126" s="15" t="s">
        <v>2011</v>
      </c>
    </row>
    <row r="127" spans="1:3" x14ac:dyDescent="0.35">
      <c r="A127" s="15" t="s">
        <v>880</v>
      </c>
      <c r="B127" s="16" t="s">
        <v>1311</v>
      </c>
      <c r="C127" s="15" t="s">
        <v>2012</v>
      </c>
    </row>
    <row r="128" spans="1:3" x14ac:dyDescent="0.35">
      <c r="A128" s="15" t="s">
        <v>753</v>
      </c>
      <c r="B128" s="16" t="s">
        <v>1253</v>
      </c>
      <c r="C128" s="15" t="s">
        <v>1933</v>
      </c>
    </row>
    <row r="129" spans="1:3" x14ac:dyDescent="0.35">
      <c r="A129" s="15" t="s">
        <v>881</v>
      </c>
      <c r="B129" s="16" t="s">
        <v>1312</v>
      </c>
      <c r="C129" s="15" t="s">
        <v>2013</v>
      </c>
    </row>
    <row r="130" spans="1:3" x14ac:dyDescent="0.35">
      <c r="A130" s="15" t="s">
        <v>883</v>
      </c>
      <c r="B130" s="16" t="s">
        <v>1397</v>
      </c>
      <c r="C130" s="15" t="s">
        <v>1977</v>
      </c>
    </row>
    <row r="131" spans="1:3" x14ac:dyDescent="0.35">
      <c r="A131" s="15" t="s">
        <v>884</v>
      </c>
      <c r="B131" s="16" t="s">
        <v>1254</v>
      </c>
      <c r="C131" s="15" t="s">
        <v>2014</v>
      </c>
    </row>
    <row r="132" spans="1:3" x14ac:dyDescent="0.35">
      <c r="A132" s="15" t="s">
        <v>885</v>
      </c>
      <c r="B132" s="16" t="s">
        <v>1313</v>
      </c>
      <c r="C132" s="15" t="s">
        <v>2015</v>
      </c>
    </row>
    <row r="133" spans="1:3" x14ac:dyDescent="0.35">
      <c r="A133" s="15" t="s">
        <v>886</v>
      </c>
      <c r="B133" s="16" t="s">
        <v>1804</v>
      </c>
      <c r="C133" s="15" t="s">
        <v>2016</v>
      </c>
    </row>
    <row r="134" spans="1:3" x14ac:dyDescent="0.35">
      <c r="A134" s="15" t="s">
        <v>887</v>
      </c>
      <c r="B134" s="16" t="s">
        <v>1429</v>
      </c>
      <c r="C134" s="15" t="s">
        <v>2007</v>
      </c>
    </row>
    <row r="135" spans="1:3" x14ac:dyDescent="0.35">
      <c r="A135" s="15" t="s">
        <v>888</v>
      </c>
      <c r="B135" s="16" t="s">
        <v>1663</v>
      </c>
      <c r="C135" s="15" t="s">
        <v>2017</v>
      </c>
    </row>
    <row r="136" spans="1:3" x14ac:dyDescent="0.35">
      <c r="A136" s="15" t="s">
        <v>889</v>
      </c>
      <c r="B136" s="16" t="s">
        <v>1850</v>
      </c>
      <c r="C136" s="15" t="s">
        <v>2018</v>
      </c>
    </row>
    <row r="137" spans="1:3" x14ac:dyDescent="0.35">
      <c r="A137" s="15" t="s">
        <v>846</v>
      </c>
      <c r="B137" s="16" t="s">
        <v>1375</v>
      </c>
      <c r="C137" s="15" t="s">
        <v>1990</v>
      </c>
    </row>
    <row r="138" spans="1:3" x14ac:dyDescent="0.35">
      <c r="A138" s="15" t="s">
        <v>846</v>
      </c>
      <c r="B138" s="16" t="s">
        <v>1490</v>
      </c>
      <c r="C138" s="15" t="s">
        <v>1990</v>
      </c>
    </row>
    <row r="139" spans="1:3" x14ac:dyDescent="0.35">
      <c r="A139" s="15" t="s">
        <v>890</v>
      </c>
      <c r="B139" s="16" t="s">
        <v>1865</v>
      </c>
      <c r="C139" s="15" t="s">
        <v>1996</v>
      </c>
    </row>
    <row r="140" spans="1:3" x14ac:dyDescent="0.35">
      <c r="A140" s="15" t="s">
        <v>891</v>
      </c>
      <c r="B140" s="16" t="s">
        <v>1664</v>
      </c>
      <c r="C140" s="15" t="s">
        <v>2019</v>
      </c>
    </row>
    <row r="141" spans="1:3" x14ac:dyDescent="0.35">
      <c r="A141" s="15" t="s">
        <v>892</v>
      </c>
      <c r="B141" s="16" t="s">
        <v>1421</v>
      </c>
      <c r="C141" s="15" t="s">
        <v>1962</v>
      </c>
    </row>
    <row r="142" spans="1:3" x14ac:dyDescent="0.35">
      <c r="A142" s="15" t="s">
        <v>780</v>
      </c>
      <c r="B142" s="16" t="s">
        <v>1871</v>
      </c>
      <c r="C142" s="15" t="s">
        <v>2020</v>
      </c>
    </row>
    <row r="143" spans="1:3" x14ac:dyDescent="0.35">
      <c r="A143" s="15" t="s">
        <v>1222</v>
      </c>
      <c r="B143" s="16" t="s">
        <v>1346</v>
      </c>
      <c r="C143" s="15" t="s">
        <v>2021</v>
      </c>
    </row>
    <row r="144" spans="1:3" x14ac:dyDescent="0.35">
      <c r="A144" s="15" t="s">
        <v>793</v>
      </c>
      <c r="B144" s="16" t="s">
        <v>1737</v>
      </c>
      <c r="C144" s="15" t="s">
        <v>1931</v>
      </c>
    </row>
    <row r="145" spans="1:3" x14ac:dyDescent="0.35">
      <c r="A145" s="15" t="s">
        <v>893</v>
      </c>
      <c r="B145" s="16" t="s">
        <v>1748</v>
      </c>
      <c r="C145" s="15" t="s">
        <v>2022</v>
      </c>
    </row>
    <row r="146" spans="1:3" x14ac:dyDescent="0.35">
      <c r="A146" s="15" t="s">
        <v>896</v>
      </c>
      <c r="B146" s="16" t="s">
        <v>1491</v>
      </c>
      <c r="C146" s="15" t="s">
        <v>2023</v>
      </c>
    </row>
    <row r="147" spans="1:3" x14ac:dyDescent="0.35">
      <c r="A147" s="15" t="s">
        <v>897</v>
      </c>
      <c r="B147" s="16" t="s">
        <v>1693</v>
      </c>
      <c r="C147" s="15" t="s">
        <v>2024</v>
      </c>
    </row>
    <row r="148" spans="1:3" x14ac:dyDescent="0.35">
      <c r="A148" s="15" t="s">
        <v>898</v>
      </c>
      <c r="B148" s="16" t="s">
        <v>1492</v>
      </c>
      <c r="C148" s="15" t="s">
        <v>2025</v>
      </c>
    </row>
    <row r="149" spans="1:3" x14ac:dyDescent="0.35">
      <c r="A149" s="15" t="s">
        <v>899</v>
      </c>
      <c r="B149" s="16" t="s">
        <v>1873</v>
      </c>
      <c r="C149" s="15" t="s">
        <v>2026</v>
      </c>
    </row>
    <row r="150" spans="1:3" x14ac:dyDescent="0.35">
      <c r="A150" s="15" t="s">
        <v>1205</v>
      </c>
      <c r="B150" s="16" t="s">
        <v>1256</v>
      </c>
      <c r="C150" s="15" t="s">
        <v>1929</v>
      </c>
    </row>
    <row r="151" spans="1:3" x14ac:dyDescent="0.35">
      <c r="A151" s="15" t="s">
        <v>901</v>
      </c>
      <c r="B151" s="16" t="s">
        <v>1493</v>
      </c>
      <c r="C151" s="15" t="s">
        <v>2027</v>
      </c>
    </row>
    <row r="152" spans="1:3" x14ac:dyDescent="0.35">
      <c r="A152" s="15" t="s">
        <v>1241</v>
      </c>
      <c r="B152" s="16" t="s">
        <v>1494</v>
      </c>
      <c r="C152" s="15" t="s">
        <v>2027</v>
      </c>
    </row>
    <row r="153" spans="1:3" x14ac:dyDescent="0.35">
      <c r="A153" s="15" t="s">
        <v>903</v>
      </c>
      <c r="B153" s="16" t="s">
        <v>1398</v>
      </c>
      <c r="C153" s="15" t="s">
        <v>2028</v>
      </c>
    </row>
    <row r="154" spans="1:3" x14ac:dyDescent="0.35">
      <c r="A154" s="15" t="s">
        <v>903</v>
      </c>
      <c r="B154" s="16" t="s">
        <v>1778</v>
      </c>
      <c r="C154" s="15" t="s">
        <v>2028</v>
      </c>
    </row>
    <row r="155" spans="1:3" x14ac:dyDescent="0.35">
      <c r="A155" s="15" t="s">
        <v>824</v>
      </c>
      <c r="B155" s="16" t="s">
        <v>1404</v>
      </c>
      <c r="C155" s="15" t="s">
        <v>1963</v>
      </c>
    </row>
    <row r="156" spans="1:3" x14ac:dyDescent="0.35">
      <c r="A156" s="15" t="s">
        <v>905</v>
      </c>
      <c r="B156" s="16" t="s">
        <v>1407</v>
      </c>
      <c r="C156" s="15" t="s">
        <v>1932</v>
      </c>
    </row>
    <row r="157" spans="1:3" x14ac:dyDescent="0.35">
      <c r="A157" s="15" t="s">
        <v>906</v>
      </c>
      <c r="B157" s="16" t="s">
        <v>1656</v>
      </c>
      <c r="C157" s="15" t="s">
        <v>2029</v>
      </c>
    </row>
    <row r="158" spans="1:3" x14ac:dyDescent="0.35">
      <c r="A158" s="15" t="s">
        <v>907</v>
      </c>
      <c r="B158" s="16" t="s">
        <v>1314</v>
      </c>
      <c r="C158" s="15" t="s">
        <v>2030</v>
      </c>
    </row>
    <row r="159" spans="1:3" x14ac:dyDescent="0.35">
      <c r="A159" s="15" t="s">
        <v>908</v>
      </c>
      <c r="B159" s="16" t="s">
        <v>1840</v>
      </c>
      <c r="C159" s="15" t="s">
        <v>2031</v>
      </c>
    </row>
    <row r="160" spans="1:3" x14ac:dyDescent="0.35">
      <c r="A160" s="15" t="s">
        <v>909</v>
      </c>
      <c r="B160" s="16" t="s">
        <v>1495</v>
      </c>
      <c r="C160" s="15" t="s">
        <v>2032</v>
      </c>
    </row>
    <row r="161" spans="1:3" x14ac:dyDescent="0.35">
      <c r="A161" s="15" t="s">
        <v>911</v>
      </c>
      <c r="B161" s="16" t="s">
        <v>1497</v>
      </c>
      <c r="C161" s="15" t="s">
        <v>1937</v>
      </c>
    </row>
    <row r="162" spans="1:3" x14ac:dyDescent="0.35">
      <c r="A162" s="15" t="s">
        <v>912</v>
      </c>
      <c r="B162" s="16" t="s">
        <v>1390</v>
      </c>
      <c r="C162" s="15" t="s">
        <v>2033</v>
      </c>
    </row>
    <row r="163" spans="1:3" x14ac:dyDescent="0.35">
      <c r="A163" s="15" t="s">
        <v>913</v>
      </c>
      <c r="B163" s="16" t="s">
        <v>1609</v>
      </c>
      <c r="C163" s="15" t="s">
        <v>1932</v>
      </c>
    </row>
    <row r="164" spans="1:3" x14ac:dyDescent="0.35">
      <c r="A164" s="15" t="s">
        <v>914</v>
      </c>
      <c r="B164" s="16" t="s">
        <v>1636</v>
      </c>
      <c r="C164" s="15" t="s">
        <v>2003</v>
      </c>
    </row>
    <row r="165" spans="1:3" x14ac:dyDescent="0.35">
      <c r="A165" s="15" t="s">
        <v>915</v>
      </c>
      <c r="B165" s="16" t="s">
        <v>1783</v>
      </c>
      <c r="C165" s="15" t="s">
        <v>2034</v>
      </c>
    </row>
    <row r="166" spans="1:3" x14ac:dyDescent="0.35">
      <c r="A166" s="15" t="s">
        <v>916</v>
      </c>
      <c r="B166" s="16" t="s">
        <v>1257</v>
      </c>
      <c r="C166" s="15" t="s">
        <v>2035</v>
      </c>
    </row>
    <row r="167" spans="1:3" x14ac:dyDescent="0.35">
      <c r="A167" s="15" t="s">
        <v>917</v>
      </c>
      <c r="B167" s="16" t="s">
        <v>1418</v>
      </c>
      <c r="C167" s="15" t="s">
        <v>2036</v>
      </c>
    </row>
    <row r="168" spans="1:3" x14ac:dyDescent="0.35">
      <c r="A168" s="15" t="s">
        <v>1233</v>
      </c>
      <c r="B168" s="16" t="s">
        <v>1673</v>
      </c>
      <c r="C168" s="15" t="s">
        <v>1898</v>
      </c>
    </row>
    <row r="169" spans="1:3" x14ac:dyDescent="0.35">
      <c r="A169" s="15" t="s">
        <v>918</v>
      </c>
      <c r="B169" s="16" t="s">
        <v>1498</v>
      </c>
      <c r="C169" s="15" t="s">
        <v>2033</v>
      </c>
    </row>
    <row r="170" spans="1:3" x14ac:dyDescent="0.35">
      <c r="A170" s="15" t="s">
        <v>919</v>
      </c>
      <c r="B170" s="16" t="s">
        <v>1805</v>
      </c>
      <c r="C170" s="15" t="s">
        <v>1913</v>
      </c>
    </row>
    <row r="171" spans="1:3" x14ac:dyDescent="0.35">
      <c r="A171" s="15" t="s">
        <v>920</v>
      </c>
      <c r="B171" s="16" t="s">
        <v>1846</v>
      </c>
      <c r="C171" s="15" t="s">
        <v>2037</v>
      </c>
    </row>
    <row r="172" spans="1:3" x14ac:dyDescent="0.35">
      <c r="A172" s="15" t="s">
        <v>921</v>
      </c>
      <c r="B172" s="16" t="s">
        <v>1499</v>
      </c>
      <c r="C172" s="15" t="s">
        <v>1969</v>
      </c>
    </row>
    <row r="173" spans="1:3" x14ac:dyDescent="0.35">
      <c r="A173" s="15" t="s">
        <v>923</v>
      </c>
      <c r="B173" s="16" t="s">
        <v>1405</v>
      </c>
      <c r="C173" s="15" t="s">
        <v>1942</v>
      </c>
    </row>
    <row r="174" spans="1:3" x14ac:dyDescent="0.35">
      <c r="A174" s="15" t="s">
        <v>812</v>
      </c>
      <c r="B174" s="16" t="s">
        <v>1793</v>
      </c>
      <c r="C174" s="15" t="s">
        <v>1975</v>
      </c>
    </row>
    <row r="175" spans="1:3" x14ac:dyDescent="0.35">
      <c r="A175" s="15" t="s">
        <v>924</v>
      </c>
      <c r="B175" s="16" t="s">
        <v>1501</v>
      </c>
      <c r="C175" s="15" t="s">
        <v>1914</v>
      </c>
    </row>
    <row r="176" spans="1:3" x14ac:dyDescent="0.35">
      <c r="A176" s="15" t="s">
        <v>925</v>
      </c>
      <c r="B176" s="16" t="s">
        <v>1502</v>
      </c>
      <c r="C176" s="15" t="s">
        <v>1937</v>
      </c>
    </row>
    <row r="177" spans="1:3" x14ac:dyDescent="0.35">
      <c r="A177" s="15" t="s">
        <v>926</v>
      </c>
      <c r="B177" s="16" t="s">
        <v>1373</v>
      </c>
      <c r="C177" s="15" t="s">
        <v>1984</v>
      </c>
    </row>
    <row r="178" spans="1:3" x14ac:dyDescent="0.35">
      <c r="A178" s="15" t="s">
        <v>927</v>
      </c>
      <c r="B178" s="16" t="s">
        <v>1315</v>
      </c>
      <c r="C178" s="15" t="s">
        <v>2038</v>
      </c>
    </row>
    <row r="179" spans="1:3" x14ac:dyDescent="0.35">
      <c r="A179" s="15" t="s">
        <v>928</v>
      </c>
      <c r="B179" s="16" t="s">
        <v>1503</v>
      </c>
      <c r="C179" s="15" t="s">
        <v>1915</v>
      </c>
    </row>
    <row r="180" spans="1:3" x14ac:dyDescent="0.35">
      <c r="A180" s="15" t="s">
        <v>929</v>
      </c>
      <c r="B180" s="16" t="s">
        <v>1754</v>
      </c>
      <c r="C180" s="15" t="s">
        <v>2039</v>
      </c>
    </row>
    <row r="181" spans="1:3" x14ac:dyDescent="0.35">
      <c r="A181" s="15" t="s">
        <v>930</v>
      </c>
      <c r="B181" s="16" t="s">
        <v>1699</v>
      </c>
      <c r="C181" s="15" t="s">
        <v>1972</v>
      </c>
    </row>
    <row r="182" spans="1:3" x14ac:dyDescent="0.35">
      <c r="A182" s="15" t="s">
        <v>931</v>
      </c>
      <c r="B182" s="16" t="s">
        <v>1657</v>
      </c>
      <c r="C182" s="15" t="s">
        <v>2040</v>
      </c>
    </row>
    <row r="183" spans="1:3" x14ac:dyDescent="0.35">
      <c r="A183" s="15" t="s">
        <v>933</v>
      </c>
      <c r="B183" s="16" t="s">
        <v>1738</v>
      </c>
      <c r="C183" s="15" t="s">
        <v>1980</v>
      </c>
    </row>
    <row r="184" spans="1:3" x14ac:dyDescent="0.35">
      <c r="A184" s="15" t="s">
        <v>934</v>
      </c>
      <c r="B184" s="16" t="s">
        <v>1389</v>
      </c>
      <c r="C184" s="15" t="s">
        <v>2041</v>
      </c>
    </row>
    <row r="185" spans="1:3" x14ac:dyDescent="0.35">
      <c r="A185" s="15" t="s">
        <v>935</v>
      </c>
      <c r="B185" s="16" t="s">
        <v>1259</v>
      </c>
      <c r="C185" s="15" t="s">
        <v>1963</v>
      </c>
    </row>
    <row r="186" spans="1:3" x14ac:dyDescent="0.35">
      <c r="A186" s="15" t="s">
        <v>936</v>
      </c>
      <c r="B186" s="16" t="s">
        <v>1504</v>
      </c>
      <c r="C186" s="15" t="s">
        <v>2042</v>
      </c>
    </row>
    <row r="187" spans="1:3" x14ac:dyDescent="0.35">
      <c r="A187" s="15" t="s">
        <v>937</v>
      </c>
      <c r="B187" s="16" t="s">
        <v>1637</v>
      </c>
      <c r="C187" s="15" t="s">
        <v>2043</v>
      </c>
    </row>
    <row r="188" spans="1:3" x14ac:dyDescent="0.35">
      <c r="A188" s="15" t="s">
        <v>938</v>
      </c>
      <c r="B188" s="16" t="s">
        <v>1505</v>
      </c>
      <c r="C188" s="15" t="s">
        <v>2044</v>
      </c>
    </row>
    <row r="189" spans="1:3" x14ac:dyDescent="0.35">
      <c r="A189" s="15" t="s">
        <v>941</v>
      </c>
      <c r="B189" s="16" t="s">
        <v>1260</v>
      </c>
      <c r="C189" s="15" t="s">
        <v>1989</v>
      </c>
    </row>
    <row r="190" spans="1:3" x14ac:dyDescent="0.35">
      <c r="A190" s="15" t="s">
        <v>1225</v>
      </c>
      <c r="B190" s="16" t="s">
        <v>1507</v>
      </c>
      <c r="C190" s="15" t="s">
        <v>2045</v>
      </c>
    </row>
    <row r="191" spans="1:3" x14ac:dyDescent="0.35">
      <c r="A191" s="15" t="s">
        <v>942</v>
      </c>
      <c r="B191" s="16" t="s">
        <v>1261</v>
      </c>
      <c r="C191" s="15" t="s">
        <v>2046</v>
      </c>
    </row>
    <row r="192" spans="1:3" x14ac:dyDescent="0.35">
      <c r="A192" s="15" t="s">
        <v>943</v>
      </c>
      <c r="B192" s="16" t="s">
        <v>1262</v>
      </c>
      <c r="C192" s="15" t="s">
        <v>1948</v>
      </c>
    </row>
    <row r="193" spans="1:3" x14ac:dyDescent="0.35">
      <c r="A193" s="15" t="s">
        <v>841</v>
      </c>
      <c r="B193" s="16" t="s">
        <v>1263</v>
      </c>
      <c r="C193" s="15" t="s">
        <v>1989</v>
      </c>
    </row>
    <row r="194" spans="1:3" x14ac:dyDescent="0.35">
      <c r="A194" s="15" t="s">
        <v>944</v>
      </c>
      <c r="B194" s="16" t="s">
        <v>1779</v>
      </c>
      <c r="C194" s="15" t="s">
        <v>1945</v>
      </c>
    </row>
    <row r="195" spans="1:3" x14ac:dyDescent="0.35">
      <c r="A195" s="15" t="s">
        <v>945</v>
      </c>
      <c r="B195" s="16" t="s">
        <v>1316</v>
      </c>
      <c r="C195" s="15" t="s">
        <v>1898</v>
      </c>
    </row>
    <row r="196" spans="1:3" x14ac:dyDescent="0.35">
      <c r="A196" s="15" t="s">
        <v>813</v>
      </c>
      <c r="B196" s="16" t="s">
        <v>1508</v>
      </c>
      <c r="C196" s="15" t="s">
        <v>1898</v>
      </c>
    </row>
    <row r="197" spans="1:3" x14ac:dyDescent="0.35">
      <c r="A197" s="15" t="s">
        <v>946</v>
      </c>
      <c r="B197" s="16" t="s">
        <v>1509</v>
      </c>
      <c r="C197" s="15" t="s">
        <v>2047</v>
      </c>
    </row>
    <row r="198" spans="1:3" x14ac:dyDescent="0.35">
      <c r="A198" s="15" t="s">
        <v>948</v>
      </c>
      <c r="B198" s="16" t="s">
        <v>1369</v>
      </c>
      <c r="C198" s="15" t="s">
        <v>2048</v>
      </c>
    </row>
    <row r="199" spans="1:3" x14ac:dyDescent="0.35">
      <c r="A199" s="15" t="s">
        <v>949</v>
      </c>
      <c r="B199" s="16" t="s">
        <v>1376</v>
      </c>
      <c r="C199" s="15" t="s">
        <v>1989</v>
      </c>
    </row>
    <row r="200" spans="1:3" x14ac:dyDescent="0.35">
      <c r="A200" s="15" t="s">
        <v>950</v>
      </c>
      <c r="B200" s="16" t="s">
        <v>1758</v>
      </c>
      <c r="C200" s="15" t="s">
        <v>1916</v>
      </c>
    </row>
    <row r="201" spans="1:3" x14ac:dyDescent="0.35">
      <c r="A201" s="15" t="s">
        <v>951</v>
      </c>
      <c r="B201" s="16" t="s">
        <v>1883</v>
      </c>
      <c r="C201" s="15" t="s">
        <v>2049</v>
      </c>
    </row>
    <row r="202" spans="1:3" x14ac:dyDescent="0.35">
      <c r="A202" s="15" t="s">
        <v>952</v>
      </c>
      <c r="B202" s="16" t="s">
        <v>1510</v>
      </c>
      <c r="C202" s="15" t="s">
        <v>2050</v>
      </c>
    </row>
    <row r="203" spans="1:3" x14ac:dyDescent="0.35">
      <c r="A203" s="15" t="s">
        <v>953</v>
      </c>
      <c r="B203" s="16" t="s">
        <v>1709</v>
      </c>
      <c r="C203" s="15" t="s">
        <v>1299</v>
      </c>
    </row>
    <row r="204" spans="1:3" x14ac:dyDescent="0.35">
      <c r="A204" s="15" t="s">
        <v>954</v>
      </c>
      <c r="B204" s="16" t="s">
        <v>1264</v>
      </c>
      <c r="C204" s="15" t="s">
        <v>2051</v>
      </c>
    </row>
    <row r="205" spans="1:3" x14ac:dyDescent="0.35">
      <c r="A205" s="15" t="s">
        <v>955</v>
      </c>
      <c r="B205" s="16" t="s">
        <v>1611</v>
      </c>
      <c r="C205" s="15" t="s">
        <v>2006</v>
      </c>
    </row>
    <row r="206" spans="1:3" x14ac:dyDescent="0.35">
      <c r="A206" s="15" t="s">
        <v>956</v>
      </c>
      <c r="B206" s="16" t="s">
        <v>1810</v>
      </c>
      <c r="C206" s="15" t="s">
        <v>1912</v>
      </c>
    </row>
    <row r="207" spans="1:3" x14ac:dyDescent="0.35">
      <c r="A207" s="15" t="s">
        <v>957</v>
      </c>
      <c r="B207" s="16" t="s">
        <v>1646</v>
      </c>
      <c r="C207" s="15" t="s">
        <v>2053</v>
      </c>
    </row>
    <row r="208" spans="1:3" x14ac:dyDescent="0.35">
      <c r="A208" s="15" t="s">
        <v>958</v>
      </c>
      <c r="B208" s="16" t="s">
        <v>1762</v>
      </c>
      <c r="C208" s="15" t="s">
        <v>1898</v>
      </c>
    </row>
    <row r="209" spans="1:3" x14ac:dyDescent="0.35">
      <c r="A209" s="15" t="s">
        <v>959</v>
      </c>
      <c r="B209" s="16" t="s">
        <v>1511</v>
      </c>
      <c r="C209" s="15" t="s">
        <v>1937</v>
      </c>
    </row>
    <row r="210" spans="1:3" x14ac:dyDescent="0.35">
      <c r="A210" s="15" t="s">
        <v>961</v>
      </c>
      <c r="B210" s="16" t="s">
        <v>1265</v>
      </c>
      <c r="C210" s="15" t="s">
        <v>1937</v>
      </c>
    </row>
    <row r="211" spans="1:3" x14ac:dyDescent="0.35">
      <c r="A211" s="15" t="s">
        <v>770</v>
      </c>
      <c r="B211" s="16" t="s">
        <v>1512</v>
      </c>
      <c r="C211" s="15" t="s">
        <v>1942</v>
      </c>
    </row>
    <row r="212" spans="1:3" x14ac:dyDescent="0.35">
      <c r="A212" s="15" t="s">
        <v>962</v>
      </c>
      <c r="B212" s="16" t="s">
        <v>1266</v>
      </c>
      <c r="C212" s="15" t="s">
        <v>1932</v>
      </c>
    </row>
    <row r="213" spans="1:3" x14ac:dyDescent="0.35">
      <c r="A213" s="15" t="s">
        <v>963</v>
      </c>
      <c r="B213" s="16" t="s">
        <v>1594</v>
      </c>
      <c r="C213" s="15" t="s">
        <v>2054</v>
      </c>
    </row>
    <row r="214" spans="1:3" x14ac:dyDescent="0.35">
      <c r="A214" s="15" t="s">
        <v>964</v>
      </c>
      <c r="B214" s="16" t="s">
        <v>1851</v>
      </c>
      <c r="C214" s="15" t="s">
        <v>2054</v>
      </c>
    </row>
    <row r="215" spans="1:3" x14ac:dyDescent="0.35">
      <c r="A215" s="15" t="s">
        <v>1234</v>
      </c>
      <c r="B215" s="16" t="s">
        <v>1674</v>
      </c>
      <c r="C215" s="15" t="s">
        <v>2055</v>
      </c>
    </row>
    <row r="216" spans="1:3" x14ac:dyDescent="0.35">
      <c r="A216" s="15" t="s">
        <v>965</v>
      </c>
      <c r="B216" s="16" t="s">
        <v>1763</v>
      </c>
      <c r="C216" s="15" t="s">
        <v>2056</v>
      </c>
    </row>
    <row r="217" spans="1:3" x14ac:dyDescent="0.35">
      <c r="A217" s="15" t="s">
        <v>967</v>
      </c>
      <c r="B217" s="16" t="s">
        <v>1267</v>
      </c>
      <c r="C217" s="15" t="s">
        <v>2057</v>
      </c>
    </row>
    <row r="218" spans="1:3" x14ac:dyDescent="0.35">
      <c r="A218" s="15" t="s">
        <v>968</v>
      </c>
      <c r="B218" s="16" t="s">
        <v>1268</v>
      </c>
      <c r="C218" s="15" t="s">
        <v>1958</v>
      </c>
    </row>
    <row r="219" spans="1:3" x14ac:dyDescent="0.35">
      <c r="A219" s="15" t="s">
        <v>969</v>
      </c>
      <c r="B219" s="16" t="s">
        <v>1422</v>
      </c>
      <c r="C219" s="15" t="s">
        <v>2058</v>
      </c>
    </row>
    <row r="220" spans="1:3" x14ac:dyDescent="0.35">
      <c r="A220" s="15" t="s">
        <v>970</v>
      </c>
      <c r="B220" s="16" t="s">
        <v>1366</v>
      </c>
      <c r="C220" s="15" t="s">
        <v>2059</v>
      </c>
    </row>
    <row r="221" spans="1:3" x14ac:dyDescent="0.35">
      <c r="A221" s="15" t="s">
        <v>971</v>
      </c>
      <c r="B221" s="16" t="s">
        <v>1367</v>
      </c>
      <c r="C221" s="15" t="s">
        <v>1911</v>
      </c>
    </row>
    <row r="222" spans="1:3" x14ac:dyDescent="0.35">
      <c r="A222" s="15" t="s">
        <v>973</v>
      </c>
      <c r="B222" s="16" t="s">
        <v>1269</v>
      </c>
      <c r="C222" s="15" t="s">
        <v>1927</v>
      </c>
    </row>
    <row r="223" spans="1:3" x14ac:dyDescent="0.35">
      <c r="A223" s="15" t="s">
        <v>974</v>
      </c>
      <c r="B223" s="16" t="s">
        <v>1270</v>
      </c>
      <c r="C223" s="15" t="s">
        <v>2027</v>
      </c>
    </row>
    <row r="224" spans="1:3" x14ac:dyDescent="0.35">
      <c r="A224" s="15" t="s">
        <v>975</v>
      </c>
      <c r="B224" s="16" t="s">
        <v>1681</v>
      </c>
      <c r="C224" s="15" t="s">
        <v>2060</v>
      </c>
    </row>
    <row r="225" spans="1:3" x14ac:dyDescent="0.35">
      <c r="A225" s="15" t="s">
        <v>976</v>
      </c>
      <c r="B225" s="16" t="s">
        <v>1271</v>
      </c>
      <c r="C225" s="15" t="s">
        <v>2061</v>
      </c>
    </row>
    <row r="226" spans="1:3" x14ac:dyDescent="0.35">
      <c r="A226" s="15" t="s">
        <v>977</v>
      </c>
      <c r="B226" s="16" t="s">
        <v>1272</v>
      </c>
      <c r="C226" s="15" t="s">
        <v>1989</v>
      </c>
    </row>
    <row r="227" spans="1:3" x14ac:dyDescent="0.35">
      <c r="A227" s="15" t="s">
        <v>978</v>
      </c>
      <c r="B227" s="16" t="s">
        <v>1687</v>
      </c>
      <c r="C227" s="15" t="s">
        <v>2062</v>
      </c>
    </row>
    <row r="228" spans="1:3" x14ac:dyDescent="0.35">
      <c r="A228" s="15" t="s">
        <v>1215</v>
      </c>
      <c r="B228" s="16" t="s">
        <v>1513</v>
      </c>
      <c r="C228" s="15" t="s">
        <v>1957</v>
      </c>
    </row>
    <row r="229" spans="1:3" x14ac:dyDescent="0.35">
      <c r="A229" s="15" t="s">
        <v>981</v>
      </c>
      <c r="B229" s="16" t="s">
        <v>1675</v>
      </c>
      <c r="C229" s="15" t="s">
        <v>2063</v>
      </c>
    </row>
    <row r="230" spans="1:3" x14ac:dyDescent="0.35">
      <c r="A230" s="15" t="s">
        <v>982</v>
      </c>
      <c r="B230" s="16" t="s">
        <v>1399</v>
      </c>
      <c r="C230" s="15" t="s">
        <v>2064</v>
      </c>
    </row>
    <row r="231" spans="1:3" x14ac:dyDescent="0.35">
      <c r="A231" s="15" t="s">
        <v>1215</v>
      </c>
      <c r="B231" s="16" t="s">
        <v>1833</v>
      </c>
      <c r="C231" s="15" t="s">
        <v>2065</v>
      </c>
    </row>
    <row r="232" spans="1:3" x14ac:dyDescent="0.35">
      <c r="A232" s="15" t="s">
        <v>983</v>
      </c>
      <c r="B232" s="16" t="s">
        <v>1514</v>
      </c>
      <c r="C232" s="15" t="s">
        <v>2066</v>
      </c>
    </row>
    <row r="233" spans="1:3" x14ac:dyDescent="0.35">
      <c r="A233" s="15" t="s">
        <v>779</v>
      </c>
      <c r="B233" s="16" t="s">
        <v>1430</v>
      </c>
      <c r="C233" s="15" t="s">
        <v>1953</v>
      </c>
    </row>
    <row r="234" spans="1:3" x14ac:dyDescent="0.35">
      <c r="A234" s="15" t="s">
        <v>825</v>
      </c>
      <c r="B234" s="16" t="s">
        <v>1402</v>
      </c>
      <c r="C234" s="15" t="s">
        <v>1898</v>
      </c>
    </row>
    <row r="235" spans="1:3" x14ac:dyDescent="0.35">
      <c r="A235" s="15" t="s">
        <v>882</v>
      </c>
      <c r="B235" s="16" t="s">
        <v>1362</v>
      </c>
      <c r="C235" s="15" t="s">
        <v>2067</v>
      </c>
    </row>
    <row r="236" spans="1:3" x14ac:dyDescent="0.35">
      <c r="A236" s="15" t="s">
        <v>984</v>
      </c>
      <c r="B236" s="16" t="s">
        <v>1765</v>
      </c>
      <c r="C236" s="15" t="s">
        <v>2068</v>
      </c>
    </row>
    <row r="237" spans="1:3" x14ac:dyDescent="0.35">
      <c r="A237" s="15" t="s">
        <v>985</v>
      </c>
      <c r="B237" s="16" t="s">
        <v>1515</v>
      </c>
      <c r="C237" s="15" t="s">
        <v>2069</v>
      </c>
    </row>
    <row r="238" spans="1:3" x14ac:dyDescent="0.35">
      <c r="A238" s="15" t="s">
        <v>986</v>
      </c>
      <c r="B238" s="16" t="s">
        <v>1273</v>
      </c>
      <c r="C238" s="15" t="s">
        <v>1898</v>
      </c>
    </row>
    <row r="239" spans="1:3" x14ac:dyDescent="0.35">
      <c r="A239" s="15" t="s">
        <v>987</v>
      </c>
      <c r="B239" s="16" t="s">
        <v>1852</v>
      </c>
      <c r="C239" s="15" t="s">
        <v>2070</v>
      </c>
    </row>
    <row r="240" spans="1:3" x14ac:dyDescent="0.35">
      <c r="A240" s="15" t="s">
        <v>990</v>
      </c>
      <c r="B240" s="16" t="s">
        <v>1638</v>
      </c>
      <c r="C240" s="15" t="s">
        <v>1917</v>
      </c>
    </row>
    <row r="241" spans="1:3" x14ac:dyDescent="0.35">
      <c r="A241" s="15" t="s">
        <v>848</v>
      </c>
      <c r="B241" s="16" t="s">
        <v>1318</v>
      </c>
      <c r="C241" s="15" t="s">
        <v>1984</v>
      </c>
    </row>
    <row r="242" spans="1:3" x14ac:dyDescent="0.35">
      <c r="A242" s="15" t="s">
        <v>991</v>
      </c>
      <c r="B242" s="16" t="s">
        <v>1403</v>
      </c>
      <c r="C242" s="15" t="s">
        <v>2071</v>
      </c>
    </row>
    <row r="243" spans="1:3" x14ac:dyDescent="0.35">
      <c r="A243" s="15" t="s">
        <v>994</v>
      </c>
      <c r="B243" s="16" t="s">
        <v>1623</v>
      </c>
      <c r="C243" s="15" t="s">
        <v>1918</v>
      </c>
    </row>
    <row r="244" spans="1:3" x14ac:dyDescent="0.35">
      <c r="A244" s="15" t="s">
        <v>995</v>
      </c>
      <c r="B244" s="16" t="s">
        <v>1671</v>
      </c>
      <c r="C244" s="15" t="s">
        <v>1898</v>
      </c>
    </row>
    <row r="245" spans="1:3" x14ac:dyDescent="0.35">
      <c r="A245" s="15" t="s">
        <v>996</v>
      </c>
      <c r="B245" s="16" t="s">
        <v>1516</v>
      </c>
      <c r="C245" s="15" t="s">
        <v>2072</v>
      </c>
    </row>
    <row r="246" spans="1:3" x14ac:dyDescent="0.35">
      <c r="A246" s="15" t="s">
        <v>1214</v>
      </c>
      <c r="B246" s="16" t="s">
        <v>1347</v>
      </c>
      <c r="C246" s="15" t="s">
        <v>1946</v>
      </c>
    </row>
    <row r="247" spans="1:3" x14ac:dyDescent="0.35">
      <c r="A247" s="15" t="s">
        <v>999</v>
      </c>
      <c r="B247" s="16" t="s">
        <v>1766</v>
      </c>
      <c r="C247" s="15" t="s">
        <v>1963</v>
      </c>
    </row>
    <row r="248" spans="1:3" x14ac:dyDescent="0.35">
      <c r="A248" s="15" t="s">
        <v>1242</v>
      </c>
      <c r="B248" s="16" t="s">
        <v>1517</v>
      </c>
      <c r="C248" s="15" t="s">
        <v>2073</v>
      </c>
    </row>
    <row r="249" spans="1:3" x14ac:dyDescent="0.35">
      <c r="A249" s="15" t="s">
        <v>1002</v>
      </c>
      <c r="B249" s="16" t="s">
        <v>1854</v>
      </c>
      <c r="C249" s="15" t="s">
        <v>2074</v>
      </c>
    </row>
    <row r="250" spans="1:3" x14ac:dyDescent="0.35">
      <c r="A250" s="15" t="s">
        <v>1003</v>
      </c>
      <c r="B250" s="16" t="s">
        <v>1319</v>
      </c>
      <c r="C250" s="15" t="s">
        <v>1948</v>
      </c>
    </row>
    <row r="251" spans="1:3" x14ac:dyDescent="0.35">
      <c r="A251" s="15" t="s">
        <v>1004</v>
      </c>
      <c r="B251" s="16" t="s">
        <v>1276</v>
      </c>
      <c r="C251" s="15" t="s">
        <v>2075</v>
      </c>
    </row>
    <row r="252" spans="1:3" x14ac:dyDescent="0.35">
      <c r="A252" s="15" t="s">
        <v>816</v>
      </c>
      <c r="B252" s="16" t="s">
        <v>1688</v>
      </c>
      <c r="C252" s="15" t="s">
        <v>1977</v>
      </c>
    </row>
    <row r="253" spans="1:3" x14ac:dyDescent="0.35">
      <c r="A253" s="15" t="s">
        <v>1005</v>
      </c>
      <c r="B253" s="16" t="s">
        <v>1627</v>
      </c>
      <c r="C253" s="15" t="s">
        <v>2076</v>
      </c>
    </row>
    <row r="254" spans="1:3" x14ac:dyDescent="0.35">
      <c r="A254" s="15" t="s">
        <v>1006</v>
      </c>
      <c r="B254" s="16" t="s">
        <v>1700</v>
      </c>
      <c r="C254" s="15" t="s">
        <v>1966</v>
      </c>
    </row>
    <row r="255" spans="1:3" x14ac:dyDescent="0.35">
      <c r="A255" s="15" t="s">
        <v>1007</v>
      </c>
      <c r="B255" s="16" t="s">
        <v>1745</v>
      </c>
      <c r="C255" s="15" t="s">
        <v>2077</v>
      </c>
    </row>
    <row r="256" spans="1:3" x14ac:dyDescent="0.35">
      <c r="A256" s="15" t="s">
        <v>1007</v>
      </c>
      <c r="B256" s="16" t="s">
        <v>1380</v>
      </c>
      <c r="C256" s="15" t="s">
        <v>2078</v>
      </c>
    </row>
    <row r="257" spans="1:3" x14ac:dyDescent="0.35">
      <c r="A257" s="15" t="s">
        <v>1008</v>
      </c>
      <c r="B257" s="16" t="s">
        <v>1320</v>
      </c>
      <c r="C257" s="15" t="s">
        <v>2079</v>
      </c>
    </row>
    <row r="258" spans="1:3" x14ac:dyDescent="0.35">
      <c r="A258" s="15" t="s">
        <v>800</v>
      </c>
      <c r="B258" s="16" t="s">
        <v>1855</v>
      </c>
      <c r="C258" s="15" t="s">
        <v>2079</v>
      </c>
    </row>
    <row r="259" spans="1:3" x14ac:dyDescent="0.35">
      <c r="A259" s="15" t="s">
        <v>1009</v>
      </c>
      <c r="B259" s="16" t="s">
        <v>1834</v>
      </c>
      <c r="C259" s="15" t="s">
        <v>2080</v>
      </c>
    </row>
    <row r="260" spans="1:3" x14ac:dyDescent="0.35">
      <c r="A260" s="15" t="s">
        <v>890</v>
      </c>
      <c r="B260" s="16" t="s">
        <v>1321</v>
      </c>
      <c r="C260" s="15" t="s">
        <v>1901</v>
      </c>
    </row>
    <row r="261" spans="1:3" x14ac:dyDescent="0.35">
      <c r="A261" s="15" t="s">
        <v>1010</v>
      </c>
      <c r="B261" s="16" t="s">
        <v>1705</v>
      </c>
      <c r="C261" s="15" t="s">
        <v>1974</v>
      </c>
    </row>
    <row r="262" spans="1:3" x14ac:dyDescent="0.35">
      <c r="A262" s="15" t="s">
        <v>1011</v>
      </c>
      <c r="B262" s="16" t="s">
        <v>1518</v>
      </c>
      <c r="C262" s="15" t="s">
        <v>2037</v>
      </c>
    </row>
    <row r="263" spans="1:3" x14ac:dyDescent="0.35">
      <c r="A263" s="15" t="s">
        <v>795</v>
      </c>
      <c r="B263" s="16" t="s">
        <v>1827</v>
      </c>
      <c r="C263" s="15" t="s">
        <v>2037</v>
      </c>
    </row>
    <row r="264" spans="1:3" x14ac:dyDescent="0.35">
      <c r="A264" s="15" t="s">
        <v>1012</v>
      </c>
      <c r="B264" s="16" t="s">
        <v>1519</v>
      </c>
      <c r="C264" s="15" t="s">
        <v>2081</v>
      </c>
    </row>
    <row r="265" spans="1:3" x14ac:dyDescent="0.35">
      <c r="A265" s="15" t="s">
        <v>1013</v>
      </c>
      <c r="B265" s="16" t="s">
        <v>1348</v>
      </c>
      <c r="C265" s="15" t="s">
        <v>1919</v>
      </c>
    </row>
    <row r="266" spans="1:3" x14ac:dyDescent="0.35">
      <c r="A266" s="15" t="s">
        <v>1014</v>
      </c>
      <c r="B266" s="16" t="s">
        <v>1841</v>
      </c>
      <c r="C266" s="15" t="s">
        <v>1986</v>
      </c>
    </row>
    <row r="267" spans="1:3" x14ac:dyDescent="0.35">
      <c r="A267" s="15" t="s">
        <v>1015</v>
      </c>
      <c r="B267" s="16" t="s">
        <v>1755</v>
      </c>
      <c r="C267" s="15" t="s">
        <v>2082</v>
      </c>
    </row>
    <row r="268" spans="1:3" x14ac:dyDescent="0.35">
      <c r="A268" s="15" t="s">
        <v>1016</v>
      </c>
      <c r="B268" s="16" t="s">
        <v>1277</v>
      </c>
      <c r="C268" s="15" t="s">
        <v>1299</v>
      </c>
    </row>
    <row r="269" spans="1:3" x14ac:dyDescent="0.35">
      <c r="A269" s="15" t="s">
        <v>1017</v>
      </c>
      <c r="B269" s="16" t="s">
        <v>1774</v>
      </c>
      <c r="C269" s="15" t="s">
        <v>2083</v>
      </c>
    </row>
    <row r="270" spans="1:3" x14ac:dyDescent="0.35">
      <c r="A270" s="15" t="s">
        <v>1018</v>
      </c>
      <c r="B270" s="16" t="s">
        <v>1278</v>
      </c>
      <c r="C270" s="15" t="s">
        <v>2084</v>
      </c>
    </row>
    <row r="271" spans="1:3" x14ac:dyDescent="0.35">
      <c r="A271" s="15" t="s">
        <v>1019</v>
      </c>
      <c r="B271" s="16" t="s">
        <v>1520</v>
      </c>
      <c r="C271" s="15" t="s">
        <v>1948</v>
      </c>
    </row>
    <row r="272" spans="1:3" x14ac:dyDescent="0.35">
      <c r="A272" s="15" t="s">
        <v>800</v>
      </c>
      <c r="B272" s="16" t="s">
        <v>1363</v>
      </c>
      <c r="C272" s="15" t="s">
        <v>2079</v>
      </c>
    </row>
    <row r="273" spans="1:3" x14ac:dyDescent="0.35">
      <c r="A273" s="15" t="s">
        <v>800</v>
      </c>
      <c r="B273" s="16" t="s">
        <v>1279</v>
      </c>
      <c r="C273" s="15" t="s">
        <v>2085</v>
      </c>
    </row>
    <row r="274" spans="1:3" x14ac:dyDescent="0.35">
      <c r="A274" s="15" t="s">
        <v>800</v>
      </c>
      <c r="B274" s="16" t="s">
        <v>1521</v>
      </c>
      <c r="C274" s="15" t="s">
        <v>2079</v>
      </c>
    </row>
    <row r="275" spans="1:3" x14ac:dyDescent="0.35">
      <c r="A275" s="15" t="s">
        <v>965</v>
      </c>
      <c r="B275" s="16" t="s">
        <v>1794</v>
      </c>
      <c r="C275" s="15" t="s">
        <v>2086</v>
      </c>
    </row>
    <row r="276" spans="1:3" x14ac:dyDescent="0.35">
      <c r="A276" s="15" t="s">
        <v>793</v>
      </c>
      <c r="B276" s="16" t="s">
        <v>1522</v>
      </c>
      <c r="C276" s="15" t="s">
        <v>1897</v>
      </c>
    </row>
    <row r="277" spans="1:3" x14ac:dyDescent="0.35">
      <c r="A277" s="15" t="s">
        <v>992</v>
      </c>
      <c r="B277" s="16" t="s">
        <v>1419</v>
      </c>
      <c r="C277" s="15" t="s">
        <v>2087</v>
      </c>
    </row>
    <row r="278" spans="1:3" x14ac:dyDescent="0.35">
      <c r="A278" s="15" t="s">
        <v>1020</v>
      </c>
      <c r="B278" s="16" t="s">
        <v>1523</v>
      </c>
      <c r="C278" s="15" t="s">
        <v>1937</v>
      </c>
    </row>
    <row r="279" spans="1:3" x14ac:dyDescent="0.35">
      <c r="A279" s="15" t="s">
        <v>1021</v>
      </c>
      <c r="B279" s="16" t="s">
        <v>1280</v>
      </c>
      <c r="C279" s="15" t="s">
        <v>2088</v>
      </c>
    </row>
    <row r="280" spans="1:3" x14ac:dyDescent="0.35">
      <c r="A280" s="15" t="s">
        <v>1022</v>
      </c>
      <c r="B280" s="16" t="s">
        <v>1722</v>
      </c>
      <c r="C280" s="15" t="s">
        <v>2089</v>
      </c>
    </row>
    <row r="281" spans="1:3" x14ac:dyDescent="0.35">
      <c r="A281" s="15" t="s">
        <v>1023</v>
      </c>
      <c r="B281" s="16" t="s">
        <v>1647</v>
      </c>
      <c r="C281" s="15" t="s">
        <v>1913</v>
      </c>
    </row>
    <row r="282" spans="1:3" x14ac:dyDescent="0.35">
      <c r="A282" s="15" t="s">
        <v>1024</v>
      </c>
      <c r="B282" s="16" t="s">
        <v>1749</v>
      </c>
      <c r="C282" s="15" t="s">
        <v>2090</v>
      </c>
    </row>
    <row r="283" spans="1:3" x14ac:dyDescent="0.35">
      <c r="A283" s="15" t="s">
        <v>1025</v>
      </c>
      <c r="B283" s="16" t="s">
        <v>1524</v>
      </c>
      <c r="C283" s="15" t="s">
        <v>2091</v>
      </c>
    </row>
    <row r="284" spans="1:3" x14ac:dyDescent="0.35">
      <c r="A284" s="15" t="s">
        <v>1026</v>
      </c>
      <c r="B284" s="16" t="s">
        <v>1525</v>
      </c>
      <c r="C284" s="15" t="s">
        <v>2092</v>
      </c>
    </row>
    <row r="285" spans="1:3" x14ac:dyDescent="0.35">
      <c r="A285" s="15" t="s">
        <v>844</v>
      </c>
      <c r="B285" s="16" t="s">
        <v>1281</v>
      </c>
      <c r="C285" s="15" t="s">
        <v>1989</v>
      </c>
    </row>
    <row r="286" spans="1:3" x14ac:dyDescent="0.35">
      <c r="A286" s="15" t="s">
        <v>1027</v>
      </c>
      <c r="B286" s="16" t="s">
        <v>1884</v>
      </c>
      <c r="C286" s="15" t="s">
        <v>1945</v>
      </c>
    </row>
    <row r="287" spans="1:3" x14ac:dyDescent="0.35">
      <c r="A287" s="15" t="s">
        <v>1028</v>
      </c>
      <c r="B287" s="16" t="s">
        <v>1811</v>
      </c>
      <c r="C287" s="15" t="s">
        <v>2093</v>
      </c>
    </row>
    <row r="288" spans="1:3" x14ac:dyDescent="0.35">
      <c r="A288" s="15" t="s">
        <v>832</v>
      </c>
      <c r="B288" s="16" t="s">
        <v>1789</v>
      </c>
      <c r="C288" s="15" t="s">
        <v>1986</v>
      </c>
    </row>
    <row r="289" spans="1:3" x14ac:dyDescent="0.35">
      <c r="A289" s="15" t="s">
        <v>817</v>
      </c>
      <c r="B289" s="16" t="s">
        <v>1665</v>
      </c>
      <c r="C289" s="15" t="s">
        <v>1978</v>
      </c>
    </row>
    <row r="290" spans="1:3" x14ac:dyDescent="0.35">
      <c r="A290" s="15" t="s">
        <v>817</v>
      </c>
      <c r="B290" s="16" t="s">
        <v>1526</v>
      </c>
      <c r="C290" s="15" t="s">
        <v>1978</v>
      </c>
    </row>
    <row r="291" spans="1:3" x14ac:dyDescent="0.35">
      <c r="A291" s="15" t="s">
        <v>1209</v>
      </c>
      <c r="B291" s="16" t="s">
        <v>1527</v>
      </c>
      <c r="C291" s="15" t="s">
        <v>1991</v>
      </c>
    </row>
    <row r="292" spans="1:3" x14ac:dyDescent="0.35">
      <c r="A292" s="15" t="s">
        <v>1209</v>
      </c>
      <c r="B292" s="16" t="s">
        <v>1791</v>
      </c>
      <c r="C292" s="15" t="s">
        <v>1991</v>
      </c>
    </row>
    <row r="293" spans="1:3" x14ac:dyDescent="0.35">
      <c r="A293" s="15" t="s">
        <v>1029</v>
      </c>
      <c r="B293" s="16" t="s">
        <v>1431</v>
      </c>
      <c r="C293" s="15" t="s">
        <v>2094</v>
      </c>
    </row>
    <row r="294" spans="1:3" x14ac:dyDescent="0.35">
      <c r="A294" s="15" t="s">
        <v>1236</v>
      </c>
      <c r="B294" s="16" t="s">
        <v>1676</v>
      </c>
      <c r="C294" s="15" t="s">
        <v>1963</v>
      </c>
    </row>
    <row r="295" spans="1:3" x14ac:dyDescent="0.35">
      <c r="A295" s="15" t="s">
        <v>1205</v>
      </c>
      <c r="B295" s="16" t="s">
        <v>1528</v>
      </c>
      <c r="C295" s="15" t="s">
        <v>1929</v>
      </c>
    </row>
    <row r="296" spans="1:3" x14ac:dyDescent="0.35">
      <c r="A296" s="15" t="s">
        <v>879</v>
      </c>
      <c r="B296" s="16" t="s">
        <v>1282</v>
      </c>
      <c r="C296" s="15" t="s">
        <v>2011</v>
      </c>
    </row>
    <row r="297" spans="1:3" x14ac:dyDescent="0.35">
      <c r="A297" s="15" t="s">
        <v>1031</v>
      </c>
      <c r="B297" s="16" t="s">
        <v>1426</v>
      </c>
      <c r="C297" s="15" t="s">
        <v>1898</v>
      </c>
    </row>
    <row r="298" spans="1:3" x14ac:dyDescent="0.35">
      <c r="A298" s="15" t="s">
        <v>1032</v>
      </c>
      <c r="B298" s="16" t="s">
        <v>1424</v>
      </c>
      <c r="C298" s="15" t="s">
        <v>1927</v>
      </c>
    </row>
    <row r="299" spans="1:3" x14ac:dyDescent="0.35">
      <c r="A299" s="15" t="s">
        <v>1033</v>
      </c>
      <c r="B299" s="16" t="s">
        <v>1862</v>
      </c>
      <c r="C299" s="15" t="s">
        <v>2095</v>
      </c>
    </row>
    <row r="300" spans="1:3" x14ac:dyDescent="0.35">
      <c r="A300" s="15" t="s">
        <v>1206</v>
      </c>
      <c r="B300" s="16" t="s">
        <v>1283</v>
      </c>
      <c r="C300" s="15" t="s">
        <v>2058</v>
      </c>
    </row>
    <row r="301" spans="1:3" x14ac:dyDescent="0.35">
      <c r="A301" s="15" t="s">
        <v>1034</v>
      </c>
      <c r="B301" s="16" t="s">
        <v>1322</v>
      </c>
      <c r="C301" s="15" t="s">
        <v>2096</v>
      </c>
    </row>
    <row r="302" spans="1:3" x14ac:dyDescent="0.35">
      <c r="A302" s="15" t="s">
        <v>1035</v>
      </c>
      <c r="B302" s="16" t="s">
        <v>1381</v>
      </c>
      <c r="C302" s="15" t="s">
        <v>2097</v>
      </c>
    </row>
    <row r="303" spans="1:3" x14ac:dyDescent="0.35">
      <c r="A303" s="15" t="s">
        <v>1036</v>
      </c>
      <c r="B303" s="16" t="s">
        <v>1391</v>
      </c>
      <c r="C303" s="15" t="s">
        <v>2098</v>
      </c>
    </row>
    <row r="304" spans="1:3" x14ac:dyDescent="0.35">
      <c r="A304" s="15" t="s">
        <v>1037</v>
      </c>
      <c r="B304" s="16" t="s">
        <v>1825</v>
      </c>
      <c r="C304" s="15" t="s">
        <v>1984</v>
      </c>
    </row>
    <row r="305" spans="1:3" x14ac:dyDescent="0.35">
      <c r="A305" s="15" t="s">
        <v>1038</v>
      </c>
      <c r="B305" s="16" t="s">
        <v>1529</v>
      </c>
      <c r="C305" s="15" t="s">
        <v>2099</v>
      </c>
    </row>
    <row r="306" spans="1:3" x14ac:dyDescent="0.35">
      <c r="A306" s="15" t="s">
        <v>1041</v>
      </c>
      <c r="B306" s="16" t="s">
        <v>1780</v>
      </c>
      <c r="C306" s="15" t="s">
        <v>2029</v>
      </c>
    </row>
    <row r="307" spans="1:3" x14ac:dyDescent="0.35">
      <c r="A307" s="15" t="s">
        <v>1042</v>
      </c>
      <c r="B307" s="16" t="s">
        <v>1531</v>
      </c>
      <c r="C307" s="15" t="s">
        <v>1937</v>
      </c>
    </row>
    <row r="308" spans="1:3" x14ac:dyDescent="0.35">
      <c r="A308" s="15" t="s">
        <v>1043</v>
      </c>
      <c r="B308" s="16" t="s">
        <v>1323</v>
      </c>
      <c r="C308" s="15" t="s">
        <v>2100</v>
      </c>
    </row>
    <row r="309" spans="1:3" x14ac:dyDescent="0.35">
      <c r="A309" s="15" t="s">
        <v>1044</v>
      </c>
      <c r="B309" s="16" t="s">
        <v>1842</v>
      </c>
      <c r="C309" s="15" t="s">
        <v>1903</v>
      </c>
    </row>
    <row r="310" spans="1:3" x14ac:dyDescent="0.35">
      <c r="A310" s="15" t="s">
        <v>1045</v>
      </c>
      <c r="B310" s="16" t="s">
        <v>1532</v>
      </c>
      <c r="C310" s="15" t="s">
        <v>1920</v>
      </c>
    </row>
    <row r="311" spans="1:3" x14ac:dyDescent="0.35">
      <c r="A311" s="15" t="s">
        <v>1237</v>
      </c>
      <c r="B311" s="16" t="s">
        <v>1866</v>
      </c>
      <c r="C311" s="15" t="s">
        <v>2101</v>
      </c>
    </row>
    <row r="312" spans="1:3" x14ac:dyDescent="0.35">
      <c r="A312" s="15" t="s">
        <v>1204</v>
      </c>
      <c r="B312" s="16" t="s">
        <v>1648</v>
      </c>
      <c r="C312" s="15" t="s">
        <v>1895</v>
      </c>
    </row>
    <row r="313" spans="1:3" x14ac:dyDescent="0.35">
      <c r="A313" s="15" t="s">
        <v>1046</v>
      </c>
      <c r="B313" s="16" t="s">
        <v>1759</v>
      </c>
      <c r="C313" s="15" t="s">
        <v>1946</v>
      </c>
    </row>
    <row r="314" spans="1:3" x14ac:dyDescent="0.35">
      <c r="A314" s="15" t="s">
        <v>1047</v>
      </c>
      <c r="B314" s="16" t="s">
        <v>1383</v>
      </c>
      <c r="C314" s="15" t="s">
        <v>1927</v>
      </c>
    </row>
    <row r="315" spans="1:3" x14ac:dyDescent="0.35">
      <c r="A315" s="15" t="s">
        <v>1048</v>
      </c>
      <c r="B315" s="16" t="s">
        <v>1533</v>
      </c>
      <c r="C315" s="15" t="s">
        <v>1937</v>
      </c>
    </row>
    <row r="316" spans="1:3" x14ac:dyDescent="0.35">
      <c r="A316" s="15" t="s">
        <v>795</v>
      </c>
      <c r="B316" s="16" t="s">
        <v>1284</v>
      </c>
      <c r="C316" s="15" t="s">
        <v>2037</v>
      </c>
    </row>
    <row r="317" spans="1:3" x14ac:dyDescent="0.35">
      <c r="A317" s="15" t="s">
        <v>795</v>
      </c>
      <c r="B317" s="16" t="s">
        <v>1767</v>
      </c>
      <c r="C317" s="15" t="s">
        <v>2037</v>
      </c>
    </row>
    <row r="318" spans="1:3" x14ac:dyDescent="0.35">
      <c r="A318" s="15" t="s">
        <v>1049</v>
      </c>
      <c r="B318" s="16" t="s">
        <v>1534</v>
      </c>
      <c r="C318" s="15" t="s">
        <v>2094</v>
      </c>
    </row>
    <row r="319" spans="1:3" x14ac:dyDescent="0.35">
      <c r="A319" s="15" t="s">
        <v>1050</v>
      </c>
      <c r="B319" s="16" t="s">
        <v>1612</v>
      </c>
      <c r="C319" s="15" t="s">
        <v>1946</v>
      </c>
    </row>
    <row r="320" spans="1:3" x14ac:dyDescent="0.35">
      <c r="A320" s="15" t="s">
        <v>1204</v>
      </c>
      <c r="B320" s="16" t="s">
        <v>1535</v>
      </c>
      <c r="C320" s="15" t="s">
        <v>1921</v>
      </c>
    </row>
    <row r="321" spans="1:3" x14ac:dyDescent="0.35">
      <c r="A321" s="15" t="s">
        <v>1051</v>
      </c>
      <c r="B321" s="16" t="s">
        <v>1616</v>
      </c>
      <c r="C321" s="15" t="s">
        <v>2102</v>
      </c>
    </row>
    <row r="322" spans="1:3" x14ac:dyDescent="0.35">
      <c r="A322" s="15" t="s">
        <v>832</v>
      </c>
      <c r="B322" s="16" t="s">
        <v>1537</v>
      </c>
      <c r="C322" s="15" t="s">
        <v>1986</v>
      </c>
    </row>
    <row r="323" spans="1:3" x14ac:dyDescent="0.35">
      <c r="A323" s="15" t="s">
        <v>962</v>
      </c>
      <c r="B323" s="16" t="s">
        <v>1412</v>
      </c>
      <c r="C323" s="15" t="s">
        <v>1932</v>
      </c>
    </row>
    <row r="324" spans="1:3" x14ac:dyDescent="0.35">
      <c r="A324" s="15" t="s">
        <v>1054</v>
      </c>
      <c r="B324" s="16" t="s">
        <v>1324</v>
      </c>
      <c r="C324" s="15" t="s">
        <v>2103</v>
      </c>
    </row>
    <row r="325" spans="1:3" x14ac:dyDescent="0.35">
      <c r="A325" s="15" t="s">
        <v>1055</v>
      </c>
      <c r="B325" s="16" t="s">
        <v>1538</v>
      </c>
      <c r="C325" s="15" t="s">
        <v>2104</v>
      </c>
    </row>
    <row r="326" spans="1:3" x14ac:dyDescent="0.35">
      <c r="A326" s="15" t="s">
        <v>1056</v>
      </c>
      <c r="B326" s="16" t="s">
        <v>1325</v>
      </c>
      <c r="C326" s="15" t="s">
        <v>2105</v>
      </c>
    </row>
    <row r="327" spans="1:3" x14ac:dyDescent="0.35">
      <c r="A327" s="15" t="s">
        <v>962</v>
      </c>
      <c r="B327" s="16" t="s">
        <v>1750</v>
      </c>
      <c r="C327" s="15" t="s">
        <v>1932</v>
      </c>
    </row>
    <row r="328" spans="1:3" x14ac:dyDescent="0.35">
      <c r="A328" s="15" t="s">
        <v>1057</v>
      </c>
      <c r="B328" s="16" t="s">
        <v>1413</v>
      </c>
      <c r="C328" s="15" t="s">
        <v>2106</v>
      </c>
    </row>
    <row r="329" spans="1:3" x14ac:dyDescent="0.35">
      <c r="A329" s="15" t="s">
        <v>1058</v>
      </c>
      <c r="B329" s="16" t="s">
        <v>1658</v>
      </c>
      <c r="C329" s="15" t="s">
        <v>2107</v>
      </c>
    </row>
    <row r="330" spans="1:3" x14ac:dyDescent="0.35">
      <c r="A330" s="15" t="s">
        <v>1059</v>
      </c>
      <c r="B330" s="16" t="s">
        <v>1710</v>
      </c>
      <c r="C330" s="15" t="s">
        <v>2029</v>
      </c>
    </row>
    <row r="331" spans="1:3" x14ac:dyDescent="0.35">
      <c r="A331" s="15" t="s">
        <v>1060</v>
      </c>
      <c r="B331" s="16" t="s">
        <v>1539</v>
      </c>
      <c r="C331" s="15" t="s">
        <v>1948</v>
      </c>
    </row>
    <row r="332" spans="1:3" x14ac:dyDescent="0.35">
      <c r="A332" s="15" t="s">
        <v>1061</v>
      </c>
      <c r="B332" s="16" t="s">
        <v>1739</v>
      </c>
      <c r="C332" s="15" t="s">
        <v>1966</v>
      </c>
    </row>
    <row r="333" spans="1:3" x14ac:dyDescent="0.35">
      <c r="A333" s="15" t="s">
        <v>1062</v>
      </c>
      <c r="B333" s="16" t="s">
        <v>1723</v>
      </c>
      <c r="C333" s="15" t="s">
        <v>1899</v>
      </c>
    </row>
    <row r="334" spans="1:3" x14ac:dyDescent="0.35">
      <c r="A334" s="15" t="s">
        <v>1063</v>
      </c>
      <c r="B334" s="16" t="s">
        <v>1856</v>
      </c>
      <c r="C334" s="15" t="s">
        <v>2108</v>
      </c>
    </row>
    <row r="335" spans="1:3" x14ac:dyDescent="0.35">
      <c r="A335" s="15" t="s">
        <v>1064</v>
      </c>
      <c r="B335" s="16" t="s">
        <v>1540</v>
      </c>
      <c r="C335" s="15" t="s">
        <v>1901</v>
      </c>
    </row>
    <row r="336" spans="1:3" x14ac:dyDescent="0.35">
      <c r="A336" s="15" t="s">
        <v>1065</v>
      </c>
      <c r="B336" s="16" t="s">
        <v>1326</v>
      </c>
      <c r="C336" s="15" t="s">
        <v>2109</v>
      </c>
    </row>
    <row r="337" spans="1:3" x14ac:dyDescent="0.35">
      <c r="A337" s="15" t="s">
        <v>1066</v>
      </c>
      <c r="B337" s="16" t="s">
        <v>1541</v>
      </c>
      <c r="C337" s="15" t="s">
        <v>2110</v>
      </c>
    </row>
    <row r="338" spans="1:3" x14ac:dyDescent="0.35">
      <c r="A338" s="15" t="s">
        <v>1067</v>
      </c>
      <c r="B338" s="16" t="s">
        <v>1649</v>
      </c>
      <c r="C338" s="15" t="s">
        <v>1922</v>
      </c>
    </row>
    <row r="339" spans="1:3" x14ac:dyDescent="0.35">
      <c r="A339" s="15" t="s">
        <v>1068</v>
      </c>
      <c r="B339" s="16" t="s">
        <v>1542</v>
      </c>
      <c r="C339" s="15" t="s">
        <v>2111</v>
      </c>
    </row>
    <row r="340" spans="1:3" x14ac:dyDescent="0.35">
      <c r="A340" s="15" t="s">
        <v>1069</v>
      </c>
      <c r="B340" s="16" t="s">
        <v>1867</v>
      </c>
      <c r="C340" s="15" t="s">
        <v>2112</v>
      </c>
    </row>
    <row r="341" spans="1:3" x14ac:dyDescent="0.35">
      <c r="A341" s="15" t="s">
        <v>1071</v>
      </c>
      <c r="B341" s="16" t="s">
        <v>1751</v>
      </c>
      <c r="C341" s="15" t="s">
        <v>1968</v>
      </c>
    </row>
    <row r="342" spans="1:3" x14ac:dyDescent="0.35">
      <c r="A342" s="15" t="s">
        <v>1072</v>
      </c>
      <c r="B342" s="16" t="s">
        <v>1666</v>
      </c>
      <c r="C342" s="15" t="s">
        <v>2066</v>
      </c>
    </row>
    <row r="343" spans="1:3" x14ac:dyDescent="0.35">
      <c r="A343" s="15" t="s">
        <v>1219</v>
      </c>
      <c r="B343" s="16" t="s">
        <v>1327</v>
      </c>
      <c r="C343" s="15" t="s">
        <v>2113</v>
      </c>
    </row>
    <row r="344" spans="1:3" x14ac:dyDescent="0.35">
      <c r="A344" s="15" t="s">
        <v>1073</v>
      </c>
      <c r="B344" s="16" t="s">
        <v>1543</v>
      </c>
      <c r="C344" s="15" t="s">
        <v>1894</v>
      </c>
    </row>
    <row r="345" spans="1:3" x14ac:dyDescent="0.35">
      <c r="A345" s="15" t="s">
        <v>1215</v>
      </c>
      <c r="B345" s="16" t="s">
        <v>1795</v>
      </c>
      <c r="C345" s="15" t="s">
        <v>1957</v>
      </c>
    </row>
    <row r="346" spans="1:3" x14ac:dyDescent="0.35">
      <c r="A346" s="15" t="s">
        <v>1074</v>
      </c>
      <c r="B346" s="16" t="s">
        <v>1826</v>
      </c>
      <c r="C346" s="15" t="s">
        <v>2114</v>
      </c>
    </row>
    <row r="347" spans="1:3" x14ac:dyDescent="0.35">
      <c r="A347" s="15" t="s">
        <v>962</v>
      </c>
      <c r="B347" s="16" t="s">
        <v>1544</v>
      </c>
      <c r="C347" s="15" t="s">
        <v>1932</v>
      </c>
    </row>
    <row r="348" spans="1:3" x14ac:dyDescent="0.35">
      <c r="A348" s="15" t="s">
        <v>1075</v>
      </c>
      <c r="B348" s="16" t="s">
        <v>1349</v>
      </c>
      <c r="C348" s="15" t="s">
        <v>2115</v>
      </c>
    </row>
    <row r="349" spans="1:3" x14ac:dyDescent="0.35">
      <c r="A349" s="15" t="s">
        <v>808</v>
      </c>
      <c r="B349" s="16" t="s">
        <v>1545</v>
      </c>
      <c r="C349" s="15" t="s">
        <v>1973</v>
      </c>
    </row>
    <row r="350" spans="1:3" x14ac:dyDescent="0.35">
      <c r="A350" s="15" t="s">
        <v>1076</v>
      </c>
      <c r="B350" s="16" t="s">
        <v>1350</v>
      </c>
      <c r="C350" s="15" t="s">
        <v>2116</v>
      </c>
    </row>
    <row r="351" spans="1:3" x14ac:dyDescent="0.35">
      <c r="A351" s="15" t="s">
        <v>1077</v>
      </c>
      <c r="B351" s="16" t="s">
        <v>1546</v>
      </c>
      <c r="C351" s="15" t="s">
        <v>2117</v>
      </c>
    </row>
    <row r="352" spans="1:3" x14ac:dyDescent="0.35">
      <c r="A352" s="15" t="s">
        <v>1078</v>
      </c>
      <c r="B352" s="16" t="s">
        <v>1635</v>
      </c>
      <c r="C352" s="15" t="s">
        <v>1923</v>
      </c>
    </row>
    <row r="353" spans="1:3" x14ac:dyDescent="0.35">
      <c r="A353" s="15" t="s">
        <v>1079</v>
      </c>
      <c r="B353" s="16" t="s">
        <v>1632</v>
      </c>
      <c r="C353" s="15" t="s">
        <v>2031</v>
      </c>
    </row>
    <row r="354" spans="1:3" x14ac:dyDescent="0.35">
      <c r="A354" s="15" t="s">
        <v>1081</v>
      </c>
      <c r="B354" s="16" t="s">
        <v>2174</v>
      </c>
      <c r="C354" s="15" t="s">
        <v>2008</v>
      </c>
    </row>
    <row r="355" spans="1:3" x14ac:dyDescent="0.35">
      <c r="A355" s="15" t="s">
        <v>965</v>
      </c>
      <c r="B355" s="16" t="s">
        <v>1667</v>
      </c>
      <c r="C355" s="15" t="s">
        <v>2118</v>
      </c>
    </row>
    <row r="356" spans="1:3" x14ac:dyDescent="0.35">
      <c r="A356" s="15" t="s">
        <v>1082</v>
      </c>
      <c r="B356" s="16" t="s">
        <v>1548</v>
      </c>
      <c r="C356" s="15" t="s">
        <v>1924</v>
      </c>
    </row>
    <row r="357" spans="1:3" x14ac:dyDescent="0.35">
      <c r="A357" s="15" t="s">
        <v>1073</v>
      </c>
      <c r="B357" s="16" t="s">
        <v>1285</v>
      </c>
      <c r="C357" s="15" t="s">
        <v>1894</v>
      </c>
    </row>
    <row r="358" spans="1:3" x14ac:dyDescent="0.35">
      <c r="A358" s="15" t="s">
        <v>1083</v>
      </c>
      <c r="B358" s="16" t="s">
        <v>1550</v>
      </c>
      <c r="C358" s="15" t="s">
        <v>1942</v>
      </c>
    </row>
    <row r="359" spans="1:3" x14ac:dyDescent="0.35">
      <c r="A359" s="15" t="s">
        <v>1084</v>
      </c>
      <c r="B359" s="16" t="s">
        <v>1701</v>
      </c>
      <c r="C359" s="15" t="s">
        <v>1945</v>
      </c>
    </row>
    <row r="360" spans="1:3" x14ac:dyDescent="0.35">
      <c r="A360" s="15" t="s">
        <v>1085</v>
      </c>
      <c r="B360" s="16" t="s">
        <v>1329</v>
      </c>
      <c r="C360" s="15" t="s">
        <v>2119</v>
      </c>
    </row>
    <row r="361" spans="1:3" x14ac:dyDescent="0.35">
      <c r="A361" s="15" t="s">
        <v>886</v>
      </c>
      <c r="B361" s="16" t="s">
        <v>1551</v>
      </c>
      <c r="C361" s="15" t="s">
        <v>2016</v>
      </c>
    </row>
    <row r="362" spans="1:3" x14ac:dyDescent="0.35">
      <c r="A362" s="15" t="s">
        <v>1086</v>
      </c>
      <c r="B362" s="16" t="s">
        <v>1857</v>
      </c>
      <c r="C362" s="15" t="s">
        <v>2120</v>
      </c>
    </row>
    <row r="363" spans="1:3" x14ac:dyDescent="0.35">
      <c r="A363" s="15" t="s">
        <v>1087</v>
      </c>
      <c r="B363" s="16" t="s">
        <v>1552</v>
      </c>
      <c r="C363" s="15" t="s">
        <v>2121</v>
      </c>
    </row>
    <row r="364" spans="1:3" x14ac:dyDescent="0.35">
      <c r="A364" s="15" t="s">
        <v>1088</v>
      </c>
      <c r="B364" s="16" t="s">
        <v>1553</v>
      </c>
      <c r="C364" s="15" t="s">
        <v>1910</v>
      </c>
    </row>
    <row r="365" spans="1:3" x14ac:dyDescent="0.35">
      <c r="A365" s="15" t="s">
        <v>1089</v>
      </c>
      <c r="B365" s="16" t="s">
        <v>1659</v>
      </c>
      <c r="C365" s="15" t="s">
        <v>2044</v>
      </c>
    </row>
    <row r="366" spans="1:3" x14ac:dyDescent="0.35">
      <c r="A366" s="15" t="s">
        <v>1090</v>
      </c>
      <c r="B366" s="16" t="s">
        <v>1801</v>
      </c>
      <c r="C366" s="15" t="s">
        <v>1927</v>
      </c>
    </row>
    <row r="367" spans="1:3" x14ac:dyDescent="0.35">
      <c r="A367" s="15" t="s">
        <v>1091</v>
      </c>
      <c r="B367" s="16" t="s">
        <v>1668</v>
      </c>
      <c r="C367" s="15" t="s">
        <v>2107</v>
      </c>
    </row>
    <row r="368" spans="1:3" x14ac:dyDescent="0.35">
      <c r="A368" s="15" t="s">
        <v>959</v>
      </c>
      <c r="B368" s="16" t="s">
        <v>1286</v>
      </c>
      <c r="C368" s="15" t="s">
        <v>1937</v>
      </c>
    </row>
    <row r="369" spans="1:3" x14ac:dyDescent="0.35">
      <c r="A369" s="15" t="s">
        <v>1092</v>
      </c>
      <c r="B369" s="16" t="s">
        <v>1554</v>
      </c>
      <c r="C369" s="15" t="s">
        <v>2122</v>
      </c>
    </row>
    <row r="370" spans="1:3" x14ac:dyDescent="0.35">
      <c r="A370" s="15" t="s">
        <v>1093</v>
      </c>
      <c r="B370" s="16" t="s">
        <v>1382</v>
      </c>
      <c r="C370" s="15" t="s">
        <v>2123</v>
      </c>
    </row>
    <row r="371" spans="1:3" x14ac:dyDescent="0.35">
      <c r="A371" s="15" t="s">
        <v>1094</v>
      </c>
      <c r="B371" s="16" t="s">
        <v>1555</v>
      </c>
      <c r="C371" s="15" t="s">
        <v>2124</v>
      </c>
    </row>
    <row r="372" spans="1:3" x14ac:dyDescent="0.35">
      <c r="A372" s="15" t="s">
        <v>1095</v>
      </c>
      <c r="B372" s="16" t="s">
        <v>1288</v>
      </c>
      <c r="C372" s="15" t="s">
        <v>2125</v>
      </c>
    </row>
    <row r="373" spans="1:3" x14ac:dyDescent="0.35">
      <c r="A373" s="15" t="s">
        <v>1098</v>
      </c>
      <c r="B373" s="16" t="s">
        <v>1629</v>
      </c>
      <c r="C373" s="15" t="s">
        <v>1970</v>
      </c>
    </row>
    <row r="374" spans="1:3" x14ac:dyDescent="0.35">
      <c r="A374" s="15" t="s">
        <v>1099</v>
      </c>
      <c r="B374" s="16" t="s">
        <v>1556</v>
      </c>
      <c r="C374" s="15" t="s">
        <v>1925</v>
      </c>
    </row>
    <row r="375" spans="1:3" x14ac:dyDescent="0.35">
      <c r="A375" s="15" t="s">
        <v>1204</v>
      </c>
      <c r="B375" s="16" t="s">
        <v>1388</v>
      </c>
      <c r="C375" s="15" t="s">
        <v>1929</v>
      </c>
    </row>
    <row r="376" spans="1:3" x14ac:dyDescent="0.35">
      <c r="A376" s="15" t="s">
        <v>755</v>
      </c>
      <c r="B376" s="16" t="s">
        <v>1400</v>
      </c>
      <c r="C376" s="15" t="s">
        <v>2126</v>
      </c>
    </row>
    <row r="377" spans="1:3" x14ac:dyDescent="0.35">
      <c r="A377" s="15" t="s">
        <v>1059</v>
      </c>
      <c r="B377" s="16" t="s">
        <v>1661</v>
      </c>
      <c r="C377" s="15" t="s">
        <v>2029</v>
      </c>
    </row>
    <row r="378" spans="1:3" x14ac:dyDescent="0.35">
      <c r="A378" s="15" t="s">
        <v>884</v>
      </c>
      <c r="B378" s="16" t="s">
        <v>1613</v>
      </c>
      <c r="C378" s="15" t="s">
        <v>2014</v>
      </c>
    </row>
    <row r="379" spans="1:3" x14ac:dyDescent="0.35">
      <c r="A379" s="15" t="s">
        <v>1058</v>
      </c>
      <c r="B379" s="16" t="s">
        <v>1682</v>
      </c>
      <c r="C379" s="15" t="s">
        <v>2107</v>
      </c>
    </row>
    <row r="380" spans="1:3" x14ac:dyDescent="0.35">
      <c r="A380" s="15" t="s">
        <v>1100</v>
      </c>
      <c r="B380" s="16" t="s">
        <v>1557</v>
      </c>
      <c r="C380" s="15" t="s">
        <v>1924</v>
      </c>
    </row>
    <row r="381" spans="1:3" x14ac:dyDescent="0.35">
      <c r="A381" s="15" t="s">
        <v>1101</v>
      </c>
      <c r="B381" s="16" t="s">
        <v>1843</v>
      </c>
      <c r="C381" s="15" t="s">
        <v>2127</v>
      </c>
    </row>
    <row r="382" spans="1:3" x14ac:dyDescent="0.35">
      <c r="A382" s="15" t="s">
        <v>1102</v>
      </c>
      <c r="B382" s="16" t="s">
        <v>1289</v>
      </c>
      <c r="C382" s="15" t="s">
        <v>2037</v>
      </c>
    </row>
    <row r="383" spans="1:3" x14ac:dyDescent="0.35">
      <c r="A383" s="15" t="s">
        <v>1103</v>
      </c>
      <c r="B383" s="16" t="s">
        <v>1828</v>
      </c>
      <c r="C383" s="15" t="s">
        <v>2128</v>
      </c>
    </row>
    <row r="384" spans="1:3" x14ac:dyDescent="0.35">
      <c r="A384" s="15" t="s">
        <v>1104</v>
      </c>
      <c r="B384" s="16" t="s">
        <v>1370</v>
      </c>
      <c r="C384" s="15" t="s">
        <v>2129</v>
      </c>
    </row>
    <row r="385" spans="1:3" x14ac:dyDescent="0.35">
      <c r="A385" s="15" t="s">
        <v>801</v>
      </c>
      <c r="B385" s="16" t="s">
        <v>1393</v>
      </c>
      <c r="C385" s="15" t="s">
        <v>1893</v>
      </c>
    </row>
    <row r="386" spans="1:3" x14ac:dyDescent="0.35">
      <c r="A386" s="15" t="s">
        <v>923</v>
      </c>
      <c r="B386" s="16" t="s">
        <v>1802</v>
      </c>
      <c r="C386" s="15" t="s">
        <v>1942</v>
      </c>
    </row>
    <row r="387" spans="1:3" x14ac:dyDescent="0.35">
      <c r="A387" s="15" t="s">
        <v>1105</v>
      </c>
      <c r="B387" s="16" t="s">
        <v>1677</v>
      </c>
      <c r="C387" s="15" t="s">
        <v>1930</v>
      </c>
    </row>
    <row r="388" spans="1:3" x14ac:dyDescent="0.35">
      <c r="A388" s="15" t="s">
        <v>1106</v>
      </c>
      <c r="B388" s="16" t="s">
        <v>1769</v>
      </c>
      <c r="C388" s="15" t="s">
        <v>2130</v>
      </c>
    </row>
    <row r="389" spans="1:3" x14ac:dyDescent="0.35">
      <c r="A389" s="15" t="s">
        <v>1107</v>
      </c>
      <c r="B389" s="16" t="s">
        <v>1690</v>
      </c>
      <c r="C389" s="15" t="s">
        <v>1946</v>
      </c>
    </row>
    <row r="390" spans="1:3" x14ac:dyDescent="0.35">
      <c r="A390" s="15" t="s">
        <v>921</v>
      </c>
      <c r="B390" s="16" t="s">
        <v>1711</v>
      </c>
      <c r="C390" s="15" t="s">
        <v>1969</v>
      </c>
    </row>
    <row r="391" spans="1:3" x14ac:dyDescent="0.35">
      <c r="A391" s="15" t="s">
        <v>1108</v>
      </c>
      <c r="B391" s="16" t="s">
        <v>1559</v>
      </c>
      <c r="C391" s="15" t="s">
        <v>1969</v>
      </c>
    </row>
    <row r="392" spans="1:3" x14ac:dyDescent="0.35">
      <c r="A392" s="15" t="s">
        <v>1108</v>
      </c>
      <c r="B392" s="16" t="s">
        <v>1330</v>
      </c>
      <c r="C392" s="15" t="s">
        <v>1969</v>
      </c>
    </row>
    <row r="393" spans="1:3" x14ac:dyDescent="0.35">
      <c r="A393" s="15" t="s">
        <v>1109</v>
      </c>
      <c r="B393" s="16" t="s">
        <v>1560</v>
      </c>
      <c r="C393" s="15" t="s">
        <v>2131</v>
      </c>
    </row>
    <row r="394" spans="1:3" x14ac:dyDescent="0.35">
      <c r="A394" s="15" t="s">
        <v>1110</v>
      </c>
      <c r="B394" s="16" t="s">
        <v>1812</v>
      </c>
      <c r="C394" s="15" t="s">
        <v>2132</v>
      </c>
    </row>
    <row r="395" spans="1:3" x14ac:dyDescent="0.35">
      <c r="A395" s="15" t="s">
        <v>1111</v>
      </c>
      <c r="B395" s="16" t="s">
        <v>1561</v>
      </c>
      <c r="C395" s="15" t="s">
        <v>2133</v>
      </c>
    </row>
    <row r="396" spans="1:3" x14ac:dyDescent="0.35">
      <c r="A396" s="15" t="s">
        <v>1113</v>
      </c>
      <c r="B396" s="16" t="s">
        <v>1641</v>
      </c>
      <c r="C396" s="15" t="s">
        <v>2134</v>
      </c>
    </row>
    <row r="397" spans="1:3" x14ac:dyDescent="0.35">
      <c r="A397" s="15" t="s">
        <v>1212</v>
      </c>
      <c r="B397" s="16" t="s">
        <v>1562</v>
      </c>
      <c r="C397" s="15" t="s">
        <v>2135</v>
      </c>
    </row>
    <row r="398" spans="1:3" x14ac:dyDescent="0.35">
      <c r="A398" s="15" t="s">
        <v>1114</v>
      </c>
      <c r="B398" s="16" t="s">
        <v>1724</v>
      </c>
      <c r="C398" s="15" t="s">
        <v>2136</v>
      </c>
    </row>
    <row r="399" spans="1:3" x14ac:dyDescent="0.35">
      <c r="A399" s="15" t="s">
        <v>1115</v>
      </c>
      <c r="B399" s="16" t="s">
        <v>1563</v>
      </c>
      <c r="C399" s="15" t="s">
        <v>2137</v>
      </c>
    </row>
    <row r="400" spans="1:3" x14ac:dyDescent="0.35">
      <c r="A400" s="15" t="s">
        <v>1116</v>
      </c>
      <c r="B400" s="16" t="s">
        <v>1564</v>
      </c>
      <c r="C400" s="15" t="s">
        <v>1928</v>
      </c>
    </row>
    <row r="401" spans="1:3" x14ac:dyDescent="0.35">
      <c r="A401" s="15" t="s">
        <v>1104</v>
      </c>
      <c r="B401" s="16" t="s">
        <v>1752</v>
      </c>
      <c r="C401" s="15" t="s">
        <v>2129</v>
      </c>
    </row>
    <row r="402" spans="1:3" x14ac:dyDescent="0.35">
      <c r="A402" s="15" t="s">
        <v>1117</v>
      </c>
      <c r="B402" s="16" t="s">
        <v>1331</v>
      </c>
      <c r="C402" s="15" t="s">
        <v>2138</v>
      </c>
    </row>
    <row r="403" spans="1:3" x14ac:dyDescent="0.35">
      <c r="A403" s="15" t="s">
        <v>1118</v>
      </c>
      <c r="B403" s="16" t="s">
        <v>1332</v>
      </c>
      <c r="C403" s="15" t="s">
        <v>1989</v>
      </c>
    </row>
    <row r="404" spans="1:3" x14ac:dyDescent="0.35">
      <c r="A404" s="15" t="s">
        <v>1120</v>
      </c>
      <c r="B404" s="16" t="s">
        <v>1414</v>
      </c>
      <c r="C404" s="15" t="s">
        <v>1989</v>
      </c>
    </row>
    <row r="405" spans="1:3" x14ac:dyDescent="0.35">
      <c r="A405" s="15" t="s">
        <v>1121</v>
      </c>
      <c r="B405" s="16" t="s">
        <v>1829</v>
      </c>
      <c r="C405" s="15" t="s">
        <v>2139</v>
      </c>
    </row>
    <row r="406" spans="1:3" x14ac:dyDescent="0.35">
      <c r="A406" s="15" t="s">
        <v>1122</v>
      </c>
      <c r="B406" s="16" t="s">
        <v>1715</v>
      </c>
      <c r="C406" s="15" t="s">
        <v>2140</v>
      </c>
    </row>
    <row r="407" spans="1:3" x14ac:dyDescent="0.35">
      <c r="A407" s="15" t="s">
        <v>1123</v>
      </c>
      <c r="B407" s="16" t="s">
        <v>1565</v>
      </c>
      <c r="C407" s="15" t="s">
        <v>1938</v>
      </c>
    </row>
    <row r="408" spans="1:3" x14ac:dyDescent="0.35">
      <c r="A408" s="15" t="s">
        <v>760</v>
      </c>
      <c r="B408" s="16" t="s">
        <v>1814</v>
      </c>
      <c r="C408" s="15" t="s">
        <v>2141</v>
      </c>
    </row>
    <row r="409" spans="1:3" x14ac:dyDescent="0.35">
      <c r="A409" s="15" t="s">
        <v>1108</v>
      </c>
      <c r="B409" s="16" t="s">
        <v>1566</v>
      </c>
      <c r="C409" s="15" t="s">
        <v>1969</v>
      </c>
    </row>
    <row r="410" spans="1:3" x14ac:dyDescent="0.35">
      <c r="A410" s="15" t="s">
        <v>1124</v>
      </c>
      <c r="B410" s="16" t="s">
        <v>1357</v>
      </c>
      <c r="C410" s="15" t="s">
        <v>2027</v>
      </c>
    </row>
    <row r="411" spans="1:3" x14ac:dyDescent="0.35">
      <c r="A411" s="15" t="s">
        <v>1125</v>
      </c>
      <c r="B411" s="16" t="s">
        <v>1291</v>
      </c>
      <c r="C411" s="15" t="s">
        <v>1932</v>
      </c>
    </row>
    <row r="412" spans="1:3" x14ac:dyDescent="0.35">
      <c r="A412" s="15" t="s">
        <v>1126</v>
      </c>
      <c r="B412" s="16" t="s">
        <v>1725</v>
      </c>
      <c r="C412" s="15" t="s">
        <v>2038</v>
      </c>
    </row>
    <row r="413" spans="1:3" x14ac:dyDescent="0.35">
      <c r="A413" s="15" t="s">
        <v>962</v>
      </c>
      <c r="B413" s="16" t="s">
        <v>1836</v>
      </c>
      <c r="C413" s="15" t="s">
        <v>1932</v>
      </c>
    </row>
    <row r="414" spans="1:3" x14ac:dyDescent="0.35">
      <c r="A414" s="15" t="s">
        <v>1127</v>
      </c>
      <c r="B414" s="16" t="s">
        <v>1740</v>
      </c>
      <c r="C414" s="15" t="s">
        <v>1898</v>
      </c>
    </row>
    <row r="415" spans="1:3" x14ac:dyDescent="0.35">
      <c r="A415" s="15" t="s">
        <v>946</v>
      </c>
      <c r="B415" s="16" t="s">
        <v>1567</v>
      </c>
      <c r="C415" s="15" t="s">
        <v>2047</v>
      </c>
    </row>
    <row r="416" spans="1:3" x14ac:dyDescent="0.35">
      <c r="A416" s="15" t="s">
        <v>1221</v>
      </c>
      <c r="B416" s="16" t="s">
        <v>1595</v>
      </c>
      <c r="C416" s="15" t="s">
        <v>1926</v>
      </c>
    </row>
    <row r="417" spans="1:3" x14ac:dyDescent="0.35">
      <c r="A417" s="15" t="s">
        <v>1215</v>
      </c>
      <c r="B417" s="16" t="s">
        <v>1415</v>
      </c>
      <c r="C417" s="15" t="s">
        <v>1957</v>
      </c>
    </row>
    <row r="418" spans="1:3" x14ac:dyDescent="0.35">
      <c r="A418" s="15" t="s">
        <v>1129</v>
      </c>
      <c r="B418" s="16" t="s">
        <v>1333</v>
      </c>
      <c r="C418" s="15" t="s">
        <v>2142</v>
      </c>
    </row>
    <row r="419" spans="1:3" x14ac:dyDescent="0.35">
      <c r="A419" s="15" t="s">
        <v>1130</v>
      </c>
      <c r="B419" s="16" t="s">
        <v>1596</v>
      </c>
      <c r="C419" s="15" t="s">
        <v>2143</v>
      </c>
    </row>
    <row r="420" spans="1:3" x14ac:dyDescent="0.35">
      <c r="A420" s="15" t="s">
        <v>1131</v>
      </c>
      <c r="B420" s="16" t="s">
        <v>1771</v>
      </c>
      <c r="C420" s="15" t="s">
        <v>1901</v>
      </c>
    </row>
    <row r="421" spans="1:3" x14ac:dyDescent="0.35">
      <c r="A421" s="15" t="s">
        <v>1131</v>
      </c>
      <c r="B421" s="16" t="s">
        <v>1334</v>
      </c>
      <c r="C421" s="15" t="s">
        <v>1901</v>
      </c>
    </row>
    <row r="422" spans="1:3" x14ac:dyDescent="0.35">
      <c r="A422" s="15" t="s">
        <v>1211</v>
      </c>
      <c r="B422" s="16" t="s">
        <v>1702</v>
      </c>
      <c r="C422" s="15" t="s">
        <v>2144</v>
      </c>
    </row>
    <row r="423" spans="1:3" x14ac:dyDescent="0.35">
      <c r="A423" s="15" t="s">
        <v>1132</v>
      </c>
      <c r="B423" s="16" t="s">
        <v>1352</v>
      </c>
      <c r="C423" s="15" t="s">
        <v>2094</v>
      </c>
    </row>
    <row r="424" spans="1:3" x14ac:dyDescent="0.35">
      <c r="A424" s="15" t="s">
        <v>998</v>
      </c>
      <c r="B424" s="16" t="s">
        <v>1669</v>
      </c>
      <c r="C424" s="15" t="s">
        <v>2145</v>
      </c>
    </row>
    <row r="425" spans="1:3" x14ac:dyDescent="0.35">
      <c r="A425" s="15" t="s">
        <v>1133</v>
      </c>
      <c r="B425" s="16" t="s">
        <v>1300</v>
      </c>
      <c r="C425" s="15" t="s">
        <v>2068</v>
      </c>
    </row>
    <row r="426" spans="1:3" x14ac:dyDescent="0.35">
      <c r="A426" s="15" t="s">
        <v>1133</v>
      </c>
      <c r="B426" s="16" t="s">
        <v>1395</v>
      </c>
      <c r="C426" s="15" t="s">
        <v>2068</v>
      </c>
    </row>
    <row r="427" spans="1:3" x14ac:dyDescent="0.35">
      <c r="A427" s="15" t="s">
        <v>1134</v>
      </c>
      <c r="B427" s="16" t="s">
        <v>1746</v>
      </c>
      <c r="C427" s="15" t="s">
        <v>1937</v>
      </c>
    </row>
    <row r="428" spans="1:3" x14ac:dyDescent="0.35">
      <c r="A428" s="15" t="s">
        <v>1135</v>
      </c>
      <c r="B428" s="16" t="s">
        <v>1775</v>
      </c>
      <c r="C428" s="15" t="s">
        <v>2146</v>
      </c>
    </row>
    <row r="429" spans="1:3" x14ac:dyDescent="0.35">
      <c r="A429" s="15" t="s">
        <v>1136</v>
      </c>
      <c r="B429" s="16" t="s">
        <v>1743</v>
      </c>
      <c r="C429" s="15" t="s">
        <v>2037</v>
      </c>
    </row>
    <row r="430" spans="1:3" x14ac:dyDescent="0.35">
      <c r="A430" s="15" t="s">
        <v>1137</v>
      </c>
      <c r="B430" s="16" t="s">
        <v>1619</v>
      </c>
      <c r="C430" s="15" t="s">
        <v>2066</v>
      </c>
    </row>
    <row r="431" spans="1:3" x14ac:dyDescent="0.35">
      <c r="A431" s="15" t="s">
        <v>1104</v>
      </c>
      <c r="B431" s="16" t="s">
        <v>1747</v>
      </c>
      <c r="C431" s="15" t="s">
        <v>2147</v>
      </c>
    </row>
    <row r="432" spans="1:3" x14ac:dyDescent="0.35">
      <c r="A432" s="15" t="s">
        <v>973</v>
      </c>
      <c r="B432" s="16" t="s">
        <v>1670</v>
      </c>
      <c r="C432" s="15" t="s">
        <v>1927</v>
      </c>
    </row>
    <row r="433" spans="1:3" x14ac:dyDescent="0.35">
      <c r="A433" s="15" t="s">
        <v>770</v>
      </c>
      <c r="B433" s="16" t="s">
        <v>1597</v>
      </c>
      <c r="C433" s="15" t="s">
        <v>1942</v>
      </c>
    </row>
    <row r="434" spans="1:3" x14ac:dyDescent="0.35">
      <c r="A434" s="15" t="s">
        <v>1139</v>
      </c>
      <c r="B434" s="16" t="s">
        <v>1863</v>
      </c>
      <c r="C434" s="15" t="s">
        <v>2075</v>
      </c>
    </row>
    <row r="435" spans="1:3" x14ac:dyDescent="0.35">
      <c r="A435" s="15" t="s">
        <v>1140</v>
      </c>
      <c r="B435" s="16" t="s">
        <v>1416</v>
      </c>
      <c r="C435" s="15" t="s">
        <v>2148</v>
      </c>
    </row>
    <row r="436" spans="1:3" x14ac:dyDescent="0.35">
      <c r="A436" s="15" t="s">
        <v>1141</v>
      </c>
      <c r="B436" s="16" t="s">
        <v>1569</v>
      </c>
      <c r="C436" s="15" t="s">
        <v>2149</v>
      </c>
    </row>
    <row r="437" spans="1:3" x14ac:dyDescent="0.35">
      <c r="A437" s="15" t="s">
        <v>1142</v>
      </c>
      <c r="B437" s="16" t="s">
        <v>1732</v>
      </c>
      <c r="C437" s="15" t="s">
        <v>2150</v>
      </c>
    </row>
    <row r="438" spans="1:3" x14ac:dyDescent="0.35">
      <c r="A438" s="15" t="s">
        <v>1143</v>
      </c>
      <c r="B438" s="16" t="s">
        <v>1606</v>
      </c>
      <c r="C438" s="15" t="s">
        <v>2151</v>
      </c>
    </row>
    <row r="439" spans="1:3" x14ac:dyDescent="0.35">
      <c r="A439" s="15" t="s">
        <v>1144</v>
      </c>
      <c r="B439" s="16" t="s">
        <v>1785</v>
      </c>
      <c r="C439" s="15" t="s">
        <v>1932</v>
      </c>
    </row>
    <row r="440" spans="1:3" x14ac:dyDescent="0.35">
      <c r="A440" s="15" t="s">
        <v>843</v>
      </c>
      <c r="B440" s="16" t="s">
        <v>1683</v>
      </c>
      <c r="C440" s="15" t="s">
        <v>1898</v>
      </c>
    </row>
    <row r="441" spans="1:3" x14ac:dyDescent="0.35">
      <c r="A441" s="15" t="s">
        <v>1145</v>
      </c>
      <c r="B441" s="16" t="s">
        <v>1830</v>
      </c>
      <c r="C441" s="15" t="s">
        <v>2152</v>
      </c>
    </row>
    <row r="442" spans="1:3" x14ac:dyDescent="0.35">
      <c r="A442" s="15" t="s">
        <v>1147</v>
      </c>
      <c r="B442" s="16" t="s">
        <v>1859</v>
      </c>
      <c r="C442" s="15" t="s">
        <v>2153</v>
      </c>
    </row>
    <row r="443" spans="1:3" x14ac:dyDescent="0.35">
      <c r="A443" s="15" t="s">
        <v>761</v>
      </c>
      <c r="B443" s="16" t="s">
        <v>1571</v>
      </c>
      <c r="C443" s="15" t="s">
        <v>1898</v>
      </c>
    </row>
    <row r="444" spans="1:3" x14ac:dyDescent="0.35">
      <c r="A444" s="15" t="s">
        <v>766</v>
      </c>
      <c r="B444" s="16" t="s">
        <v>1572</v>
      </c>
      <c r="C444" s="15" t="s">
        <v>1939</v>
      </c>
    </row>
    <row r="445" spans="1:3" x14ac:dyDescent="0.35">
      <c r="A445" s="15" t="s">
        <v>1148</v>
      </c>
      <c r="B445" s="16" t="s">
        <v>1573</v>
      </c>
      <c r="C445" s="15" t="s">
        <v>2034</v>
      </c>
    </row>
    <row r="446" spans="1:3" x14ac:dyDescent="0.35">
      <c r="A446" s="15" t="s">
        <v>1149</v>
      </c>
      <c r="B446" s="16" t="s">
        <v>1335</v>
      </c>
      <c r="C446" s="15" t="s">
        <v>2052</v>
      </c>
    </row>
    <row r="447" spans="1:3" x14ac:dyDescent="0.35">
      <c r="A447" s="15" t="s">
        <v>1222</v>
      </c>
      <c r="B447" s="16" t="s">
        <v>1409</v>
      </c>
      <c r="C447" s="15" t="s">
        <v>2021</v>
      </c>
    </row>
    <row r="448" spans="1:3" x14ac:dyDescent="0.35">
      <c r="A448" s="15" t="s">
        <v>1150</v>
      </c>
      <c r="B448" s="16" t="s">
        <v>1620</v>
      </c>
      <c r="C448" s="15" t="s">
        <v>1931</v>
      </c>
    </row>
    <row r="449" spans="1:3" x14ac:dyDescent="0.35">
      <c r="A449" s="15" t="s">
        <v>893</v>
      </c>
      <c r="B449" s="16" t="s">
        <v>1293</v>
      </c>
      <c r="C449" s="15" t="s">
        <v>2022</v>
      </c>
    </row>
    <row r="450" spans="1:3" x14ac:dyDescent="0.35">
      <c r="A450" s="15" t="s">
        <v>1228</v>
      </c>
      <c r="B450" s="16" t="s">
        <v>1574</v>
      </c>
      <c r="C450" s="15" t="s">
        <v>1898</v>
      </c>
    </row>
    <row r="451" spans="1:3" x14ac:dyDescent="0.35">
      <c r="A451" s="15" t="s">
        <v>1152</v>
      </c>
      <c r="B451" s="16" t="s">
        <v>1575</v>
      </c>
      <c r="C451" s="15" t="s">
        <v>2154</v>
      </c>
    </row>
    <row r="452" spans="1:3" x14ac:dyDescent="0.35">
      <c r="A452" s="15" t="s">
        <v>846</v>
      </c>
      <c r="B452" s="16" t="s">
        <v>1696</v>
      </c>
      <c r="C452" s="15" t="s">
        <v>1990</v>
      </c>
    </row>
    <row r="453" spans="1:3" x14ac:dyDescent="0.35">
      <c r="A453" s="15" t="s">
        <v>846</v>
      </c>
      <c r="B453" s="16" t="s">
        <v>1432</v>
      </c>
      <c r="C453" s="15" t="s">
        <v>1990</v>
      </c>
    </row>
    <row r="454" spans="1:3" x14ac:dyDescent="0.35">
      <c r="A454" s="15" t="s">
        <v>1154</v>
      </c>
      <c r="B454" s="16" t="s">
        <v>1831</v>
      </c>
      <c r="C454" s="15" t="s">
        <v>2019</v>
      </c>
    </row>
    <row r="455" spans="1:3" x14ac:dyDescent="0.35">
      <c r="A455" s="15" t="s">
        <v>876</v>
      </c>
      <c r="B455" s="16" t="s">
        <v>1301</v>
      </c>
      <c r="C455" s="15" t="s">
        <v>1945</v>
      </c>
    </row>
    <row r="456" spans="1:3" x14ac:dyDescent="0.35">
      <c r="A456" s="15" t="s">
        <v>1156</v>
      </c>
      <c r="B456" s="16" t="s">
        <v>1336</v>
      </c>
      <c r="C456" s="15" t="s">
        <v>1989</v>
      </c>
    </row>
    <row r="457" spans="1:3" x14ac:dyDescent="0.35">
      <c r="A457" s="15" t="s">
        <v>755</v>
      </c>
      <c r="B457" s="16" t="s">
        <v>1302</v>
      </c>
      <c r="C457" s="15" t="s">
        <v>2126</v>
      </c>
    </row>
    <row r="458" spans="1:3" x14ac:dyDescent="0.35">
      <c r="A458" s="15" t="s">
        <v>1157</v>
      </c>
      <c r="B458" s="16" t="s">
        <v>1614</v>
      </c>
      <c r="C458" s="15" t="s">
        <v>2155</v>
      </c>
    </row>
    <row r="459" spans="1:3" x14ac:dyDescent="0.35">
      <c r="A459" s="15" t="s">
        <v>848</v>
      </c>
      <c r="B459" s="16" t="s">
        <v>1847</v>
      </c>
      <c r="C459" s="15" t="s">
        <v>1984</v>
      </c>
    </row>
    <row r="460" spans="1:3" x14ac:dyDescent="0.35">
      <c r="A460" s="15" t="s">
        <v>1230</v>
      </c>
      <c r="B460" s="16" t="s">
        <v>1625</v>
      </c>
      <c r="C460" s="15" t="s">
        <v>1894</v>
      </c>
    </row>
    <row r="461" spans="1:3" x14ac:dyDescent="0.35">
      <c r="A461" s="15" t="s">
        <v>1158</v>
      </c>
      <c r="B461" s="16" t="s">
        <v>1577</v>
      </c>
      <c r="C461" s="15" t="s">
        <v>1937</v>
      </c>
    </row>
    <row r="462" spans="1:3" x14ac:dyDescent="0.35">
      <c r="A462" s="15" t="s">
        <v>1159</v>
      </c>
      <c r="B462" s="16" t="s">
        <v>1427</v>
      </c>
      <c r="C462" s="15" t="s">
        <v>2082</v>
      </c>
    </row>
    <row r="463" spans="1:3" x14ac:dyDescent="0.35">
      <c r="A463" s="15" t="s">
        <v>992</v>
      </c>
      <c r="B463" s="16" t="s">
        <v>1753</v>
      </c>
      <c r="C463" s="15" t="s">
        <v>2156</v>
      </c>
    </row>
    <row r="464" spans="1:3" x14ac:dyDescent="0.35">
      <c r="A464" s="15" t="s">
        <v>826</v>
      </c>
      <c r="B464" s="16" t="s">
        <v>1420</v>
      </c>
      <c r="C464" s="15" t="s">
        <v>1943</v>
      </c>
    </row>
    <row r="465" spans="1:3" x14ac:dyDescent="0.35">
      <c r="A465" s="15" t="s">
        <v>1160</v>
      </c>
      <c r="B465" s="16" t="s">
        <v>1578</v>
      </c>
      <c r="C465" s="15" t="s">
        <v>2082</v>
      </c>
    </row>
    <row r="466" spans="1:3" x14ac:dyDescent="0.35">
      <c r="A466" s="15" t="s">
        <v>864</v>
      </c>
      <c r="B466" s="16" t="s">
        <v>1642</v>
      </c>
      <c r="C466" s="15" t="s">
        <v>2003</v>
      </c>
    </row>
    <row r="467" spans="1:3" x14ac:dyDescent="0.35">
      <c r="A467" s="15" t="s">
        <v>1161</v>
      </c>
      <c r="B467" s="16" t="s">
        <v>1776</v>
      </c>
      <c r="C467" s="15" t="s">
        <v>1900</v>
      </c>
    </row>
    <row r="468" spans="1:3" x14ac:dyDescent="0.35">
      <c r="A468" s="15" t="s">
        <v>1162</v>
      </c>
      <c r="B468" s="16" t="s">
        <v>1579</v>
      </c>
      <c r="C468" s="15" t="s">
        <v>1948</v>
      </c>
    </row>
    <row r="469" spans="1:3" x14ac:dyDescent="0.35">
      <c r="A469" s="15" t="s">
        <v>1163</v>
      </c>
      <c r="B469" s="16" t="s">
        <v>1433</v>
      </c>
      <c r="C469" s="15" t="s">
        <v>1942</v>
      </c>
    </row>
    <row r="470" spans="1:3" x14ac:dyDescent="0.35">
      <c r="A470" s="15" t="s">
        <v>1164</v>
      </c>
      <c r="B470" s="16" t="s">
        <v>1790</v>
      </c>
      <c r="C470" s="15" t="s">
        <v>2125</v>
      </c>
    </row>
    <row r="471" spans="1:3" x14ac:dyDescent="0.35">
      <c r="A471" s="15" t="s">
        <v>1165</v>
      </c>
      <c r="B471" s="16" t="s">
        <v>1580</v>
      </c>
      <c r="C471" s="15" t="s">
        <v>2125</v>
      </c>
    </row>
    <row r="472" spans="1:3" x14ac:dyDescent="0.35">
      <c r="A472" s="15" t="s">
        <v>1166</v>
      </c>
      <c r="B472" s="16" t="s">
        <v>1786</v>
      </c>
      <c r="C472" s="15" t="s">
        <v>2125</v>
      </c>
    </row>
    <row r="473" spans="1:3" x14ac:dyDescent="0.35">
      <c r="A473" s="15" t="s">
        <v>1167</v>
      </c>
      <c r="B473" s="16" t="s">
        <v>1337</v>
      </c>
      <c r="C473" s="15" t="s">
        <v>1937</v>
      </c>
    </row>
    <row r="474" spans="1:3" x14ac:dyDescent="0.35">
      <c r="A474" s="15" t="s">
        <v>813</v>
      </c>
      <c r="B474" s="16" t="s">
        <v>1691</v>
      </c>
      <c r="C474" s="15" t="s">
        <v>1898</v>
      </c>
    </row>
    <row r="475" spans="1:3" x14ac:dyDescent="0.35">
      <c r="A475" s="15" t="s">
        <v>1168</v>
      </c>
      <c r="B475" s="16" t="s">
        <v>1582</v>
      </c>
      <c r="C475" s="15" t="s">
        <v>2157</v>
      </c>
    </row>
    <row r="476" spans="1:3" x14ac:dyDescent="0.35">
      <c r="A476" s="15" t="s">
        <v>787</v>
      </c>
      <c r="B476" s="16" t="s">
        <v>1338</v>
      </c>
      <c r="C476" s="15" t="s">
        <v>2158</v>
      </c>
    </row>
    <row r="477" spans="1:3" x14ac:dyDescent="0.35">
      <c r="A477" s="15" t="s">
        <v>1170</v>
      </c>
      <c r="B477" s="16" t="s">
        <v>1712</v>
      </c>
      <c r="C477" s="15" t="s">
        <v>1911</v>
      </c>
    </row>
    <row r="478" spans="1:3" x14ac:dyDescent="0.35">
      <c r="A478" s="15" t="s">
        <v>1217</v>
      </c>
      <c r="B478" s="16" t="s">
        <v>1787</v>
      </c>
      <c r="C478" s="15" t="s">
        <v>2159</v>
      </c>
    </row>
    <row r="479" spans="1:3" x14ac:dyDescent="0.35">
      <c r="A479" s="15" t="s">
        <v>921</v>
      </c>
      <c r="B479" s="16" t="s">
        <v>1848</v>
      </c>
      <c r="C479" s="15" t="s">
        <v>1969</v>
      </c>
    </row>
    <row r="480" spans="1:3" x14ac:dyDescent="0.35">
      <c r="A480" s="15" t="s">
        <v>893</v>
      </c>
      <c r="B480" s="16" t="s">
        <v>1339</v>
      </c>
      <c r="C480" s="15" t="s">
        <v>2022</v>
      </c>
    </row>
    <row r="481" spans="1:3" x14ac:dyDescent="0.35">
      <c r="A481" s="15" t="s">
        <v>1171</v>
      </c>
      <c r="B481" s="16" t="s">
        <v>1584</v>
      </c>
      <c r="C481" s="15" t="s">
        <v>2022</v>
      </c>
    </row>
    <row r="482" spans="1:3" x14ac:dyDescent="0.35">
      <c r="A482" s="15" t="s">
        <v>800</v>
      </c>
      <c r="B482" s="16" t="s">
        <v>1820</v>
      </c>
      <c r="C482" s="15" t="s">
        <v>2079</v>
      </c>
    </row>
    <row r="483" spans="1:3" x14ac:dyDescent="0.35">
      <c r="A483" s="15" t="s">
        <v>956</v>
      </c>
      <c r="B483" s="16" t="s">
        <v>1815</v>
      </c>
      <c r="C483" s="15" t="s">
        <v>2160</v>
      </c>
    </row>
    <row r="484" spans="1:3" x14ac:dyDescent="0.35">
      <c r="A484" s="15" t="s">
        <v>1172</v>
      </c>
      <c r="B484" s="16" t="s">
        <v>1585</v>
      </c>
      <c r="C484" s="15" t="s">
        <v>2008</v>
      </c>
    </row>
    <row r="485" spans="1:3" x14ac:dyDescent="0.35">
      <c r="A485" s="15" t="s">
        <v>1173</v>
      </c>
      <c r="B485" s="16" t="s">
        <v>1364</v>
      </c>
      <c r="C485" s="15" t="s">
        <v>2029</v>
      </c>
    </row>
    <row r="486" spans="1:3" x14ac:dyDescent="0.35">
      <c r="A486" s="15" t="s">
        <v>1174</v>
      </c>
      <c r="B486" s="16" t="s">
        <v>1816</v>
      </c>
      <c r="C486" s="15" t="s">
        <v>2161</v>
      </c>
    </row>
    <row r="487" spans="1:3" x14ac:dyDescent="0.35">
      <c r="A487" s="15" t="s">
        <v>1175</v>
      </c>
      <c r="B487" s="16" t="s">
        <v>1672</v>
      </c>
      <c r="C487" s="15" t="s">
        <v>2162</v>
      </c>
    </row>
    <row r="488" spans="1:3" x14ac:dyDescent="0.35">
      <c r="A488" s="15" t="s">
        <v>1223</v>
      </c>
      <c r="B488" s="16" t="s">
        <v>1703</v>
      </c>
      <c r="C488" s="15" t="s">
        <v>2163</v>
      </c>
    </row>
    <row r="489" spans="1:3" x14ac:dyDescent="0.35">
      <c r="A489" s="15" t="s">
        <v>1212</v>
      </c>
      <c r="B489" s="16" t="s">
        <v>1353</v>
      </c>
      <c r="C489" s="15" t="s">
        <v>1937</v>
      </c>
    </row>
    <row r="490" spans="1:3" x14ac:dyDescent="0.35">
      <c r="A490" s="15" t="s">
        <v>1232</v>
      </c>
      <c r="B490" s="16" t="s">
        <v>1434</v>
      </c>
      <c r="C490" s="15" t="s">
        <v>2164</v>
      </c>
    </row>
    <row r="491" spans="1:3" x14ac:dyDescent="0.35">
      <c r="A491" s="15" t="s">
        <v>1178</v>
      </c>
      <c r="B491" s="16" t="s">
        <v>1878</v>
      </c>
      <c r="C491" s="15" t="s">
        <v>1898</v>
      </c>
    </row>
    <row r="492" spans="1:3" x14ac:dyDescent="0.35">
      <c r="A492" s="15" t="s">
        <v>1179</v>
      </c>
      <c r="B492" s="16" t="s">
        <v>1837</v>
      </c>
      <c r="C492" s="15" t="s">
        <v>1963</v>
      </c>
    </row>
    <row r="493" spans="1:3" x14ac:dyDescent="0.35">
      <c r="A493" s="15" t="s">
        <v>1180</v>
      </c>
      <c r="B493" s="16" t="s">
        <v>1678</v>
      </c>
      <c r="C493" s="15" t="s">
        <v>1937</v>
      </c>
    </row>
    <row r="494" spans="1:3" x14ac:dyDescent="0.35">
      <c r="A494" s="15" t="s">
        <v>1126</v>
      </c>
      <c r="B494" s="16" t="s">
        <v>1377</v>
      </c>
      <c r="C494" s="15" t="s">
        <v>2038</v>
      </c>
    </row>
    <row r="495" spans="1:3" x14ac:dyDescent="0.35">
      <c r="A495" s="15" t="s">
        <v>1182</v>
      </c>
      <c r="B495" s="16" t="s">
        <v>1744</v>
      </c>
      <c r="C495" s="15" t="s">
        <v>2129</v>
      </c>
    </row>
    <row r="496" spans="1:3" x14ac:dyDescent="0.35">
      <c r="A496" s="15" t="s">
        <v>1125</v>
      </c>
      <c r="B496" s="16" t="s">
        <v>1294</v>
      </c>
      <c r="C496" s="15" t="s">
        <v>1932</v>
      </c>
    </row>
    <row r="497" spans="1:3" x14ac:dyDescent="0.35">
      <c r="A497" s="15" t="s">
        <v>1184</v>
      </c>
      <c r="B497" s="16" t="s">
        <v>1734</v>
      </c>
      <c r="C497" s="15" t="s">
        <v>2094</v>
      </c>
    </row>
    <row r="498" spans="1:3" x14ac:dyDescent="0.35">
      <c r="A498" s="15" t="s">
        <v>984</v>
      </c>
      <c r="B498" s="16" t="s">
        <v>1707</v>
      </c>
      <c r="C498" s="15" t="s">
        <v>2165</v>
      </c>
    </row>
    <row r="499" spans="1:3" x14ac:dyDescent="0.35">
      <c r="A499" s="15" t="s">
        <v>1073</v>
      </c>
      <c r="B499" s="16" t="s">
        <v>1295</v>
      </c>
      <c r="C499" s="15" t="s">
        <v>1894</v>
      </c>
    </row>
    <row r="500" spans="1:3" x14ac:dyDescent="0.35">
      <c r="A500" s="15" t="s">
        <v>1185</v>
      </c>
      <c r="B500" s="16" t="s">
        <v>1832</v>
      </c>
      <c r="C500" s="15" t="s">
        <v>2166</v>
      </c>
    </row>
    <row r="501" spans="1:3" x14ac:dyDescent="0.35">
      <c r="A501" s="15" t="s">
        <v>1186</v>
      </c>
      <c r="B501" s="16" t="s">
        <v>1587</v>
      </c>
      <c r="C501" s="15" t="s">
        <v>2094</v>
      </c>
    </row>
    <row r="502" spans="1:3" x14ac:dyDescent="0.35">
      <c r="A502" s="15" t="s">
        <v>849</v>
      </c>
      <c r="B502" s="16" t="s">
        <v>1704</v>
      </c>
      <c r="C502" s="15" t="s">
        <v>1950</v>
      </c>
    </row>
    <row r="503" spans="1:3" x14ac:dyDescent="0.35">
      <c r="A503" s="15" t="s">
        <v>1188</v>
      </c>
      <c r="B503" s="16" t="s">
        <v>1341</v>
      </c>
      <c r="C503" s="15" t="s">
        <v>2094</v>
      </c>
    </row>
    <row r="504" spans="1:3" x14ac:dyDescent="0.35">
      <c r="A504" s="15" t="s">
        <v>1189</v>
      </c>
      <c r="B504" s="16" t="s">
        <v>1588</v>
      </c>
      <c r="C504" s="15" t="s">
        <v>2167</v>
      </c>
    </row>
    <row r="505" spans="1:3" x14ac:dyDescent="0.35">
      <c r="A505" s="15" t="s">
        <v>1190</v>
      </c>
      <c r="B505" s="16" t="s">
        <v>1650</v>
      </c>
      <c r="C505" s="15" t="s">
        <v>2037</v>
      </c>
    </row>
    <row r="506" spans="1:3" x14ac:dyDescent="0.35">
      <c r="A506" s="15" t="s">
        <v>876</v>
      </c>
      <c r="B506" s="16" t="s">
        <v>1651</v>
      </c>
      <c r="C506" s="15" t="s">
        <v>1945</v>
      </c>
    </row>
    <row r="507" spans="1:3" x14ac:dyDescent="0.35">
      <c r="A507" s="15" t="s">
        <v>1191</v>
      </c>
      <c r="B507" s="16" t="s">
        <v>1741</v>
      </c>
      <c r="C507" s="15" t="s">
        <v>1948</v>
      </c>
    </row>
    <row r="508" spans="1:3" x14ac:dyDescent="0.35">
      <c r="A508" s="15" t="s">
        <v>1208</v>
      </c>
      <c r="B508" s="16" t="s">
        <v>1297</v>
      </c>
      <c r="C508" s="15" t="s">
        <v>2055</v>
      </c>
    </row>
    <row r="509" spans="1:3" x14ac:dyDescent="0.35">
      <c r="A509" s="15" t="s">
        <v>1192</v>
      </c>
      <c r="B509" s="16" t="s">
        <v>1342</v>
      </c>
      <c r="C509" s="15" t="s">
        <v>2007</v>
      </c>
    </row>
    <row r="510" spans="1:3" x14ac:dyDescent="0.35">
      <c r="A510" s="15" t="s">
        <v>1193</v>
      </c>
      <c r="B510" s="16" t="s">
        <v>1425</v>
      </c>
      <c r="C510" s="15" t="s">
        <v>2075</v>
      </c>
    </row>
    <row r="511" spans="1:3" x14ac:dyDescent="0.35">
      <c r="A511" s="15" t="s">
        <v>1194</v>
      </c>
      <c r="B511" s="16" t="s">
        <v>1652</v>
      </c>
      <c r="C511" s="15" t="s">
        <v>1937</v>
      </c>
    </row>
    <row r="512" spans="1:3" x14ac:dyDescent="0.35">
      <c r="A512" s="15" t="s">
        <v>1141</v>
      </c>
      <c r="B512" s="16" t="s">
        <v>1781</v>
      </c>
      <c r="C512" s="15" t="s">
        <v>1905</v>
      </c>
    </row>
    <row r="513" spans="1:3" x14ac:dyDescent="0.35">
      <c r="A513" s="15" t="s">
        <v>1195</v>
      </c>
      <c r="B513" s="16" t="s">
        <v>1355</v>
      </c>
      <c r="C513" s="15" t="s">
        <v>2168</v>
      </c>
    </row>
    <row r="514" spans="1:3" x14ac:dyDescent="0.35">
      <c r="A514" s="15" t="s">
        <v>1197</v>
      </c>
      <c r="B514" s="16" t="s">
        <v>1821</v>
      </c>
      <c r="C514" s="15" t="s">
        <v>2169</v>
      </c>
    </row>
    <row r="515" spans="1:3" x14ac:dyDescent="0.35">
      <c r="A515" s="15" t="s">
        <v>1198</v>
      </c>
      <c r="B515" s="16" t="s">
        <v>1589</v>
      </c>
      <c r="C515" s="15" t="s">
        <v>2170</v>
      </c>
    </row>
    <row r="516" spans="1:3" x14ac:dyDescent="0.35">
      <c r="A516" s="15" t="s">
        <v>978</v>
      </c>
      <c r="B516" s="16" t="s">
        <v>1410</v>
      </c>
      <c r="C516" s="15" t="s">
        <v>2062</v>
      </c>
    </row>
    <row r="517" spans="1:3" x14ac:dyDescent="0.35">
      <c r="A517" s="15" t="s">
        <v>824</v>
      </c>
      <c r="B517" s="16" t="s">
        <v>1371</v>
      </c>
      <c r="C517" s="15" t="s">
        <v>1963</v>
      </c>
    </row>
    <row r="518" spans="1:3" x14ac:dyDescent="0.35">
      <c r="A518" s="15" t="s">
        <v>973</v>
      </c>
      <c r="B518" s="16" t="s">
        <v>1590</v>
      </c>
      <c r="C518" s="15" t="s">
        <v>1927</v>
      </c>
    </row>
    <row r="519" spans="1:3" x14ac:dyDescent="0.35">
      <c r="A519" s="15" t="s">
        <v>1079</v>
      </c>
      <c r="B519" s="16" t="s">
        <v>1644</v>
      </c>
      <c r="C519" s="15" t="s">
        <v>2031</v>
      </c>
    </row>
    <row r="520" spans="1:3" x14ac:dyDescent="0.35">
      <c r="A520" s="15" t="s">
        <v>944</v>
      </c>
      <c r="B520" s="16" t="s">
        <v>1879</v>
      </c>
      <c r="C520" s="15" t="s">
        <v>1945</v>
      </c>
    </row>
    <row r="521" spans="1:3" x14ac:dyDescent="0.35">
      <c r="A521" s="15" t="s">
        <v>1199</v>
      </c>
      <c r="B521" s="16" t="s">
        <v>1591</v>
      </c>
      <c r="C521" s="15" t="s">
        <v>1916</v>
      </c>
    </row>
    <row r="522" spans="1:3" x14ac:dyDescent="0.35">
      <c r="A522" s="15" t="s">
        <v>950</v>
      </c>
      <c r="B522" s="16" t="s">
        <v>1697</v>
      </c>
      <c r="C522" s="15" t="s">
        <v>1916</v>
      </c>
    </row>
    <row r="523" spans="1:3" x14ac:dyDescent="0.35">
      <c r="A523" s="15" t="s">
        <v>876</v>
      </c>
      <c r="B523" s="16" t="s">
        <v>1607</v>
      </c>
      <c r="C523" s="15" t="s">
        <v>1945</v>
      </c>
    </row>
    <row r="524" spans="1:3" x14ac:dyDescent="0.35">
      <c r="A524" s="15" t="s">
        <v>1201</v>
      </c>
      <c r="B524" s="16" t="s">
        <v>1298</v>
      </c>
      <c r="C524" s="15" t="s">
        <v>1964</v>
      </c>
    </row>
    <row r="525" spans="1:3" x14ac:dyDescent="0.35">
      <c r="A525" s="15" t="s">
        <v>1140</v>
      </c>
      <c r="B525" s="16" t="s">
        <v>1592</v>
      </c>
      <c r="C525" s="15" t="s">
        <v>2148</v>
      </c>
    </row>
    <row r="526" spans="1:3" x14ac:dyDescent="0.35">
      <c r="A526" s="15" t="s">
        <v>1203</v>
      </c>
      <c r="B526" s="16" t="s">
        <v>2173</v>
      </c>
      <c r="C526" s="15" t="s">
        <v>2171</v>
      </c>
    </row>
  </sheetData>
  <conditionalFormatting sqref="B1:B1048576">
    <cfRule type="duplicateValues" dxfId="0" priority="3"/>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6"/>
  <sheetViews>
    <sheetView workbookViewId="0">
      <pane ySplit="3" topLeftCell="A4" activePane="bottomLeft" state="frozen"/>
      <selection pane="bottomLeft" activeCell="C1048561" sqref="C1048561"/>
    </sheetView>
  </sheetViews>
  <sheetFormatPr defaultRowHeight="14.4" x14ac:dyDescent="0.3"/>
  <cols>
    <col min="1" max="1" width="47" customWidth="1"/>
    <col min="2" max="2" width="24.44140625" style="5" customWidth="1"/>
    <col min="3" max="3" width="29.5546875" style="5" customWidth="1"/>
    <col min="4" max="4" width="21" style="20" customWidth="1"/>
    <col min="5" max="5" width="17" style="47" customWidth="1"/>
    <col min="6" max="6" width="21" style="47" customWidth="1"/>
  </cols>
  <sheetData>
    <row r="1" spans="1:7" s="7" customFormat="1" ht="15.6" x14ac:dyDescent="0.3">
      <c r="A1" s="7" t="s">
        <v>2255</v>
      </c>
      <c r="B1" s="6"/>
      <c r="C1" s="6"/>
      <c r="D1" s="21"/>
      <c r="E1" s="43"/>
      <c r="F1" s="43"/>
    </row>
    <row r="2" spans="1:7" s="1" customFormat="1" x14ac:dyDescent="0.3">
      <c r="B2" s="5"/>
      <c r="C2" s="5"/>
      <c r="D2" s="20"/>
      <c r="E2" s="47"/>
      <c r="F2" s="47"/>
    </row>
    <row r="3" spans="1:7" s="7" customFormat="1" ht="15.6" x14ac:dyDescent="0.3">
      <c r="A3" s="6" t="s">
        <v>2254</v>
      </c>
      <c r="B3" s="6" t="s">
        <v>2243</v>
      </c>
      <c r="C3" s="6" t="s">
        <v>2244</v>
      </c>
      <c r="D3" s="21" t="s">
        <v>1246</v>
      </c>
      <c r="E3" s="37" t="s">
        <v>2247</v>
      </c>
      <c r="F3" s="39" t="s">
        <v>2248</v>
      </c>
      <c r="G3" s="6"/>
    </row>
    <row r="4" spans="1:7" x14ac:dyDescent="0.3">
      <c r="A4" s="1" t="s">
        <v>2175</v>
      </c>
      <c r="B4" s="5">
        <v>250</v>
      </c>
      <c r="C4" s="5">
        <v>38</v>
      </c>
      <c r="D4" s="20">
        <v>0.152</v>
      </c>
      <c r="E4" s="38">
        <v>5.3047059374235657E-3</v>
      </c>
      <c r="F4" s="40">
        <v>9.4253264180119908E-3</v>
      </c>
    </row>
    <row r="5" spans="1:7" x14ac:dyDescent="0.3">
      <c r="A5" s="1" t="s">
        <v>2176</v>
      </c>
      <c r="B5" s="5">
        <v>65</v>
      </c>
      <c r="C5" s="5">
        <v>6</v>
      </c>
      <c r="D5" s="20">
        <v>9.2307692307692313E-2</v>
      </c>
      <c r="E5" s="38">
        <v>4.2641397599911347E-2</v>
      </c>
      <c r="F5" s="40">
        <v>5.7495635718880368E-2</v>
      </c>
    </row>
    <row r="6" spans="1:7" x14ac:dyDescent="0.3">
      <c r="A6" s="1" t="s">
        <v>2177</v>
      </c>
      <c r="B6" s="5">
        <v>680</v>
      </c>
      <c r="C6" s="5">
        <v>74</v>
      </c>
      <c r="D6" s="20">
        <v>0.10882352941176471</v>
      </c>
      <c r="E6" s="38">
        <v>7.3056445445858778E-2</v>
      </c>
      <c r="F6" s="40">
        <v>1.19223597028409E-2</v>
      </c>
    </row>
    <row r="7" spans="1:7" x14ac:dyDescent="0.3">
      <c r="A7" s="1" t="s">
        <v>2178</v>
      </c>
      <c r="B7" s="5">
        <v>100</v>
      </c>
      <c r="C7" s="5">
        <v>9</v>
      </c>
      <c r="D7" s="20">
        <v>0.09</v>
      </c>
      <c r="E7" s="38">
        <v>4.1871954456042595E-2</v>
      </c>
      <c r="F7" s="40">
        <v>3.330189815841237E-2</v>
      </c>
    </row>
    <row r="8" spans="1:7" x14ac:dyDescent="0.3">
      <c r="A8" s="1" t="s">
        <v>1893</v>
      </c>
      <c r="B8" s="5">
        <v>6003</v>
      </c>
      <c r="C8" s="5">
        <v>81</v>
      </c>
      <c r="D8" s="20">
        <v>1.3493253373313344E-2</v>
      </c>
      <c r="E8" s="38">
        <v>1.2339313267901747E-2</v>
      </c>
      <c r="F8" s="40">
        <v>3.7984608974546674E-5</v>
      </c>
    </row>
    <row r="9" spans="1:7" x14ac:dyDescent="0.3">
      <c r="A9" s="1" t="s">
        <v>2179</v>
      </c>
      <c r="B9" s="5">
        <v>73</v>
      </c>
      <c r="C9" s="5">
        <v>5</v>
      </c>
      <c r="D9" s="20">
        <v>6.8493150684931503E-2</v>
      </c>
      <c r="E9" s="38">
        <v>4.1787431103595448E-3</v>
      </c>
      <c r="F9" s="40">
        <v>1.3667507471773768E-2</v>
      </c>
    </row>
    <row r="10" spans="1:7" x14ac:dyDescent="0.3">
      <c r="A10" s="1" t="s">
        <v>2180</v>
      </c>
      <c r="B10" s="5">
        <v>324</v>
      </c>
      <c r="C10" s="5">
        <v>22</v>
      </c>
      <c r="D10" s="20">
        <v>6.7901234567901231E-2</v>
      </c>
      <c r="E10" s="38">
        <v>2.6830649234777854E-4</v>
      </c>
      <c r="F10" s="40">
        <v>2.3014434529318866E-7</v>
      </c>
    </row>
    <row r="11" spans="1:7" x14ac:dyDescent="0.3">
      <c r="A11" s="1" t="s">
        <v>2181</v>
      </c>
      <c r="B11" s="5">
        <v>120</v>
      </c>
      <c r="C11" s="5">
        <v>6</v>
      </c>
      <c r="D11" s="20">
        <v>0.05</v>
      </c>
      <c r="E11" s="38">
        <v>2.5247120928690244E-2</v>
      </c>
      <c r="F11" s="40">
        <v>0.22406302429919223</v>
      </c>
    </row>
    <row r="12" spans="1:7" x14ac:dyDescent="0.3">
      <c r="A12" s="1" t="s">
        <v>2182</v>
      </c>
      <c r="B12" s="5">
        <v>917</v>
      </c>
      <c r="C12" s="5">
        <v>19</v>
      </c>
      <c r="D12" s="20">
        <v>2.0719738276990186E-2</v>
      </c>
      <c r="E12" s="38">
        <v>1.1126256799255824E-2</v>
      </c>
      <c r="F12" s="40">
        <v>0.24818524013924512</v>
      </c>
    </row>
    <row r="13" spans="1:7" x14ac:dyDescent="0.3">
      <c r="A13" s="1" t="s">
        <v>2183</v>
      </c>
      <c r="B13" s="5">
        <v>17</v>
      </c>
      <c r="C13" s="5">
        <v>7</v>
      </c>
      <c r="D13" s="20">
        <v>0.41176470588235292</v>
      </c>
      <c r="E13" s="38">
        <v>4.7966802053559902E-2</v>
      </c>
      <c r="F13" s="40">
        <v>0.64419841329717742</v>
      </c>
    </row>
    <row r="14" spans="1:7" x14ac:dyDescent="0.3">
      <c r="A14" s="1" t="s">
        <v>2184</v>
      </c>
      <c r="B14" s="5">
        <v>518</v>
      </c>
      <c r="C14" s="5">
        <v>84</v>
      </c>
      <c r="D14" s="20">
        <v>0.16216216216216217</v>
      </c>
      <c r="E14" s="38">
        <v>6.2104517840034157E-4</v>
      </c>
      <c r="F14" s="40">
        <v>0.26391534647078674</v>
      </c>
    </row>
    <row r="15" spans="1:7" x14ac:dyDescent="0.3">
      <c r="A15" s="1" t="s">
        <v>2185</v>
      </c>
      <c r="B15" s="5">
        <v>56</v>
      </c>
      <c r="C15" s="5">
        <v>5</v>
      </c>
      <c r="D15" s="20">
        <v>8.9285714285714288E-2</v>
      </c>
      <c r="E15" s="38">
        <v>1.6244914875854718E-2</v>
      </c>
      <c r="F15" s="40">
        <v>0.31923067844759101</v>
      </c>
    </row>
    <row r="16" spans="1:7" x14ac:dyDescent="0.3">
      <c r="A16" s="1" t="s">
        <v>2186</v>
      </c>
      <c r="B16" s="5">
        <v>47</v>
      </c>
      <c r="C16" s="5">
        <v>6</v>
      </c>
      <c r="D16" s="20">
        <v>0.1276595744680851</v>
      </c>
      <c r="E16" s="38">
        <v>1.3078780435098804E-2</v>
      </c>
      <c r="F16" s="40">
        <v>6.7606338779945013E-2</v>
      </c>
    </row>
    <row r="17" spans="1:6" x14ac:dyDescent="0.3">
      <c r="A17" s="1" t="s">
        <v>2187</v>
      </c>
      <c r="B17" s="5">
        <v>212</v>
      </c>
      <c r="C17" s="5">
        <v>43</v>
      </c>
      <c r="D17" s="20">
        <v>0.20283018867924529</v>
      </c>
      <c r="E17" s="38">
        <v>3.098320975761697E-3</v>
      </c>
      <c r="F17" s="40">
        <v>3.7628611970944803E-2</v>
      </c>
    </row>
    <row r="18" spans="1:6" x14ac:dyDescent="0.3">
      <c r="A18" s="1" t="s">
        <v>2188</v>
      </c>
      <c r="B18" s="5">
        <v>130</v>
      </c>
      <c r="C18" s="5">
        <v>10</v>
      </c>
      <c r="D18" s="20">
        <v>7.6923076923076927E-2</v>
      </c>
      <c r="E18" s="38">
        <v>2.4023167710338016E-2</v>
      </c>
      <c r="F18" s="40">
        <v>0.1344235338100532</v>
      </c>
    </row>
    <row r="19" spans="1:6" x14ac:dyDescent="0.3">
      <c r="A19" s="1" t="s">
        <v>1897</v>
      </c>
      <c r="B19" s="5">
        <v>176</v>
      </c>
      <c r="C19" s="5">
        <v>15</v>
      </c>
      <c r="D19" s="20">
        <v>8.5227272727272721E-2</v>
      </c>
      <c r="E19" s="38">
        <v>2.4068656234057705E-2</v>
      </c>
      <c r="F19" s="40">
        <v>0.53430715756818525</v>
      </c>
    </row>
    <row r="20" spans="1:6" x14ac:dyDescent="0.3">
      <c r="A20" s="1" t="s">
        <v>2189</v>
      </c>
      <c r="B20" s="5">
        <v>226</v>
      </c>
      <c r="C20" s="5">
        <v>14</v>
      </c>
      <c r="D20" s="20">
        <v>6.1946902654867256E-2</v>
      </c>
      <c r="E20" s="38">
        <v>6.3427323231085284E-2</v>
      </c>
      <c r="F20" s="40">
        <v>3.6988152187771323E-2</v>
      </c>
    </row>
    <row r="21" spans="1:6" x14ac:dyDescent="0.3">
      <c r="A21" s="1" t="s">
        <v>2190</v>
      </c>
      <c r="B21" s="5">
        <v>934</v>
      </c>
      <c r="C21" s="5">
        <v>11</v>
      </c>
      <c r="D21" s="20">
        <v>1.1777301927194861E-2</v>
      </c>
      <c r="E21" s="38">
        <v>0.26233088315477265</v>
      </c>
      <c r="F21" s="40">
        <v>9.9668909838743075E-3</v>
      </c>
    </row>
    <row r="22" spans="1:6" x14ac:dyDescent="0.3">
      <c r="A22" s="1" t="s">
        <v>2191</v>
      </c>
      <c r="B22" s="5">
        <v>415</v>
      </c>
      <c r="C22" s="5">
        <v>43</v>
      </c>
      <c r="D22" s="20">
        <v>0.10361445783132531</v>
      </c>
      <c r="E22" s="38">
        <v>4.1726344041555817E-6</v>
      </c>
      <c r="F22" s="40">
        <v>9.5981844654421155E-5</v>
      </c>
    </row>
    <row r="23" spans="1:6" x14ac:dyDescent="0.3">
      <c r="A23" s="1" t="s">
        <v>2192</v>
      </c>
      <c r="B23" s="5">
        <v>618</v>
      </c>
      <c r="C23" s="5">
        <v>23</v>
      </c>
      <c r="D23" s="20">
        <v>3.7216828478964403E-2</v>
      </c>
      <c r="E23" s="38">
        <v>1.0581949280595564E-3</v>
      </c>
      <c r="F23" s="40">
        <v>5.9605268150718874E-3</v>
      </c>
    </row>
    <row r="24" spans="1:6" x14ac:dyDescent="0.3">
      <c r="A24" s="1" t="s">
        <v>2193</v>
      </c>
      <c r="B24" s="5">
        <v>85</v>
      </c>
      <c r="C24" s="5">
        <v>21</v>
      </c>
      <c r="D24" s="20">
        <v>0.24705882352941178</v>
      </c>
      <c r="E24" s="38">
        <v>6.9049749107471592E-5</v>
      </c>
      <c r="F24" s="40">
        <v>5.6703579910739768E-4</v>
      </c>
    </row>
    <row r="25" spans="1:6" x14ac:dyDescent="0.3">
      <c r="A25" s="1" t="s">
        <v>2194</v>
      </c>
      <c r="B25" s="5">
        <v>102</v>
      </c>
      <c r="C25" s="5">
        <v>17</v>
      </c>
      <c r="D25" s="20">
        <v>0.16666666666666666</v>
      </c>
      <c r="E25" s="38">
        <v>1.8757835471459128E-3</v>
      </c>
      <c r="F25" s="40">
        <v>8.0369518125360979E-3</v>
      </c>
    </row>
    <row r="26" spans="1:6" x14ac:dyDescent="0.3">
      <c r="A26" s="1" t="s">
        <v>2195</v>
      </c>
      <c r="B26" s="5">
        <v>38</v>
      </c>
      <c r="C26" s="5">
        <v>5</v>
      </c>
      <c r="D26" s="20">
        <v>0.13157894736842105</v>
      </c>
      <c r="E26" s="38">
        <v>2.8636326793901483E-2</v>
      </c>
      <c r="F26" s="40">
        <v>6.5161004371161221E-2</v>
      </c>
    </row>
    <row r="27" spans="1:6" x14ac:dyDescent="0.3">
      <c r="A27" s="1" t="s">
        <v>1913</v>
      </c>
      <c r="B27" s="5">
        <v>2888</v>
      </c>
      <c r="C27" s="5">
        <v>137</v>
      </c>
      <c r="D27" s="20">
        <v>4.7437673130193904E-2</v>
      </c>
      <c r="E27" s="38">
        <v>0.11076249775608041</v>
      </c>
      <c r="F27" s="40">
        <v>5.6851448707038805E-6</v>
      </c>
    </row>
    <row r="28" spans="1:6" x14ac:dyDescent="0.3">
      <c r="A28" s="1" t="s">
        <v>1910</v>
      </c>
      <c r="B28" s="5">
        <v>272</v>
      </c>
      <c r="C28" s="5">
        <v>6</v>
      </c>
      <c r="D28" s="20">
        <v>2.2058823529411766E-2</v>
      </c>
      <c r="E28" s="38">
        <v>1.3951547343904174E-2</v>
      </c>
      <c r="F28" s="40">
        <v>0.22645297590909191</v>
      </c>
    </row>
    <row r="29" spans="1:6" x14ac:dyDescent="0.3">
      <c r="A29" s="1" t="s">
        <v>2196</v>
      </c>
      <c r="B29" s="5">
        <v>364</v>
      </c>
      <c r="C29" s="5">
        <v>48</v>
      </c>
      <c r="D29" s="20">
        <v>0.13186813186813187</v>
      </c>
      <c r="E29" s="38">
        <v>4.113435649332535E-2</v>
      </c>
      <c r="F29" s="40">
        <v>0.13729647811938228</v>
      </c>
    </row>
    <row r="30" spans="1:6" x14ac:dyDescent="0.3">
      <c r="A30" s="1" t="s">
        <v>2197</v>
      </c>
      <c r="B30" s="5">
        <v>1204</v>
      </c>
      <c r="C30" s="5">
        <v>63</v>
      </c>
      <c r="D30" s="20">
        <v>5.232558139534884E-2</v>
      </c>
      <c r="E30" s="38">
        <v>1.8151664036892015E-2</v>
      </c>
      <c r="F30" s="40">
        <v>0.86605178233658975</v>
      </c>
    </row>
    <row r="31" spans="1:6" x14ac:dyDescent="0.3">
      <c r="A31" s="1" t="s">
        <v>2198</v>
      </c>
      <c r="B31" s="5">
        <v>179</v>
      </c>
      <c r="C31" s="5">
        <v>5</v>
      </c>
      <c r="D31" s="20">
        <v>2.7932960893854747E-2</v>
      </c>
      <c r="E31" s="38">
        <v>4.0001542110284685E-2</v>
      </c>
      <c r="F31" s="40">
        <v>0.13430714914113365</v>
      </c>
    </row>
    <row r="32" spans="1:6" x14ac:dyDescent="0.3">
      <c r="A32" s="1" t="s">
        <v>2199</v>
      </c>
      <c r="B32" s="5">
        <v>286</v>
      </c>
      <c r="C32" s="5">
        <v>22</v>
      </c>
      <c r="D32" s="20">
        <v>7.6923076923076927E-2</v>
      </c>
      <c r="E32" s="38">
        <v>6.7738661776670539E-4</v>
      </c>
      <c r="F32" s="40">
        <v>1.7311330298445003E-3</v>
      </c>
    </row>
    <row r="33" spans="1:6" x14ac:dyDescent="0.3">
      <c r="A33" s="1" t="s">
        <v>2200</v>
      </c>
      <c r="B33" s="5">
        <v>195</v>
      </c>
      <c r="C33" s="5">
        <v>43</v>
      </c>
      <c r="D33" s="20">
        <v>0.22051282051282051</v>
      </c>
      <c r="E33" s="38">
        <v>6.6310737107504484E-4</v>
      </c>
      <c r="F33" s="40">
        <v>4.5369293774150721E-19</v>
      </c>
    </row>
    <row r="34" spans="1:6" x14ac:dyDescent="0.3">
      <c r="A34" s="1" t="s">
        <v>2201</v>
      </c>
      <c r="B34" s="5">
        <v>378</v>
      </c>
      <c r="C34" s="5">
        <v>52</v>
      </c>
      <c r="D34" s="20">
        <v>0.13756613756613756</v>
      </c>
      <c r="E34" s="38">
        <v>5.0461749932652527E-5</v>
      </c>
      <c r="F34" s="40">
        <v>2.2504105343825977E-23</v>
      </c>
    </row>
    <row r="35" spans="1:6" x14ac:dyDescent="0.3">
      <c r="A35" s="1" t="s">
        <v>2202</v>
      </c>
      <c r="B35" s="5">
        <v>223</v>
      </c>
      <c r="C35" s="5">
        <v>22</v>
      </c>
      <c r="D35" s="20">
        <v>9.8654708520179366E-2</v>
      </c>
      <c r="E35" s="38">
        <v>6.7738661776670539E-4</v>
      </c>
      <c r="F35" s="40">
        <v>1.7311330298445003E-3</v>
      </c>
    </row>
    <row r="36" spans="1:6" x14ac:dyDescent="0.3">
      <c r="A36" s="1" t="s">
        <v>2203</v>
      </c>
      <c r="B36" s="5">
        <v>170</v>
      </c>
      <c r="C36" s="5">
        <v>7</v>
      </c>
      <c r="D36" s="20">
        <v>4.1176470588235294E-2</v>
      </c>
      <c r="E36" s="38">
        <v>0.2070249244583702</v>
      </c>
      <c r="F36" s="40">
        <v>3.3617836579579084E-2</v>
      </c>
    </row>
    <row r="37" spans="1:6" x14ac:dyDescent="0.3">
      <c r="A37" s="1" t="s">
        <v>2204</v>
      </c>
      <c r="B37" s="5">
        <v>270</v>
      </c>
      <c r="C37" s="5">
        <v>22</v>
      </c>
      <c r="D37" s="20">
        <v>8.1481481481481488E-2</v>
      </c>
      <c r="E37" s="38">
        <v>6.7738661776670539E-4</v>
      </c>
      <c r="F37" s="40">
        <v>1.7311330298445003E-3</v>
      </c>
    </row>
    <row r="38" spans="1:6" x14ac:dyDescent="0.3">
      <c r="A38" s="1" t="s">
        <v>2205</v>
      </c>
      <c r="B38" s="5">
        <v>310</v>
      </c>
      <c r="C38" s="5">
        <v>12</v>
      </c>
      <c r="D38" s="20">
        <v>3.870967741935484E-2</v>
      </c>
      <c r="E38" s="38">
        <v>8.6669418339723088E-3</v>
      </c>
      <c r="F38" s="40">
        <v>2.805270407306573E-5</v>
      </c>
    </row>
    <row r="39" spans="1:6" x14ac:dyDescent="0.3">
      <c r="A39" s="1" t="s">
        <v>2206</v>
      </c>
      <c r="B39" s="5">
        <v>142</v>
      </c>
      <c r="C39" s="5">
        <v>6</v>
      </c>
      <c r="D39" s="20">
        <v>4.2253521126760563E-2</v>
      </c>
      <c r="E39" s="38">
        <v>9.1070083200618622E-3</v>
      </c>
      <c r="F39" s="40">
        <v>0.99908688453772787</v>
      </c>
    </row>
    <row r="40" spans="1:6" x14ac:dyDescent="0.3">
      <c r="A40" s="1" t="s">
        <v>2207</v>
      </c>
      <c r="B40" s="5">
        <v>162</v>
      </c>
      <c r="C40" s="5">
        <v>7</v>
      </c>
      <c r="D40" s="20">
        <v>4.3209876543209874E-2</v>
      </c>
      <c r="E40" s="38">
        <v>2.8588966600841873E-2</v>
      </c>
      <c r="F40" s="40">
        <v>0.99871141423238352</v>
      </c>
    </row>
    <row r="41" spans="1:6" x14ac:dyDescent="0.3">
      <c r="A41" s="1" t="s">
        <v>2208</v>
      </c>
      <c r="B41" s="5">
        <v>370</v>
      </c>
      <c r="C41" s="5">
        <v>15</v>
      </c>
      <c r="D41" s="20">
        <v>4.0540540540540543E-2</v>
      </c>
      <c r="E41" s="38">
        <v>0.92933151728186236</v>
      </c>
      <c r="F41" s="40">
        <v>3.2799756791117594E-2</v>
      </c>
    </row>
    <row r="42" spans="1:6" x14ac:dyDescent="0.3">
      <c r="A42" s="1" t="s">
        <v>2209</v>
      </c>
      <c r="B42" s="5">
        <v>13</v>
      </c>
      <c r="C42" s="5">
        <v>5</v>
      </c>
      <c r="D42" s="20">
        <v>0.38461538461538464</v>
      </c>
      <c r="E42" s="38">
        <v>1.0885608174276522E-3</v>
      </c>
      <c r="F42" s="40">
        <v>2.4193341014289337E-2</v>
      </c>
    </row>
    <row r="43" spans="1:6" x14ac:dyDescent="0.3">
      <c r="A43" s="1" t="s">
        <v>2210</v>
      </c>
      <c r="B43" s="5">
        <v>151</v>
      </c>
      <c r="C43" s="5">
        <v>40</v>
      </c>
      <c r="D43" s="20">
        <v>0.26490066225165565</v>
      </c>
      <c r="E43" s="38">
        <v>1.2368023205163313E-3</v>
      </c>
      <c r="F43" s="40">
        <v>3.1425441594149861E-3</v>
      </c>
    </row>
    <row r="44" spans="1:6" x14ac:dyDescent="0.3">
      <c r="A44" s="1" t="s">
        <v>2211</v>
      </c>
      <c r="B44" s="5">
        <v>50</v>
      </c>
      <c r="C44" s="5">
        <v>21</v>
      </c>
      <c r="D44" s="20">
        <v>0.42</v>
      </c>
      <c r="E44" s="38">
        <v>2.9009256771645342E-2</v>
      </c>
      <c r="F44" s="40">
        <v>2.3806458111331686E-2</v>
      </c>
    </row>
    <row r="45" spans="1:6" x14ac:dyDescent="0.3">
      <c r="A45" s="1" t="s">
        <v>2212</v>
      </c>
      <c r="B45" s="5">
        <v>21</v>
      </c>
      <c r="C45" s="5">
        <v>5</v>
      </c>
      <c r="D45" s="20">
        <v>0.23809523809523808</v>
      </c>
      <c r="E45" s="38">
        <v>4.0029340589740918E-3</v>
      </c>
      <c r="F45" s="40">
        <v>0.3613195322155402</v>
      </c>
    </row>
    <row r="46" spans="1:6" x14ac:dyDescent="0.3">
      <c r="A46" s="1" t="s">
        <v>2213</v>
      </c>
      <c r="B46" s="5">
        <v>154</v>
      </c>
      <c r="C46" s="5">
        <v>28</v>
      </c>
      <c r="D46" s="20">
        <v>0.18181818181818182</v>
      </c>
      <c r="E46" s="38">
        <v>1.5516887817981742E-3</v>
      </c>
      <c r="F46" s="40">
        <v>6.0004901290450106E-3</v>
      </c>
    </row>
    <row r="47" spans="1:6" x14ac:dyDescent="0.3">
      <c r="A47" s="1" t="s">
        <v>2214</v>
      </c>
      <c r="B47" s="5">
        <v>314</v>
      </c>
      <c r="C47" s="5">
        <v>16</v>
      </c>
      <c r="D47" s="20">
        <v>5.0955414012738856E-2</v>
      </c>
      <c r="E47" s="38">
        <v>0.14498345598043513</v>
      </c>
      <c r="F47" s="40">
        <v>2.9253065445200465E-2</v>
      </c>
    </row>
    <row r="48" spans="1:6" x14ac:dyDescent="0.3">
      <c r="A48" s="1" t="s">
        <v>2215</v>
      </c>
      <c r="B48" s="5">
        <v>105</v>
      </c>
      <c r="C48" s="5">
        <v>5</v>
      </c>
      <c r="D48" s="20">
        <v>4.7619047619047616E-2</v>
      </c>
      <c r="E48" s="38">
        <v>2.2083379723531544E-2</v>
      </c>
      <c r="F48" s="40">
        <v>0.13227217714064171</v>
      </c>
    </row>
    <row r="49" spans="1:6" x14ac:dyDescent="0.3">
      <c r="A49" s="1" t="s">
        <v>2216</v>
      </c>
      <c r="B49" s="5">
        <v>85</v>
      </c>
      <c r="C49" s="5">
        <v>23</v>
      </c>
      <c r="D49" s="20">
        <v>0.27058823529411763</v>
      </c>
      <c r="E49" s="38">
        <v>3.079828230750564E-4</v>
      </c>
      <c r="F49" s="40">
        <v>9.7103178254122867E-4</v>
      </c>
    </row>
    <row r="50" spans="1:6" x14ac:dyDescent="0.3">
      <c r="A50" s="1" t="s">
        <v>2217</v>
      </c>
      <c r="B50" s="5">
        <v>74</v>
      </c>
      <c r="C50" s="5">
        <v>18</v>
      </c>
      <c r="D50" s="20">
        <v>0.24324324324324326</v>
      </c>
      <c r="E50" s="38">
        <v>2.5905472675040973E-3</v>
      </c>
      <c r="F50" s="40">
        <v>0.49847995448278287</v>
      </c>
    </row>
    <row r="51" spans="1:6" x14ac:dyDescent="0.3">
      <c r="A51" s="1" t="s">
        <v>2218</v>
      </c>
      <c r="B51" s="5">
        <v>22</v>
      </c>
      <c r="C51" s="5">
        <v>9</v>
      </c>
      <c r="D51" s="20">
        <v>0.40909090909090912</v>
      </c>
      <c r="E51" s="38">
        <v>1.3172518880981384E-3</v>
      </c>
      <c r="F51" s="40">
        <v>4.3543617149190215E-2</v>
      </c>
    </row>
    <row r="52" spans="1:6" x14ac:dyDescent="0.3">
      <c r="A52" s="1" t="s">
        <v>2219</v>
      </c>
      <c r="B52" s="5">
        <v>260</v>
      </c>
      <c r="C52" s="5">
        <v>22</v>
      </c>
      <c r="D52" s="20">
        <v>8.461538461538462E-2</v>
      </c>
      <c r="E52" s="38">
        <v>0.3382349026485541</v>
      </c>
      <c r="F52" s="40">
        <v>3.9942016020557115E-2</v>
      </c>
    </row>
    <row r="53" spans="1:6" x14ac:dyDescent="0.3">
      <c r="A53" s="1" t="s">
        <v>2220</v>
      </c>
      <c r="B53" s="5">
        <v>53</v>
      </c>
      <c r="C53" s="5">
        <v>7</v>
      </c>
      <c r="D53" s="20">
        <v>0.13207547169811321</v>
      </c>
      <c r="E53" s="38">
        <v>1.1461287613224635E-2</v>
      </c>
      <c r="F53" s="40">
        <v>6.829092045072542E-2</v>
      </c>
    </row>
    <row r="54" spans="1:6" x14ac:dyDescent="0.3">
      <c r="A54" s="1" t="s">
        <v>2221</v>
      </c>
      <c r="B54" s="5">
        <v>365</v>
      </c>
      <c r="C54" s="5">
        <v>23</v>
      </c>
      <c r="D54" s="20">
        <v>6.3013698630136991E-2</v>
      </c>
      <c r="E54" s="38">
        <v>5.7304844521809844E-4</v>
      </c>
      <c r="F54" s="40">
        <v>7.1946757435523341E-4</v>
      </c>
    </row>
    <row r="55" spans="1:6" x14ac:dyDescent="0.3">
      <c r="A55" s="1" t="s">
        <v>1896</v>
      </c>
      <c r="B55" s="5">
        <v>1149</v>
      </c>
      <c r="C55" s="5">
        <v>63</v>
      </c>
      <c r="D55" s="20">
        <v>5.4830287206266322E-2</v>
      </c>
      <c r="E55" s="38">
        <v>0.80949557109435011</v>
      </c>
      <c r="F55" s="40">
        <v>4.1554871476894018E-2</v>
      </c>
    </row>
    <row r="56" spans="1:6" x14ac:dyDescent="0.3">
      <c r="A56" s="1" t="s">
        <v>2222</v>
      </c>
      <c r="B56" s="5">
        <v>28</v>
      </c>
      <c r="C56" s="5">
        <v>10</v>
      </c>
      <c r="D56" s="20">
        <v>0.35714285714285715</v>
      </c>
      <c r="E56" s="38">
        <v>3.7705521813579514E-5</v>
      </c>
      <c r="F56" s="40">
        <v>2.1423960533514284E-2</v>
      </c>
    </row>
    <row r="57" spans="1:6" x14ac:dyDescent="0.3">
      <c r="A57" s="1" t="s">
        <v>2223</v>
      </c>
      <c r="B57" s="5">
        <v>187</v>
      </c>
      <c r="C57" s="5">
        <v>22</v>
      </c>
      <c r="D57" s="20">
        <v>0.11764705882352941</v>
      </c>
      <c r="E57" s="38">
        <v>9.7136721466707871E-4</v>
      </c>
      <c r="F57" s="40">
        <v>9.5016530839709609E-3</v>
      </c>
    </row>
    <row r="58" spans="1:6" x14ac:dyDescent="0.3">
      <c r="A58" s="1" t="s">
        <v>2224</v>
      </c>
      <c r="B58" s="5">
        <v>91</v>
      </c>
      <c r="C58" s="5">
        <v>17</v>
      </c>
      <c r="D58" s="20">
        <v>0.18681318681318682</v>
      </c>
      <c r="E58" s="38">
        <v>1.8757835471459128E-3</v>
      </c>
      <c r="F58" s="40">
        <v>8.0369518125360979E-3</v>
      </c>
    </row>
    <row r="59" spans="1:6" x14ac:dyDescent="0.3">
      <c r="A59" s="1" t="s">
        <v>2225</v>
      </c>
      <c r="B59" s="5">
        <v>367</v>
      </c>
      <c r="C59" s="5">
        <v>23</v>
      </c>
      <c r="D59" s="20">
        <v>6.2670299727520432E-2</v>
      </c>
      <c r="E59" s="38">
        <v>5.7304844521809844E-4</v>
      </c>
      <c r="F59" s="40">
        <v>7.1946757435523341E-4</v>
      </c>
    </row>
    <row r="60" spans="1:6" x14ac:dyDescent="0.3">
      <c r="A60" s="1" t="s">
        <v>2226</v>
      </c>
      <c r="B60" s="5">
        <v>136</v>
      </c>
      <c r="C60" s="5">
        <v>19</v>
      </c>
      <c r="D60" s="20">
        <v>0.13970588235294118</v>
      </c>
      <c r="E60" s="38">
        <v>1.5836838867392542E-2</v>
      </c>
      <c r="F60" s="40">
        <v>6.9762746089098215E-2</v>
      </c>
    </row>
    <row r="61" spans="1:6" x14ac:dyDescent="0.3">
      <c r="A61" s="1" t="s">
        <v>2227</v>
      </c>
      <c r="B61" s="5">
        <v>81</v>
      </c>
      <c r="C61" s="5">
        <v>14</v>
      </c>
      <c r="D61" s="20">
        <v>0.1728395061728395</v>
      </c>
      <c r="E61" s="38">
        <v>1.9315059991504277E-2</v>
      </c>
      <c r="F61" s="40">
        <v>9.252699286250668E-2</v>
      </c>
    </row>
    <row r="62" spans="1:6" x14ac:dyDescent="0.3">
      <c r="A62" s="1" t="s">
        <v>2228</v>
      </c>
      <c r="B62" s="5">
        <v>186</v>
      </c>
      <c r="C62" s="5">
        <v>9</v>
      </c>
      <c r="D62" s="20">
        <v>4.8387096774193547E-2</v>
      </c>
      <c r="E62" s="38">
        <v>3.783018877401053E-2</v>
      </c>
      <c r="F62" s="40">
        <v>2.9465417967994207E-3</v>
      </c>
    </row>
    <row r="63" spans="1:6" x14ac:dyDescent="0.3">
      <c r="A63" s="1" t="s">
        <v>2229</v>
      </c>
      <c r="B63" s="5">
        <v>113</v>
      </c>
      <c r="C63" s="5">
        <v>25</v>
      </c>
      <c r="D63" s="20">
        <v>0.22123893805309736</v>
      </c>
      <c r="E63" s="38">
        <v>6.4309930951068793E-3</v>
      </c>
      <c r="F63" s="40">
        <v>0.13063005604624678</v>
      </c>
    </row>
    <row r="64" spans="1:6" x14ac:dyDescent="0.3">
      <c r="A64" s="1" t="s">
        <v>2230</v>
      </c>
      <c r="B64" s="5">
        <v>423</v>
      </c>
      <c r="C64" s="5">
        <v>18</v>
      </c>
      <c r="D64" s="20">
        <v>4.2553191489361701E-2</v>
      </c>
      <c r="E64" s="38">
        <v>4.4869850541879941E-3</v>
      </c>
      <c r="F64" s="40">
        <v>1.5312365511465293E-2</v>
      </c>
    </row>
    <row r="65" spans="1:6" x14ac:dyDescent="0.3">
      <c r="A65" s="1" t="s">
        <v>2231</v>
      </c>
      <c r="B65" s="5">
        <v>453</v>
      </c>
      <c r="C65" s="5">
        <v>52</v>
      </c>
      <c r="D65" s="20">
        <v>0.11479028697571744</v>
      </c>
      <c r="E65" s="38">
        <v>4.9630417113097206E-4</v>
      </c>
      <c r="F65" s="40">
        <v>3.0175526736432993E-3</v>
      </c>
    </row>
    <row r="66" spans="1:6" x14ac:dyDescent="0.3">
      <c r="A66" s="1" t="s">
        <v>2232</v>
      </c>
      <c r="B66" s="5">
        <v>108</v>
      </c>
      <c r="C66" s="5">
        <v>26</v>
      </c>
      <c r="D66" s="20">
        <v>0.24074074074074073</v>
      </c>
      <c r="E66" s="38">
        <v>1.4672595980528932E-2</v>
      </c>
      <c r="F66" s="40">
        <v>0.19661463367701876</v>
      </c>
    </row>
    <row r="67" spans="1:6" x14ac:dyDescent="0.3">
      <c r="A67" s="1" t="s">
        <v>2233</v>
      </c>
      <c r="B67" s="5">
        <v>80</v>
      </c>
      <c r="C67" s="5">
        <v>5</v>
      </c>
      <c r="D67" s="20">
        <v>6.25E-2</v>
      </c>
      <c r="E67" s="38">
        <v>3.1561609035917143E-3</v>
      </c>
      <c r="F67" s="40">
        <v>1.6632239206972523E-2</v>
      </c>
    </row>
    <row r="68" spans="1:6" x14ac:dyDescent="0.3">
      <c r="A68" s="1" t="s">
        <v>2234</v>
      </c>
      <c r="B68" s="5">
        <v>239</v>
      </c>
      <c r="C68" s="5">
        <v>16</v>
      </c>
      <c r="D68" s="20">
        <v>6.6945606694560664E-2</v>
      </c>
      <c r="E68" s="38">
        <v>8.7821229155436081E-2</v>
      </c>
      <c r="F68" s="40">
        <v>2.7905005864089796E-2</v>
      </c>
    </row>
    <row r="69" spans="1:6" x14ac:dyDescent="0.3">
      <c r="A69" s="1" t="s">
        <v>2235</v>
      </c>
      <c r="B69" s="5">
        <v>109</v>
      </c>
      <c r="C69" s="5">
        <v>26</v>
      </c>
      <c r="D69" s="20">
        <v>0.23853211009174313</v>
      </c>
      <c r="E69" s="38">
        <v>1.4672595980528932E-2</v>
      </c>
      <c r="F69" s="40">
        <v>0.19661463367701876</v>
      </c>
    </row>
    <row r="70" spans="1:6" x14ac:dyDescent="0.3">
      <c r="A70" s="1" t="s">
        <v>2236</v>
      </c>
      <c r="B70" s="5">
        <v>207</v>
      </c>
      <c r="C70" s="5">
        <v>18</v>
      </c>
      <c r="D70" s="20">
        <v>8.6956521739130432E-2</v>
      </c>
      <c r="E70" s="38">
        <v>1.7229112853107839E-2</v>
      </c>
      <c r="F70" s="40">
        <v>6.4029710657795877E-2</v>
      </c>
    </row>
    <row r="71" spans="1:6" x14ac:dyDescent="0.3">
      <c r="A71" s="1" t="s">
        <v>2237</v>
      </c>
      <c r="B71" s="5">
        <v>211</v>
      </c>
      <c r="C71" s="5">
        <v>26</v>
      </c>
      <c r="D71" s="20">
        <v>0.12322274881516587</v>
      </c>
      <c r="E71" s="38">
        <v>5.1283641019870272E-4</v>
      </c>
      <c r="F71" s="40">
        <v>1.362283070383951E-3</v>
      </c>
    </row>
    <row r="72" spans="1:6" x14ac:dyDescent="0.3">
      <c r="A72" s="1" t="s">
        <v>2238</v>
      </c>
      <c r="B72" s="5">
        <v>538</v>
      </c>
      <c r="C72" s="5">
        <v>8</v>
      </c>
      <c r="D72" s="20">
        <v>1.4869888475836431E-2</v>
      </c>
      <c r="E72" s="38">
        <v>4.9498888421067066E-5</v>
      </c>
      <c r="F72" s="40">
        <v>5.837745496844363E-5</v>
      </c>
    </row>
    <row r="73" spans="1:6" x14ac:dyDescent="0.3">
      <c r="A73" s="1" t="s">
        <v>2239</v>
      </c>
      <c r="B73" s="5">
        <v>47</v>
      </c>
      <c r="C73" s="5">
        <v>17</v>
      </c>
      <c r="D73" s="20">
        <v>0.36170212765957449</v>
      </c>
      <c r="E73" s="38">
        <v>6.0365163167271562E-3</v>
      </c>
      <c r="F73" s="40">
        <v>6.2842599683364822E-2</v>
      </c>
    </row>
    <row r="74" spans="1:6" x14ac:dyDescent="0.3">
      <c r="A74" s="1" t="s">
        <v>2240</v>
      </c>
      <c r="B74" s="5">
        <v>255</v>
      </c>
      <c r="C74" s="5">
        <v>23</v>
      </c>
      <c r="D74" s="20">
        <v>9.0196078431372548E-2</v>
      </c>
      <c r="E74" s="38">
        <v>8.7235531867472301E-4</v>
      </c>
      <c r="F74" s="40">
        <v>4.7362828330514356E-3</v>
      </c>
    </row>
    <row r="75" spans="1:6" x14ac:dyDescent="0.3">
      <c r="A75" s="1" t="s">
        <v>2241</v>
      </c>
      <c r="B75" s="5">
        <v>218</v>
      </c>
      <c r="C75" s="5">
        <v>77</v>
      </c>
      <c r="D75" s="20">
        <v>0.35321100917431192</v>
      </c>
      <c r="E75" s="38">
        <v>1.0134811466314432E-2</v>
      </c>
      <c r="F75" s="40">
        <v>0.22178494026552587</v>
      </c>
    </row>
    <row r="76" spans="1:6" x14ac:dyDescent="0.3">
      <c r="A76" s="1" t="s">
        <v>2242</v>
      </c>
      <c r="B76" s="5">
        <v>45</v>
      </c>
      <c r="C76" s="5">
        <v>5</v>
      </c>
      <c r="D76" s="20">
        <v>0.1111111111111111</v>
      </c>
      <c r="E76" s="38">
        <v>3.2981549086985786E-2</v>
      </c>
      <c r="F76" s="40">
        <v>0.1655988036869848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643"/>
  <sheetViews>
    <sheetView tabSelected="1" zoomScale="110" zoomScaleNormal="110" workbookViewId="0">
      <pane ySplit="3" topLeftCell="A552" activePane="bottomLeft" state="frozen"/>
      <selection pane="bottomLeft" activeCell="C568" sqref="C568"/>
    </sheetView>
  </sheetViews>
  <sheetFormatPr defaultRowHeight="14.4" x14ac:dyDescent="0.3"/>
  <cols>
    <col min="1" max="1" width="60.88671875" customWidth="1"/>
    <col min="2" max="2" width="46" style="5" customWidth="1"/>
    <col min="3" max="3" width="20.6640625" style="5" customWidth="1"/>
    <col min="4" max="4" width="18.44140625" style="5" customWidth="1"/>
    <col min="5" max="7" width="9.109375" style="12"/>
    <col min="8" max="8" width="12.33203125" style="12" customWidth="1"/>
    <col min="9" max="9" width="11" style="12" customWidth="1"/>
    <col min="10" max="10" width="11.5546875" style="12" customWidth="1"/>
    <col min="11" max="11" width="24.5546875" style="32" customWidth="1"/>
    <col min="12" max="12" width="10.6640625" style="12" customWidth="1"/>
    <col min="13" max="13" width="46.33203125" style="22" customWidth="1"/>
    <col min="14" max="14" width="53.6640625" style="5" customWidth="1"/>
    <col min="15" max="15" width="27.33203125" style="5" customWidth="1"/>
    <col min="16" max="16" width="20.33203125" style="5" customWidth="1"/>
    <col min="17" max="18" width="9.109375" style="12"/>
    <col min="19" max="19" width="9.109375" style="12" customWidth="1"/>
    <col min="20" max="22" width="9.109375" style="12"/>
    <col min="23" max="23" width="25.6640625" customWidth="1"/>
  </cols>
  <sheetData>
    <row r="1" spans="1:29" s="7" customFormat="1" ht="17.399999999999999" x14ac:dyDescent="0.3">
      <c r="A1" s="7" t="s">
        <v>2256</v>
      </c>
      <c r="B1" s="23"/>
      <c r="C1" s="23"/>
      <c r="D1" s="21"/>
      <c r="E1" s="43"/>
      <c r="F1" s="43"/>
      <c r="G1" s="26"/>
      <c r="H1" s="26"/>
      <c r="I1" s="26"/>
      <c r="J1" s="26"/>
      <c r="K1" s="31"/>
      <c r="L1" s="26"/>
      <c r="N1" s="24"/>
      <c r="O1" s="24"/>
      <c r="P1" s="23"/>
      <c r="Q1" s="26"/>
      <c r="R1" s="26"/>
      <c r="S1" s="26"/>
      <c r="T1" s="26"/>
      <c r="U1" s="26"/>
      <c r="V1" s="26"/>
    </row>
    <row r="2" spans="1:29" ht="17.399999999999999" x14ac:dyDescent="0.3">
      <c r="A2" s="22"/>
      <c r="D2" s="24" t="s">
        <v>2257</v>
      </c>
      <c r="E2" s="48" t="s">
        <v>2260</v>
      </c>
      <c r="F2" s="48"/>
      <c r="G2" s="48"/>
      <c r="H2" s="48"/>
      <c r="I2" s="48"/>
      <c r="J2" s="48"/>
      <c r="K2" s="31"/>
      <c r="L2" s="30"/>
      <c r="P2" s="24" t="s">
        <v>2258</v>
      </c>
      <c r="Q2" s="48" t="s">
        <v>2261</v>
      </c>
      <c r="R2" s="51"/>
      <c r="S2" s="51"/>
      <c r="T2" s="51"/>
      <c r="U2" s="51"/>
      <c r="V2" s="51"/>
    </row>
    <row r="3" spans="1:29" s="28" customFormat="1" ht="15.6" x14ac:dyDescent="0.3">
      <c r="A3" s="23" t="s">
        <v>745</v>
      </c>
      <c r="B3" s="23" t="s">
        <v>0</v>
      </c>
      <c r="C3" s="23" t="s">
        <v>1</v>
      </c>
      <c r="D3" s="26" t="s">
        <v>2</v>
      </c>
      <c r="E3" s="27" t="s">
        <v>3</v>
      </c>
      <c r="F3" s="27" t="s">
        <v>4</v>
      </c>
      <c r="G3" s="27" t="s">
        <v>5</v>
      </c>
      <c r="H3" s="41" t="s">
        <v>6</v>
      </c>
      <c r="I3" s="41" t="s">
        <v>7</v>
      </c>
      <c r="J3" s="41" t="s">
        <v>8</v>
      </c>
      <c r="K3" s="31" t="s">
        <v>2259</v>
      </c>
      <c r="L3" s="26"/>
      <c r="M3" s="24" t="s">
        <v>745</v>
      </c>
      <c r="N3" s="24" t="s">
        <v>0</v>
      </c>
      <c r="O3" s="24" t="s">
        <v>1</v>
      </c>
      <c r="P3" s="26" t="s">
        <v>2</v>
      </c>
      <c r="Q3" s="27" t="s">
        <v>3</v>
      </c>
      <c r="R3" s="27" t="s">
        <v>4</v>
      </c>
      <c r="S3" s="27" t="s">
        <v>5</v>
      </c>
      <c r="T3" s="41" t="s">
        <v>6</v>
      </c>
      <c r="U3" s="41" t="s">
        <v>7</v>
      </c>
      <c r="V3" s="41" t="s">
        <v>8</v>
      </c>
      <c r="W3" s="31" t="s">
        <v>2259</v>
      </c>
    </row>
    <row r="4" spans="1:29" x14ac:dyDescent="0.3">
      <c r="A4" s="22" t="s">
        <v>977</v>
      </c>
      <c r="B4" s="5" t="s">
        <v>9</v>
      </c>
      <c r="C4" s="5" t="s">
        <v>10</v>
      </c>
      <c r="D4" s="25" t="s">
        <v>11</v>
      </c>
      <c r="E4" s="8">
        <v>6</v>
      </c>
      <c r="F4" s="8">
        <v>6</v>
      </c>
      <c r="G4" s="8">
        <v>7</v>
      </c>
      <c r="H4" s="42">
        <v>0.1</v>
      </c>
      <c r="I4" s="42">
        <v>0.1</v>
      </c>
      <c r="J4" s="42">
        <v>0.1</v>
      </c>
      <c r="K4" s="34">
        <f>SUM(E4:G4)/SUM(H4:J4)</f>
        <v>63.333333333333321</v>
      </c>
      <c r="M4" s="22" t="s">
        <v>1204</v>
      </c>
      <c r="N4" s="5" t="s">
        <v>14</v>
      </c>
      <c r="O4" s="5" t="s">
        <v>15</v>
      </c>
      <c r="P4" s="25">
        <v>1E-4</v>
      </c>
      <c r="Q4" s="35">
        <v>100</v>
      </c>
      <c r="R4" s="35">
        <v>100</v>
      </c>
      <c r="S4" s="35">
        <v>100</v>
      </c>
      <c r="T4" s="44">
        <v>15949</v>
      </c>
      <c r="U4" s="44">
        <v>13373</v>
      </c>
      <c r="V4" s="44">
        <v>15831</v>
      </c>
      <c r="W4" s="34">
        <f>SUM(Q4:S4)/SUM(T4:V4)</f>
        <v>6.6440768055278723E-3</v>
      </c>
      <c r="X4" s="36"/>
      <c r="Y4" s="36"/>
      <c r="Z4" s="36"/>
      <c r="AA4" s="36"/>
      <c r="AB4" s="36"/>
      <c r="AC4" s="36"/>
    </row>
    <row r="5" spans="1:29" x14ac:dyDescent="0.3">
      <c r="A5" s="22" t="s">
        <v>844</v>
      </c>
      <c r="B5" s="5" t="s">
        <v>12</v>
      </c>
      <c r="C5" s="5" t="s">
        <v>13</v>
      </c>
      <c r="D5" s="25" t="s">
        <v>11</v>
      </c>
      <c r="E5" s="8">
        <v>5</v>
      </c>
      <c r="F5" s="8">
        <v>5</v>
      </c>
      <c r="G5" s="8">
        <v>6</v>
      </c>
      <c r="H5" s="42">
        <v>0.1</v>
      </c>
      <c r="I5" s="42">
        <v>0.1</v>
      </c>
      <c r="J5" s="42">
        <v>0.1</v>
      </c>
      <c r="K5" s="34">
        <f t="shared" ref="K5:K68" si="0">SUM(E5:G5)/SUM(H5:J5)</f>
        <v>53.333333333333329</v>
      </c>
      <c r="M5" s="22" t="s">
        <v>795</v>
      </c>
      <c r="N5" s="5" t="s">
        <v>20</v>
      </c>
      <c r="O5" s="5" t="s">
        <v>21</v>
      </c>
      <c r="P5" s="25">
        <v>1.4999999999999999E-4</v>
      </c>
      <c r="Q5" s="35">
        <v>100</v>
      </c>
      <c r="R5" s="35">
        <v>100</v>
      </c>
      <c r="S5" s="35">
        <v>100</v>
      </c>
      <c r="T5" s="44">
        <v>9501.4</v>
      </c>
      <c r="U5" s="44">
        <v>7773</v>
      </c>
      <c r="V5" s="44">
        <v>7705.7</v>
      </c>
      <c r="W5" s="34">
        <f t="shared" ref="W5:W68" si="1">SUM(Q5:S5)/SUM(T5:V5)</f>
        <v>1.2009559609449121E-2</v>
      </c>
      <c r="X5" s="36"/>
      <c r="Y5" s="36"/>
      <c r="Z5" s="36"/>
      <c r="AA5" s="36"/>
      <c r="AB5" s="36"/>
    </row>
    <row r="6" spans="1:29" x14ac:dyDescent="0.3">
      <c r="A6" s="22" t="s">
        <v>1204</v>
      </c>
      <c r="B6" s="5" t="s">
        <v>14</v>
      </c>
      <c r="C6" s="5" t="s">
        <v>15</v>
      </c>
      <c r="D6" s="25">
        <v>4.8000000000000001E-4</v>
      </c>
      <c r="E6" s="8">
        <v>0.1</v>
      </c>
      <c r="F6" s="8">
        <v>0.1</v>
      </c>
      <c r="G6" s="8">
        <v>0.1</v>
      </c>
      <c r="H6" s="42">
        <v>6</v>
      </c>
      <c r="I6" s="42">
        <v>7</v>
      </c>
      <c r="J6" s="42">
        <v>5</v>
      </c>
      <c r="K6" s="34">
        <f t="shared" si="0"/>
        <v>1.666666666666667E-2</v>
      </c>
      <c r="M6" s="22" t="s">
        <v>977</v>
      </c>
      <c r="N6" s="5" t="s">
        <v>9</v>
      </c>
      <c r="O6" s="5" t="s">
        <v>10</v>
      </c>
      <c r="P6" s="25">
        <v>8.7000000000000001E-4</v>
      </c>
      <c r="Q6" s="35">
        <v>20893</v>
      </c>
      <c r="R6" s="35">
        <v>18740</v>
      </c>
      <c r="S6" s="35">
        <v>14130</v>
      </c>
      <c r="T6" s="44">
        <v>100</v>
      </c>
      <c r="U6" s="44">
        <v>100</v>
      </c>
      <c r="V6" s="44">
        <v>100</v>
      </c>
      <c r="W6" s="34">
        <f t="shared" si="1"/>
        <v>179.21</v>
      </c>
      <c r="X6" s="36"/>
      <c r="Y6" s="36"/>
      <c r="Z6" s="36"/>
      <c r="AA6" s="36"/>
      <c r="AB6" s="36"/>
    </row>
    <row r="7" spans="1:29" x14ac:dyDescent="0.3">
      <c r="A7" s="22" t="s">
        <v>795</v>
      </c>
      <c r="B7" s="5" t="s">
        <v>20</v>
      </c>
      <c r="C7" s="5" t="s">
        <v>21</v>
      </c>
      <c r="D7" s="25">
        <v>2.3E-3</v>
      </c>
      <c r="E7" s="8">
        <v>0.1</v>
      </c>
      <c r="F7" s="8">
        <v>0.1</v>
      </c>
      <c r="G7" s="8">
        <v>0.1</v>
      </c>
      <c r="H7" s="42">
        <v>4</v>
      </c>
      <c r="I7" s="42">
        <v>3</v>
      </c>
      <c r="J7" s="42">
        <v>5</v>
      </c>
      <c r="K7" s="34">
        <f t="shared" si="0"/>
        <v>2.5000000000000005E-2</v>
      </c>
      <c r="M7" s="22" t="s">
        <v>844</v>
      </c>
      <c r="N7" s="5" t="s">
        <v>12</v>
      </c>
      <c r="O7" s="5" t="s">
        <v>13</v>
      </c>
      <c r="P7" s="25">
        <v>3.0999999999999999E-3</v>
      </c>
      <c r="Q7" s="35">
        <v>13710</v>
      </c>
      <c r="R7" s="35">
        <v>11086</v>
      </c>
      <c r="S7" s="35">
        <v>18824</v>
      </c>
      <c r="T7" s="44">
        <v>100</v>
      </c>
      <c r="U7" s="44">
        <v>100</v>
      </c>
      <c r="V7" s="44">
        <v>100</v>
      </c>
      <c r="W7" s="34">
        <f t="shared" si="1"/>
        <v>145.4</v>
      </c>
      <c r="X7" s="36"/>
      <c r="Y7" s="36"/>
      <c r="Z7" s="36"/>
      <c r="AA7" s="36"/>
      <c r="AB7" s="36"/>
    </row>
    <row r="8" spans="1:29" x14ac:dyDescent="0.3">
      <c r="A8" s="22" t="s">
        <v>986</v>
      </c>
      <c r="B8" s="5" t="s">
        <v>18</v>
      </c>
      <c r="C8" s="5" t="s">
        <v>19</v>
      </c>
      <c r="D8" s="25">
        <v>2.3E-3</v>
      </c>
      <c r="E8" s="8">
        <v>0.1</v>
      </c>
      <c r="F8" s="8">
        <v>0.1</v>
      </c>
      <c r="G8" s="8">
        <v>0.1</v>
      </c>
      <c r="H8" s="42">
        <v>5</v>
      </c>
      <c r="I8" s="42">
        <v>3</v>
      </c>
      <c r="J8" s="42">
        <v>4</v>
      </c>
      <c r="K8" s="34">
        <f t="shared" si="0"/>
        <v>2.5000000000000005E-2</v>
      </c>
      <c r="M8" s="22" t="s">
        <v>844</v>
      </c>
      <c r="N8" s="5" t="s">
        <v>31</v>
      </c>
      <c r="O8" s="5" t="s">
        <v>32</v>
      </c>
      <c r="P8" s="25">
        <v>3.2000000000000002E-3</v>
      </c>
      <c r="Q8" s="35">
        <v>10284</v>
      </c>
      <c r="R8" s="35">
        <v>6180.9</v>
      </c>
      <c r="S8" s="35">
        <v>7187.9</v>
      </c>
      <c r="T8" s="44">
        <v>100</v>
      </c>
      <c r="U8" s="44">
        <v>100</v>
      </c>
      <c r="V8" s="44">
        <v>100</v>
      </c>
      <c r="W8" s="34">
        <f t="shared" si="1"/>
        <v>78.842666666666673</v>
      </c>
      <c r="X8" s="36"/>
      <c r="Y8" s="36"/>
      <c r="Z8" s="36"/>
      <c r="AA8" s="36"/>
      <c r="AB8" s="36"/>
    </row>
    <row r="9" spans="1:29" x14ac:dyDescent="0.3">
      <c r="A9" s="22" t="s">
        <v>789</v>
      </c>
      <c r="B9" s="5" t="s">
        <v>24</v>
      </c>
      <c r="C9" s="5" t="s">
        <v>25</v>
      </c>
      <c r="D9" s="25">
        <v>7.1999999999999998E-3</v>
      </c>
      <c r="E9" s="8">
        <v>11</v>
      </c>
      <c r="F9" s="8">
        <v>10</v>
      </c>
      <c r="G9" s="8">
        <v>12</v>
      </c>
      <c r="H9" s="42">
        <v>18</v>
      </c>
      <c r="I9" s="42">
        <v>16</v>
      </c>
      <c r="J9" s="42">
        <v>15</v>
      </c>
      <c r="K9" s="34">
        <f t="shared" si="0"/>
        <v>0.67346938775510201</v>
      </c>
      <c r="M9" s="22" t="s">
        <v>1021</v>
      </c>
      <c r="N9" s="5" t="s">
        <v>42</v>
      </c>
      <c r="O9" s="5" t="s">
        <v>43</v>
      </c>
      <c r="P9" s="25">
        <v>3.8999999999999998E-3</v>
      </c>
      <c r="Q9" s="35">
        <v>100</v>
      </c>
      <c r="R9" s="35">
        <v>100</v>
      </c>
      <c r="S9" s="35">
        <v>100</v>
      </c>
      <c r="T9" s="44">
        <v>9160.5</v>
      </c>
      <c r="U9" s="44">
        <v>9537.4</v>
      </c>
      <c r="V9" s="44">
        <v>14876</v>
      </c>
      <c r="W9" s="34">
        <f t="shared" si="1"/>
        <v>8.9355124069589766E-3</v>
      </c>
      <c r="X9" s="36"/>
      <c r="Y9" s="36"/>
      <c r="Z9" s="36"/>
      <c r="AA9" s="36"/>
      <c r="AB9" s="36"/>
    </row>
    <row r="10" spans="1:29" x14ac:dyDescent="0.3">
      <c r="A10" s="22" t="s">
        <v>959</v>
      </c>
      <c r="B10" s="5" t="s">
        <v>30</v>
      </c>
      <c r="C10" s="5" t="s">
        <v>10</v>
      </c>
      <c r="D10" s="25">
        <v>2.1999999999999999E-2</v>
      </c>
      <c r="E10" s="8">
        <v>9</v>
      </c>
      <c r="F10" s="8">
        <v>6</v>
      </c>
      <c r="G10" s="8">
        <v>10</v>
      </c>
      <c r="H10" s="42">
        <v>13</v>
      </c>
      <c r="I10" s="42">
        <v>16</v>
      </c>
      <c r="J10" s="42">
        <v>13</v>
      </c>
      <c r="K10" s="34">
        <f t="shared" si="0"/>
        <v>0.59523809523809523</v>
      </c>
      <c r="M10" s="22" t="s">
        <v>986</v>
      </c>
      <c r="N10" s="5" t="s">
        <v>18</v>
      </c>
      <c r="O10" s="5" t="s">
        <v>19</v>
      </c>
      <c r="P10" s="25">
        <v>4.7999999999999996E-3</v>
      </c>
      <c r="Q10" s="35">
        <v>100</v>
      </c>
      <c r="R10" s="35">
        <v>100</v>
      </c>
      <c r="S10" s="35">
        <v>100</v>
      </c>
      <c r="T10" s="44">
        <v>11616</v>
      </c>
      <c r="U10" s="44">
        <v>15180</v>
      </c>
      <c r="V10" s="44">
        <v>8114.8</v>
      </c>
      <c r="W10" s="34">
        <f t="shared" si="1"/>
        <v>8.5933292849204243E-3</v>
      </c>
      <c r="X10" s="36"/>
      <c r="Y10" s="36"/>
      <c r="Z10" s="36"/>
      <c r="AA10" s="36"/>
      <c r="AB10" s="36"/>
    </row>
    <row r="11" spans="1:29" x14ac:dyDescent="0.3">
      <c r="A11" s="22" t="s">
        <v>844</v>
      </c>
      <c r="B11" s="5" t="s">
        <v>31</v>
      </c>
      <c r="C11" s="5" t="s">
        <v>32</v>
      </c>
      <c r="D11" s="25">
        <v>2.5999999999999999E-2</v>
      </c>
      <c r="E11" s="8">
        <v>4</v>
      </c>
      <c r="F11" s="8">
        <v>2</v>
      </c>
      <c r="G11" s="8">
        <v>6</v>
      </c>
      <c r="H11" s="42">
        <v>0.1</v>
      </c>
      <c r="I11" s="42">
        <v>0.1</v>
      </c>
      <c r="J11" s="42">
        <v>0.1</v>
      </c>
      <c r="K11" s="34">
        <f t="shared" si="0"/>
        <v>39.999999999999993</v>
      </c>
      <c r="M11" s="22" t="s">
        <v>954</v>
      </c>
      <c r="N11" s="5" t="s">
        <v>218</v>
      </c>
      <c r="O11" s="5" t="s">
        <v>219</v>
      </c>
      <c r="P11" s="25">
        <v>9.4999999999999998E-3</v>
      </c>
      <c r="Q11" s="35">
        <v>10424</v>
      </c>
      <c r="R11" s="35">
        <v>11430</v>
      </c>
      <c r="S11" s="35">
        <v>9216.5</v>
      </c>
      <c r="T11" s="44">
        <v>6031.1</v>
      </c>
      <c r="U11" s="44">
        <v>7489.3</v>
      </c>
      <c r="V11" s="44">
        <v>5684.3</v>
      </c>
      <c r="W11" s="34">
        <f t="shared" si="1"/>
        <v>1.6178591698907039</v>
      </c>
      <c r="X11" s="36"/>
      <c r="Y11" s="36"/>
      <c r="Z11" s="36"/>
      <c r="AA11" s="36"/>
      <c r="AB11" s="36"/>
    </row>
    <row r="12" spans="1:29" x14ac:dyDescent="0.3">
      <c r="A12" s="22" t="s">
        <v>1021</v>
      </c>
      <c r="B12" s="5" t="s">
        <v>42</v>
      </c>
      <c r="C12" s="5" t="s">
        <v>43</v>
      </c>
      <c r="D12" s="25">
        <v>4.4999999999999998E-2</v>
      </c>
      <c r="E12" s="8">
        <v>0.1</v>
      </c>
      <c r="F12" s="8">
        <v>0.1</v>
      </c>
      <c r="G12" s="8">
        <v>0.1</v>
      </c>
      <c r="H12" s="42">
        <v>10</v>
      </c>
      <c r="I12" s="42">
        <v>5</v>
      </c>
      <c r="J12" s="42">
        <v>3</v>
      </c>
      <c r="K12" s="34">
        <f t="shared" si="0"/>
        <v>1.666666666666667E-2</v>
      </c>
      <c r="M12" s="22" t="s">
        <v>1073</v>
      </c>
      <c r="N12" s="5" t="s">
        <v>174</v>
      </c>
      <c r="O12" s="5" t="s">
        <v>10</v>
      </c>
      <c r="P12" s="25">
        <v>0.01</v>
      </c>
      <c r="Q12" s="35">
        <v>100</v>
      </c>
      <c r="R12" s="35">
        <v>15998</v>
      </c>
      <c r="S12" s="35">
        <v>100</v>
      </c>
      <c r="T12" s="44">
        <v>44101</v>
      </c>
      <c r="U12" s="44">
        <v>34135</v>
      </c>
      <c r="V12" s="44">
        <v>30147</v>
      </c>
      <c r="W12" s="34">
        <f t="shared" si="1"/>
        <v>0.14945148224352528</v>
      </c>
      <c r="X12" s="36"/>
      <c r="Y12" s="36"/>
      <c r="Z12" s="36"/>
      <c r="AA12" s="36"/>
      <c r="AB12" s="36"/>
    </row>
    <row r="13" spans="1:29" x14ac:dyDescent="0.3">
      <c r="A13" s="22" t="s">
        <v>962</v>
      </c>
      <c r="B13" s="5" t="s">
        <v>48</v>
      </c>
      <c r="C13" s="5" t="s">
        <v>49</v>
      </c>
      <c r="D13" s="25">
        <v>5.2999999999999999E-2</v>
      </c>
      <c r="E13" s="8">
        <v>14</v>
      </c>
      <c r="F13" s="8">
        <v>12</v>
      </c>
      <c r="G13" s="8">
        <v>15</v>
      </c>
      <c r="H13" s="42">
        <v>23</v>
      </c>
      <c r="I13" s="42">
        <v>20</v>
      </c>
      <c r="J13" s="42">
        <v>16</v>
      </c>
      <c r="K13" s="34">
        <f t="shared" si="0"/>
        <v>0.69491525423728817</v>
      </c>
      <c r="M13" s="22" t="s">
        <v>1201</v>
      </c>
      <c r="N13" s="5" t="s">
        <v>622</v>
      </c>
      <c r="O13" s="5" t="s">
        <v>323</v>
      </c>
      <c r="P13" s="25">
        <v>1.4999999999999999E-2</v>
      </c>
      <c r="Q13" s="35">
        <v>16308</v>
      </c>
      <c r="R13" s="35">
        <v>18387</v>
      </c>
      <c r="S13" s="35">
        <v>17360</v>
      </c>
      <c r="T13" s="44">
        <v>31460</v>
      </c>
      <c r="U13" s="44">
        <v>48081</v>
      </c>
      <c r="V13" s="44">
        <v>34886</v>
      </c>
      <c r="W13" s="34">
        <f t="shared" si="1"/>
        <v>0.45491885656357328</v>
      </c>
      <c r="X13" s="36"/>
      <c r="Y13" s="36"/>
      <c r="Z13" s="36"/>
      <c r="AA13" s="36"/>
      <c r="AB13" s="36"/>
    </row>
    <row r="14" spans="1:29" x14ac:dyDescent="0.3">
      <c r="A14" s="22" t="s">
        <v>1207</v>
      </c>
      <c r="B14" s="5" t="s">
        <v>59</v>
      </c>
      <c r="C14" s="5" t="s">
        <v>38</v>
      </c>
      <c r="D14" s="25">
        <v>7.9000000000000001E-2</v>
      </c>
      <c r="E14" s="8">
        <v>4</v>
      </c>
      <c r="F14" s="8">
        <v>0.1</v>
      </c>
      <c r="G14" s="8">
        <v>0.1</v>
      </c>
      <c r="H14" s="42">
        <v>8</v>
      </c>
      <c r="I14" s="42">
        <v>3</v>
      </c>
      <c r="J14" s="42">
        <v>8</v>
      </c>
      <c r="K14" s="34">
        <f t="shared" si="0"/>
        <v>0.22105263157894733</v>
      </c>
      <c r="M14" s="22" t="s">
        <v>884</v>
      </c>
      <c r="N14" s="5" t="s">
        <v>565</v>
      </c>
      <c r="O14" s="5" t="s">
        <v>89</v>
      </c>
      <c r="P14" s="25">
        <v>1.7999999999999999E-2</v>
      </c>
      <c r="Q14" s="35">
        <v>18467</v>
      </c>
      <c r="R14" s="35">
        <v>21214</v>
      </c>
      <c r="S14" s="35">
        <v>20817</v>
      </c>
      <c r="T14" s="44">
        <v>25190</v>
      </c>
      <c r="U14" s="44">
        <v>23050</v>
      </c>
      <c r="V14" s="44">
        <v>24741</v>
      </c>
      <c r="W14" s="34">
        <f t="shared" si="1"/>
        <v>0.8289554815636947</v>
      </c>
      <c r="X14" s="36"/>
      <c r="Y14" s="36"/>
      <c r="Z14" s="36"/>
      <c r="AA14" s="36"/>
      <c r="AB14" s="36"/>
    </row>
    <row r="15" spans="1:29" x14ac:dyDescent="0.3">
      <c r="A15" s="22" t="s">
        <v>961</v>
      </c>
      <c r="B15" s="5" t="s">
        <v>64</v>
      </c>
      <c r="C15" s="5" t="s">
        <v>27</v>
      </c>
      <c r="D15" s="25">
        <v>8.8999999999999996E-2</v>
      </c>
      <c r="E15" s="8">
        <v>4</v>
      </c>
      <c r="F15" s="8">
        <v>0.1</v>
      </c>
      <c r="G15" s="8">
        <v>0.1</v>
      </c>
      <c r="H15" s="42">
        <v>4</v>
      </c>
      <c r="I15" s="42">
        <v>4</v>
      </c>
      <c r="J15" s="42">
        <v>6</v>
      </c>
      <c r="K15" s="34">
        <f t="shared" si="0"/>
        <v>0.29999999999999993</v>
      </c>
      <c r="M15" s="22" t="s">
        <v>959</v>
      </c>
      <c r="N15" s="5" t="s">
        <v>30</v>
      </c>
      <c r="O15" s="5" t="s">
        <v>10</v>
      </c>
      <c r="P15" s="25">
        <v>3.3000000000000002E-2</v>
      </c>
      <c r="Q15" s="35">
        <v>16423</v>
      </c>
      <c r="R15" s="35">
        <v>17868</v>
      </c>
      <c r="S15" s="35">
        <v>17807</v>
      </c>
      <c r="T15" s="44">
        <v>19577</v>
      </c>
      <c r="U15" s="44">
        <v>24905</v>
      </c>
      <c r="V15" s="44">
        <v>23735</v>
      </c>
      <c r="W15" s="34">
        <f t="shared" si="1"/>
        <v>0.76370992567834994</v>
      </c>
      <c r="X15" s="36"/>
      <c r="Y15" s="36"/>
      <c r="Z15" s="36"/>
      <c r="AA15" s="36"/>
      <c r="AB15" s="36"/>
    </row>
    <row r="16" spans="1:29" x14ac:dyDescent="0.3">
      <c r="A16" s="22" t="s">
        <v>943</v>
      </c>
      <c r="B16" s="5" t="s">
        <v>16</v>
      </c>
      <c r="C16" s="5" t="s">
        <v>17</v>
      </c>
      <c r="D16" s="25">
        <v>1.1000000000000001E-3</v>
      </c>
      <c r="E16" s="8">
        <v>2</v>
      </c>
      <c r="F16" s="8">
        <v>2</v>
      </c>
      <c r="G16" s="8">
        <v>0.1</v>
      </c>
      <c r="H16" s="42">
        <v>11</v>
      </c>
      <c r="I16" s="42">
        <v>9</v>
      </c>
      <c r="J16" s="42">
        <v>12</v>
      </c>
      <c r="K16" s="34">
        <f t="shared" si="0"/>
        <v>0.12812499999999999</v>
      </c>
      <c r="M16" s="22" t="s">
        <v>973</v>
      </c>
      <c r="N16" s="5" t="s">
        <v>550</v>
      </c>
      <c r="O16" s="5" t="s">
        <v>19</v>
      </c>
      <c r="P16" s="25">
        <v>4.2999999999999997E-2</v>
      </c>
      <c r="Q16" s="35">
        <v>16634</v>
      </c>
      <c r="R16" s="35">
        <v>16549</v>
      </c>
      <c r="S16" s="35">
        <v>14910</v>
      </c>
      <c r="T16" s="44">
        <v>18341</v>
      </c>
      <c r="U16" s="44">
        <v>20367</v>
      </c>
      <c r="V16" s="44">
        <v>23520</v>
      </c>
      <c r="W16" s="34">
        <f t="shared" si="1"/>
        <v>0.7728514495082599</v>
      </c>
      <c r="X16" s="36"/>
      <c r="Y16" s="36"/>
      <c r="Z16" s="36"/>
      <c r="AA16" s="36"/>
      <c r="AB16" s="36"/>
    </row>
    <row r="17" spans="1:28" x14ac:dyDescent="0.3">
      <c r="A17" s="22" t="s">
        <v>988</v>
      </c>
      <c r="B17" s="5" t="s">
        <v>22</v>
      </c>
      <c r="C17" s="5" t="s">
        <v>23</v>
      </c>
      <c r="D17" s="25">
        <v>5.1999999999999998E-3</v>
      </c>
      <c r="E17" s="8">
        <v>16</v>
      </c>
      <c r="F17" s="8">
        <v>21</v>
      </c>
      <c r="G17" s="8">
        <v>17</v>
      </c>
      <c r="H17" s="42">
        <v>9</v>
      </c>
      <c r="I17" s="42">
        <v>10</v>
      </c>
      <c r="J17" s="42">
        <v>9</v>
      </c>
      <c r="K17" s="34">
        <f t="shared" si="0"/>
        <v>1.9285714285714286</v>
      </c>
      <c r="M17" s="22" t="s">
        <v>976</v>
      </c>
      <c r="N17" s="5" t="s">
        <v>269</v>
      </c>
      <c r="O17" s="5" t="s">
        <v>38</v>
      </c>
      <c r="P17" s="25">
        <v>4.8000000000000001E-2</v>
      </c>
      <c r="Q17" s="35">
        <v>9002.4</v>
      </c>
      <c r="R17" s="35">
        <v>6800.3</v>
      </c>
      <c r="S17" s="35">
        <v>10130</v>
      </c>
      <c r="T17" s="44">
        <v>11986</v>
      </c>
      <c r="U17" s="44">
        <v>11555</v>
      </c>
      <c r="V17" s="44">
        <v>15217</v>
      </c>
      <c r="W17" s="34">
        <f t="shared" si="1"/>
        <v>0.66909283244749473</v>
      </c>
      <c r="X17" s="36"/>
      <c r="Y17" s="36"/>
      <c r="Z17" s="36"/>
      <c r="AA17" s="36"/>
      <c r="AB17" s="36"/>
    </row>
    <row r="18" spans="1:28" x14ac:dyDescent="0.3">
      <c r="A18" s="22" t="s">
        <v>817</v>
      </c>
      <c r="B18" s="5" t="s">
        <v>26</v>
      </c>
      <c r="C18" s="5" t="s">
        <v>27</v>
      </c>
      <c r="D18" s="25">
        <v>1.7000000000000001E-2</v>
      </c>
      <c r="E18" s="8">
        <v>5</v>
      </c>
      <c r="F18" s="8">
        <v>3</v>
      </c>
      <c r="G18" s="8">
        <v>5</v>
      </c>
      <c r="H18" s="42">
        <v>16</v>
      </c>
      <c r="I18" s="42">
        <v>14</v>
      </c>
      <c r="J18" s="42">
        <v>9</v>
      </c>
      <c r="K18" s="34">
        <f t="shared" si="0"/>
        <v>0.33333333333333331</v>
      </c>
      <c r="M18" s="22" t="s">
        <v>967</v>
      </c>
      <c r="N18" s="5" t="s">
        <v>483</v>
      </c>
      <c r="O18" s="5" t="s">
        <v>25</v>
      </c>
      <c r="P18" s="29">
        <v>5.1999999999999998E-2</v>
      </c>
      <c r="Q18" s="35">
        <v>15517</v>
      </c>
      <c r="R18" s="35">
        <v>23846</v>
      </c>
      <c r="S18" s="35">
        <v>18494</v>
      </c>
      <c r="T18" s="44">
        <v>26849</v>
      </c>
      <c r="U18" s="44">
        <v>26822</v>
      </c>
      <c r="V18" s="44">
        <v>24866</v>
      </c>
      <c r="W18" s="33">
        <f t="shared" si="1"/>
        <v>0.73668461998803114</v>
      </c>
      <c r="X18" s="36"/>
      <c r="Y18" s="36"/>
      <c r="Z18" s="36"/>
      <c r="AA18" s="36"/>
      <c r="AB18" s="36"/>
    </row>
    <row r="19" spans="1:28" x14ac:dyDescent="0.3">
      <c r="A19" s="22" t="s">
        <v>1187</v>
      </c>
      <c r="B19" s="5" t="s">
        <v>28</v>
      </c>
      <c r="C19" s="5" t="s">
        <v>29</v>
      </c>
      <c r="D19" s="25">
        <v>1.9E-2</v>
      </c>
      <c r="E19" s="8">
        <v>11</v>
      </c>
      <c r="F19" s="8">
        <v>16</v>
      </c>
      <c r="G19" s="8">
        <v>10</v>
      </c>
      <c r="H19" s="42">
        <v>0.1</v>
      </c>
      <c r="I19" s="42">
        <v>6</v>
      </c>
      <c r="J19" s="42">
        <v>0.1</v>
      </c>
      <c r="K19" s="34">
        <f t="shared" si="0"/>
        <v>5.9677419354838719</v>
      </c>
      <c r="M19" s="22" t="s">
        <v>789</v>
      </c>
      <c r="N19" s="5" t="s">
        <v>24</v>
      </c>
      <c r="O19" s="5" t="s">
        <v>25</v>
      </c>
      <c r="P19" s="29">
        <v>5.2999999999999999E-2</v>
      </c>
      <c r="Q19" s="35">
        <v>10073.799999999999</v>
      </c>
      <c r="R19" s="35">
        <v>13358</v>
      </c>
      <c r="S19" s="35">
        <v>12084</v>
      </c>
      <c r="T19" s="44">
        <v>16215</v>
      </c>
      <c r="U19" s="44">
        <v>13831</v>
      </c>
      <c r="V19" s="44">
        <v>17897</v>
      </c>
      <c r="W19" s="33">
        <f t="shared" si="1"/>
        <v>0.74079219072648772</v>
      </c>
      <c r="X19" s="36"/>
      <c r="Y19" s="36"/>
      <c r="Z19" s="36"/>
      <c r="AA19" s="36"/>
      <c r="AB19" s="36"/>
    </row>
    <row r="20" spans="1:28" x14ac:dyDescent="0.3">
      <c r="A20" s="22" t="s">
        <v>1125</v>
      </c>
      <c r="B20" s="5" t="s">
        <v>33</v>
      </c>
      <c r="C20" s="5" t="s">
        <v>34</v>
      </c>
      <c r="D20" s="25">
        <v>2.7E-2</v>
      </c>
      <c r="E20" s="8">
        <v>5</v>
      </c>
      <c r="F20" s="8">
        <v>8</v>
      </c>
      <c r="G20" s="8">
        <v>5</v>
      </c>
      <c r="H20" s="42">
        <v>12</v>
      </c>
      <c r="I20" s="42">
        <v>9</v>
      </c>
      <c r="J20" s="42">
        <v>13</v>
      </c>
      <c r="K20" s="34">
        <f t="shared" si="0"/>
        <v>0.52941176470588236</v>
      </c>
      <c r="M20" s="22" t="s">
        <v>1004</v>
      </c>
      <c r="N20" s="5" t="s">
        <v>561</v>
      </c>
      <c r="O20" s="5" t="s">
        <v>123</v>
      </c>
      <c r="P20" s="29">
        <v>5.5E-2</v>
      </c>
      <c r="Q20" s="35">
        <v>17453</v>
      </c>
      <c r="R20" s="35">
        <v>14377</v>
      </c>
      <c r="S20" s="35">
        <v>14418</v>
      </c>
      <c r="T20" s="44">
        <v>17529</v>
      </c>
      <c r="U20" s="44">
        <v>18941</v>
      </c>
      <c r="V20" s="44">
        <v>18730</v>
      </c>
      <c r="W20" s="33">
        <f t="shared" si="1"/>
        <v>0.83782608695652172</v>
      </c>
      <c r="X20" s="36"/>
      <c r="Y20" s="36"/>
      <c r="Z20" s="36"/>
      <c r="AA20" s="36"/>
      <c r="AB20" s="36"/>
    </row>
    <row r="21" spans="1:28" x14ac:dyDescent="0.3">
      <c r="A21" s="22" t="s">
        <v>1205</v>
      </c>
      <c r="B21" s="5" t="s">
        <v>35</v>
      </c>
      <c r="C21" s="5" t="s">
        <v>25</v>
      </c>
      <c r="D21" s="25">
        <v>0.03</v>
      </c>
      <c r="E21" s="8">
        <v>5</v>
      </c>
      <c r="F21" s="8">
        <v>0.1</v>
      </c>
      <c r="G21" s="8">
        <v>5</v>
      </c>
      <c r="H21" s="42">
        <v>14</v>
      </c>
      <c r="I21" s="42">
        <v>8</v>
      </c>
      <c r="J21" s="42">
        <v>12</v>
      </c>
      <c r="K21" s="34">
        <f t="shared" si="0"/>
        <v>0.29705882352941176</v>
      </c>
      <c r="M21" s="22" t="s">
        <v>961</v>
      </c>
      <c r="N21" s="5" t="s">
        <v>64</v>
      </c>
      <c r="O21" s="5" t="s">
        <v>27</v>
      </c>
      <c r="P21" s="29">
        <v>0.06</v>
      </c>
      <c r="Q21" s="35">
        <v>16094</v>
      </c>
      <c r="R21" s="35">
        <v>100</v>
      </c>
      <c r="S21" s="35">
        <v>100</v>
      </c>
      <c r="T21" s="44">
        <v>29381</v>
      </c>
      <c r="U21" s="44">
        <v>37972</v>
      </c>
      <c r="V21" s="44">
        <v>15298</v>
      </c>
      <c r="W21" s="33">
        <f t="shared" si="1"/>
        <v>0.19714220033635407</v>
      </c>
      <c r="X21" s="36"/>
      <c r="Y21" s="36"/>
      <c r="Z21" s="36"/>
      <c r="AA21" s="36"/>
      <c r="AB21" s="36"/>
    </row>
    <row r="22" spans="1:28" x14ac:dyDescent="0.3">
      <c r="A22" s="22" t="s">
        <v>860</v>
      </c>
      <c r="B22" s="5" t="s">
        <v>36</v>
      </c>
      <c r="C22" s="5" t="s">
        <v>32</v>
      </c>
      <c r="D22" s="25">
        <v>3.5000000000000003E-2</v>
      </c>
      <c r="E22" s="8">
        <v>7</v>
      </c>
      <c r="F22" s="8">
        <v>7</v>
      </c>
      <c r="G22" s="8">
        <v>9</v>
      </c>
      <c r="H22" s="42">
        <v>5</v>
      </c>
      <c r="I22" s="42">
        <v>5</v>
      </c>
      <c r="J22" s="42">
        <v>6</v>
      </c>
      <c r="K22" s="34">
        <f t="shared" si="0"/>
        <v>1.4375</v>
      </c>
      <c r="M22" s="22" t="s">
        <v>1207</v>
      </c>
      <c r="N22" s="5" t="s">
        <v>59</v>
      </c>
      <c r="O22" s="5" t="s">
        <v>38</v>
      </c>
      <c r="P22" s="29">
        <v>6.0999999999999999E-2</v>
      </c>
      <c r="Q22" s="35">
        <v>14469</v>
      </c>
      <c r="R22" s="35">
        <v>100</v>
      </c>
      <c r="S22" s="35">
        <v>100</v>
      </c>
      <c r="T22" s="44">
        <v>27486</v>
      </c>
      <c r="U22" s="44">
        <v>14244</v>
      </c>
      <c r="V22" s="44">
        <v>20428</v>
      </c>
      <c r="W22" s="33">
        <f t="shared" si="1"/>
        <v>0.23599536664628848</v>
      </c>
      <c r="X22" s="36"/>
      <c r="Y22" s="36"/>
      <c r="Z22" s="36"/>
      <c r="AA22" s="36"/>
      <c r="AB22" s="36"/>
    </row>
    <row r="23" spans="1:28" x14ac:dyDescent="0.3">
      <c r="A23" s="22" t="s">
        <v>1119</v>
      </c>
      <c r="B23" s="5" t="s">
        <v>37</v>
      </c>
      <c r="C23" s="5" t="s">
        <v>38</v>
      </c>
      <c r="D23" s="25">
        <v>3.5999999999999997E-2</v>
      </c>
      <c r="E23" s="8">
        <v>6</v>
      </c>
      <c r="F23" s="8">
        <v>6</v>
      </c>
      <c r="G23" s="8">
        <v>12</v>
      </c>
      <c r="H23" s="42">
        <v>16</v>
      </c>
      <c r="I23" s="42">
        <v>13</v>
      </c>
      <c r="J23" s="42">
        <v>18</v>
      </c>
      <c r="K23" s="34">
        <f t="shared" si="0"/>
        <v>0.51063829787234039</v>
      </c>
      <c r="M23" s="22" t="s">
        <v>1016</v>
      </c>
      <c r="N23" s="5" t="s">
        <v>190</v>
      </c>
      <c r="O23" s="5" t="s">
        <v>147</v>
      </c>
      <c r="P23" s="29">
        <v>6.3E-2</v>
      </c>
      <c r="Q23" s="35">
        <v>10455</v>
      </c>
      <c r="R23" s="35">
        <v>13430</v>
      </c>
      <c r="S23" s="35">
        <v>13890</v>
      </c>
      <c r="T23" s="44">
        <v>23193</v>
      </c>
      <c r="U23" s="44">
        <v>17197</v>
      </c>
      <c r="V23" s="44">
        <v>16121</v>
      </c>
      <c r="W23" s="33">
        <f t="shared" si="1"/>
        <v>0.66845392932349457</v>
      </c>
      <c r="X23" s="36"/>
      <c r="Y23" s="36"/>
      <c r="Z23" s="36"/>
      <c r="AA23" s="36"/>
      <c r="AB23" s="36"/>
    </row>
    <row r="24" spans="1:28" x14ac:dyDescent="0.3">
      <c r="A24" s="22" t="s">
        <v>784</v>
      </c>
      <c r="B24" s="5" t="s">
        <v>39</v>
      </c>
      <c r="C24" s="5" t="s">
        <v>10</v>
      </c>
      <c r="D24" s="25">
        <v>3.7999999999999999E-2</v>
      </c>
      <c r="E24" s="8">
        <v>34</v>
      </c>
      <c r="F24" s="8">
        <v>29</v>
      </c>
      <c r="G24" s="8">
        <v>26</v>
      </c>
      <c r="H24" s="42">
        <v>13</v>
      </c>
      <c r="I24" s="42">
        <v>23</v>
      </c>
      <c r="J24" s="42">
        <v>19</v>
      </c>
      <c r="K24" s="34">
        <f t="shared" si="0"/>
        <v>1.6181818181818182</v>
      </c>
      <c r="M24" s="22" t="s">
        <v>756</v>
      </c>
      <c r="N24" s="5" t="s">
        <v>591</v>
      </c>
      <c r="O24" s="5" t="s">
        <v>592</v>
      </c>
      <c r="P24" s="29">
        <v>6.9000000000000006E-2</v>
      </c>
      <c r="Q24" s="35">
        <v>21597</v>
      </c>
      <c r="R24" s="35">
        <v>20397</v>
      </c>
      <c r="S24" s="35">
        <v>19435</v>
      </c>
      <c r="T24" s="44">
        <v>14167</v>
      </c>
      <c r="U24" s="44">
        <v>17055</v>
      </c>
      <c r="V24" s="44">
        <v>18935</v>
      </c>
      <c r="W24" s="33">
        <f t="shared" si="1"/>
        <v>1.2247343341906414</v>
      </c>
      <c r="X24" s="36"/>
      <c r="Y24" s="36"/>
      <c r="Z24" s="36"/>
      <c r="AA24" s="36"/>
      <c r="AB24" s="36"/>
    </row>
    <row r="25" spans="1:28" x14ac:dyDescent="0.3">
      <c r="A25" s="22" t="s">
        <v>800</v>
      </c>
      <c r="B25" s="5" t="s">
        <v>40</v>
      </c>
      <c r="C25" s="5" t="s">
        <v>41</v>
      </c>
      <c r="D25" s="25">
        <v>4.4999999999999998E-2</v>
      </c>
      <c r="E25" s="8">
        <v>0.1</v>
      </c>
      <c r="F25" s="8">
        <v>8</v>
      </c>
      <c r="G25" s="8">
        <v>0.1</v>
      </c>
      <c r="H25" s="42">
        <v>14</v>
      </c>
      <c r="I25" s="42">
        <v>9</v>
      </c>
      <c r="J25" s="42">
        <v>19</v>
      </c>
      <c r="K25" s="34">
        <f t="shared" si="0"/>
        <v>0.19523809523809521</v>
      </c>
      <c r="M25" s="22" t="s">
        <v>1138</v>
      </c>
      <c r="N25" s="5" t="s">
        <v>267</v>
      </c>
      <c r="O25" s="5" t="s">
        <v>268</v>
      </c>
      <c r="P25" s="29">
        <v>7.1999999999999995E-2</v>
      </c>
      <c r="Q25" s="35">
        <v>10656</v>
      </c>
      <c r="R25" s="35">
        <v>10773</v>
      </c>
      <c r="S25" s="35">
        <v>7289</v>
      </c>
      <c r="T25" s="44">
        <v>11469</v>
      </c>
      <c r="U25" s="44">
        <v>13769</v>
      </c>
      <c r="V25" s="44">
        <v>15770</v>
      </c>
      <c r="W25" s="33">
        <f t="shared" si="1"/>
        <v>0.70030238002341005</v>
      </c>
      <c r="X25" s="36"/>
      <c r="Y25" s="36"/>
      <c r="Z25" s="36"/>
      <c r="AA25" s="36"/>
      <c r="AB25" s="36"/>
    </row>
    <row r="26" spans="1:28" x14ac:dyDescent="0.3">
      <c r="A26" s="22" t="s">
        <v>916</v>
      </c>
      <c r="B26" s="5" t="s">
        <v>44</v>
      </c>
      <c r="C26" s="5" t="s">
        <v>13</v>
      </c>
      <c r="D26" s="25">
        <v>4.9000000000000002E-2</v>
      </c>
      <c r="E26" s="8">
        <v>21</v>
      </c>
      <c r="F26" s="8">
        <v>30</v>
      </c>
      <c r="G26" s="8">
        <v>20</v>
      </c>
      <c r="H26" s="42">
        <v>5</v>
      </c>
      <c r="I26" s="42">
        <v>16</v>
      </c>
      <c r="J26" s="42">
        <v>12</v>
      </c>
      <c r="K26" s="34">
        <f t="shared" si="0"/>
        <v>2.1515151515151514</v>
      </c>
      <c r="M26" s="22" t="s">
        <v>941</v>
      </c>
      <c r="N26" s="5" t="s">
        <v>166</v>
      </c>
      <c r="O26" s="5" t="s">
        <v>49</v>
      </c>
      <c r="P26" s="29">
        <v>7.8E-2</v>
      </c>
      <c r="Q26" s="35">
        <v>28424</v>
      </c>
      <c r="R26" s="35">
        <v>24858</v>
      </c>
      <c r="S26" s="35">
        <v>34844</v>
      </c>
      <c r="T26" s="44">
        <v>100</v>
      </c>
      <c r="U26" s="44">
        <v>25253</v>
      </c>
      <c r="V26" s="44">
        <v>100</v>
      </c>
      <c r="W26" s="33">
        <f t="shared" si="1"/>
        <v>3.4623030684005816</v>
      </c>
      <c r="X26" s="36"/>
      <c r="Y26" s="36"/>
      <c r="Z26" s="36"/>
      <c r="AA26" s="36"/>
      <c r="AB26" s="36"/>
    </row>
    <row r="27" spans="1:28" x14ac:dyDescent="0.3">
      <c r="A27" s="22" t="s">
        <v>932</v>
      </c>
      <c r="B27" s="5" t="s">
        <v>45</v>
      </c>
      <c r="C27" s="5" t="s">
        <v>46</v>
      </c>
      <c r="D27" s="29">
        <v>0.05</v>
      </c>
      <c r="E27" s="8">
        <v>11</v>
      </c>
      <c r="F27" s="8">
        <v>6</v>
      </c>
      <c r="G27" s="8">
        <v>8</v>
      </c>
      <c r="H27" s="42">
        <v>4</v>
      </c>
      <c r="I27" s="42">
        <v>3</v>
      </c>
      <c r="J27" s="42">
        <v>5</v>
      </c>
      <c r="K27" s="32">
        <f t="shared" si="0"/>
        <v>2.0833333333333335</v>
      </c>
      <c r="M27" s="22" t="s">
        <v>942</v>
      </c>
      <c r="N27" s="5" t="s">
        <v>220</v>
      </c>
      <c r="O27" s="5" t="s">
        <v>68</v>
      </c>
      <c r="P27" s="29">
        <v>8.7999999999999995E-2</v>
      </c>
      <c r="Q27" s="35">
        <v>23545</v>
      </c>
      <c r="R27" s="35">
        <v>23631</v>
      </c>
      <c r="S27" s="35">
        <v>15399</v>
      </c>
      <c r="T27" s="44">
        <v>35450</v>
      </c>
      <c r="U27" s="44">
        <v>37752</v>
      </c>
      <c r="V27" s="44">
        <v>23801</v>
      </c>
      <c r="W27" s="33">
        <f t="shared" si="1"/>
        <v>0.64508314175850234</v>
      </c>
      <c r="X27" s="36"/>
      <c r="Y27" s="36"/>
      <c r="Z27" s="36"/>
      <c r="AA27" s="36"/>
      <c r="AB27" s="36"/>
    </row>
    <row r="28" spans="1:28" x14ac:dyDescent="0.3">
      <c r="A28" s="22" t="s">
        <v>1073</v>
      </c>
      <c r="B28" s="5" t="s">
        <v>47</v>
      </c>
      <c r="C28" s="5" t="s">
        <v>23</v>
      </c>
      <c r="D28" s="29">
        <v>5.1999999999999998E-2</v>
      </c>
      <c r="E28" s="8">
        <v>0.1</v>
      </c>
      <c r="F28" s="8">
        <v>6</v>
      </c>
      <c r="G28" s="8">
        <v>3</v>
      </c>
      <c r="H28" s="42">
        <v>9</v>
      </c>
      <c r="I28" s="42">
        <v>8</v>
      </c>
      <c r="J28" s="42">
        <v>7</v>
      </c>
      <c r="K28" s="32">
        <f t="shared" si="0"/>
        <v>0.37916666666666665</v>
      </c>
      <c r="M28" s="22" t="s">
        <v>962</v>
      </c>
      <c r="N28" s="5" t="s">
        <v>48</v>
      </c>
      <c r="O28" s="5" t="s">
        <v>49</v>
      </c>
      <c r="P28" s="29">
        <v>8.8999999999999996E-2</v>
      </c>
      <c r="Q28" s="35">
        <v>10324</v>
      </c>
      <c r="R28" s="35">
        <v>12779</v>
      </c>
      <c r="S28" s="35">
        <v>12491</v>
      </c>
      <c r="T28" s="44">
        <v>9378.7000000000007</v>
      </c>
      <c r="U28" s="44">
        <v>8617.2000000000007</v>
      </c>
      <c r="V28" s="44">
        <v>10831</v>
      </c>
      <c r="W28" s="33">
        <f t="shared" si="1"/>
        <v>1.2347494874578953</v>
      </c>
      <c r="X28" s="36"/>
      <c r="Y28" s="36"/>
      <c r="Z28" s="36"/>
      <c r="AA28" s="36"/>
      <c r="AB28" s="36"/>
    </row>
    <row r="29" spans="1:28" x14ac:dyDescent="0.3">
      <c r="A29" s="22" t="s">
        <v>879</v>
      </c>
      <c r="B29" s="5" t="s">
        <v>50</v>
      </c>
      <c r="C29" s="5" t="s">
        <v>51</v>
      </c>
      <c r="D29" s="29">
        <v>5.3999999999999999E-2</v>
      </c>
      <c r="E29" s="8">
        <v>32</v>
      </c>
      <c r="F29" s="8">
        <v>40</v>
      </c>
      <c r="G29" s="8">
        <v>24</v>
      </c>
      <c r="H29" s="42">
        <v>15</v>
      </c>
      <c r="I29" s="42">
        <v>23</v>
      </c>
      <c r="J29" s="42">
        <v>14</v>
      </c>
      <c r="K29" s="32">
        <f t="shared" si="0"/>
        <v>1.8461538461538463</v>
      </c>
      <c r="M29" s="22" t="s">
        <v>1187</v>
      </c>
      <c r="N29" s="5" t="s">
        <v>28</v>
      </c>
      <c r="O29" s="5" t="s">
        <v>29</v>
      </c>
      <c r="P29" s="12">
        <v>0.11</v>
      </c>
      <c r="Q29" s="35">
        <v>14650</v>
      </c>
      <c r="R29" s="35">
        <v>14001</v>
      </c>
      <c r="S29" s="35">
        <v>13118</v>
      </c>
      <c r="T29" s="44">
        <v>100</v>
      </c>
      <c r="U29" s="44">
        <v>13500</v>
      </c>
      <c r="V29" s="44">
        <v>100</v>
      </c>
      <c r="W29" s="33">
        <f t="shared" si="1"/>
        <v>3.0488321167883212</v>
      </c>
      <c r="X29" s="36"/>
      <c r="Y29" s="36"/>
      <c r="Z29" s="36"/>
      <c r="AA29" s="36"/>
      <c r="AB29" s="36"/>
    </row>
    <row r="30" spans="1:28" x14ac:dyDescent="0.3">
      <c r="A30" s="22" t="s">
        <v>997</v>
      </c>
      <c r="B30" s="5" t="s">
        <v>54</v>
      </c>
      <c r="C30" s="5" t="s">
        <v>55</v>
      </c>
      <c r="D30" s="29">
        <v>0.06</v>
      </c>
      <c r="E30" s="8">
        <v>0.1</v>
      </c>
      <c r="F30" s="8">
        <v>0.1</v>
      </c>
      <c r="G30" s="8">
        <v>3</v>
      </c>
      <c r="H30" s="42">
        <v>5</v>
      </c>
      <c r="I30" s="42">
        <v>4</v>
      </c>
      <c r="J30" s="42">
        <v>3</v>
      </c>
      <c r="K30" s="32">
        <f t="shared" si="0"/>
        <v>0.26666666666666666</v>
      </c>
      <c r="M30" s="22" t="s">
        <v>876</v>
      </c>
      <c r="N30" s="5" t="s">
        <v>106</v>
      </c>
      <c r="O30" s="5" t="s">
        <v>89</v>
      </c>
      <c r="P30" s="12">
        <v>0.11</v>
      </c>
      <c r="Q30" s="35">
        <v>20655</v>
      </c>
      <c r="R30" s="35">
        <v>11930</v>
      </c>
      <c r="S30" s="35">
        <v>23562</v>
      </c>
      <c r="T30" s="44">
        <v>100</v>
      </c>
      <c r="U30" s="44">
        <v>100</v>
      </c>
      <c r="V30" s="44">
        <v>16117</v>
      </c>
      <c r="W30" s="33">
        <f t="shared" si="1"/>
        <v>3.441012441012441</v>
      </c>
      <c r="X30" s="36"/>
      <c r="Y30" s="36"/>
      <c r="Z30" s="36"/>
      <c r="AA30" s="36"/>
      <c r="AB30" s="36"/>
    </row>
    <row r="31" spans="1:28" x14ac:dyDescent="0.3">
      <c r="A31" s="22" t="s">
        <v>893</v>
      </c>
      <c r="B31" s="5" t="s">
        <v>52</v>
      </c>
      <c r="C31" s="5" t="s">
        <v>53</v>
      </c>
      <c r="D31" s="29">
        <v>0.06</v>
      </c>
      <c r="E31" s="8">
        <v>16</v>
      </c>
      <c r="F31" s="8">
        <v>16</v>
      </c>
      <c r="G31" s="8">
        <v>16</v>
      </c>
      <c r="H31" s="42">
        <v>17</v>
      </c>
      <c r="I31" s="42">
        <v>22</v>
      </c>
      <c r="J31" s="42">
        <v>22</v>
      </c>
      <c r="K31" s="32">
        <f t="shared" si="0"/>
        <v>0.78688524590163933</v>
      </c>
      <c r="M31" s="22" t="s">
        <v>1133</v>
      </c>
      <c r="N31" s="5" t="s">
        <v>492</v>
      </c>
      <c r="O31" s="5" t="s">
        <v>83</v>
      </c>
      <c r="P31" s="12">
        <v>0.11</v>
      </c>
      <c r="Q31" s="35">
        <v>18773</v>
      </c>
      <c r="R31" s="35">
        <v>26009</v>
      </c>
      <c r="S31" s="35">
        <v>20423</v>
      </c>
      <c r="T31" s="44">
        <v>100</v>
      </c>
      <c r="U31" s="44">
        <v>100</v>
      </c>
      <c r="V31" s="44">
        <v>20462</v>
      </c>
      <c r="W31" s="33">
        <f t="shared" si="1"/>
        <v>3.1557932436356597</v>
      </c>
      <c r="X31" s="36"/>
      <c r="Y31" s="36"/>
      <c r="Z31" s="36"/>
      <c r="AA31" s="36"/>
      <c r="AB31" s="36"/>
    </row>
    <row r="32" spans="1:28" x14ac:dyDescent="0.3">
      <c r="A32" s="22" t="s">
        <v>753</v>
      </c>
      <c r="B32" s="5" t="s">
        <v>56</v>
      </c>
      <c r="C32" s="5" t="s">
        <v>57</v>
      </c>
      <c r="D32" s="29">
        <v>6.2E-2</v>
      </c>
      <c r="E32" s="8">
        <v>6</v>
      </c>
      <c r="F32" s="8">
        <v>7</v>
      </c>
      <c r="G32" s="8">
        <v>10</v>
      </c>
      <c r="H32" s="42">
        <v>17</v>
      </c>
      <c r="I32" s="42">
        <v>11</v>
      </c>
      <c r="J32" s="42">
        <v>12</v>
      </c>
      <c r="K32" s="32">
        <f t="shared" si="0"/>
        <v>0.57499999999999996</v>
      </c>
      <c r="M32" s="22" t="s">
        <v>755</v>
      </c>
      <c r="N32" s="5" t="s">
        <v>725</v>
      </c>
      <c r="O32" s="5" t="s">
        <v>32</v>
      </c>
      <c r="P32" s="12">
        <v>0.11</v>
      </c>
      <c r="Q32" s="35">
        <v>25432</v>
      </c>
      <c r="R32" s="35">
        <v>25722</v>
      </c>
      <c r="S32" s="35">
        <v>15073</v>
      </c>
      <c r="T32" s="44">
        <v>27015</v>
      </c>
      <c r="U32" s="44">
        <v>32413</v>
      </c>
      <c r="V32" s="44">
        <v>30923</v>
      </c>
      <c r="W32" s="33">
        <f t="shared" si="1"/>
        <v>0.73299686777124773</v>
      </c>
      <c r="X32" s="36"/>
      <c r="Y32" s="36"/>
      <c r="Z32" s="36"/>
      <c r="AA32" s="36"/>
      <c r="AB32" s="36"/>
    </row>
    <row r="33" spans="1:28" x14ac:dyDescent="0.3">
      <c r="A33" s="22" t="s">
        <v>1206</v>
      </c>
      <c r="B33" s="5" t="s">
        <v>58</v>
      </c>
      <c r="C33" s="5" t="s">
        <v>49</v>
      </c>
      <c r="D33" s="29">
        <v>7.1999999999999995E-2</v>
      </c>
      <c r="E33" s="8">
        <v>10</v>
      </c>
      <c r="F33" s="8">
        <v>6</v>
      </c>
      <c r="G33" s="8">
        <v>11</v>
      </c>
      <c r="H33" s="42">
        <v>0.1</v>
      </c>
      <c r="I33" s="42">
        <v>6</v>
      </c>
      <c r="J33" s="42">
        <v>4</v>
      </c>
      <c r="K33" s="32">
        <f t="shared" si="0"/>
        <v>2.6732673267326734</v>
      </c>
      <c r="M33" s="22" t="s">
        <v>772</v>
      </c>
      <c r="N33" s="5" t="s">
        <v>91</v>
      </c>
      <c r="O33" s="5" t="s">
        <v>92</v>
      </c>
      <c r="P33" s="12">
        <v>0.12</v>
      </c>
      <c r="Q33" s="35">
        <v>18264</v>
      </c>
      <c r="R33" s="35">
        <v>100</v>
      </c>
      <c r="S33" s="35">
        <v>23666</v>
      </c>
      <c r="T33" s="44">
        <v>100</v>
      </c>
      <c r="U33" s="44">
        <v>100</v>
      </c>
      <c r="V33" s="44">
        <v>100</v>
      </c>
      <c r="W33" s="33">
        <f t="shared" si="1"/>
        <v>140.1</v>
      </c>
      <c r="X33" s="36"/>
      <c r="Y33" s="36"/>
      <c r="Z33" s="36"/>
      <c r="AA33" s="36"/>
      <c r="AB33" s="36"/>
    </row>
    <row r="34" spans="1:28" x14ac:dyDescent="0.3">
      <c r="A34" s="22" t="s">
        <v>968</v>
      </c>
      <c r="B34" s="5" t="s">
        <v>62</v>
      </c>
      <c r="C34" s="5" t="s">
        <v>63</v>
      </c>
      <c r="D34" s="29">
        <v>8.3000000000000004E-2</v>
      </c>
      <c r="E34" s="8">
        <v>14</v>
      </c>
      <c r="F34" s="8">
        <v>10</v>
      </c>
      <c r="G34" s="8">
        <v>12</v>
      </c>
      <c r="H34" s="42">
        <v>9</v>
      </c>
      <c r="I34" s="42">
        <v>10</v>
      </c>
      <c r="J34" s="42">
        <v>7</v>
      </c>
      <c r="K34" s="32">
        <f t="shared" si="0"/>
        <v>1.3846153846153846</v>
      </c>
      <c r="M34" s="22" t="s">
        <v>827</v>
      </c>
      <c r="N34" s="5" t="s">
        <v>114</v>
      </c>
      <c r="O34" s="5" t="s">
        <v>115</v>
      </c>
      <c r="P34" s="12">
        <v>0.12</v>
      </c>
      <c r="Q34" s="35">
        <v>100</v>
      </c>
      <c r="R34" s="35">
        <v>100</v>
      </c>
      <c r="S34" s="35">
        <v>100</v>
      </c>
      <c r="T34" s="44">
        <v>9933.9</v>
      </c>
      <c r="U34" s="44">
        <v>9463.6</v>
      </c>
      <c r="V34" s="44">
        <v>100</v>
      </c>
      <c r="W34" s="33">
        <f t="shared" si="1"/>
        <v>1.5386588024105655E-2</v>
      </c>
      <c r="X34" s="36"/>
      <c r="Y34" s="36"/>
      <c r="Z34" s="36"/>
      <c r="AA34" s="36"/>
      <c r="AB34" s="36"/>
    </row>
    <row r="35" spans="1:28" x14ac:dyDescent="0.3">
      <c r="A35" s="22" t="s">
        <v>1018</v>
      </c>
      <c r="B35" s="5" t="s">
        <v>60</v>
      </c>
      <c r="C35" s="5" t="s">
        <v>61</v>
      </c>
      <c r="D35" s="29">
        <v>8.3000000000000004E-2</v>
      </c>
      <c r="E35" s="8">
        <v>15</v>
      </c>
      <c r="F35" s="8">
        <v>25</v>
      </c>
      <c r="G35" s="8">
        <v>18</v>
      </c>
      <c r="H35" s="42">
        <v>7</v>
      </c>
      <c r="I35" s="42">
        <v>14</v>
      </c>
      <c r="J35" s="42">
        <v>12</v>
      </c>
      <c r="K35" s="32">
        <f t="shared" si="0"/>
        <v>1.7575757575757576</v>
      </c>
      <c r="M35" s="22" t="s">
        <v>867</v>
      </c>
      <c r="N35" s="5" t="s">
        <v>95</v>
      </c>
      <c r="O35" s="5" t="s">
        <v>96</v>
      </c>
      <c r="P35" s="12">
        <v>0.12</v>
      </c>
      <c r="Q35" s="35">
        <v>100</v>
      </c>
      <c r="R35" s="35">
        <v>100</v>
      </c>
      <c r="S35" s="35">
        <v>100</v>
      </c>
      <c r="T35" s="44">
        <v>16510</v>
      </c>
      <c r="U35" s="44">
        <v>100</v>
      </c>
      <c r="V35" s="44">
        <v>17731</v>
      </c>
      <c r="W35" s="33">
        <f t="shared" si="1"/>
        <v>8.7359133397396701E-3</v>
      </c>
      <c r="X35" s="36"/>
      <c r="Y35" s="36"/>
      <c r="Z35" s="36"/>
      <c r="AA35" s="36"/>
      <c r="AB35" s="36"/>
    </row>
    <row r="36" spans="1:28" x14ac:dyDescent="0.3">
      <c r="A36" s="22" t="s">
        <v>974</v>
      </c>
      <c r="B36" s="5" t="s">
        <v>65</v>
      </c>
      <c r="C36" s="5" t="s">
        <v>66</v>
      </c>
      <c r="D36" s="29">
        <v>9.0999999999999998E-2</v>
      </c>
      <c r="E36" s="8">
        <v>3</v>
      </c>
      <c r="F36" s="8">
        <v>3</v>
      </c>
      <c r="G36" s="8">
        <v>4</v>
      </c>
      <c r="H36" s="42">
        <v>0.1</v>
      </c>
      <c r="I36" s="42">
        <v>0.1</v>
      </c>
      <c r="J36" s="42">
        <v>3</v>
      </c>
      <c r="K36" s="32">
        <f t="shared" si="0"/>
        <v>3.125</v>
      </c>
      <c r="M36" s="22" t="s">
        <v>881</v>
      </c>
      <c r="N36" s="5" t="s">
        <v>116</v>
      </c>
      <c r="O36" s="5" t="s">
        <v>117</v>
      </c>
      <c r="P36" s="12">
        <v>0.12</v>
      </c>
      <c r="Q36" s="35">
        <v>18242</v>
      </c>
      <c r="R36" s="35">
        <v>100</v>
      </c>
      <c r="S36" s="35">
        <v>14489</v>
      </c>
      <c r="T36" s="44">
        <v>100</v>
      </c>
      <c r="U36" s="44">
        <v>100</v>
      </c>
      <c r="V36" s="44">
        <v>100</v>
      </c>
      <c r="W36" s="33">
        <f t="shared" si="1"/>
        <v>109.43666666666667</v>
      </c>
      <c r="X36" s="36"/>
      <c r="Y36" s="36"/>
      <c r="Z36" s="36"/>
      <c r="AA36" s="36"/>
      <c r="AB36" s="36"/>
    </row>
    <row r="37" spans="1:28" x14ac:dyDescent="0.3">
      <c r="A37" s="22" t="s">
        <v>1095</v>
      </c>
      <c r="B37" s="5" t="s">
        <v>69</v>
      </c>
      <c r="C37" s="5" t="s">
        <v>70</v>
      </c>
      <c r="D37" s="29">
        <v>9.4E-2</v>
      </c>
      <c r="E37" s="8">
        <v>6</v>
      </c>
      <c r="F37" s="8">
        <v>6</v>
      </c>
      <c r="G37" s="8">
        <v>8</v>
      </c>
      <c r="H37" s="42">
        <v>16</v>
      </c>
      <c r="I37" s="42">
        <v>9</v>
      </c>
      <c r="J37" s="42">
        <v>10</v>
      </c>
      <c r="K37" s="32">
        <f t="shared" si="0"/>
        <v>0.5714285714285714</v>
      </c>
      <c r="M37" s="22" t="s">
        <v>927</v>
      </c>
      <c r="N37" s="5" t="s">
        <v>111</v>
      </c>
      <c r="O37" s="5" t="s">
        <v>112</v>
      </c>
      <c r="P37" s="12">
        <v>0.12</v>
      </c>
      <c r="Q37" s="35">
        <v>100</v>
      </c>
      <c r="R37" s="35">
        <v>100</v>
      </c>
      <c r="S37" s="35">
        <v>100</v>
      </c>
      <c r="T37" s="44">
        <v>11641</v>
      </c>
      <c r="U37" s="44">
        <v>100</v>
      </c>
      <c r="V37" s="44">
        <v>9021.6</v>
      </c>
      <c r="W37" s="33">
        <f t="shared" si="1"/>
        <v>1.4449057439819677E-2</v>
      </c>
      <c r="X37" s="36"/>
      <c r="Y37" s="36"/>
      <c r="Z37" s="36"/>
      <c r="AA37" s="36"/>
      <c r="AB37" s="36"/>
    </row>
    <row r="38" spans="1:28" x14ac:dyDescent="0.3">
      <c r="A38" s="22" t="s">
        <v>935</v>
      </c>
      <c r="B38" s="5" t="s">
        <v>67</v>
      </c>
      <c r="C38" s="5" t="s">
        <v>68</v>
      </c>
      <c r="D38" s="29">
        <v>9.4E-2</v>
      </c>
      <c r="E38" s="8">
        <v>11</v>
      </c>
      <c r="F38" s="8">
        <v>17</v>
      </c>
      <c r="G38" s="8">
        <v>14</v>
      </c>
      <c r="H38" s="42">
        <v>10</v>
      </c>
      <c r="I38" s="42">
        <v>9</v>
      </c>
      <c r="J38" s="42">
        <v>11</v>
      </c>
      <c r="K38" s="32">
        <f t="shared" si="0"/>
        <v>1.4</v>
      </c>
      <c r="M38" s="22" t="s">
        <v>945</v>
      </c>
      <c r="N38" s="5" t="s">
        <v>108</v>
      </c>
      <c r="O38" s="5" t="s">
        <v>89</v>
      </c>
      <c r="P38" s="12">
        <v>0.12</v>
      </c>
      <c r="Q38" s="35">
        <v>15204</v>
      </c>
      <c r="R38" s="35">
        <v>100</v>
      </c>
      <c r="S38" s="35">
        <v>14789</v>
      </c>
      <c r="T38" s="44">
        <v>100</v>
      </c>
      <c r="U38" s="44">
        <v>100</v>
      </c>
      <c r="V38" s="44">
        <v>100</v>
      </c>
      <c r="W38" s="33">
        <f t="shared" si="1"/>
        <v>100.31</v>
      </c>
      <c r="X38" s="36"/>
      <c r="Y38" s="36"/>
      <c r="Z38" s="36"/>
      <c r="AA38" s="36"/>
      <c r="AB38" s="36"/>
    </row>
    <row r="39" spans="1:28" x14ac:dyDescent="0.3">
      <c r="A39" s="22" t="s">
        <v>841</v>
      </c>
      <c r="B39" s="5" t="s">
        <v>71</v>
      </c>
      <c r="C39" s="5" t="s">
        <v>32</v>
      </c>
      <c r="D39" s="29">
        <v>9.9000000000000005E-2</v>
      </c>
      <c r="E39" s="8">
        <v>20</v>
      </c>
      <c r="F39" s="8">
        <v>18</v>
      </c>
      <c r="G39" s="8">
        <v>12</v>
      </c>
      <c r="H39" s="42">
        <v>10</v>
      </c>
      <c r="I39" s="42">
        <v>12</v>
      </c>
      <c r="J39" s="42">
        <v>12</v>
      </c>
      <c r="K39" s="32">
        <f t="shared" si="0"/>
        <v>1.4705882352941178</v>
      </c>
      <c r="M39" s="22" t="s">
        <v>848</v>
      </c>
      <c r="N39" s="5" t="s">
        <v>124</v>
      </c>
      <c r="O39" s="5" t="s">
        <v>89</v>
      </c>
      <c r="P39" s="12">
        <v>0.12</v>
      </c>
      <c r="Q39" s="35">
        <v>100</v>
      </c>
      <c r="R39" s="35">
        <v>100</v>
      </c>
      <c r="S39" s="35">
        <v>100</v>
      </c>
      <c r="T39" s="44">
        <v>11681</v>
      </c>
      <c r="U39" s="44">
        <v>11634</v>
      </c>
      <c r="V39" s="44">
        <v>100</v>
      </c>
      <c r="W39" s="33">
        <f t="shared" si="1"/>
        <v>1.2812299807815503E-2</v>
      </c>
      <c r="X39" s="36"/>
      <c r="Y39" s="36"/>
      <c r="Z39" s="36"/>
      <c r="AA39" s="36"/>
      <c r="AB39" s="36"/>
    </row>
    <row r="40" spans="1:28" x14ac:dyDescent="0.3">
      <c r="A40" s="22" t="s">
        <v>1125</v>
      </c>
      <c r="B40" s="5" t="s">
        <v>74</v>
      </c>
      <c r="C40" s="5" t="s">
        <v>75</v>
      </c>
      <c r="D40" s="29">
        <v>0.1</v>
      </c>
      <c r="E40" s="8">
        <v>12</v>
      </c>
      <c r="F40" s="8">
        <v>9</v>
      </c>
      <c r="G40" s="8">
        <v>11</v>
      </c>
      <c r="H40" s="42">
        <v>22</v>
      </c>
      <c r="I40" s="42">
        <v>17</v>
      </c>
      <c r="J40" s="42">
        <v>12</v>
      </c>
      <c r="K40" s="32">
        <f t="shared" si="0"/>
        <v>0.62745098039215685</v>
      </c>
      <c r="M40" s="22" t="s">
        <v>1003</v>
      </c>
      <c r="N40" s="5" t="s">
        <v>97</v>
      </c>
      <c r="O40" s="5" t="s">
        <v>27</v>
      </c>
      <c r="P40" s="12">
        <v>0.12</v>
      </c>
      <c r="Q40" s="35">
        <v>15433</v>
      </c>
      <c r="R40" s="35">
        <v>100</v>
      </c>
      <c r="S40" s="35">
        <v>14096</v>
      </c>
      <c r="T40" s="44">
        <v>100</v>
      </c>
      <c r="U40" s="44">
        <v>100</v>
      </c>
      <c r="V40" s="44">
        <v>100</v>
      </c>
      <c r="W40" s="33">
        <f t="shared" si="1"/>
        <v>98.763333333333335</v>
      </c>
      <c r="X40" s="36"/>
      <c r="Y40" s="36"/>
      <c r="Z40" s="36"/>
      <c r="AA40" s="36"/>
      <c r="AB40" s="36"/>
    </row>
    <row r="41" spans="1:28" x14ac:dyDescent="0.3">
      <c r="A41" s="22" t="s">
        <v>1102</v>
      </c>
      <c r="B41" s="5" t="s">
        <v>76</v>
      </c>
      <c r="C41" s="5" t="s">
        <v>21</v>
      </c>
      <c r="D41" s="29">
        <v>0.1</v>
      </c>
      <c r="E41" s="8">
        <v>10</v>
      </c>
      <c r="F41" s="8">
        <v>18</v>
      </c>
      <c r="G41" s="8">
        <v>14</v>
      </c>
      <c r="H41" s="42">
        <v>0.1</v>
      </c>
      <c r="I41" s="42">
        <v>8</v>
      </c>
      <c r="J41" s="42">
        <v>10</v>
      </c>
      <c r="K41" s="32">
        <f t="shared" si="0"/>
        <v>2.3204419889502761</v>
      </c>
      <c r="M41" s="22" t="s">
        <v>1008</v>
      </c>
      <c r="N41" s="5" t="s">
        <v>88</v>
      </c>
      <c r="O41" s="5" t="s">
        <v>89</v>
      </c>
      <c r="P41" s="12">
        <v>0.12</v>
      </c>
      <c r="Q41" s="35">
        <v>100</v>
      </c>
      <c r="R41" s="35">
        <v>100</v>
      </c>
      <c r="S41" s="35">
        <v>100</v>
      </c>
      <c r="T41" s="44">
        <v>100</v>
      </c>
      <c r="U41" s="44">
        <v>24099</v>
      </c>
      <c r="V41" s="44">
        <v>30370</v>
      </c>
      <c r="W41" s="33">
        <f t="shared" si="1"/>
        <v>5.4976268577397423E-3</v>
      </c>
      <c r="X41" s="36"/>
      <c r="Y41" s="36"/>
      <c r="Z41" s="36"/>
      <c r="AA41" s="36"/>
      <c r="AB41" s="36"/>
    </row>
    <row r="42" spans="1:28" x14ac:dyDescent="0.3">
      <c r="A42" s="22" t="s">
        <v>1208</v>
      </c>
      <c r="B42" s="5" t="s">
        <v>72</v>
      </c>
      <c r="C42" s="5" t="s">
        <v>73</v>
      </c>
      <c r="D42" s="29">
        <v>0.1</v>
      </c>
      <c r="E42" s="8">
        <v>52</v>
      </c>
      <c r="F42" s="8">
        <v>43</v>
      </c>
      <c r="G42" s="8">
        <v>39</v>
      </c>
      <c r="H42" s="42">
        <v>19</v>
      </c>
      <c r="I42" s="42">
        <v>41</v>
      </c>
      <c r="J42" s="42">
        <v>26</v>
      </c>
      <c r="K42" s="32">
        <f t="shared" si="0"/>
        <v>1.558139534883721</v>
      </c>
      <c r="M42" s="22" t="s">
        <v>890</v>
      </c>
      <c r="N42" s="5" t="s">
        <v>103</v>
      </c>
      <c r="O42" s="5" t="s">
        <v>55</v>
      </c>
      <c r="P42" s="12">
        <v>0.12</v>
      </c>
      <c r="Q42" s="35">
        <v>100</v>
      </c>
      <c r="R42" s="35">
        <v>100</v>
      </c>
      <c r="S42" s="35">
        <v>100</v>
      </c>
      <c r="T42" s="44">
        <v>100</v>
      </c>
      <c r="U42" s="44">
        <v>13033</v>
      </c>
      <c r="V42" s="44">
        <v>11471</v>
      </c>
      <c r="W42" s="33">
        <f t="shared" si="1"/>
        <v>1.2193139326938709E-2</v>
      </c>
      <c r="X42" s="36"/>
      <c r="Y42" s="36"/>
      <c r="Z42" s="36"/>
      <c r="AA42" s="36"/>
      <c r="AB42" s="36"/>
    </row>
    <row r="43" spans="1:28" x14ac:dyDescent="0.3">
      <c r="A43" s="22" t="s">
        <v>1073</v>
      </c>
      <c r="B43" s="5" t="s">
        <v>174</v>
      </c>
      <c r="C43" s="5" t="s">
        <v>10</v>
      </c>
      <c r="D43" s="12">
        <v>0.16</v>
      </c>
      <c r="E43" s="8">
        <v>0.1</v>
      </c>
      <c r="F43" s="8">
        <v>4</v>
      </c>
      <c r="G43" s="8">
        <v>0.1</v>
      </c>
      <c r="H43" s="42">
        <v>3</v>
      </c>
      <c r="I43" s="42">
        <v>4</v>
      </c>
      <c r="J43" s="42">
        <v>4</v>
      </c>
      <c r="K43" s="32">
        <f t="shared" si="0"/>
        <v>0.38181818181818178</v>
      </c>
      <c r="M43" s="22" t="s">
        <v>1043</v>
      </c>
      <c r="N43" s="5" t="s">
        <v>84</v>
      </c>
      <c r="O43" s="5" t="s">
        <v>85</v>
      </c>
      <c r="P43" s="12">
        <v>0.12</v>
      </c>
      <c r="Q43" s="35">
        <v>16096</v>
      </c>
      <c r="R43" s="35">
        <v>100</v>
      </c>
      <c r="S43" s="35">
        <v>14763</v>
      </c>
      <c r="T43" s="44">
        <v>100</v>
      </c>
      <c r="U43" s="44">
        <v>100</v>
      </c>
      <c r="V43" s="44">
        <v>100</v>
      </c>
      <c r="W43" s="33">
        <f t="shared" si="1"/>
        <v>103.19666666666667</v>
      </c>
      <c r="X43" s="36"/>
      <c r="Y43" s="36"/>
      <c r="Z43" s="36"/>
      <c r="AA43" s="36"/>
      <c r="AB43" s="36"/>
    </row>
    <row r="44" spans="1:28" x14ac:dyDescent="0.3">
      <c r="A44" s="22" t="s">
        <v>941</v>
      </c>
      <c r="B44" s="5" t="s">
        <v>166</v>
      </c>
      <c r="C44" s="5" t="s">
        <v>49</v>
      </c>
      <c r="D44" s="12">
        <v>0.16</v>
      </c>
      <c r="E44" s="8">
        <v>3</v>
      </c>
      <c r="F44" s="8">
        <v>4</v>
      </c>
      <c r="G44" s="8">
        <v>2</v>
      </c>
      <c r="H44" s="42">
        <v>0.1</v>
      </c>
      <c r="I44" s="42">
        <v>3</v>
      </c>
      <c r="J44" s="42">
        <v>0.1</v>
      </c>
      <c r="K44" s="32">
        <f t="shared" si="0"/>
        <v>2.8125</v>
      </c>
      <c r="M44" s="22" t="s">
        <v>1056</v>
      </c>
      <c r="N44" s="5" t="s">
        <v>125</v>
      </c>
      <c r="O44" s="5" t="s">
        <v>92</v>
      </c>
      <c r="P44" s="12">
        <v>0.12</v>
      </c>
      <c r="Q44" s="35">
        <v>13788</v>
      </c>
      <c r="R44" s="35">
        <v>100</v>
      </c>
      <c r="S44" s="35">
        <v>16563</v>
      </c>
      <c r="T44" s="44">
        <v>100</v>
      </c>
      <c r="U44" s="44">
        <v>100</v>
      </c>
      <c r="V44" s="44">
        <v>100</v>
      </c>
      <c r="W44" s="33">
        <f t="shared" si="1"/>
        <v>101.50333333333333</v>
      </c>
      <c r="X44" s="36"/>
      <c r="Y44" s="36"/>
      <c r="Z44" s="36"/>
      <c r="AA44" s="36"/>
      <c r="AB44" s="36"/>
    </row>
    <row r="45" spans="1:28" x14ac:dyDescent="0.3">
      <c r="A45" s="22" t="s">
        <v>1016</v>
      </c>
      <c r="B45" s="5" t="s">
        <v>190</v>
      </c>
      <c r="C45" s="5" t="s">
        <v>147</v>
      </c>
      <c r="D45" s="12">
        <v>0.2</v>
      </c>
      <c r="E45" s="8">
        <v>9</v>
      </c>
      <c r="F45" s="8">
        <v>11</v>
      </c>
      <c r="G45" s="8">
        <v>13</v>
      </c>
      <c r="H45" s="42">
        <v>8</v>
      </c>
      <c r="I45" s="42">
        <v>9</v>
      </c>
      <c r="J45" s="42">
        <v>10</v>
      </c>
      <c r="K45" s="32">
        <f t="shared" si="0"/>
        <v>1.2222222222222223</v>
      </c>
      <c r="M45" s="22" t="s">
        <v>1065</v>
      </c>
      <c r="N45" s="5" t="s">
        <v>126</v>
      </c>
      <c r="O45" s="5" t="s">
        <v>119</v>
      </c>
      <c r="P45" s="12">
        <v>0.12</v>
      </c>
      <c r="Q45" s="35">
        <v>8705.6</v>
      </c>
      <c r="R45" s="35">
        <v>7882.8</v>
      </c>
      <c r="S45" s="35">
        <v>100</v>
      </c>
      <c r="T45" s="44">
        <v>100</v>
      </c>
      <c r="U45" s="44">
        <v>100</v>
      </c>
      <c r="V45" s="44">
        <v>100</v>
      </c>
      <c r="W45" s="33">
        <f t="shared" si="1"/>
        <v>55.628000000000007</v>
      </c>
      <c r="X45" s="36"/>
      <c r="Y45" s="36"/>
      <c r="Z45" s="36"/>
      <c r="AA45" s="36"/>
      <c r="AB45" s="36"/>
    </row>
    <row r="46" spans="1:28" x14ac:dyDescent="0.3">
      <c r="A46" s="22" t="s">
        <v>954</v>
      </c>
      <c r="B46" s="5" t="s">
        <v>218</v>
      </c>
      <c r="C46" s="5" t="s">
        <v>219</v>
      </c>
      <c r="D46" s="12">
        <v>0.25</v>
      </c>
      <c r="E46" s="8">
        <v>9</v>
      </c>
      <c r="F46" s="8">
        <v>8</v>
      </c>
      <c r="G46" s="8">
        <v>9</v>
      </c>
      <c r="H46" s="42">
        <v>9</v>
      </c>
      <c r="I46" s="42">
        <v>16</v>
      </c>
      <c r="J46" s="42">
        <v>10</v>
      </c>
      <c r="K46" s="32">
        <f t="shared" si="0"/>
        <v>0.74285714285714288</v>
      </c>
      <c r="M46" s="22" t="s">
        <v>1210</v>
      </c>
      <c r="N46" s="5" t="s">
        <v>99</v>
      </c>
      <c r="O46" s="5" t="s">
        <v>100</v>
      </c>
      <c r="P46" s="12">
        <v>0.12</v>
      </c>
      <c r="Q46" s="35">
        <v>14527</v>
      </c>
      <c r="R46" s="35">
        <v>100</v>
      </c>
      <c r="S46" s="35">
        <v>13434</v>
      </c>
      <c r="T46" s="44">
        <v>100</v>
      </c>
      <c r="U46" s="44">
        <v>100</v>
      </c>
      <c r="V46" s="44">
        <v>100</v>
      </c>
      <c r="W46" s="33">
        <f t="shared" si="1"/>
        <v>93.536666666666662</v>
      </c>
      <c r="X46" s="36"/>
      <c r="Y46" s="36"/>
      <c r="Z46" s="36"/>
      <c r="AA46" s="36"/>
      <c r="AB46" s="36"/>
    </row>
    <row r="47" spans="1:28" x14ac:dyDescent="0.3">
      <c r="A47" s="22" t="s">
        <v>942</v>
      </c>
      <c r="B47" s="5" t="s">
        <v>220</v>
      </c>
      <c r="C47" s="5" t="s">
        <v>68</v>
      </c>
      <c r="D47" s="12">
        <v>0.25</v>
      </c>
      <c r="E47" s="8">
        <v>4</v>
      </c>
      <c r="F47" s="8">
        <v>2</v>
      </c>
      <c r="G47" s="8">
        <v>2</v>
      </c>
      <c r="H47" s="42">
        <v>4</v>
      </c>
      <c r="I47" s="42">
        <v>3</v>
      </c>
      <c r="J47" s="42">
        <v>4</v>
      </c>
      <c r="K47" s="32">
        <f t="shared" si="0"/>
        <v>0.72727272727272729</v>
      </c>
      <c r="M47" s="22" t="s">
        <v>1129</v>
      </c>
      <c r="N47" s="5" t="s">
        <v>93</v>
      </c>
      <c r="O47" s="5" t="s">
        <v>41</v>
      </c>
      <c r="P47" s="12">
        <v>0.12</v>
      </c>
      <c r="Q47" s="35">
        <v>100</v>
      </c>
      <c r="R47" s="35">
        <v>12414</v>
      </c>
      <c r="S47" s="35">
        <v>16555</v>
      </c>
      <c r="T47" s="44">
        <v>100</v>
      </c>
      <c r="U47" s="44">
        <v>100</v>
      </c>
      <c r="V47" s="44">
        <v>100</v>
      </c>
      <c r="W47" s="33">
        <f t="shared" si="1"/>
        <v>96.896666666666661</v>
      </c>
      <c r="X47" s="36"/>
      <c r="Y47" s="36"/>
      <c r="Z47" s="36"/>
      <c r="AA47" s="36"/>
      <c r="AB47" s="36"/>
    </row>
    <row r="48" spans="1:28" x14ac:dyDescent="0.3">
      <c r="A48" s="22" t="s">
        <v>976</v>
      </c>
      <c r="B48" s="5" t="s">
        <v>269</v>
      </c>
      <c r="C48" s="5" t="s">
        <v>38</v>
      </c>
      <c r="D48" s="12">
        <v>0.35</v>
      </c>
      <c r="E48" s="8">
        <v>5</v>
      </c>
      <c r="F48" s="8">
        <v>4</v>
      </c>
      <c r="G48" s="8">
        <v>5</v>
      </c>
      <c r="H48" s="42">
        <v>2</v>
      </c>
      <c r="I48" s="42">
        <v>4</v>
      </c>
      <c r="J48" s="42">
        <v>5</v>
      </c>
      <c r="K48" s="32">
        <f t="shared" si="0"/>
        <v>1.2727272727272727</v>
      </c>
      <c r="M48" s="22" t="s">
        <v>1131</v>
      </c>
      <c r="N48" s="5" t="s">
        <v>101</v>
      </c>
      <c r="O48" s="5" t="s">
        <v>102</v>
      </c>
      <c r="P48" s="12">
        <v>0.12</v>
      </c>
      <c r="Q48" s="35">
        <v>100</v>
      </c>
      <c r="R48" s="35">
        <v>100</v>
      </c>
      <c r="S48" s="35">
        <v>100</v>
      </c>
      <c r="T48" s="44">
        <v>100</v>
      </c>
      <c r="U48" s="44">
        <v>13496</v>
      </c>
      <c r="V48" s="44">
        <v>12856</v>
      </c>
      <c r="W48" s="33">
        <f t="shared" si="1"/>
        <v>1.1341297444427642E-2</v>
      </c>
      <c r="X48" s="36"/>
      <c r="Y48" s="36"/>
      <c r="Z48" s="36"/>
      <c r="AA48" s="36"/>
      <c r="AB48" s="36"/>
    </row>
    <row r="49" spans="1:28" x14ac:dyDescent="0.3">
      <c r="A49" s="22" t="s">
        <v>1138</v>
      </c>
      <c r="B49" s="5" t="s">
        <v>267</v>
      </c>
      <c r="C49" s="5" t="s">
        <v>268</v>
      </c>
      <c r="D49" s="12">
        <v>0.35</v>
      </c>
      <c r="E49" s="8">
        <v>5</v>
      </c>
      <c r="F49" s="8">
        <v>6</v>
      </c>
      <c r="G49" s="8">
        <v>3</v>
      </c>
      <c r="H49" s="42">
        <v>4</v>
      </c>
      <c r="I49" s="42">
        <v>3</v>
      </c>
      <c r="J49" s="42">
        <v>4</v>
      </c>
      <c r="K49" s="32">
        <f t="shared" si="0"/>
        <v>1.2727272727272727</v>
      </c>
      <c r="M49" s="22" t="s">
        <v>1149</v>
      </c>
      <c r="N49" s="5" t="s">
        <v>120</v>
      </c>
      <c r="O49" s="5" t="s">
        <v>121</v>
      </c>
      <c r="P49" s="12">
        <v>0.12</v>
      </c>
      <c r="Q49" s="35">
        <v>28609</v>
      </c>
      <c r="R49" s="35">
        <v>32375</v>
      </c>
      <c r="S49" s="35">
        <v>100</v>
      </c>
      <c r="T49" s="44">
        <v>100</v>
      </c>
      <c r="U49" s="44">
        <v>100</v>
      </c>
      <c r="V49" s="44">
        <v>100</v>
      </c>
      <c r="W49" s="33">
        <f t="shared" si="1"/>
        <v>203.61333333333334</v>
      </c>
      <c r="X49" s="36"/>
      <c r="Y49" s="36"/>
      <c r="Z49" s="36"/>
      <c r="AA49" s="36"/>
      <c r="AB49" s="36"/>
    </row>
    <row r="50" spans="1:28" x14ac:dyDescent="0.3">
      <c r="A50" s="22" t="s">
        <v>967</v>
      </c>
      <c r="B50" s="5" t="s">
        <v>483</v>
      </c>
      <c r="C50" s="5" t="s">
        <v>25</v>
      </c>
      <c r="D50" s="12">
        <v>0.46</v>
      </c>
      <c r="E50" s="8">
        <v>13</v>
      </c>
      <c r="F50" s="8">
        <v>17</v>
      </c>
      <c r="G50" s="8">
        <v>16</v>
      </c>
      <c r="H50" s="42">
        <v>24</v>
      </c>
      <c r="I50" s="42">
        <v>15</v>
      </c>
      <c r="J50" s="42">
        <v>15</v>
      </c>
      <c r="K50" s="32">
        <f t="shared" si="0"/>
        <v>0.85185185185185186</v>
      </c>
      <c r="M50" s="22" t="s">
        <v>1156</v>
      </c>
      <c r="N50" s="5" t="s">
        <v>90</v>
      </c>
      <c r="O50" s="5" t="s">
        <v>15</v>
      </c>
      <c r="P50" s="12">
        <v>0.12</v>
      </c>
      <c r="Q50" s="35">
        <v>24219</v>
      </c>
      <c r="R50" s="35">
        <v>30739</v>
      </c>
      <c r="S50" s="35">
        <v>100</v>
      </c>
      <c r="T50" s="44">
        <v>100</v>
      </c>
      <c r="U50" s="44">
        <v>100</v>
      </c>
      <c r="V50" s="44">
        <v>100</v>
      </c>
      <c r="W50" s="33">
        <f t="shared" si="1"/>
        <v>183.52666666666667</v>
      </c>
      <c r="X50" s="36"/>
      <c r="Y50" s="36"/>
      <c r="Z50" s="36"/>
      <c r="AA50" s="36"/>
      <c r="AB50" s="36"/>
    </row>
    <row r="51" spans="1:28" x14ac:dyDescent="0.3">
      <c r="A51" s="22" t="s">
        <v>973</v>
      </c>
      <c r="B51" s="5" t="s">
        <v>550</v>
      </c>
      <c r="C51" s="5" t="s">
        <v>19</v>
      </c>
      <c r="D51" s="12">
        <v>0.64</v>
      </c>
      <c r="E51" s="8">
        <v>10</v>
      </c>
      <c r="F51" s="8">
        <v>13</v>
      </c>
      <c r="G51" s="8">
        <v>11</v>
      </c>
      <c r="H51" s="42">
        <v>13</v>
      </c>
      <c r="I51" s="42">
        <v>15</v>
      </c>
      <c r="J51" s="42">
        <v>9</v>
      </c>
      <c r="K51" s="32">
        <f t="shared" si="0"/>
        <v>0.91891891891891897</v>
      </c>
      <c r="M51" s="22" t="s">
        <v>838</v>
      </c>
      <c r="N51" s="5" t="s">
        <v>143</v>
      </c>
      <c r="O51" s="5" t="s">
        <v>128</v>
      </c>
      <c r="P51" s="12">
        <v>0.12</v>
      </c>
      <c r="Q51" s="35">
        <v>10832</v>
      </c>
      <c r="R51" s="35">
        <v>100</v>
      </c>
      <c r="S51" s="35">
        <v>12693</v>
      </c>
      <c r="T51" s="44">
        <v>100</v>
      </c>
      <c r="U51" s="44">
        <v>100</v>
      </c>
      <c r="V51" s="44">
        <v>100</v>
      </c>
      <c r="W51" s="33">
        <f t="shared" si="1"/>
        <v>78.75</v>
      </c>
      <c r="X51" s="36"/>
      <c r="Y51" s="36"/>
      <c r="Z51" s="36"/>
      <c r="AA51" s="36"/>
      <c r="AB51" s="36"/>
    </row>
    <row r="52" spans="1:28" x14ac:dyDescent="0.3">
      <c r="A52" s="22" t="s">
        <v>884</v>
      </c>
      <c r="B52" s="5" t="s">
        <v>565</v>
      </c>
      <c r="C52" s="5" t="s">
        <v>89</v>
      </c>
      <c r="D52" s="12">
        <v>0.67</v>
      </c>
      <c r="E52" s="8">
        <v>27</v>
      </c>
      <c r="F52" s="8">
        <v>29</v>
      </c>
      <c r="G52" s="8">
        <v>30</v>
      </c>
      <c r="H52" s="42">
        <v>28</v>
      </c>
      <c r="I52" s="42">
        <v>30</v>
      </c>
      <c r="J52" s="42">
        <v>26</v>
      </c>
      <c r="K52" s="32">
        <f t="shared" si="0"/>
        <v>1.0238095238095237</v>
      </c>
      <c r="M52" s="22" t="s">
        <v>1213</v>
      </c>
      <c r="N52" s="5" t="s">
        <v>130</v>
      </c>
      <c r="O52" s="5" t="s">
        <v>17</v>
      </c>
      <c r="P52" s="12">
        <v>0.12</v>
      </c>
      <c r="Q52" s="35">
        <v>100</v>
      </c>
      <c r="R52" s="35">
        <v>100</v>
      </c>
      <c r="S52" s="35">
        <v>100</v>
      </c>
      <c r="T52" s="44">
        <v>19179</v>
      </c>
      <c r="U52" s="44">
        <v>100</v>
      </c>
      <c r="V52" s="44">
        <v>15862</v>
      </c>
      <c r="W52" s="33">
        <f t="shared" si="1"/>
        <v>8.5370365100594751E-3</v>
      </c>
      <c r="X52" s="36"/>
      <c r="Y52" s="36"/>
      <c r="Z52" s="36"/>
      <c r="AA52" s="36"/>
      <c r="AB52" s="36"/>
    </row>
    <row r="53" spans="1:28" x14ac:dyDescent="0.3">
      <c r="A53" s="22" t="s">
        <v>1004</v>
      </c>
      <c r="B53" s="5" t="s">
        <v>561</v>
      </c>
      <c r="C53" s="5" t="s">
        <v>123</v>
      </c>
      <c r="D53" s="12">
        <v>0.67</v>
      </c>
      <c r="E53" s="8">
        <v>12</v>
      </c>
      <c r="F53" s="8">
        <v>8</v>
      </c>
      <c r="G53" s="8">
        <v>18</v>
      </c>
      <c r="H53" s="42">
        <v>14</v>
      </c>
      <c r="I53" s="42">
        <v>12</v>
      </c>
      <c r="J53" s="42">
        <v>7</v>
      </c>
      <c r="K53" s="32">
        <f t="shared" si="0"/>
        <v>1.1515151515151516</v>
      </c>
      <c r="M53" s="22" t="s">
        <v>858</v>
      </c>
      <c r="N53" s="5" t="s">
        <v>139</v>
      </c>
      <c r="O53" s="5" t="s">
        <v>61</v>
      </c>
      <c r="P53" s="12">
        <v>0.12</v>
      </c>
      <c r="Q53" s="35">
        <v>100</v>
      </c>
      <c r="R53" s="35">
        <v>100</v>
      </c>
      <c r="S53" s="35">
        <v>100</v>
      </c>
      <c r="T53" s="44">
        <v>14908</v>
      </c>
      <c r="U53" s="44">
        <v>17238</v>
      </c>
      <c r="V53" s="44">
        <v>100</v>
      </c>
      <c r="W53" s="33">
        <f t="shared" si="1"/>
        <v>9.3034795013334989E-3</v>
      </c>
      <c r="X53" s="36"/>
      <c r="Y53" s="36"/>
      <c r="Z53" s="36"/>
      <c r="AA53" s="36"/>
      <c r="AB53" s="36"/>
    </row>
    <row r="54" spans="1:28" x14ac:dyDescent="0.3">
      <c r="A54" s="22" t="s">
        <v>756</v>
      </c>
      <c r="B54" s="5" t="s">
        <v>591</v>
      </c>
      <c r="C54" s="5" t="s">
        <v>592</v>
      </c>
      <c r="D54" s="12">
        <v>0.71</v>
      </c>
      <c r="E54" s="8">
        <v>11</v>
      </c>
      <c r="F54" s="8">
        <v>27</v>
      </c>
      <c r="G54" s="8">
        <v>9</v>
      </c>
      <c r="H54" s="42">
        <v>15</v>
      </c>
      <c r="I54" s="42">
        <v>28</v>
      </c>
      <c r="J54" s="42">
        <v>13</v>
      </c>
      <c r="K54" s="32">
        <f t="shared" si="0"/>
        <v>0.8392857142857143</v>
      </c>
      <c r="M54" s="22" t="s">
        <v>880</v>
      </c>
      <c r="N54" s="5" t="s">
        <v>134</v>
      </c>
      <c r="O54" s="5" t="s">
        <v>135</v>
      </c>
      <c r="P54" s="12">
        <v>0.12</v>
      </c>
      <c r="Q54" s="35">
        <v>22889</v>
      </c>
      <c r="R54" s="35">
        <v>100</v>
      </c>
      <c r="S54" s="35">
        <v>19801</v>
      </c>
      <c r="T54" s="44">
        <v>100</v>
      </c>
      <c r="U54" s="44">
        <v>100</v>
      </c>
      <c r="V54" s="44">
        <v>100</v>
      </c>
      <c r="W54" s="33">
        <f t="shared" si="1"/>
        <v>142.63333333333333</v>
      </c>
      <c r="X54" s="36"/>
      <c r="Y54" s="36"/>
      <c r="Z54" s="36"/>
      <c r="AA54" s="36"/>
      <c r="AB54" s="36"/>
    </row>
    <row r="55" spans="1:28" x14ac:dyDescent="0.3">
      <c r="A55" s="22" t="s">
        <v>1201</v>
      </c>
      <c r="B55" s="5" t="s">
        <v>622</v>
      </c>
      <c r="C55" s="5" t="s">
        <v>323</v>
      </c>
      <c r="D55" s="12">
        <v>0.75</v>
      </c>
      <c r="E55" s="8">
        <v>5</v>
      </c>
      <c r="F55" s="8">
        <v>6</v>
      </c>
      <c r="G55" s="8">
        <v>7</v>
      </c>
      <c r="H55" s="42">
        <v>8</v>
      </c>
      <c r="I55" s="42">
        <v>3</v>
      </c>
      <c r="J55" s="42">
        <v>9</v>
      </c>
      <c r="K55" s="32">
        <f t="shared" si="0"/>
        <v>0.9</v>
      </c>
      <c r="M55" s="22" t="s">
        <v>1034</v>
      </c>
      <c r="N55" s="5" t="s">
        <v>140</v>
      </c>
      <c r="O55" s="5" t="s">
        <v>80</v>
      </c>
      <c r="P55" s="12">
        <v>0.12</v>
      </c>
      <c r="Q55" s="35">
        <v>100</v>
      </c>
      <c r="R55" s="35">
        <v>12887</v>
      </c>
      <c r="S55" s="35">
        <v>14703</v>
      </c>
      <c r="T55" s="44">
        <v>100</v>
      </c>
      <c r="U55" s="44">
        <v>100</v>
      </c>
      <c r="V55" s="44">
        <v>100</v>
      </c>
      <c r="W55" s="33">
        <f t="shared" si="1"/>
        <v>92.3</v>
      </c>
      <c r="X55" s="36"/>
      <c r="Y55" s="36"/>
      <c r="Z55" s="36"/>
      <c r="AA55" s="36"/>
      <c r="AB55" s="36"/>
    </row>
    <row r="56" spans="1:28" x14ac:dyDescent="0.3">
      <c r="A56" s="22" t="s">
        <v>962</v>
      </c>
      <c r="B56" s="5" t="s">
        <v>79</v>
      </c>
      <c r="C56" s="5" t="s">
        <v>80</v>
      </c>
      <c r="D56" s="12">
        <v>0.11</v>
      </c>
      <c r="E56" s="8">
        <v>0.1</v>
      </c>
      <c r="F56" s="8">
        <v>0.1</v>
      </c>
      <c r="G56" s="8">
        <v>5</v>
      </c>
      <c r="H56" s="42">
        <v>4</v>
      </c>
      <c r="I56" s="42">
        <v>6</v>
      </c>
      <c r="J56" s="42">
        <v>6</v>
      </c>
      <c r="K56" s="32">
        <f t="shared" si="0"/>
        <v>0.32500000000000001</v>
      </c>
      <c r="M56" s="22" t="s">
        <v>1054</v>
      </c>
      <c r="N56" s="5" t="s">
        <v>142</v>
      </c>
      <c r="O56" s="5" t="s">
        <v>80</v>
      </c>
      <c r="P56" s="12">
        <v>0.12</v>
      </c>
      <c r="Q56" s="35">
        <v>19353</v>
      </c>
      <c r="R56" s="35">
        <v>25301</v>
      </c>
      <c r="S56" s="35">
        <v>100</v>
      </c>
      <c r="T56" s="44">
        <v>100</v>
      </c>
      <c r="U56" s="44">
        <v>100</v>
      </c>
      <c r="V56" s="44">
        <v>100</v>
      </c>
      <c r="W56" s="33">
        <f t="shared" si="1"/>
        <v>149.18</v>
      </c>
      <c r="X56" s="36"/>
      <c r="Y56" s="36"/>
      <c r="Z56" s="36"/>
      <c r="AA56" s="36"/>
      <c r="AB56" s="36"/>
    </row>
    <row r="57" spans="1:28" x14ac:dyDescent="0.3">
      <c r="A57" s="22" t="s">
        <v>1209</v>
      </c>
      <c r="B57" s="5" t="s">
        <v>77</v>
      </c>
      <c r="C57" s="5" t="s">
        <v>78</v>
      </c>
      <c r="D57" s="12">
        <v>0.11</v>
      </c>
      <c r="E57" s="8">
        <v>40</v>
      </c>
      <c r="F57" s="8">
        <v>52</v>
      </c>
      <c r="G57" s="8">
        <v>47</v>
      </c>
      <c r="H57" s="42">
        <v>29</v>
      </c>
      <c r="I57" s="42">
        <v>43</v>
      </c>
      <c r="J57" s="42">
        <v>34</v>
      </c>
      <c r="K57" s="32">
        <f t="shared" si="0"/>
        <v>1.3113207547169812</v>
      </c>
      <c r="M57" s="22" t="s">
        <v>1117</v>
      </c>
      <c r="N57" s="5" t="s">
        <v>136</v>
      </c>
      <c r="O57" s="5" t="s">
        <v>137</v>
      </c>
      <c r="P57" s="12">
        <v>0.12</v>
      </c>
      <c r="Q57" s="35">
        <v>13066</v>
      </c>
      <c r="R57" s="35">
        <v>10936</v>
      </c>
      <c r="S57" s="35">
        <v>100</v>
      </c>
      <c r="T57" s="44">
        <v>100</v>
      </c>
      <c r="U57" s="44">
        <v>100</v>
      </c>
      <c r="V57" s="44">
        <v>100</v>
      </c>
      <c r="W57" s="33">
        <f t="shared" si="1"/>
        <v>80.34</v>
      </c>
      <c r="X57" s="36"/>
      <c r="Y57" s="36"/>
      <c r="Z57" s="36"/>
      <c r="AA57" s="36"/>
      <c r="AB57" s="36"/>
    </row>
    <row r="58" spans="1:28" x14ac:dyDescent="0.3">
      <c r="A58" s="22" t="s">
        <v>876</v>
      </c>
      <c r="B58" s="5" t="s">
        <v>106</v>
      </c>
      <c r="C58" s="5" t="s">
        <v>89</v>
      </c>
      <c r="D58" s="12">
        <v>0.12</v>
      </c>
      <c r="E58" s="8">
        <v>30</v>
      </c>
      <c r="F58" s="8">
        <v>16</v>
      </c>
      <c r="G58" s="8">
        <v>31</v>
      </c>
      <c r="H58" s="42">
        <v>0.1</v>
      </c>
      <c r="I58" s="42">
        <v>0.1</v>
      </c>
      <c r="J58" s="42">
        <v>23</v>
      </c>
      <c r="K58" s="32">
        <f t="shared" si="0"/>
        <v>3.3189655172413794</v>
      </c>
      <c r="M58" s="22" t="s">
        <v>787</v>
      </c>
      <c r="N58" s="5" t="s">
        <v>132</v>
      </c>
      <c r="O58" s="5" t="s">
        <v>133</v>
      </c>
      <c r="P58" s="12">
        <v>0.12</v>
      </c>
      <c r="Q58" s="35">
        <v>11877</v>
      </c>
      <c r="R58" s="35">
        <v>100</v>
      </c>
      <c r="S58" s="35">
        <v>12762</v>
      </c>
      <c r="T58" s="44">
        <v>100</v>
      </c>
      <c r="U58" s="44">
        <v>100</v>
      </c>
      <c r="V58" s="44">
        <v>100</v>
      </c>
      <c r="W58" s="33">
        <f t="shared" si="1"/>
        <v>82.463333333333338</v>
      </c>
      <c r="X58" s="36"/>
      <c r="Y58" s="36"/>
      <c r="Z58" s="36"/>
      <c r="AA58" s="36"/>
      <c r="AB58" s="36"/>
    </row>
    <row r="59" spans="1:28" x14ac:dyDescent="0.3">
      <c r="A59" s="22" t="s">
        <v>772</v>
      </c>
      <c r="B59" s="5" t="s">
        <v>91</v>
      </c>
      <c r="C59" s="5" t="s">
        <v>92</v>
      </c>
      <c r="D59" s="12">
        <v>0.12</v>
      </c>
      <c r="E59" s="8">
        <v>6</v>
      </c>
      <c r="F59" s="8">
        <v>0.1</v>
      </c>
      <c r="G59" s="8">
        <v>6</v>
      </c>
      <c r="H59" s="42">
        <v>0.1</v>
      </c>
      <c r="I59" s="42">
        <v>0.1</v>
      </c>
      <c r="J59" s="42">
        <v>0.1</v>
      </c>
      <c r="K59" s="32">
        <f t="shared" si="0"/>
        <v>40.333333333333329</v>
      </c>
      <c r="M59" s="22" t="s">
        <v>1188</v>
      </c>
      <c r="N59" s="5" t="s">
        <v>141</v>
      </c>
      <c r="O59" s="5" t="s">
        <v>112</v>
      </c>
      <c r="P59" s="12">
        <v>0.12</v>
      </c>
      <c r="Q59" s="35">
        <v>17247</v>
      </c>
      <c r="R59" s="35">
        <v>100</v>
      </c>
      <c r="S59" s="35">
        <v>12919</v>
      </c>
      <c r="T59" s="44">
        <v>100</v>
      </c>
      <c r="U59" s="44">
        <v>100</v>
      </c>
      <c r="V59" s="44">
        <v>100</v>
      </c>
      <c r="W59" s="33">
        <f t="shared" si="1"/>
        <v>100.88666666666667</v>
      </c>
      <c r="X59" s="36"/>
      <c r="Y59" s="36"/>
      <c r="Z59" s="36"/>
      <c r="AA59" s="36"/>
      <c r="AB59" s="36"/>
    </row>
    <row r="60" spans="1:28" x14ac:dyDescent="0.3">
      <c r="A60" s="22" t="s">
        <v>827</v>
      </c>
      <c r="B60" s="5" t="s">
        <v>114</v>
      </c>
      <c r="C60" s="5" t="s">
        <v>115</v>
      </c>
      <c r="D60" s="12">
        <v>0.12</v>
      </c>
      <c r="E60" s="8">
        <v>0.1</v>
      </c>
      <c r="F60" s="8">
        <v>0.1</v>
      </c>
      <c r="G60" s="8">
        <v>0.1</v>
      </c>
      <c r="H60" s="42">
        <v>4</v>
      </c>
      <c r="I60" s="42">
        <v>5</v>
      </c>
      <c r="J60" s="42">
        <v>0.1</v>
      </c>
      <c r="K60" s="32">
        <f t="shared" si="0"/>
        <v>3.2967032967032975E-2</v>
      </c>
      <c r="M60" s="22" t="s">
        <v>826</v>
      </c>
      <c r="N60" s="5" t="s">
        <v>149</v>
      </c>
      <c r="O60" s="5" t="s">
        <v>145</v>
      </c>
      <c r="P60" s="12">
        <v>0.12</v>
      </c>
      <c r="Q60" s="35">
        <v>100</v>
      </c>
      <c r="R60" s="35">
        <v>100</v>
      </c>
      <c r="S60" s="35">
        <v>100</v>
      </c>
      <c r="T60" s="44">
        <v>33704</v>
      </c>
      <c r="U60" s="44">
        <v>31066</v>
      </c>
      <c r="V60" s="44">
        <v>100</v>
      </c>
      <c r="W60" s="33">
        <f t="shared" si="1"/>
        <v>4.6246338831509174E-3</v>
      </c>
      <c r="X60" s="36"/>
      <c r="Y60" s="36"/>
      <c r="Z60" s="36"/>
      <c r="AA60" s="36"/>
      <c r="AB60" s="36"/>
    </row>
    <row r="61" spans="1:28" x14ac:dyDescent="0.3">
      <c r="A61" s="22" t="s">
        <v>867</v>
      </c>
      <c r="B61" s="5" t="s">
        <v>95</v>
      </c>
      <c r="C61" s="5" t="s">
        <v>96</v>
      </c>
      <c r="D61" s="12">
        <v>0.12</v>
      </c>
      <c r="E61" s="8">
        <v>0.1</v>
      </c>
      <c r="F61" s="8">
        <v>0.1</v>
      </c>
      <c r="G61" s="8">
        <v>0.1</v>
      </c>
      <c r="H61" s="42">
        <v>6</v>
      </c>
      <c r="I61" s="42">
        <v>0.1</v>
      </c>
      <c r="J61" s="42">
        <v>6</v>
      </c>
      <c r="K61" s="32">
        <f t="shared" si="0"/>
        <v>2.479338842975207E-2</v>
      </c>
      <c r="M61" s="22" t="s">
        <v>893</v>
      </c>
      <c r="N61" s="5" t="s">
        <v>150</v>
      </c>
      <c r="O61" s="5" t="s">
        <v>53</v>
      </c>
      <c r="P61" s="12">
        <v>0.12</v>
      </c>
      <c r="Q61" s="35">
        <v>100</v>
      </c>
      <c r="R61" s="35">
        <v>100</v>
      </c>
      <c r="S61" s="35">
        <v>100</v>
      </c>
      <c r="T61" s="44">
        <v>17157</v>
      </c>
      <c r="U61" s="44">
        <v>18160</v>
      </c>
      <c r="V61" s="44">
        <v>100</v>
      </c>
      <c r="W61" s="33">
        <f t="shared" si="1"/>
        <v>8.4705085128610556E-3</v>
      </c>
      <c r="X61" s="36"/>
      <c r="Y61" s="36"/>
      <c r="Z61" s="36"/>
      <c r="AA61" s="36"/>
      <c r="AB61" s="36"/>
    </row>
    <row r="62" spans="1:28" x14ac:dyDescent="0.3">
      <c r="A62" s="22" t="s">
        <v>881</v>
      </c>
      <c r="B62" s="5" t="s">
        <v>116</v>
      </c>
      <c r="C62" s="5" t="s">
        <v>117</v>
      </c>
      <c r="D62" s="12">
        <v>0.12</v>
      </c>
      <c r="E62" s="8">
        <v>9</v>
      </c>
      <c r="F62" s="8">
        <v>0.1</v>
      </c>
      <c r="G62" s="8">
        <v>7</v>
      </c>
      <c r="H62" s="42">
        <v>0.1</v>
      </c>
      <c r="I62" s="42">
        <v>0.1</v>
      </c>
      <c r="J62" s="42">
        <v>0.1</v>
      </c>
      <c r="K62" s="32">
        <f t="shared" si="0"/>
        <v>53.666666666666664</v>
      </c>
      <c r="M62" s="22" t="s">
        <v>1196</v>
      </c>
      <c r="N62" s="5" t="s">
        <v>152</v>
      </c>
      <c r="O62" s="5" t="s">
        <v>75</v>
      </c>
      <c r="P62" s="12">
        <v>0.12</v>
      </c>
      <c r="Q62" s="35">
        <v>100</v>
      </c>
      <c r="R62" s="35">
        <v>100</v>
      </c>
      <c r="S62" s="35">
        <v>100</v>
      </c>
      <c r="T62" s="44">
        <v>14033</v>
      </c>
      <c r="U62" s="44">
        <v>16083</v>
      </c>
      <c r="V62" s="44">
        <v>100</v>
      </c>
      <c r="W62" s="33">
        <f t="shared" si="1"/>
        <v>9.9285146942017476E-3</v>
      </c>
      <c r="X62" s="36"/>
      <c r="Y62" s="36"/>
      <c r="Z62" s="36"/>
      <c r="AA62" s="36"/>
      <c r="AB62" s="36"/>
    </row>
    <row r="63" spans="1:28" x14ac:dyDescent="0.3">
      <c r="A63" s="22" t="s">
        <v>927</v>
      </c>
      <c r="B63" s="5" t="s">
        <v>111</v>
      </c>
      <c r="C63" s="5" t="s">
        <v>112</v>
      </c>
      <c r="D63" s="12">
        <v>0.12</v>
      </c>
      <c r="E63" s="8">
        <v>0.1</v>
      </c>
      <c r="F63" s="8">
        <v>0.1</v>
      </c>
      <c r="G63" s="8">
        <v>0.1</v>
      </c>
      <c r="H63" s="42">
        <v>6</v>
      </c>
      <c r="I63" s="42">
        <v>0.1</v>
      </c>
      <c r="J63" s="42">
        <v>5</v>
      </c>
      <c r="K63" s="32">
        <f t="shared" si="0"/>
        <v>2.7027027027027032E-2</v>
      </c>
      <c r="M63" s="22" t="s">
        <v>1177</v>
      </c>
      <c r="N63" s="5" t="s">
        <v>155</v>
      </c>
      <c r="O63" s="5" t="s">
        <v>145</v>
      </c>
      <c r="P63" s="12">
        <v>0.12</v>
      </c>
      <c r="Q63" s="35">
        <v>100</v>
      </c>
      <c r="R63" s="35">
        <v>34560</v>
      </c>
      <c r="S63" s="35">
        <v>34660</v>
      </c>
      <c r="T63" s="44">
        <v>100</v>
      </c>
      <c r="U63" s="44">
        <v>100</v>
      </c>
      <c r="V63" s="44">
        <v>100</v>
      </c>
      <c r="W63" s="33">
        <f t="shared" si="1"/>
        <v>231.06666666666666</v>
      </c>
      <c r="X63" s="36"/>
      <c r="Y63" s="36"/>
      <c r="Z63" s="36"/>
      <c r="AA63" s="36"/>
      <c r="AB63" s="36"/>
    </row>
    <row r="64" spans="1:28" x14ac:dyDescent="0.3">
      <c r="A64" s="22" t="s">
        <v>945</v>
      </c>
      <c r="B64" s="5" t="s">
        <v>108</v>
      </c>
      <c r="C64" s="5" t="s">
        <v>89</v>
      </c>
      <c r="D64" s="12">
        <v>0.12</v>
      </c>
      <c r="E64" s="8">
        <v>7</v>
      </c>
      <c r="F64" s="8">
        <v>0.1</v>
      </c>
      <c r="G64" s="8">
        <v>6</v>
      </c>
      <c r="H64" s="42">
        <v>0.1</v>
      </c>
      <c r="I64" s="42">
        <v>0.1</v>
      </c>
      <c r="J64" s="42">
        <v>0.1</v>
      </c>
      <c r="K64" s="32">
        <f t="shared" si="0"/>
        <v>43.666666666666657</v>
      </c>
      <c r="M64" s="22" t="s">
        <v>786</v>
      </c>
      <c r="N64" s="5" t="s">
        <v>164</v>
      </c>
      <c r="O64" s="5" t="s">
        <v>165</v>
      </c>
      <c r="P64" s="12">
        <v>0.12</v>
      </c>
      <c r="Q64" s="35">
        <v>100</v>
      </c>
      <c r="R64" s="35">
        <v>100</v>
      </c>
      <c r="S64" s="35">
        <v>100</v>
      </c>
      <c r="T64" s="44">
        <v>100</v>
      </c>
      <c r="U64" s="44">
        <v>24941</v>
      </c>
      <c r="V64" s="44">
        <v>20313</v>
      </c>
      <c r="W64" s="33">
        <f t="shared" si="1"/>
        <v>6.6146315650218281E-3</v>
      </c>
      <c r="X64" s="36"/>
      <c r="Y64" s="36"/>
      <c r="Z64" s="36"/>
      <c r="AA64" s="36"/>
      <c r="AB64" s="36"/>
    </row>
    <row r="65" spans="1:28" x14ac:dyDescent="0.3">
      <c r="A65" s="22" t="s">
        <v>848</v>
      </c>
      <c r="B65" s="5" t="s">
        <v>124</v>
      </c>
      <c r="C65" s="5" t="s">
        <v>89</v>
      </c>
      <c r="D65" s="12">
        <v>0.12</v>
      </c>
      <c r="E65" s="8">
        <v>0.1</v>
      </c>
      <c r="F65" s="8">
        <v>0.1</v>
      </c>
      <c r="G65" s="8">
        <v>0.1</v>
      </c>
      <c r="H65" s="42">
        <v>3</v>
      </c>
      <c r="I65" s="42">
        <v>4</v>
      </c>
      <c r="J65" s="42">
        <v>0.1</v>
      </c>
      <c r="K65" s="32">
        <f t="shared" si="0"/>
        <v>4.225352112676057E-2</v>
      </c>
      <c r="M65" s="22" t="s">
        <v>885</v>
      </c>
      <c r="N65" s="5" t="s">
        <v>167</v>
      </c>
      <c r="O65" s="5" t="s">
        <v>168</v>
      </c>
      <c r="P65" s="12">
        <v>0.12</v>
      </c>
      <c r="Q65" s="35">
        <v>10821</v>
      </c>
      <c r="R65" s="35">
        <v>100</v>
      </c>
      <c r="S65" s="35">
        <v>11919</v>
      </c>
      <c r="T65" s="44">
        <v>100</v>
      </c>
      <c r="U65" s="44">
        <v>100</v>
      </c>
      <c r="V65" s="44">
        <v>100</v>
      </c>
      <c r="W65" s="33">
        <f t="shared" si="1"/>
        <v>76.13333333333334</v>
      </c>
      <c r="X65" s="36"/>
      <c r="Y65" s="36"/>
      <c r="Z65" s="36"/>
      <c r="AA65" s="36"/>
      <c r="AB65" s="36"/>
    </row>
    <row r="66" spans="1:28" x14ac:dyDescent="0.3">
      <c r="A66" s="22" t="s">
        <v>1003</v>
      </c>
      <c r="B66" s="5" t="s">
        <v>97</v>
      </c>
      <c r="C66" s="5" t="s">
        <v>27</v>
      </c>
      <c r="D66" s="12">
        <v>0.12</v>
      </c>
      <c r="E66" s="8">
        <v>3</v>
      </c>
      <c r="F66" s="8">
        <v>0.1</v>
      </c>
      <c r="G66" s="8">
        <v>3</v>
      </c>
      <c r="H66" s="42">
        <v>0.1</v>
      </c>
      <c r="I66" s="42">
        <v>0.1</v>
      </c>
      <c r="J66" s="42">
        <v>0.1</v>
      </c>
      <c r="K66" s="32">
        <f t="shared" si="0"/>
        <v>20.333333333333329</v>
      </c>
      <c r="M66" s="22" t="s">
        <v>1219</v>
      </c>
      <c r="N66" s="5" t="s">
        <v>177</v>
      </c>
      <c r="O66" s="5" t="s">
        <v>70</v>
      </c>
      <c r="P66" s="12">
        <v>0.12</v>
      </c>
      <c r="Q66" s="35">
        <v>100</v>
      </c>
      <c r="R66" s="35">
        <v>100</v>
      </c>
      <c r="S66" s="35">
        <v>100</v>
      </c>
      <c r="T66" s="44">
        <v>16083</v>
      </c>
      <c r="U66" s="44">
        <v>14696</v>
      </c>
      <c r="V66" s="44">
        <v>100</v>
      </c>
      <c r="W66" s="33">
        <f t="shared" si="1"/>
        <v>9.7153405226853198E-3</v>
      </c>
      <c r="X66" s="36"/>
      <c r="Y66" s="36"/>
      <c r="Z66" s="36"/>
      <c r="AA66" s="36"/>
      <c r="AB66" s="36"/>
    </row>
    <row r="67" spans="1:28" x14ac:dyDescent="0.3">
      <c r="A67" s="22" t="s">
        <v>1008</v>
      </c>
      <c r="B67" s="5" t="s">
        <v>88</v>
      </c>
      <c r="C67" s="5" t="s">
        <v>89</v>
      </c>
      <c r="D67" s="12">
        <v>0.12</v>
      </c>
      <c r="E67" s="8">
        <v>0.1</v>
      </c>
      <c r="F67" s="8">
        <v>0.1</v>
      </c>
      <c r="G67" s="8">
        <v>0.1</v>
      </c>
      <c r="H67" s="42">
        <v>0.1</v>
      </c>
      <c r="I67" s="42">
        <v>5</v>
      </c>
      <c r="J67" s="42">
        <v>5</v>
      </c>
      <c r="K67" s="32">
        <f t="shared" si="0"/>
        <v>2.9702970297029709E-2</v>
      </c>
      <c r="M67" s="22" t="s">
        <v>1085</v>
      </c>
      <c r="N67" s="5" t="s">
        <v>183</v>
      </c>
      <c r="O67" s="5" t="s">
        <v>13</v>
      </c>
      <c r="P67" s="12">
        <v>0.12</v>
      </c>
      <c r="Q67" s="35">
        <v>100</v>
      </c>
      <c r="R67" s="35">
        <v>100</v>
      </c>
      <c r="S67" s="35">
        <v>100</v>
      </c>
      <c r="T67" s="44">
        <v>17083</v>
      </c>
      <c r="U67" s="44">
        <v>100</v>
      </c>
      <c r="V67" s="44">
        <v>19849</v>
      </c>
      <c r="W67" s="33">
        <f t="shared" si="1"/>
        <v>8.1011017498379776E-3</v>
      </c>
      <c r="X67" s="36"/>
      <c r="Y67" s="36"/>
      <c r="Z67" s="36"/>
      <c r="AA67" s="36"/>
      <c r="AB67" s="36"/>
    </row>
    <row r="68" spans="1:28" x14ac:dyDescent="0.3">
      <c r="A68" s="22" t="s">
        <v>890</v>
      </c>
      <c r="B68" s="5" t="s">
        <v>103</v>
      </c>
      <c r="C68" s="5" t="s">
        <v>55</v>
      </c>
      <c r="D68" s="12">
        <v>0.12</v>
      </c>
      <c r="E68" s="8">
        <v>0.1</v>
      </c>
      <c r="F68" s="8">
        <v>0.1</v>
      </c>
      <c r="G68" s="8">
        <v>0.1</v>
      </c>
      <c r="H68" s="42">
        <v>0.1</v>
      </c>
      <c r="I68" s="42">
        <v>7</v>
      </c>
      <c r="J68" s="42">
        <v>8</v>
      </c>
      <c r="K68" s="32">
        <f t="shared" si="0"/>
        <v>1.9867549668874177E-2</v>
      </c>
      <c r="M68" s="22" t="s">
        <v>1118</v>
      </c>
      <c r="N68" s="5" t="s">
        <v>184</v>
      </c>
      <c r="O68" s="5" t="s">
        <v>10</v>
      </c>
      <c r="P68" s="12">
        <v>0.12</v>
      </c>
      <c r="Q68" s="35">
        <v>25033</v>
      </c>
      <c r="R68" s="35">
        <v>100</v>
      </c>
      <c r="S68" s="35">
        <v>23698</v>
      </c>
      <c r="T68" s="44">
        <v>100</v>
      </c>
      <c r="U68" s="44">
        <v>100</v>
      </c>
      <c r="V68" s="44">
        <v>100</v>
      </c>
      <c r="W68" s="33">
        <f t="shared" si="1"/>
        <v>162.77000000000001</v>
      </c>
      <c r="X68" s="36"/>
      <c r="Y68" s="36"/>
      <c r="Z68" s="36"/>
      <c r="AA68" s="36"/>
      <c r="AB68" s="36"/>
    </row>
    <row r="69" spans="1:28" x14ac:dyDescent="0.3">
      <c r="A69" s="22" t="s">
        <v>1043</v>
      </c>
      <c r="B69" s="5" t="s">
        <v>84</v>
      </c>
      <c r="C69" s="5" t="s">
        <v>85</v>
      </c>
      <c r="D69" s="12">
        <v>0.12</v>
      </c>
      <c r="E69" s="8">
        <v>2</v>
      </c>
      <c r="F69" s="8">
        <v>0.1</v>
      </c>
      <c r="G69" s="8">
        <v>2</v>
      </c>
      <c r="H69" s="42">
        <v>0.1</v>
      </c>
      <c r="I69" s="42">
        <v>0.1</v>
      </c>
      <c r="J69" s="42">
        <v>0.1</v>
      </c>
      <c r="K69" s="32">
        <f t="shared" ref="K69:K132" si="2">SUM(E69:G69)/SUM(H69:J69)</f>
        <v>13.666666666666664</v>
      </c>
      <c r="M69" s="22" t="s">
        <v>1167</v>
      </c>
      <c r="N69" s="5" t="s">
        <v>196</v>
      </c>
      <c r="O69" s="5" t="s">
        <v>75</v>
      </c>
      <c r="P69" s="12">
        <v>0.12</v>
      </c>
      <c r="Q69" s="35">
        <v>18433</v>
      </c>
      <c r="R69" s="35">
        <v>100</v>
      </c>
      <c r="S69" s="35">
        <v>18980</v>
      </c>
      <c r="T69" s="44">
        <v>100</v>
      </c>
      <c r="U69" s="44">
        <v>100</v>
      </c>
      <c r="V69" s="44">
        <v>100</v>
      </c>
      <c r="W69" s="33">
        <f t="shared" ref="W69:W132" si="3">SUM(Q69:S69)/SUM(T69:V69)</f>
        <v>125.04333333333334</v>
      </c>
      <c r="X69" s="36"/>
      <c r="Y69" s="36"/>
      <c r="Z69" s="36"/>
      <c r="AA69" s="36"/>
      <c r="AB69" s="36"/>
    </row>
    <row r="70" spans="1:28" x14ac:dyDescent="0.3">
      <c r="A70" s="22" t="s">
        <v>1056</v>
      </c>
      <c r="B70" s="5" t="s">
        <v>125</v>
      </c>
      <c r="C70" s="5" t="s">
        <v>92</v>
      </c>
      <c r="D70" s="12">
        <v>0.12</v>
      </c>
      <c r="E70" s="8">
        <v>3</v>
      </c>
      <c r="F70" s="8">
        <v>0.1</v>
      </c>
      <c r="G70" s="8">
        <v>4</v>
      </c>
      <c r="H70" s="42">
        <v>0.1</v>
      </c>
      <c r="I70" s="42">
        <v>0.1</v>
      </c>
      <c r="J70" s="42">
        <v>0.1</v>
      </c>
      <c r="K70" s="32">
        <f t="shared" si="2"/>
        <v>23.666666666666661</v>
      </c>
      <c r="M70" s="22" t="s">
        <v>980</v>
      </c>
      <c r="N70" s="5" t="s">
        <v>355</v>
      </c>
      <c r="O70" s="5" t="s">
        <v>34</v>
      </c>
      <c r="P70" s="12">
        <v>0.12</v>
      </c>
      <c r="Q70" s="35">
        <v>29406</v>
      </c>
      <c r="R70" s="35">
        <v>23897</v>
      </c>
      <c r="S70" s="35">
        <v>25192</v>
      </c>
      <c r="T70" s="44">
        <v>23928</v>
      </c>
      <c r="U70" s="44">
        <v>22274</v>
      </c>
      <c r="V70" s="44">
        <v>18037</v>
      </c>
      <c r="W70" s="33">
        <f t="shared" si="3"/>
        <v>1.2219212627842899</v>
      </c>
      <c r="X70" s="36"/>
      <c r="Y70" s="36"/>
      <c r="Z70" s="36"/>
      <c r="AA70" s="36"/>
      <c r="AB70" s="36"/>
    </row>
    <row r="71" spans="1:28" x14ac:dyDescent="0.3">
      <c r="A71" s="22" t="s">
        <v>1065</v>
      </c>
      <c r="B71" s="5" t="s">
        <v>126</v>
      </c>
      <c r="C71" s="5" t="s">
        <v>119</v>
      </c>
      <c r="D71" s="12">
        <v>0.12</v>
      </c>
      <c r="E71" s="8">
        <v>3</v>
      </c>
      <c r="F71" s="8">
        <v>4</v>
      </c>
      <c r="G71" s="8">
        <v>0.1</v>
      </c>
      <c r="H71" s="42">
        <v>0.1</v>
      </c>
      <c r="I71" s="42">
        <v>0.1</v>
      </c>
      <c r="J71" s="42">
        <v>0.1</v>
      </c>
      <c r="K71" s="32">
        <f t="shared" si="2"/>
        <v>23.666666666666661</v>
      </c>
      <c r="M71" s="22" t="s">
        <v>1108</v>
      </c>
      <c r="N71" s="5" t="s">
        <v>453</v>
      </c>
      <c r="O71" s="5" t="s">
        <v>268</v>
      </c>
      <c r="P71" s="12">
        <v>0.12</v>
      </c>
      <c r="Q71" s="35">
        <v>16064</v>
      </c>
      <c r="R71" s="35">
        <v>30001</v>
      </c>
      <c r="S71" s="35">
        <v>19956</v>
      </c>
      <c r="T71" s="44">
        <v>31403</v>
      </c>
      <c r="U71" s="44">
        <v>27648</v>
      </c>
      <c r="V71" s="44">
        <v>40090</v>
      </c>
      <c r="W71" s="33">
        <f t="shared" si="3"/>
        <v>0.6659303416346416</v>
      </c>
      <c r="X71" s="36"/>
      <c r="Y71" s="36"/>
      <c r="Z71" s="36"/>
      <c r="AA71" s="36"/>
      <c r="AB71" s="36"/>
    </row>
    <row r="72" spans="1:28" x14ac:dyDescent="0.3">
      <c r="A72" s="22" t="s">
        <v>1210</v>
      </c>
      <c r="B72" s="5" t="s">
        <v>99</v>
      </c>
      <c r="C72" s="5" t="s">
        <v>100</v>
      </c>
      <c r="D72" s="12">
        <v>0.12</v>
      </c>
      <c r="E72" s="8">
        <v>18</v>
      </c>
      <c r="F72" s="8">
        <v>0.1</v>
      </c>
      <c r="G72" s="8">
        <v>17</v>
      </c>
      <c r="H72" s="42">
        <v>0.1</v>
      </c>
      <c r="I72" s="42">
        <v>0.1</v>
      </c>
      <c r="J72" s="42">
        <v>0.1</v>
      </c>
      <c r="K72" s="32">
        <f t="shared" si="2"/>
        <v>116.99999999999999</v>
      </c>
      <c r="M72" s="22" t="s">
        <v>907</v>
      </c>
      <c r="N72" s="5" t="s">
        <v>475</v>
      </c>
      <c r="O72" s="5" t="s">
        <v>23</v>
      </c>
      <c r="P72" s="12">
        <v>0.12</v>
      </c>
      <c r="Q72" s="35">
        <v>20338</v>
      </c>
      <c r="R72" s="35">
        <v>22324</v>
      </c>
      <c r="S72" s="35">
        <v>17265</v>
      </c>
      <c r="T72" s="44">
        <v>11424</v>
      </c>
      <c r="U72" s="44">
        <v>16127</v>
      </c>
      <c r="V72" s="44">
        <v>18039</v>
      </c>
      <c r="W72" s="33">
        <f t="shared" si="3"/>
        <v>1.3144768589602982</v>
      </c>
      <c r="X72" s="36"/>
      <c r="Y72" s="36"/>
      <c r="Z72" s="36"/>
      <c r="AA72" s="36"/>
      <c r="AB72" s="36"/>
    </row>
    <row r="73" spans="1:28" x14ac:dyDescent="0.3">
      <c r="A73" s="22" t="s">
        <v>1129</v>
      </c>
      <c r="B73" s="5" t="s">
        <v>93</v>
      </c>
      <c r="C73" s="5" t="s">
        <v>41</v>
      </c>
      <c r="D73" s="12">
        <v>0.12</v>
      </c>
      <c r="E73" s="8">
        <v>0.1</v>
      </c>
      <c r="F73" s="8">
        <v>3</v>
      </c>
      <c r="G73" s="8">
        <v>3</v>
      </c>
      <c r="H73" s="42">
        <v>0.1</v>
      </c>
      <c r="I73" s="42">
        <v>0.1</v>
      </c>
      <c r="J73" s="42">
        <v>0.1</v>
      </c>
      <c r="K73" s="32">
        <f t="shared" si="2"/>
        <v>20.333333333333329</v>
      </c>
      <c r="M73" s="22" t="s">
        <v>1192</v>
      </c>
      <c r="N73" s="5" t="s">
        <v>500</v>
      </c>
      <c r="O73" s="5" t="s">
        <v>49</v>
      </c>
      <c r="P73" s="12">
        <v>0.12</v>
      </c>
      <c r="Q73" s="35">
        <v>17636</v>
      </c>
      <c r="R73" s="35">
        <v>100</v>
      </c>
      <c r="S73" s="35">
        <v>23127</v>
      </c>
      <c r="T73" s="44">
        <v>36460</v>
      </c>
      <c r="U73" s="44">
        <v>38803</v>
      </c>
      <c r="V73" s="44">
        <v>19516</v>
      </c>
      <c r="W73" s="33">
        <f t="shared" si="3"/>
        <v>0.43113980945146074</v>
      </c>
      <c r="X73" s="36"/>
      <c r="Y73" s="36"/>
      <c r="Z73" s="36"/>
      <c r="AA73" s="36"/>
      <c r="AB73" s="36"/>
    </row>
    <row r="74" spans="1:28" x14ac:dyDescent="0.3">
      <c r="A74" s="22" t="s">
        <v>1131</v>
      </c>
      <c r="B74" s="5" t="s">
        <v>101</v>
      </c>
      <c r="C74" s="5" t="s">
        <v>102</v>
      </c>
      <c r="D74" s="12">
        <v>0.12</v>
      </c>
      <c r="E74" s="8">
        <v>0.1</v>
      </c>
      <c r="F74" s="8">
        <v>0.1</v>
      </c>
      <c r="G74" s="8">
        <v>0.1</v>
      </c>
      <c r="H74" s="42">
        <v>0.1</v>
      </c>
      <c r="I74" s="42">
        <v>8</v>
      </c>
      <c r="J74" s="42">
        <v>9</v>
      </c>
      <c r="K74" s="32">
        <f t="shared" si="2"/>
        <v>1.754385964912281E-2</v>
      </c>
      <c r="M74" s="22" t="s">
        <v>943</v>
      </c>
      <c r="N74" s="5" t="s">
        <v>16</v>
      </c>
      <c r="O74" s="5" t="s">
        <v>17</v>
      </c>
      <c r="P74" s="12">
        <v>0.13</v>
      </c>
      <c r="Q74" s="35">
        <v>19729</v>
      </c>
      <c r="R74" s="35">
        <v>15893</v>
      </c>
      <c r="S74" s="35">
        <v>100</v>
      </c>
      <c r="T74" s="44">
        <v>27185</v>
      </c>
      <c r="U74" s="44">
        <v>20904</v>
      </c>
      <c r="V74" s="44">
        <v>22890</v>
      </c>
      <c r="W74" s="33">
        <f t="shared" si="3"/>
        <v>0.5032756167317094</v>
      </c>
      <c r="X74" s="36"/>
      <c r="Y74" s="36"/>
      <c r="Z74" s="36"/>
      <c r="AA74" s="36"/>
      <c r="AB74" s="36"/>
    </row>
    <row r="75" spans="1:28" x14ac:dyDescent="0.3">
      <c r="A75" s="22" t="s">
        <v>1149</v>
      </c>
      <c r="B75" s="5" t="s">
        <v>120</v>
      </c>
      <c r="C75" s="5" t="s">
        <v>121</v>
      </c>
      <c r="D75" s="12">
        <v>0.12</v>
      </c>
      <c r="E75" s="8">
        <v>3</v>
      </c>
      <c r="F75" s="8">
        <v>4</v>
      </c>
      <c r="G75" s="8">
        <v>0.1</v>
      </c>
      <c r="H75" s="42">
        <v>0.1</v>
      </c>
      <c r="I75" s="42">
        <v>0.1</v>
      </c>
      <c r="J75" s="42">
        <v>0.1</v>
      </c>
      <c r="K75" s="32">
        <f t="shared" si="2"/>
        <v>23.666666666666661</v>
      </c>
      <c r="M75" s="22" t="s">
        <v>1075</v>
      </c>
      <c r="N75" s="5" t="s">
        <v>94</v>
      </c>
      <c r="O75" s="5" t="s">
        <v>29</v>
      </c>
      <c r="P75" s="12">
        <v>0.13</v>
      </c>
      <c r="Q75" s="35">
        <v>15371</v>
      </c>
      <c r="R75" s="35">
        <v>100</v>
      </c>
      <c r="S75" s="35">
        <v>22020</v>
      </c>
      <c r="T75" s="44">
        <v>100</v>
      </c>
      <c r="U75" s="44">
        <v>100</v>
      </c>
      <c r="V75" s="44">
        <v>100</v>
      </c>
      <c r="W75" s="33">
        <f t="shared" si="3"/>
        <v>124.97</v>
      </c>
      <c r="X75" s="36"/>
      <c r="Y75" s="36"/>
      <c r="Z75" s="36"/>
      <c r="AA75" s="36"/>
      <c r="AB75" s="36"/>
    </row>
    <row r="76" spans="1:28" x14ac:dyDescent="0.3">
      <c r="A76" s="22" t="s">
        <v>1156</v>
      </c>
      <c r="B76" s="5" t="s">
        <v>90</v>
      </c>
      <c r="C76" s="5" t="s">
        <v>15</v>
      </c>
      <c r="D76" s="12">
        <v>0.12</v>
      </c>
      <c r="E76" s="8">
        <v>3</v>
      </c>
      <c r="F76" s="8">
        <v>3</v>
      </c>
      <c r="G76" s="8">
        <v>0.1</v>
      </c>
      <c r="H76" s="42">
        <v>0.1</v>
      </c>
      <c r="I76" s="42">
        <v>0.1</v>
      </c>
      <c r="J76" s="42">
        <v>0.1</v>
      </c>
      <c r="K76" s="32">
        <f t="shared" si="2"/>
        <v>20.333333333333329</v>
      </c>
      <c r="M76" s="22" t="s">
        <v>1212</v>
      </c>
      <c r="N76" s="5" t="s">
        <v>122</v>
      </c>
      <c r="O76" s="5" t="s">
        <v>123</v>
      </c>
      <c r="P76" s="12">
        <v>0.13</v>
      </c>
      <c r="Q76" s="35">
        <v>28983</v>
      </c>
      <c r="R76" s="35">
        <v>100</v>
      </c>
      <c r="S76" s="35">
        <v>41806</v>
      </c>
      <c r="T76" s="44">
        <v>100</v>
      </c>
      <c r="U76" s="44">
        <v>100</v>
      </c>
      <c r="V76" s="44">
        <v>100</v>
      </c>
      <c r="W76" s="33">
        <f t="shared" si="3"/>
        <v>236.29666666666665</v>
      </c>
      <c r="X76" s="36"/>
      <c r="Y76" s="36"/>
      <c r="Z76" s="36"/>
      <c r="AA76" s="36"/>
      <c r="AB76" s="36"/>
    </row>
    <row r="77" spans="1:28" x14ac:dyDescent="0.3">
      <c r="A77" s="22" t="s">
        <v>1075</v>
      </c>
      <c r="B77" s="5" t="s">
        <v>94</v>
      </c>
      <c r="C77" s="5" t="s">
        <v>29</v>
      </c>
      <c r="D77" s="12">
        <v>0.12</v>
      </c>
      <c r="E77" s="8">
        <v>3</v>
      </c>
      <c r="F77" s="8">
        <v>0.1</v>
      </c>
      <c r="G77" s="8">
        <v>3</v>
      </c>
      <c r="H77" s="42">
        <v>0.1</v>
      </c>
      <c r="I77" s="42">
        <v>0.1</v>
      </c>
      <c r="J77" s="42">
        <v>0.1</v>
      </c>
      <c r="K77" s="32">
        <f t="shared" si="2"/>
        <v>20.333333333333329</v>
      </c>
      <c r="M77" s="22" t="s">
        <v>1214</v>
      </c>
      <c r="N77" s="5" t="s">
        <v>138</v>
      </c>
      <c r="O77" s="5" t="s">
        <v>53</v>
      </c>
      <c r="P77" s="12">
        <v>0.13</v>
      </c>
      <c r="Q77" s="35">
        <v>100</v>
      </c>
      <c r="R77" s="35">
        <v>100</v>
      </c>
      <c r="S77" s="35">
        <v>100</v>
      </c>
      <c r="T77" s="44">
        <v>100</v>
      </c>
      <c r="U77" s="44">
        <v>29925</v>
      </c>
      <c r="V77" s="44">
        <v>19779</v>
      </c>
      <c r="W77" s="33">
        <f t="shared" si="3"/>
        <v>6.0236125612400607E-3</v>
      </c>
      <c r="X77" s="36"/>
      <c r="Y77" s="36"/>
      <c r="Z77" s="36"/>
      <c r="AA77" s="36"/>
      <c r="AB77" s="36"/>
    </row>
    <row r="78" spans="1:28" x14ac:dyDescent="0.3">
      <c r="A78" s="22" t="s">
        <v>1212</v>
      </c>
      <c r="B78" s="5" t="s">
        <v>122</v>
      </c>
      <c r="C78" s="5" t="s">
        <v>123</v>
      </c>
      <c r="D78" s="12">
        <v>0.12</v>
      </c>
      <c r="E78" s="8">
        <v>3</v>
      </c>
      <c r="F78" s="8">
        <v>0.1</v>
      </c>
      <c r="G78" s="8">
        <v>4</v>
      </c>
      <c r="H78" s="42">
        <v>0.1</v>
      </c>
      <c r="I78" s="42">
        <v>0.1</v>
      </c>
      <c r="J78" s="42">
        <v>0.1</v>
      </c>
      <c r="K78" s="32">
        <f t="shared" si="2"/>
        <v>23.666666666666661</v>
      </c>
      <c r="M78" s="22" t="s">
        <v>932</v>
      </c>
      <c r="N78" s="5" t="s">
        <v>129</v>
      </c>
      <c r="O78" s="5" t="s">
        <v>46</v>
      </c>
      <c r="P78" s="12">
        <v>0.13</v>
      </c>
      <c r="Q78" s="35">
        <v>13344</v>
      </c>
      <c r="R78" s="35">
        <v>100</v>
      </c>
      <c r="S78" s="35">
        <v>8750.2000000000007</v>
      </c>
      <c r="T78" s="44">
        <v>100</v>
      </c>
      <c r="U78" s="44">
        <v>100</v>
      </c>
      <c r="V78" s="44">
        <v>100</v>
      </c>
      <c r="W78" s="33">
        <f t="shared" si="3"/>
        <v>73.980666666666664</v>
      </c>
      <c r="X78" s="36"/>
      <c r="Y78" s="36"/>
      <c r="Z78" s="36"/>
      <c r="AA78" s="36"/>
      <c r="AB78" s="36"/>
    </row>
    <row r="79" spans="1:28" x14ac:dyDescent="0.3">
      <c r="A79" s="22" t="s">
        <v>879</v>
      </c>
      <c r="B79" s="5" t="s">
        <v>104</v>
      </c>
      <c r="C79" s="5" t="s">
        <v>105</v>
      </c>
      <c r="D79" s="12">
        <v>0.12</v>
      </c>
      <c r="E79" s="8">
        <v>8</v>
      </c>
      <c r="F79" s="8">
        <v>0.1</v>
      </c>
      <c r="G79" s="8">
        <v>7</v>
      </c>
      <c r="H79" s="42">
        <v>0.1</v>
      </c>
      <c r="I79" s="42">
        <v>0.1</v>
      </c>
      <c r="J79" s="42">
        <v>0.1</v>
      </c>
      <c r="K79" s="32">
        <f t="shared" si="2"/>
        <v>50.333333333333321</v>
      </c>
      <c r="M79" s="22" t="s">
        <v>1195</v>
      </c>
      <c r="N79" s="5" t="s">
        <v>131</v>
      </c>
      <c r="O79" s="5" t="s">
        <v>23</v>
      </c>
      <c r="P79" s="12">
        <v>0.13</v>
      </c>
      <c r="Q79" s="35">
        <v>100</v>
      </c>
      <c r="R79" s="35">
        <v>100</v>
      </c>
      <c r="S79" s="35">
        <v>100</v>
      </c>
      <c r="T79" s="44">
        <v>100</v>
      </c>
      <c r="U79" s="44">
        <v>26873</v>
      </c>
      <c r="V79" s="44">
        <v>19422</v>
      </c>
      <c r="W79" s="33">
        <f t="shared" si="3"/>
        <v>6.466214031684449E-3</v>
      </c>
      <c r="X79" s="36"/>
      <c r="Y79" s="36"/>
      <c r="Z79" s="36"/>
      <c r="AA79" s="36"/>
      <c r="AB79" s="36"/>
    </row>
    <row r="80" spans="1:28" x14ac:dyDescent="0.3">
      <c r="A80" s="22" t="s">
        <v>882</v>
      </c>
      <c r="B80" s="5" t="s">
        <v>82</v>
      </c>
      <c r="C80" s="5" t="s">
        <v>83</v>
      </c>
      <c r="D80" s="12">
        <v>0.12</v>
      </c>
      <c r="E80" s="8">
        <v>3</v>
      </c>
      <c r="F80" s="8">
        <v>3</v>
      </c>
      <c r="G80" s="8">
        <v>7</v>
      </c>
      <c r="H80" s="42">
        <v>0.1</v>
      </c>
      <c r="I80" s="42">
        <v>0.1</v>
      </c>
      <c r="J80" s="42">
        <v>3</v>
      </c>
      <c r="K80" s="32">
        <f t="shared" si="2"/>
        <v>4.0625</v>
      </c>
      <c r="M80" s="22" t="s">
        <v>1013</v>
      </c>
      <c r="N80" s="5" t="s">
        <v>157</v>
      </c>
      <c r="O80" s="5" t="s">
        <v>158</v>
      </c>
      <c r="P80" s="12">
        <v>0.13</v>
      </c>
      <c r="Q80" s="35">
        <v>9526.2999999999993</v>
      </c>
      <c r="R80" s="35">
        <v>100</v>
      </c>
      <c r="S80" s="35">
        <v>14499</v>
      </c>
      <c r="T80" s="44">
        <v>100</v>
      </c>
      <c r="U80" s="44">
        <v>100</v>
      </c>
      <c r="V80" s="44">
        <v>100</v>
      </c>
      <c r="W80" s="33">
        <f t="shared" si="3"/>
        <v>80.417666666666662</v>
      </c>
      <c r="X80" s="36"/>
      <c r="Y80" s="36"/>
      <c r="Z80" s="36"/>
      <c r="AA80" s="36"/>
      <c r="AB80" s="36"/>
    </row>
    <row r="81" spans="1:28" x14ac:dyDescent="0.3">
      <c r="A81" s="22" t="s">
        <v>971</v>
      </c>
      <c r="B81" s="5" t="s">
        <v>127</v>
      </c>
      <c r="C81" s="5" t="s">
        <v>128</v>
      </c>
      <c r="D81" s="12">
        <v>0.12</v>
      </c>
      <c r="E81" s="8">
        <v>0.1</v>
      </c>
      <c r="F81" s="8">
        <v>4</v>
      </c>
      <c r="G81" s="8">
        <v>3</v>
      </c>
      <c r="H81" s="42">
        <v>0.1</v>
      </c>
      <c r="I81" s="42">
        <v>0.1</v>
      </c>
      <c r="J81" s="42">
        <v>0.1</v>
      </c>
      <c r="K81" s="32">
        <f t="shared" si="2"/>
        <v>23.666666666666661</v>
      </c>
      <c r="M81" s="22" t="s">
        <v>1076</v>
      </c>
      <c r="N81" s="5" t="s">
        <v>154</v>
      </c>
      <c r="O81" s="5" t="s">
        <v>112</v>
      </c>
      <c r="P81" s="12">
        <v>0.13</v>
      </c>
      <c r="Q81" s="35">
        <v>11677</v>
      </c>
      <c r="R81" s="35">
        <v>100</v>
      </c>
      <c r="S81" s="35">
        <v>12717</v>
      </c>
      <c r="T81" s="44">
        <v>16768</v>
      </c>
      <c r="U81" s="44">
        <v>19347</v>
      </c>
      <c r="V81" s="44">
        <v>13635</v>
      </c>
      <c r="W81" s="33">
        <f t="shared" si="3"/>
        <v>0.49234170854271359</v>
      </c>
      <c r="X81" s="36"/>
      <c r="Y81" s="36"/>
      <c r="Z81" s="36"/>
      <c r="AA81" s="36"/>
      <c r="AB81" s="36"/>
    </row>
    <row r="82" spans="1:28" x14ac:dyDescent="0.3">
      <c r="A82" s="22" t="s">
        <v>1052</v>
      </c>
      <c r="B82" s="5" t="s">
        <v>86</v>
      </c>
      <c r="C82" s="5" t="s">
        <v>87</v>
      </c>
      <c r="D82" s="12">
        <v>0.12</v>
      </c>
      <c r="E82" s="8">
        <v>0.1</v>
      </c>
      <c r="F82" s="8">
        <v>0.1</v>
      </c>
      <c r="G82" s="8">
        <v>4</v>
      </c>
      <c r="H82" s="42">
        <v>4</v>
      </c>
      <c r="I82" s="42">
        <v>4</v>
      </c>
      <c r="J82" s="42">
        <v>4</v>
      </c>
      <c r="K82" s="32">
        <f t="shared" si="2"/>
        <v>0.35000000000000003</v>
      </c>
      <c r="M82" s="22" t="s">
        <v>809</v>
      </c>
      <c r="N82" s="5" t="s">
        <v>169</v>
      </c>
      <c r="O82" s="5" t="s">
        <v>135</v>
      </c>
      <c r="P82" s="12">
        <v>0.13</v>
      </c>
      <c r="Q82" s="35">
        <v>21926</v>
      </c>
      <c r="R82" s="35">
        <v>100</v>
      </c>
      <c r="S82" s="35">
        <v>16079</v>
      </c>
      <c r="T82" s="44">
        <v>100</v>
      </c>
      <c r="U82" s="44">
        <v>100</v>
      </c>
      <c r="V82" s="44">
        <v>100</v>
      </c>
      <c r="W82" s="33">
        <f t="shared" si="3"/>
        <v>127.01666666666667</v>
      </c>
      <c r="X82" s="36"/>
      <c r="Y82" s="36"/>
      <c r="Z82" s="36"/>
      <c r="AA82" s="36"/>
      <c r="AB82" s="36"/>
    </row>
    <row r="83" spans="1:28" x14ac:dyDescent="0.3">
      <c r="A83" s="22" t="s">
        <v>878</v>
      </c>
      <c r="B83" s="5" t="s">
        <v>109</v>
      </c>
      <c r="C83" s="5" t="s">
        <v>110</v>
      </c>
      <c r="D83" s="12">
        <v>0.12</v>
      </c>
      <c r="E83" s="8">
        <v>5</v>
      </c>
      <c r="F83" s="8">
        <v>6</v>
      </c>
      <c r="G83" s="8">
        <v>7</v>
      </c>
      <c r="H83" s="42">
        <v>13</v>
      </c>
      <c r="I83" s="42">
        <v>9</v>
      </c>
      <c r="J83" s="42">
        <v>7</v>
      </c>
      <c r="K83" s="32">
        <f t="shared" si="2"/>
        <v>0.62068965517241381</v>
      </c>
      <c r="M83" s="22" t="s">
        <v>1220</v>
      </c>
      <c r="N83" s="5" t="s">
        <v>203</v>
      </c>
      <c r="O83" s="5" t="s">
        <v>100</v>
      </c>
      <c r="P83" s="12">
        <v>0.13</v>
      </c>
      <c r="Q83" s="35">
        <v>15234</v>
      </c>
      <c r="R83" s="35">
        <v>13131</v>
      </c>
      <c r="S83" s="35">
        <v>14044</v>
      </c>
      <c r="T83" s="44">
        <v>7221.5</v>
      </c>
      <c r="U83" s="44">
        <v>7673.7</v>
      </c>
      <c r="V83" s="44">
        <v>14176</v>
      </c>
      <c r="W83" s="33">
        <f t="shared" si="3"/>
        <v>1.458797710448829</v>
      </c>
      <c r="X83" s="36"/>
      <c r="Y83" s="36"/>
      <c r="Z83" s="36"/>
      <c r="AA83" s="36"/>
      <c r="AB83" s="36"/>
    </row>
    <row r="84" spans="1:28" x14ac:dyDescent="0.3">
      <c r="A84" s="22" t="s">
        <v>758</v>
      </c>
      <c r="B84" s="5" t="s">
        <v>107</v>
      </c>
      <c r="C84" s="5" t="s">
        <v>34</v>
      </c>
      <c r="D84" s="12">
        <v>0.12</v>
      </c>
      <c r="E84" s="8">
        <v>5</v>
      </c>
      <c r="F84" s="8">
        <v>8</v>
      </c>
      <c r="G84" s="8">
        <v>6</v>
      </c>
      <c r="H84" s="42">
        <v>0.1</v>
      </c>
      <c r="I84" s="42">
        <v>0.1</v>
      </c>
      <c r="J84" s="42">
        <v>6</v>
      </c>
      <c r="K84" s="32">
        <f t="shared" si="2"/>
        <v>3.064516129032258</v>
      </c>
      <c r="M84" s="22" t="s">
        <v>1222</v>
      </c>
      <c r="N84" s="5" t="s">
        <v>225</v>
      </c>
      <c r="O84" s="5" t="s">
        <v>13</v>
      </c>
      <c r="P84" s="12">
        <v>0.13</v>
      </c>
      <c r="Q84" s="35">
        <v>14973</v>
      </c>
      <c r="R84" s="35">
        <v>100</v>
      </c>
      <c r="S84" s="35">
        <v>22307</v>
      </c>
      <c r="T84" s="44">
        <v>21624</v>
      </c>
      <c r="U84" s="44">
        <v>28126</v>
      </c>
      <c r="V84" s="44">
        <v>26658</v>
      </c>
      <c r="W84" s="33">
        <f t="shared" si="3"/>
        <v>0.4892157889226259</v>
      </c>
      <c r="X84" s="36"/>
      <c r="Y84" s="36"/>
      <c r="Z84" s="36"/>
      <c r="AA84" s="36"/>
      <c r="AB84" s="36"/>
    </row>
    <row r="85" spans="1:28" x14ac:dyDescent="0.3">
      <c r="A85" s="22" t="s">
        <v>1143</v>
      </c>
      <c r="B85" s="5" t="s">
        <v>81</v>
      </c>
      <c r="C85" s="5" t="s">
        <v>41</v>
      </c>
      <c r="D85" s="12">
        <v>0.12</v>
      </c>
      <c r="E85" s="8">
        <v>19</v>
      </c>
      <c r="F85" s="8">
        <v>8</v>
      </c>
      <c r="G85" s="8">
        <v>17</v>
      </c>
      <c r="H85" s="42">
        <v>0.1</v>
      </c>
      <c r="I85" s="42">
        <v>7</v>
      </c>
      <c r="J85" s="42">
        <v>10</v>
      </c>
      <c r="K85" s="32">
        <f t="shared" si="2"/>
        <v>2.5730994152046782</v>
      </c>
      <c r="M85" s="22" t="s">
        <v>1132</v>
      </c>
      <c r="N85" s="5" t="s">
        <v>472</v>
      </c>
      <c r="O85" s="5" t="s">
        <v>282</v>
      </c>
      <c r="P85" s="12">
        <v>0.13</v>
      </c>
      <c r="Q85" s="35">
        <v>26207</v>
      </c>
      <c r="R85" s="35">
        <v>100</v>
      </c>
      <c r="S85" s="35">
        <v>26904</v>
      </c>
      <c r="T85" s="44">
        <v>25030</v>
      </c>
      <c r="U85" s="44">
        <v>44436</v>
      </c>
      <c r="V85" s="44">
        <v>58811</v>
      </c>
      <c r="W85" s="33">
        <f t="shared" si="3"/>
        <v>0.41481325568886085</v>
      </c>
      <c r="X85" s="36"/>
      <c r="Y85" s="36"/>
      <c r="Z85" s="36"/>
      <c r="AA85" s="36"/>
      <c r="AB85" s="36"/>
    </row>
    <row r="86" spans="1:28" x14ac:dyDescent="0.3">
      <c r="A86" s="22" t="s">
        <v>1204</v>
      </c>
      <c r="B86" s="5" t="s">
        <v>98</v>
      </c>
      <c r="C86" s="5" t="s">
        <v>10</v>
      </c>
      <c r="D86" s="12">
        <v>0.12</v>
      </c>
      <c r="E86" s="8">
        <v>7</v>
      </c>
      <c r="F86" s="8">
        <v>9</v>
      </c>
      <c r="G86" s="8">
        <v>8</v>
      </c>
      <c r="H86" s="42">
        <v>9</v>
      </c>
      <c r="I86" s="42">
        <v>10</v>
      </c>
      <c r="J86" s="42">
        <v>9</v>
      </c>
      <c r="K86" s="32">
        <f t="shared" si="2"/>
        <v>0.8571428571428571</v>
      </c>
      <c r="M86" s="22" t="s">
        <v>862</v>
      </c>
      <c r="N86" s="5" t="s">
        <v>666</v>
      </c>
      <c r="O86" s="5" t="s">
        <v>34</v>
      </c>
      <c r="P86" s="12">
        <v>0.13</v>
      </c>
      <c r="Q86" s="35">
        <v>18104</v>
      </c>
      <c r="R86" s="35">
        <v>12852</v>
      </c>
      <c r="S86" s="35">
        <v>23191</v>
      </c>
      <c r="T86" s="44">
        <v>32098</v>
      </c>
      <c r="U86" s="44">
        <v>19722</v>
      </c>
      <c r="V86" s="44">
        <v>30100</v>
      </c>
      <c r="W86" s="33">
        <f t="shared" si="3"/>
        <v>0.66097412109374998</v>
      </c>
      <c r="X86" s="36"/>
      <c r="Y86" s="36"/>
      <c r="Z86" s="36"/>
      <c r="AA86" s="36"/>
      <c r="AB86" s="36"/>
    </row>
    <row r="87" spans="1:28" x14ac:dyDescent="0.3">
      <c r="A87" s="22" t="s">
        <v>841</v>
      </c>
      <c r="B87" s="5" t="s">
        <v>113</v>
      </c>
      <c r="C87" s="5" t="s">
        <v>32</v>
      </c>
      <c r="D87" s="12">
        <v>0.12</v>
      </c>
      <c r="E87" s="8">
        <v>24</v>
      </c>
      <c r="F87" s="8">
        <v>18</v>
      </c>
      <c r="G87" s="8">
        <v>12</v>
      </c>
      <c r="H87" s="42">
        <v>8</v>
      </c>
      <c r="I87" s="42">
        <v>12</v>
      </c>
      <c r="J87" s="42">
        <v>12</v>
      </c>
      <c r="K87" s="32">
        <f t="shared" si="2"/>
        <v>1.6875</v>
      </c>
      <c r="M87" s="22" t="s">
        <v>1124</v>
      </c>
      <c r="N87" s="5" t="s">
        <v>241</v>
      </c>
      <c r="O87" s="5" t="s">
        <v>75</v>
      </c>
      <c r="P87" s="12">
        <v>0.14000000000000001</v>
      </c>
      <c r="Q87" s="35">
        <v>19785</v>
      </c>
      <c r="R87" s="35">
        <v>19307</v>
      </c>
      <c r="S87" s="35">
        <v>27434</v>
      </c>
      <c r="T87" s="44">
        <v>17311</v>
      </c>
      <c r="U87" s="44">
        <v>16111</v>
      </c>
      <c r="V87" s="44">
        <v>18341</v>
      </c>
      <c r="W87" s="33">
        <f t="shared" si="3"/>
        <v>1.2852037169406718</v>
      </c>
      <c r="X87" s="36"/>
      <c r="Y87" s="36"/>
      <c r="Z87" s="36"/>
      <c r="AA87" s="36"/>
      <c r="AB87" s="36"/>
    </row>
    <row r="88" spans="1:28" x14ac:dyDescent="0.3">
      <c r="A88" s="22" t="s">
        <v>1211</v>
      </c>
      <c r="B88" s="5" t="s">
        <v>118</v>
      </c>
      <c r="C88" s="5" t="s">
        <v>119</v>
      </c>
      <c r="D88" s="12">
        <v>0.12</v>
      </c>
      <c r="E88" s="8">
        <v>10</v>
      </c>
      <c r="F88" s="8">
        <v>13</v>
      </c>
      <c r="G88" s="8">
        <v>6</v>
      </c>
      <c r="H88" s="42">
        <v>5</v>
      </c>
      <c r="I88" s="42">
        <v>6</v>
      </c>
      <c r="J88" s="42">
        <v>6</v>
      </c>
      <c r="K88" s="32">
        <f t="shared" si="2"/>
        <v>1.7058823529411764</v>
      </c>
      <c r="M88" s="22" t="s">
        <v>1070</v>
      </c>
      <c r="N88" s="5" t="s">
        <v>460</v>
      </c>
      <c r="O88" s="5" t="s">
        <v>461</v>
      </c>
      <c r="P88" s="12">
        <v>0.14000000000000001</v>
      </c>
      <c r="Q88" s="35">
        <v>3592.5</v>
      </c>
      <c r="R88" s="35">
        <v>4480.3</v>
      </c>
      <c r="S88" s="35">
        <v>5772.5</v>
      </c>
      <c r="T88" s="44">
        <v>3163</v>
      </c>
      <c r="U88" s="44">
        <v>1475.7</v>
      </c>
      <c r="V88" s="44">
        <v>3882.4</v>
      </c>
      <c r="W88" s="33">
        <f t="shared" si="3"/>
        <v>1.6248254333360714</v>
      </c>
      <c r="X88" s="36"/>
      <c r="Y88" s="36"/>
      <c r="Z88" s="36"/>
      <c r="AA88" s="36"/>
      <c r="AB88" s="36"/>
    </row>
    <row r="89" spans="1:28" x14ac:dyDescent="0.3">
      <c r="A89" s="22" t="s">
        <v>838</v>
      </c>
      <c r="B89" s="5" t="s">
        <v>143</v>
      </c>
      <c r="C89" s="5" t="s">
        <v>128</v>
      </c>
      <c r="D89" s="12">
        <v>0.13</v>
      </c>
      <c r="E89" s="8">
        <v>2</v>
      </c>
      <c r="F89" s="8">
        <v>0.1</v>
      </c>
      <c r="G89" s="8">
        <v>3</v>
      </c>
      <c r="H89" s="42">
        <v>0.1</v>
      </c>
      <c r="I89" s="42">
        <v>0.1</v>
      </c>
      <c r="J89" s="42">
        <v>0.1</v>
      </c>
      <c r="K89" s="32">
        <f t="shared" si="2"/>
        <v>16.999999999999996</v>
      </c>
      <c r="M89" s="22" t="s">
        <v>1125</v>
      </c>
      <c r="N89" s="5" t="s">
        <v>74</v>
      </c>
      <c r="O89" s="5" t="s">
        <v>75</v>
      </c>
      <c r="P89" s="12">
        <v>0.15</v>
      </c>
      <c r="Q89" s="35">
        <v>10044.5</v>
      </c>
      <c r="R89" s="35">
        <v>10338</v>
      </c>
      <c r="S89" s="35">
        <v>11611</v>
      </c>
      <c r="T89" s="44">
        <v>9915.4</v>
      </c>
      <c r="U89" s="44">
        <v>9836.9</v>
      </c>
      <c r="V89" s="44">
        <v>7916.3</v>
      </c>
      <c r="W89" s="33">
        <f t="shared" si="3"/>
        <v>1.1563107638261423</v>
      </c>
      <c r="X89" s="36"/>
      <c r="Y89" s="36"/>
      <c r="Z89" s="36"/>
      <c r="AA89" s="36"/>
      <c r="AB89" s="36"/>
    </row>
    <row r="90" spans="1:28" x14ac:dyDescent="0.3">
      <c r="A90" s="22" t="s">
        <v>1213</v>
      </c>
      <c r="B90" s="5" t="s">
        <v>130</v>
      </c>
      <c r="C90" s="5" t="s">
        <v>17</v>
      </c>
      <c r="D90" s="12">
        <v>0.13</v>
      </c>
      <c r="E90" s="8">
        <v>0.1</v>
      </c>
      <c r="F90" s="8">
        <v>0.1</v>
      </c>
      <c r="G90" s="8">
        <v>0.1</v>
      </c>
      <c r="H90" s="42">
        <v>3</v>
      </c>
      <c r="I90" s="42">
        <v>0.1</v>
      </c>
      <c r="J90" s="42">
        <v>2</v>
      </c>
      <c r="K90" s="32">
        <f t="shared" si="2"/>
        <v>5.8823529411764719E-2</v>
      </c>
      <c r="M90" s="22" t="s">
        <v>879</v>
      </c>
      <c r="N90" s="5" t="s">
        <v>104</v>
      </c>
      <c r="O90" s="5" t="s">
        <v>105</v>
      </c>
      <c r="P90" s="12">
        <v>0.15</v>
      </c>
      <c r="Q90" s="35">
        <v>20125</v>
      </c>
      <c r="R90" s="35">
        <v>100</v>
      </c>
      <c r="S90" s="35">
        <v>38022</v>
      </c>
      <c r="T90" s="44">
        <v>100</v>
      </c>
      <c r="U90" s="44">
        <v>100</v>
      </c>
      <c r="V90" s="44">
        <v>100</v>
      </c>
      <c r="W90" s="33">
        <f t="shared" si="3"/>
        <v>194.15666666666667</v>
      </c>
      <c r="X90" s="36"/>
      <c r="Y90" s="36"/>
      <c r="Z90" s="36"/>
      <c r="AA90" s="36"/>
      <c r="AB90" s="36"/>
    </row>
    <row r="91" spans="1:28" x14ac:dyDescent="0.3">
      <c r="A91" s="22" t="s">
        <v>858</v>
      </c>
      <c r="B91" s="5" t="s">
        <v>139</v>
      </c>
      <c r="C91" s="5" t="s">
        <v>61</v>
      </c>
      <c r="D91" s="12">
        <v>0.13</v>
      </c>
      <c r="E91" s="8">
        <v>0.1</v>
      </c>
      <c r="F91" s="8">
        <v>0.1</v>
      </c>
      <c r="G91" s="8">
        <v>0.1</v>
      </c>
      <c r="H91" s="42">
        <v>6</v>
      </c>
      <c r="I91" s="42">
        <v>4</v>
      </c>
      <c r="J91" s="42">
        <v>0.1</v>
      </c>
      <c r="K91" s="32">
        <f t="shared" si="2"/>
        <v>2.9702970297029709E-2</v>
      </c>
      <c r="M91" s="22" t="s">
        <v>882</v>
      </c>
      <c r="N91" s="5" t="s">
        <v>82</v>
      </c>
      <c r="O91" s="5" t="s">
        <v>83</v>
      </c>
      <c r="P91" s="12">
        <v>0.15</v>
      </c>
      <c r="Q91" s="35">
        <v>11618</v>
      </c>
      <c r="R91" s="35">
        <v>7392.4</v>
      </c>
      <c r="S91" s="35">
        <v>14820</v>
      </c>
      <c r="T91" s="44">
        <v>100</v>
      </c>
      <c r="U91" s="44">
        <v>100</v>
      </c>
      <c r="V91" s="44">
        <v>11108</v>
      </c>
      <c r="W91" s="33">
        <f t="shared" si="3"/>
        <v>2.9917226742129466</v>
      </c>
      <c r="X91" s="36"/>
      <c r="Y91" s="36"/>
      <c r="Z91" s="36"/>
      <c r="AA91" s="36"/>
      <c r="AB91" s="36"/>
    </row>
    <row r="92" spans="1:28" x14ac:dyDescent="0.3">
      <c r="A92" s="22" t="s">
        <v>880</v>
      </c>
      <c r="B92" s="5" t="s">
        <v>134</v>
      </c>
      <c r="C92" s="5" t="s">
        <v>135</v>
      </c>
      <c r="D92" s="12">
        <v>0.13</v>
      </c>
      <c r="E92" s="8">
        <v>3</v>
      </c>
      <c r="F92" s="8">
        <v>0.1</v>
      </c>
      <c r="G92" s="8">
        <v>2</v>
      </c>
      <c r="H92" s="42">
        <v>0.1</v>
      </c>
      <c r="I92" s="42">
        <v>0.1</v>
      </c>
      <c r="J92" s="42">
        <v>0.1</v>
      </c>
      <c r="K92" s="32">
        <f t="shared" si="2"/>
        <v>16.999999999999996</v>
      </c>
      <c r="M92" s="22" t="s">
        <v>895</v>
      </c>
      <c r="N92" s="5" t="s">
        <v>156</v>
      </c>
      <c r="O92" s="5" t="s">
        <v>17</v>
      </c>
      <c r="P92" s="12">
        <v>0.15</v>
      </c>
      <c r="Q92" s="35">
        <v>100</v>
      </c>
      <c r="R92" s="35">
        <v>27289</v>
      </c>
      <c r="S92" s="35">
        <v>100</v>
      </c>
      <c r="T92" s="44">
        <v>35225</v>
      </c>
      <c r="U92" s="44">
        <v>20682</v>
      </c>
      <c r="V92" s="44">
        <v>24904</v>
      </c>
      <c r="W92" s="33">
        <f t="shared" si="3"/>
        <v>0.34016408657237257</v>
      </c>
      <c r="X92" s="36"/>
      <c r="Y92" s="36"/>
      <c r="Z92" s="36"/>
      <c r="AA92" s="36"/>
      <c r="AB92" s="36"/>
    </row>
    <row r="93" spans="1:28" x14ac:dyDescent="0.3">
      <c r="A93" s="22" t="s">
        <v>1034</v>
      </c>
      <c r="B93" s="5" t="s">
        <v>140</v>
      </c>
      <c r="C93" s="5" t="s">
        <v>80</v>
      </c>
      <c r="D93" s="12">
        <v>0.13</v>
      </c>
      <c r="E93" s="8">
        <v>0.1</v>
      </c>
      <c r="F93" s="8">
        <v>2</v>
      </c>
      <c r="G93" s="8">
        <v>3</v>
      </c>
      <c r="H93" s="42">
        <v>0.1</v>
      </c>
      <c r="I93" s="42">
        <v>0.1</v>
      </c>
      <c r="J93" s="42">
        <v>0.1</v>
      </c>
      <c r="K93" s="32">
        <f t="shared" si="2"/>
        <v>16.999999999999996</v>
      </c>
      <c r="M93" s="22" t="s">
        <v>1204</v>
      </c>
      <c r="N93" s="5" t="s">
        <v>189</v>
      </c>
      <c r="O93" s="5" t="s">
        <v>34</v>
      </c>
      <c r="P93" s="12">
        <v>0.15</v>
      </c>
      <c r="Q93" s="35">
        <v>100</v>
      </c>
      <c r="R93" s="35">
        <v>100</v>
      </c>
      <c r="S93" s="35">
        <v>100</v>
      </c>
      <c r="T93" s="44">
        <v>14554</v>
      </c>
      <c r="U93" s="44">
        <v>25766</v>
      </c>
      <c r="V93" s="44">
        <v>100</v>
      </c>
      <c r="W93" s="33">
        <f t="shared" si="3"/>
        <v>7.4220682830282037E-3</v>
      </c>
      <c r="X93" s="36"/>
      <c r="Y93" s="36"/>
      <c r="Z93" s="36"/>
      <c r="AA93" s="36"/>
      <c r="AB93" s="36"/>
    </row>
    <row r="94" spans="1:28" x14ac:dyDescent="0.3">
      <c r="A94" s="22" t="s">
        <v>1054</v>
      </c>
      <c r="B94" s="5" t="s">
        <v>142</v>
      </c>
      <c r="C94" s="5" t="s">
        <v>80</v>
      </c>
      <c r="D94" s="12">
        <v>0.13</v>
      </c>
      <c r="E94" s="8">
        <v>2</v>
      </c>
      <c r="F94" s="8">
        <v>3</v>
      </c>
      <c r="G94" s="8">
        <v>0.1</v>
      </c>
      <c r="H94" s="42">
        <v>0.1</v>
      </c>
      <c r="I94" s="42">
        <v>0.1</v>
      </c>
      <c r="J94" s="42">
        <v>0.1</v>
      </c>
      <c r="K94" s="32">
        <f t="shared" si="2"/>
        <v>16.999999999999996</v>
      </c>
      <c r="M94" s="22" t="s">
        <v>835</v>
      </c>
      <c r="N94" s="5" t="s">
        <v>213</v>
      </c>
      <c r="O94" s="5" t="s">
        <v>49</v>
      </c>
      <c r="P94" s="12">
        <v>0.15</v>
      </c>
      <c r="Q94" s="35">
        <v>12602</v>
      </c>
      <c r="R94" s="35">
        <v>8022.7</v>
      </c>
      <c r="S94" s="35">
        <v>11046</v>
      </c>
      <c r="T94" s="44">
        <v>100</v>
      </c>
      <c r="U94" s="44">
        <v>100</v>
      </c>
      <c r="V94" s="44">
        <v>10914</v>
      </c>
      <c r="W94" s="33">
        <f t="shared" si="3"/>
        <v>2.849622098254454</v>
      </c>
      <c r="X94" s="36"/>
      <c r="Y94" s="36"/>
      <c r="Z94" s="36"/>
      <c r="AA94" s="36"/>
      <c r="AB94" s="36"/>
    </row>
    <row r="95" spans="1:28" x14ac:dyDescent="0.3">
      <c r="A95" s="22" t="s">
        <v>1117</v>
      </c>
      <c r="B95" s="5" t="s">
        <v>136</v>
      </c>
      <c r="C95" s="5" t="s">
        <v>137</v>
      </c>
      <c r="D95" s="12">
        <v>0.13</v>
      </c>
      <c r="E95" s="8">
        <v>6</v>
      </c>
      <c r="F95" s="8">
        <v>4</v>
      </c>
      <c r="G95" s="8">
        <v>0.1</v>
      </c>
      <c r="H95" s="42">
        <v>0.1</v>
      </c>
      <c r="I95" s="42">
        <v>0.1</v>
      </c>
      <c r="J95" s="42">
        <v>0.1</v>
      </c>
      <c r="K95" s="32">
        <f t="shared" si="2"/>
        <v>33.666666666666657</v>
      </c>
      <c r="M95" s="22" t="s">
        <v>800</v>
      </c>
      <c r="N95" s="5" t="s">
        <v>476</v>
      </c>
      <c r="O95" s="5" t="s">
        <v>41</v>
      </c>
      <c r="P95" s="12">
        <v>0.15</v>
      </c>
      <c r="Q95" s="35">
        <v>100</v>
      </c>
      <c r="R95" s="35">
        <v>13386</v>
      </c>
      <c r="S95" s="35">
        <v>100</v>
      </c>
      <c r="T95" s="44">
        <v>16802</v>
      </c>
      <c r="U95" s="44">
        <v>12951</v>
      </c>
      <c r="V95" s="44">
        <v>10020.299999999999</v>
      </c>
      <c r="W95" s="33">
        <f t="shared" si="3"/>
        <v>0.3415859383053455</v>
      </c>
      <c r="X95" s="36"/>
      <c r="Y95" s="36"/>
      <c r="Z95" s="36"/>
      <c r="AA95" s="36"/>
      <c r="AB95" s="36"/>
    </row>
    <row r="96" spans="1:28" x14ac:dyDescent="0.3">
      <c r="A96" s="22" t="s">
        <v>787</v>
      </c>
      <c r="B96" s="5" t="s">
        <v>132</v>
      </c>
      <c r="C96" s="5" t="s">
        <v>133</v>
      </c>
      <c r="D96" s="12">
        <v>0.13</v>
      </c>
      <c r="E96" s="8">
        <v>6</v>
      </c>
      <c r="F96" s="8">
        <v>0.1</v>
      </c>
      <c r="G96" s="8">
        <v>4</v>
      </c>
      <c r="H96" s="42">
        <v>0.1</v>
      </c>
      <c r="I96" s="42">
        <v>0.1</v>
      </c>
      <c r="J96" s="42">
        <v>0.1</v>
      </c>
      <c r="K96" s="32">
        <f t="shared" si="2"/>
        <v>33.666666666666657</v>
      </c>
      <c r="M96" s="22" t="s">
        <v>1173</v>
      </c>
      <c r="N96" s="5" t="s">
        <v>712</v>
      </c>
      <c r="O96" s="5" t="s">
        <v>123</v>
      </c>
      <c r="P96" s="12">
        <v>0.15</v>
      </c>
      <c r="Q96" s="35">
        <v>31922</v>
      </c>
      <c r="R96" s="35">
        <v>29633</v>
      </c>
      <c r="S96" s="35">
        <v>31285</v>
      </c>
      <c r="T96" s="44">
        <v>42856</v>
      </c>
      <c r="U96" s="44">
        <v>34835</v>
      </c>
      <c r="V96" s="44">
        <v>32445</v>
      </c>
      <c r="W96" s="33">
        <f t="shared" si="3"/>
        <v>0.84295779763201861</v>
      </c>
      <c r="X96" s="36"/>
      <c r="Y96" s="36"/>
      <c r="Z96" s="36"/>
      <c r="AA96" s="36"/>
      <c r="AB96" s="36"/>
    </row>
    <row r="97" spans="1:28" x14ac:dyDescent="0.3">
      <c r="A97" s="22" t="s">
        <v>1188</v>
      </c>
      <c r="B97" s="5" t="s">
        <v>141</v>
      </c>
      <c r="C97" s="5" t="s">
        <v>112</v>
      </c>
      <c r="D97" s="12">
        <v>0.13</v>
      </c>
      <c r="E97" s="8">
        <v>4</v>
      </c>
      <c r="F97" s="8">
        <v>0.1</v>
      </c>
      <c r="G97" s="8">
        <v>6</v>
      </c>
      <c r="H97" s="42">
        <v>0.1</v>
      </c>
      <c r="I97" s="42">
        <v>0.1</v>
      </c>
      <c r="J97" s="42">
        <v>0.1</v>
      </c>
      <c r="K97" s="32">
        <f t="shared" si="2"/>
        <v>33.666666666666657</v>
      </c>
      <c r="M97" s="22" t="s">
        <v>971</v>
      </c>
      <c r="N97" s="5" t="s">
        <v>127</v>
      </c>
      <c r="O97" s="5" t="s">
        <v>128</v>
      </c>
      <c r="P97" s="12">
        <v>0.16</v>
      </c>
      <c r="Q97" s="35">
        <v>100</v>
      </c>
      <c r="R97" s="35">
        <v>8282.4</v>
      </c>
      <c r="S97" s="35">
        <v>16298</v>
      </c>
      <c r="T97" s="44">
        <v>100</v>
      </c>
      <c r="U97" s="44">
        <v>100</v>
      </c>
      <c r="V97" s="44">
        <v>100</v>
      </c>
      <c r="W97" s="33">
        <f t="shared" si="3"/>
        <v>82.268000000000001</v>
      </c>
      <c r="X97" s="36"/>
      <c r="Y97" s="36"/>
      <c r="Z97" s="36"/>
      <c r="AA97" s="36"/>
      <c r="AB97" s="36"/>
    </row>
    <row r="98" spans="1:28" x14ac:dyDescent="0.3">
      <c r="A98" s="22" t="s">
        <v>1214</v>
      </c>
      <c r="B98" s="5" t="s">
        <v>138</v>
      </c>
      <c r="C98" s="5" t="s">
        <v>53</v>
      </c>
      <c r="D98" s="12">
        <v>0.13</v>
      </c>
      <c r="E98" s="8">
        <v>0.1</v>
      </c>
      <c r="F98" s="8">
        <v>0.1</v>
      </c>
      <c r="G98" s="8">
        <v>0.1</v>
      </c>
      <c r="H98" s="42">
        <v>0.1</v>
      </c>
      <c r="I98" s="42">
        <v>2</v>
      </c>
      <c r="J98" s="42">
        <v>3</v>
      </c>
      <c r="K98" s="32">
        <f t="shared" si="2"/>
        <v>5.8823529411764719E-2</v>
      </c>
      <c r="M98" s="22" t="s">
        <v>763</v>
      </c>
      <c r="N98" s="5" t="s">
        <v>637</v>
      </c>
      <c r="O98" s="5" t="s">
        <v>19</v>
      </c>
      <c r="P98" s="12">
        <v>0.16</v>
      </c>
      <c r="Q98" s="35">
        <v>6179.9</v>
      </c>
      <c r="R98" s="35">
        <v>100</v>
      </c>
      <c r="S98" s="35">
        <v>100</v>
      </c>
      <c r="T98" s="44">
        <v>5931.5</v>
      </c>
      <c r="U98" s="44">
        <v>11444</v>
      </c>
      <c r="V98" s="44">
        <v>4367.3999999999996</v>
      </c>
      <c r="W98" s="33">
        <f t="shared" si="3"/>
        <v>0.29342452018819931</v>
      </c>
      <c r="X98" s="36"/>
      <c r="Y98" s="36"/>
      <c r="Z98" s="36"/>
      <c r="AA98" s="36"/>
      <c r="AB98" s="36"/>
    </row>
    <row r="99" spans="1:28" x14ac:dyDescent="0.3">
      <c r="A99" s="22" t="s">
        <v>932</v>
      </c>
      <c r="B99" s="5" t="s">
        <v>129</v>
      </c>
      <c r="C99" s="5" t="s">
        <v>46</v>
      </c>
      <c r="D99" s="12">
        <v>0.13</v>
      </c>
      <c r="E99" s="8">
        <v>13</v>
      </c>
      <c r="F99" s="8">
        <v>0.1</v>
      </c>
      <c r="G99" s="8">
        <v>9</v>
      </c>
      <c r="H99" s="42">
        <v>0.1</v>
      </c>
      <c r="I99" s="42">
        <v>0.1</v>
      </c>
      <c r="J99" s="42">
        <v>0.1</v>
      </c>
      <c r="K99" s="32">
        <f t="shared" si="2"/>
        <v>73.666666666666657</v>
      </c>
      <c r="M99" s="22" t="s">
        <v>970</v>
      </c>
      <c r="N99" s="5" t="s">
        <v>716</v>
      </c>
      <c r="O99" s="5" t="s">
        <v>75</v>
      </c>
      <c r="P99" s="12">
        <v>0.16</v>
      </c>
      <c r="Q99" s="35">
        <v>10793</v>
      </c>
      <c r="R99" s="35">
        <v>15696</v>
      </c>
      <c r="S99" s="35">
        <v>14020</v>
      </c>
      <c r="T99" s="44">
        <v>10958</v>
      </c>
      <c r="U99" s="44">
        <v>11576</v>
      </c>
      <c r="V99" s="44">
        <v>10170</v>
      </c>
      <c r="W99" s="33">
        <f t="shared" si="3"/>
        <v>1.2386558219178083</v>
      </c>
      <c r="X99" s="36"/>
      <c r="Y99" s="36"/>
      <c r="Z99" s="36"/>
      <c r="AA99" s="36"/>
      <c r="AB99" s="36"/>
    </row>
    <row r="100" spans="1:28" x14ac:dyDescent="0.3">
      <c r="A100" s="22" t="s">
        <v>1195</v>
      </c>
      <c r="B100" s="5" t="s">
        <v>131</v>
      </c>
      <c r="C100" s="5" t="s">
        <v>23</v>
      </c>
      <c r="D100" s="12">
        <v>0.13</v>
      </c>
      <c r="E100" s="8">
        <v>0.1</v>
      </c>
      <c r="F100" s="8">
        <v>0.1</v>
      </c>
      <c r="G100" s="8">
        <v>0.1</v>
      </c>
      <c r="H100" s="42">
        <v>0.1</v>
      </c>
      <c r="I100" s="42">
        <v>3</v>
      </c>
      <c r="J100" s="42">
        <v>2</v>
      </c>
      <c r="K100" s="32">
        <f t="shared" si="2"/>
        <v>5.8823529411764719E-2</v>
      </c>
      <c r="M100" s="22" t="s">
        <v>948</v>
      </c>
      <c r="N100" s="5" t="s">
        <v>224</v>
      </c>
      <c r="O100" s="5" t="s">
        <v>70</v>
      </c>
      <c r="P100" s="12">
        <v>0.17</v>
      </c>
      <c r="Q100" s="35">
        <v>25612</v>
      </c>
      <c r="R100" s="35">
        <v>32916</v>
      </c>
      <c r="S100" s="35">
        <v>29023</v>
      </c>
      <c r="T100" s="44">
        <v>25600</v>
      </c>
      <c r="U100" s="44">
        <v>26615</v>
      </c>
      <c r="V100" s="44">
        <v>17603</v>
      </c>
      <c r="W100" s="33">
        <f t="shared" si="3"/>
        <v>1.2539889426795383</v>
      </c>
      <c r="X100" s="36"/>
      <c r="Y100" s="36"/>
      <c r="Z100" s="36"/>
      <c r="AA100" s="36"/>
      <c r="AB100" s="36"/>
    </row>
    <row r="101" spans="1:28" x14ac:dyDescent="0.3">
      <c r="A101" s="22" t="s">
        <v>1215</v>
      </c>
      <c r="B101" s="5" t="s">
        <v>144</v>
      </c>
      <c r="C101" s="5" t="s">
        <v>145</v>
      </c>
      <c r="D101" s="12">
        <v>0.13</v>
      </c>
      <c r="E101" s="8">
        <v>0.1</v>
      </c>
      <c r="F101" s="8">
        <v>0.1</v>
      </c>
      <c r="G101" s="8">
        <v>6</v>
      </c>
      <c r="H101" s="42">
        <v>9</v>
      </c>
      <c r="I101" s="42">
        <v>4</v>
      </c>
      <c r="J101" s="42">
        <v>7</v>
      </c>
      <c r="K101" s="32">
        <f t="shared" si="2"/>
        <v>0.31</v>
      </c>
      <c r="M101" s="22" t="s">
        <v>824</v>
      </c>
      <c r="N101" s="5" t="s">
        <v>248</v>
      </c>
      <c r="O101" s="5" t="s">
        <v>66</v>
      </c>
      <c r="P101" s="12">
        <v>0.17</v>
      </c>
      <c r="Q101" s="35">
        <v>19060</v>
      </c>
      <c r="R101" s="35">
        <v>13512</v>
      </c>
      <c r="S101" s="35">
        <v>7354.6</v>
      </c>
      <c r="T101" s="44">
        <v>21985</v>
      </c>
      <c r="U101" s="44">
        <v>48059</v>
      </c>
      <c r="V101" s="44">
        <v>19030</v>
      </c>
      <c r="W101" s="33">
        <f t="shared" si="3"/>
        <v>0.44824078855782828</v>
      </c>
      <c r="X101" s="36"/>
      <c r="Y101" s="36"/>
      <c r="Z101" s="36"/>
      <c r="AA101" s="36"/>
      <c r="AB101" s="36"/>
    </row>
    <row r="102" spans="1:28" x14ac:dyDescent="0.3">
      <c r="A102" s="22" t="s">
        <v>1216</v>
      </c>
      <c r="B102" s="5" t="s">
        <v>146</v>
      </c>
      <c r="C102" s="5" t="s">
        <v>147</v>
      </c>
      <c r="D102" s="12">
        <v>0.13</v>
      </c>
      <c r="E102" s="8">
        <v>0.1</v>
      </c>
      <c r="F102" s="8">
        <v>4</v>
      </c>
      <c r="G102" s="8">
        <v>4</v>
      </c>
      <c r="H102" s="42">
        <v>6</v>
      </c>
      <c r="I102" s="42">
        <v>7</v>
      </c>
      <c r="J102" s="42">
        <v>4</v>
      </c>
      <c r="K102" s="32">
        <f t="shared" si="2"/>
        <v>0.47647058823529409</v>
      </c>
      <c r="M102" s="22" t="s">
        <v>1205</v>
      </c>
      <c r="N102" s="5" t="s">
        <v>458</v>
      </c>
      <c r="O102" s="5" t="s">
        <v>75</v>
      </c>
      <c r="P102" s="12">
        <v>0.17</v>
      </c>
      <c r="Q102" s="35">
        <v>100</v>
      </c>
      <c r="R102" s="35">
        <v>100</v>
      </c>
      <c r="S102" s="35">
        <v>5971.3</v>
      </c>
      <c r="T102" s="44">
        <v>5789.7</v>
      </c>
      <c r="U102" s="44">
        <v>4007.3</v>
      </c>
      <c r="V102" s="44">
        <v>7130.4</v>
      </c>
      <c r="W102" s="33">
        <f t="shared" si="3"/>
        <v>0.36457459503526823</v>
      </c>
      <c r="X102" s="36"/>
      <c r="Y102" s="36"/>
      <c r="Z102" s="36"/>
      <c r="AA102" s="36"/>
      <c r="AB102" s="36"/>
    </row>
    <row r="103" spans="1:28" x14ac:dyDescent="0.3">
      <c r="A103" s="22" t="s">
        <v>1151</v>
      </c>
      <c r="B103" s="5" t="s">
        <v>148</v>
      </c>
      <c r="C103" s="5" t="s">
        <v>115</v>
      </c>
      <c r="D103" s="12">
        <v>0.13</v>
      </c>
      <c r="E103" s="8">
        <v>0.1</v>
      </c>
      <c r="F103" s="8">
        <v>3</v>
      </c>
      <c r="G103" s="8">
        <v>4</v>
      </c>
      <c r="H103" s="42">
        <v>4</v>
      </c>
      <c r="I103" s="42">
        <v>5</v>
      </c>
      <c r="J103" s="42">
        <v>5</v>
      </c>
      <c r="K103" s="32">
        <f t="shared" si="2"/>
        <v>0.50714285714285712</v>
      </c>
      <c r="M103" s="22" t="s">
        <v>1104</v>
      </c>
      <c r="N103" s="5" t="s">
        <v>518</v>
      </c>
      <c r="O103" s="5" t="s">
        <v>186</v>
      </c>
      <c r="P103" s="12">
        <v>0.17</v>
      </c>
      <c r="Q103" s="35">
        <v>14568</v>
      </c>
      <c r="R103" s="35">
        <v>13344</v>
      </c>
      <c r="S103" s="35">
        <v>10848</v>
      </c>
      <c r="T103" s="44">
        <v>7036.9</v>
      </c>
      <c r="U103" s="44">
        <v>11171</v>
      </c>
      <c r="V103" s="44">
        <v>11454</v>
      </c>
      <c r="W103" s="33">
        <f t="shared" si="3"/>
        <v>1.3067268111617933</v>
      </c>
      <c r="X103" s="36"/>
      <c r="Y103" s="36"/>
      <c r="Z103" s="36"/>
      <c r="AA103" s="36"/>
      <c r="AB103" s="36"/>
    </row>
    <row r="104" spans="1:28" x14ac:dyDescent="0.3">
      <c r="A104" s="22" t="s">
        <v>826</v>
      </c>
      <c r="B104" s="5" t="s">
        <v>149</v>
      </c>
      <c r="C104" s="5" t="s">
        <v>145</v>
      </c>
      <c r="D104" s="12">
        <v>0.14000000000000001</v>
      </c>
      <c r="E104" s="8">
        <v>0.1</v>
      </c>
      <c r="F104" s="8">
        <v>0.1</v>
      </c>
      <c r="G104" s="8">
        <v>0.1</v>
      </c>
      <c r="H104" s="42">
        <v>5</v>
      </c>
      <c r="I104" s="42">
        <v>3</v>
      </c>
      <c r="J104" s="42">
        <v>0.1</v>
      </c>
      <c r="K104" s="32">
        <f t="shared" si="2"/>
        <v>3.7037037037037042E-2</v>
      </c>
      <c r="M104" s="22" t="s">
        <v>1052</v>
      </c>
      <c r="N104" s="5" t="s">
        <v>86</v>
      </c>
      <c r="O104" s="5" t="s">
        <v>87</v>
      </c>
      <c r="P104" s="12">
        <v>0.18</v>
      </c>
      <c r="Q104" s="35">
        <v>100</v>
      </c>
      <c r="R104" s="35">
        <v>100</v>
      </c>
      <c r="S104" s="35">
        <v>11179</v>
      </c>
      <c r="T104" s="44">
        <v>11380</v>
      </c>
      <c r="U104" s="44">
        <v>13547</v>
      </c>
      <c r="V104" s="44">
        <v>6732.8</v>
      </c>
      <c r="W104" s="33">
        <f t="shared" si="3"/>
        <v>0.35941477836246599</v>
      </c>
      <c r="X104" s="36"/>
      <c r="Y104" s="36"/>
      <c r="Z104" s="36"/>
      <c r="AA104" s="36"/>
      <c r="AB104" s="36"/>
    </row>
    <row r="105" spans="1:28" x14ac:dyDescent="0.3">
      <c r="A105" s="22" t="s">
        <v>893</v>
      </c>
      <c r="B105" s="5" t="s">
        <v>150</v>
      </c>
      <c r="C105" s="5" t="s">
        <v>53</v>
      </c>
      <c r="D105" s="12">
        <v>0.14000000000000001</v>
      </c>
      <c r="E105" s="8">
        <v>0.1</v>
      </c>
      <c r="F105" s="8">
        <v>0.1</v>
      </c>
      <c r="G105" s="8">
        <v>0.1</v>
      </c>
      <c r="H105" s="42">
        <v>3</v>
      </c>
      <c r="I105" s="42">
        <v>5</v>
      </c>
      <c r="J105" s="42">
        <v>0.1</v>
      </c>
      <c r="K105" s="32">
        <f t="shared" si="2"/>
        <v>3.7037037037037042E-2</v>
      </c>
      <c r="M105" s="22" t="s">
        <v>804</v>
      </c>
      <c r="N105" s="5" t="s">
        <v>545</v>
      </c>
      <c r="O105" s="5" t="s">
        <v>15</v>
      </c>
      <c r="P105" s="12">
        <v>0.18</v>
      </c>
      <c r="Q105" s="35">
        <v>26404</v>
      </c>
      <c r="R105" s="35">
        <v>100</v>
      </c>
      <c r="S105" s="35">
        <v>24017</v>
      </c>
      <c r="T105" s="44">
        <v>24886</v>
      </c>
      <c r="U105" s="44">
        <v>38307</v>
      </c>
      <c r="V105" s="44">
        <v>31976</v>
      </c>
      <c r="W105" s="33">
        <f t="shared" si="3"/>
        <v>0.53085563576374661</v>
      </c>
      <c r="X105" s="36"/>
      <c r="Y105" s="36"/>
      <c r="Z105" s="36"/>
      <c r="AA105" s="36"/>
      <c r="AB105" s="36"/>
    </row>
    <row r="106" spans="1:28" x14ac:dyDescent="0.3">
      <c r="A106" s="22" t="s">
        <v>1196</v>
      </c>
      <c r="B106" s="5" t="s">
        <v>152</v>
      </c>
      <c r="C106" s="5" t="s">
        <v>75</v>
      </c>
      <c r="D106" s="12">
        <v>0.14000000000000001</v>
      </c>
      <c r="E106" s="8">
        <v>0.1</v>
      </c>
      <c r="F106" s="8">
        <v>0.1</v>
      </c>
      <c r="G106" s="8">
        <v>0.1</v>
      </c>
      <c r="H106" s="42">
        <v>7</v>
      </c>
      <c r="I106" s="42">
        <v>4</v>
      </c>
      <c r="J106" s="42">
        <v>0.1</v>
      </c>
      <c r="K106" s="32">
        <f t="shared" si="2"/>
        <v>2.7027027027027032E-2</v>
      </c>
      <c r="M106" s="22" t="s">
        <v>926</v>
      </c>
      <c r="N106" s="5" t="s">
        <v>691</v>
      </c>
      <c r="O106" s="5" t="s">
        <v>89</v>
      </c>
      <c r="P106" s="12">
        <v>0.18</v>
      </c>
      <c r="Q106" s="35">
        <v>17008</v>
      </c>
      <c r="R106" s="35">
        <v>21456</v>
      </c>
      <c r="S106" s="35">
        <v>17381</v>
      </c>
      <c r="T106" s="44">
        <v>7362.8</v>
      </c>
      <c r="U106" s="44">
        <v>18423</v>
      </c>
      <c r="V106" s="44">
        <v>13242</v>
      </c>
      <c r="W106" s="33">
        <f t="shared" si="3"/>
        <v>1.4309030998416512</v>
      </c>
      <c r="X106" s="36"/>
      <c r="Y106" s="36"/>
      <c r="Z106" s="36"/>
      <c r="AA106" s="36"/>
      <c r="AB106" s="36"/>
    </row>
    <row r="107" spans="1:28" x14ac:dyDescent="0.3">
      <c r="A107" s="22" t="s">
        <v>789</v>
      </c>
      <c r="B107" s="5" t="s">
        <v>151</v>
      </c>
      <c r="C107" s="5" t="s">
        <v>25</v>
      </c>
      <c r="D107" s="12">
        <v>0.14000000000000001</v>
      </c>
      <c r="E107" s="8">
        <v>6</v>
      </c>
      <c r="F107" s="8">
        <v>8</v>
      </c>
      <c r="G107" s="8">
        <v>10</v>
      </c>
      <c r="H107" s="42">
        <v>23</v>
      </c>
      <c r="I107" s="42">
        <v>9</v>
      </c>
      <c r="J107" s="42">
        <v>15</v>
      </c>
      <c r="K107" s="32">
        <f t="shared" si="2"/>
        <v>0.51063829787234039</v>
      </c>
      <c r="M107" s="22" t="s">
        <v>753</v>
      </c>
      <c r="N107" s="5" t="s">
        <v>56</v>
      </c>
      <c r="O107" s="5" t="s">
        <v>57</v>
      </c>
      <c r="P107" s="12">
        <v>0.19</v>
      </c>
      <c r="Q107" s="35">
        <v>15457</v>
      </c>
      <c r="R107" s="35">
        <v>12866</v>
      </c>
      <c r="S107" s="35">
        <v>13951</v>
      </c>
      <c r="T107" s="44">
        <v>15770</v>
      </c>
      <c r="U107" s="44">
        <v>20748</v>
      </c>
      <c r="V107" s="44">
        <v>14930</v>
      </c>
      <c r="W107" s="33">
        <f t="shared" si="3"/>
        <v>0.82168403047737526</v>
      </c>
      <c r="X107" s="36"/>
      <c r="Y107" s="36"/>
      <c r="Z107" s="36"/>
      <c r="AA107" s="36"/>
      <c r="AB107" s="36"/>
    </row>
    <row r="108" spans="1:28" x14ac:dyDescent="0.3">
      <c r="A108" s="22" t="s">
        <v>1177</v>
      </c>
      <c r="B108" s="5" t="s">
        <v>155</v>
      </c>
      <c r="C108" s="5" t="s">
        <v>145</v>
      </c>
      <c r="D108" s="12">
        <v>0.15</v>
      </c>
      <c r="E108" s="8">
        <v>0.1</v>
      </c>
      <c r="F108" s="8">
        <v>9</v>
      </c>
      <c r="G108" s="8">
        <v>5</v>
      </c>
      <c r="H108" s="42">
        <v>0.1</v>
      </c>
      <c r="I108" s="42">
        <v>0.1</v>
      </c>
      <c r="J108" s="42">
        <v>0.1</v>
      </c>
      <c r="K108" s="32">
        <f t="shared" si="2"/>
        <v>46.999999999999993</v>
      </c>
      <c r="M108" s="22" t="s">
        <v>1126</v>
      </c>
      <c r="N108" s="5" t="s">
        <v>197</v>
      </c>
      <c r="O108" s="5" t="s">
        <v>115</v>
      </c>
      <c r="P108" s="12">
        <v>0.19</v>
      </c>
      <c r="Q108" s="35">
        <v>8681.9</v>
      </c>
      <c r="R108" s="35">
        <v>10423</v>
      </c>
      <c r="S108" s="35">
        <v>10720</v>
      </c>
      <c r="T108" s="44">
        <v>9846.6</v>
      </c>
      <c r="U108" s="44">
        <v>12671</v>
      </c>
      <c r="V108" s="44">
        <v>15058</v>
      </c>
      <c r="W108" s="33">
        <f t="shared" si="3"/>
        <v>0.79373050596663797</v>
      </c>
      <c r="X108" s="36"/>
      <c r="Y108" s="36"/>
      <c r="Z108" s="36"/>
      <c r="AA108" s="36"/>
      <c r="AB108" s="36"/>
    </row>
    <row r="109" spans="1:28" x14ac:dyDescent="0.3">
      <c r="A109" s="22" t="s">
        <v>1013</v>
      </c>
      <c r="B109" s="5" t="s">
        <v>157</v>
      </c>
      <c r="C109" s="5" t="s">
        <v>158</v>
      </c>
      <c r="D109" s="12">
        <v>0.15</v>
      </c>
      <c r="E109" s="8">
        <v>6</v>
      </c>
      <c r="F109" s="8">
        <v>0.1</v>
      </c>
      <c r="G109" s="8">
        <v>11</v>
      </c>
      <c r="H109" s="42">
        <v>0.1</v>
      </c>
      <c r="I109" s="42">
        <v>0.1</v>
      </c>
      <c r="J109" s="42">
        <v>0.1</v>
      </c>
      <c r="K109" s="32">
        <f t="shared" si="2"/>
        <v>56.999999999999993</v>
      </c>
      <c r="M109" s="22" t="s">
        <v>846</v>
      </c>
      <c r="N109" s="5" t="s">
        <v>244</v>
      </c>
      <c r="O109" s="5" t="s">
        <v>75</v>
      </c>
      <c r="P109" s="12">
        <v>0.19</v>
      </c>
      <c r="Q109" s="35">
        <v>18686</v>
      </c>
      <c r="R109" s="35">
        <v>14560</v>
      </c>
      <c r="S109" s="35">
        <v>25554</v>
      </c>
      <c r="T109" s="44">
        <v>100</v>
      </c>
      <c r="U109" s="44">
        <v>100</v>
      </c>
      <c r="V109" s="44">
        <v>21339</v>
      </c>
      <c r="W109" s="33">
        <f t="shared" si="3"/>
        <v>2.7299317517062072</v>
      </c>
      <c r="X109" s="36"/>
      <c r="Y109" s="36"/>
      <c r="Z109" s="36"/>
      <c r="AA109" s="36"/>
      <c r="AB109" s="36"/>
    </row>
    <row r="110" spans="1:28" x14ac:dyDescent="0.3">
      <c r="A110" s="22" t="s">
        <v>1076</v>
      </c>
      <c r="B110" s="5" t="s">
        <v>154</v>
      </c>
      <c r="C110" s="5" t="s">
        <v>112</v>
      </c>
      <c r="D110" s="12">
        <v>0.15</v>
      </c>
      <c r="E110" s="8">
        <v>5</v>
      </c>
      <c r="F110" s="8">
        <v>0.1</v>
      </c>
      <c r="G110" s="8">
        <v>3</v>
      </c>
      <c r="H110" s="42">
        <v>8</v>
      </c>
      <c r="I110" s="42">
        <v>6</v>
      </c>
      <c r="J110" s="42">
        <v>4</v>
      </c>
      <c r="K110" s="32">
        <f t="shared" si="2"/>
        <v>0.44999999999999996</v>
      </c>
      <c r="M110" s="22" t="s">
        <v>949</v>
      </c>
      <c r="N110" s="5" t="s">
        <v>582</v>
      </c>
      <c r="O110" s="5" t="s">
        <v>15</v>
      </c>
      <c r="P110" s="12">
        <v>0.19</v>
      </c>
      <c r="Q110" s="35">
        <v>14108</v>
      </c>
      <c r="R110" s="35">
        <v>10356</v>
      </c>
      <c r="S110" s="35">
        <v>10644</v>
      </c>
      <c r="T110" s="44">
        <v>9320</v>
      </c>
      <c r="U110" s="44">
        <v>10875</v>
      </c>
      <c r="V110" s="44">
        <v>5273.4</v>
      </c>
      <c r="W110" s="33">
        <f t="shared" si="3"/>
        <v>1.3784925633333855</v>
      </c>
      <c r="X110" s="36"/>
      <c r="Y110" s="36"/>
      <c r="Z110" s="36"/>
      <c r="AA110" s="36"/>
      <c r="AB110" s="36"/>
    </row>
    <row r="111" spans="1:28" x14ac:dyDescent="0.3">
      <c r="A111" s="22" t="s">
        <v>895</v>
      </c>
      <c r="B111" s="5" t="s">
        <v>156</v>
      </c>
      <c r="C111" s="5" t="s">
        <v>17</v>
      </c>
      <c r="D111" s="12">
        <v>0.15</v>
      </c>
      <c r="E111" s="8">
        <v>0.1</v>
      </c>
      <c r="F111" s="8">
        <v>6</v>
      </c>
      <c r="G111" s="8">
        <v>0.1</v>
      </c>
      <c r="H111" s="42">
        <v>7</v>
      </c>
      <c r="I111" s="42">
        <v>7</v>
      </c>
      <c r="J111" s="42">
        <v>4</v>
      </c>
      <c r="K111" s="32">
        <f t="shared" si="2"/>
        <v>0.34444444444444439</v>
      </c>
      <c r="M111" s="22" t="s">
        <v>817</v>
      </c>
      <c r="N111" s="5" t="s">
        <v>26</v>
      </c>
      <c r="O111" s="5" t="s">
        <v>27</v>
      </c>
      <c r="P111" s="12">
        <v>0.2</v>
      </c>
      <c r="Q111" s="35">
        <v>21508</v>
      </c>
      <c r="R111" s="35">
        <v>16812</v>
      </c>
      <c r="S111" s="35">
        <v>14525</v>
      </c>
      <c r="T111" s="44">
        <v>12173</v>
      </c>
      <c r="U111" s="44">
        <v>13260</v>
      </c>
      <c r="V111" s="44">
        <v>16387</v>
      </c>
      <c r="W111" s="33">
        <f t="shared" si="3"/>
        <v>1.2636298421807748</v>
      </c>
      <c r="X111" s="36"/>
      <c r="Y111" s="36"/>
      <c r="Z111" s="36"/>
      <c r="AA111" s="36"/>
      <c r="AB111" s="36"/>
    </row>
    <row r="112" spans="1:28" x14ac:dyDescent="0.3">
      <c r="A112" s="22" t="s">
        <v>1036</v>
      </c>
      <c r="B112" s="5" t="s">
        <v>159</v>
      </c>
      <c r="C112" s="5" t="s">
        <v>160</v>
      </c>
      <c r="D112" s="12">
        <v>0.15</v>
      </c>
      <c r="E112" s="8">
        <v>13</v>
      </c>
      <c r="F112" s="8">
        <v>15</v>
      </c>
      <c r="G112" s="8">
        <v>5</v>
      </c>
      <c r="H112" s="42">
        <v>0.1</v>
      </c>
      <c r="I112" s="42">
        <v>7</v>
      </c>
      <c r="J112" s="42">
        <v>6</v>
      </c>
      <c r="K112" s="32">
        <f t="shared" si="2"/>
        <v>2.5190839694656488</v>
      </c>
      <c r="M112" s="22" t="s">
        <v>878</v>
      </c>
      <c r="N112" s="5" t="s">
        <v>109</v>
      </c>
      <c r="O112" s="5" t="s">
        <v>110</v>
      </c>
      <c r="P112" s="12">
        <v>0.2</v>
      </c>
      <c r="Q112" s="35">
        <v>14247</v>
      </c>
      <c r="R112" s="35">
        <v>16684</v>
      </c>
      <c r="S112" s="35">
        <v>19778</v>
      </c>
      <c r="T112" s="44">
        <v>21215</v>
      </c>
      <c r="U112" s="44">
        <v>21689</v>
      </c>
      <c r="V112" s="44">
        <v>17469</v>
      </c>
      <c r="W112" s="33">
        <f t="shared" si="3"/>
        <v>0.83992844483461149</v>
      </c>
      <c r="X112" s="36"/>
      <c r="Y112" s="36"/>
      <c r="Z112" s="36"/>
      <c r="AA112" s="36"/>
      <c r="AB112" s="36"/>
    </row>
    <row r="113" spans="1:28" x14ac:dyDescent="0.3">
      <c r="A113" s="22" t="s">
        <v>888</v>
      </c>
      <c r="B113" s="5" t="s">
        <v>153</v>
      </c>
      <c r="C113" s="5" t="s">
        <v>55</v>
      </c>
      <c r="D113" s="12">
        <v>0.15</v>
      </c>
      <c r="E113" s="8">
        <v>20</v>
      </c>
      <c r="F113" s="8">
        <v>33</v>
      </c>
      <c r="G113" s="8">
        <v>17</v>
      </c>
      <c r="H113" s="42">
        <v>14</v>
      </c>
      <c r="I113" s="42">
        <v>16</v>
      </c>
      <c r="J113" s="42">
        <v>13</v>
      </c>
      <c r="K113" s="32">
        <f t="shared" si="2"/>
        <v>1.6279069767441861</v>
      </c>
      <c r="M113" s="22" t="s">
        <v>1007</v>
      </c>
      <c r="N113" s="5" t="s">
        <v>513</v>
      </c>
      <c r="O113" s="5" t="s">
        <v>27</v>
      </c>
      <c r="P113" s="12">
        <v>0.2</v>
      </c>
      <c r="Q113" s="35">
        <v>16737</v>
      </c>
      <c r="R113" s="35">
        <v>14233</v>
      </c>
      <c r="S113" s="35">
        <v>37939</v>
      </c>
      <c r="T113" s="44">
        <v>100</v>
      </c>
      <c r="U113" s="44">
        <v>100</v>
      </c>
      <c r="V113" s="44">
        <v>21255</v>
      </c>
      <c r="W113" s="33">
        <f t="shared" si="3"/>
        <v>3.2117921230482405</v>
      </c>
      <c r="X113" s="36"/>
      <c r="Y113" s="36"/>
      <c r="Z113" s="36"/>
      <c r="AA113" s="36"/>
      <c r="AB113" s="36"/>
    </row>
    <row r="114" spans="1:28" x14ac:dyDescent="0.3">
      <c r="A114" s="22" t="s">
        <v>786</v>
      </c>
      <c r="B114" s="5" t="s">
        <v>164</v>
      </c>
      <c r="C114" s="5" t="s">
        <v>165</v>
      </c>
      <c r="D114" s="12">
        <v>0.16</v>
      </c>
      <c r="E114" s="8">
        <v>0.1</v>
      </c>
      <c r="F114" s="8">
        <v>0.1</v>
      </c>
      <c r="G114" s="8">
        <v>0.1</v>
      </c>
      <c r="H114" s="42">
        <v>0.1</v>
      </c>
      <c r="I114" s="42">
        <v>3</v>
      </c>
      <c r="J114" s="42">
        <v>6</v>
      </c>
      <c r="K114" s="32">
        <f t="shared" si="2"/>
        <v>3.2967032967032975E-2</v>
      </c>
      <c r="M114" s="22" t="s">
        <v>1035</v>
      </c>
      <c r="N114" s="5" t="s">
        <v>569</v>
      </c>
      <c r="O114" s="5" t="s">
        <v>46</v>
      </c>
      <c r="P114" s="12">
        <v>0.2</v>
      </c>
      <c r="Q114" s="35">
        <v>12019</v>
      </c>
      <c r="R114" s="35">
        <v>13110</v>
      </c>
      <c r="S114" s="35">
        <v>20001</v>
      </c>
      <c r="T114" s="44">
        <v>20837</v>
      </c>
      <c r="U114" s="44">
        <v>17958</v>
      </c>
      <c r="V114" s="44">
        <v>18655</v>
      </c>
      <c r="W114" s="33">
        <f t="shared" si="3"/>
        <v>0.78555265448215839</v>
      </c>
      <c r="X114" s="36"/>
      <c r="Y114" s="36"/>
      <c r="Z114" s="36"/>
      <c r="AA114" s="36"/>
      <c r="AB114" s="36"/>
    </row>
    <row r="115" spans="1:28" x14ac:dyDescent="0.3">
      <c r="A115" s="22" t="s">
        <v>885</v>
      </c>
      <c r="B115" s="5" t="s">
        <v>167</v>
      </c>
      <c r="C115" s="5" t="s">
        <v>168</v>
      </c>
      <c r="D115" s="12">
        <v>0.16</v>
      </c>
      <c r="E115" s="8">
        <v>4</v>
      </c>
      <c r="F115" s="8">
        <v>0.1</v>
      </c>
      <c r="G115" s="8">
        <v>2</v>
      </c>
      <c r="H115" s="42">
        <v>0.1</v>
      </c>
      <c r="I115" s="42">
        <v>0.1</v>
      </c>
      <c r="J115" s="42">
        <v>0.1</v>
      </c>
      <c r="K115" s="32">
        <f t="shared" si="2"/>
        <v>20.333333333333329</v>
      </c>
      <c r="M115" s="22" t="s">
        <v>1093</v>
      </c>
      <c r="N115" s="5" t="s">
        <v>604</v>
      </c>
      <c r="O115" s="5" t="s">
        <v>605</v>
      </c>
      <c r="P115" s="12">
        <v>0.2</v>
      </c>
      <c r="Q115" s="35">
        <v>22737</v>
      </c>
      <c r="R115" s="35">
        <v>100</v>
      </c>
      <c r="S115" s="35">
        <v>18876</v>
      </c>
      <c r="T115" s="44">
        <v>7149.4</v>
      </c>
      <c r="U115" s="44">
        <v>100</v>
      </c>
      <c r="V115" s="44">
        <v>100</v>
      </c>
      <c r="W115" s="33">
        <f t="shared" si="3"/>
        <v>5.6757014178028138</v>
      </c>
      <c r="X115" s="36"/>
      <c r="Y115" s="36"/>
      <c r="Z115" s="36"/>
      <c r="AA115" s="36"/>
      <c r="AB115" s="36"/>
    </row>
    <row r="116" spans="1:28" x14ac:dyDescent="0.3">
      <c r="A116" s="22" t="s">
        <v>809</v>
      </c>
      <c r="B116" s="5" t="s">
        <v>169</v>
      </c>
      <c r="C116" s="5" t="s">
        <v>135</v>
      </c>
      <c r="D116" s="12">
        <v>0.16</v>
      </c>
      <c r="E116" s="8">
        <v>6</v>
      </c>
      <c r="F116" s="8">
        <v>0.1</v>
      </c>
      <c r="G116" s="8">
        <v>3</v>
      </c>
      <c r="H116" s="42">
        <v>0.1</v>
      </c>
      <c r="I116" s="42">
        <v>0.1</v>
      </c>
      <c r="J116" s="42">
        <v>0.1</v>
      </c>
      <c r="K116" s="32">
        <f t="shared" si="2"/>
        <v>30.333333333333329</v>
      </c>
      <c r="M116" s="22" t="s">
        <v>807</v>
      </c>
      <c r="N116" s="5" t="s">
        <v>724</v>
      </c>
      <c r="O116" s="5" t="s">
        <v>182</v>
      </c>
      <c r="P116" s="12">
        <v>0.2</v>
      </c>
      <c r="Q116" s="35">
        <v>15502</v>
      </c>
      <c r="R116" s="35">
        <v>100</v>
      </c>
      <c r="S116" s="35">
        <v>18299</v>
      </c>
      <c r="T116" s="44">
        <v>16100</v>
      </c>
      <c r="U116" s="44">
        <v>21057</v>
      </c>
      <c r="V116" s="44">
        <v>25380</v>
      </c>
      <c r="W116" s="33">
        <f t="shared" si="3"/>
        <v>0.54209507971281001</v>
      </c>
      <c r="X116" s="36"/>
      <c r="Y116" s="36"/>
      <c r="Z116" s="36"/>
      <c r="AA116" s="36"/>
      <c r="AB116" s="36"/>
    </row>
    <row r="117" spans="1:28" x14ac:dyDescent="0.3">
      <c r="A117" s="22" t="s">
        <v>826</v>
      </c>
      <c r="B117" s="5" t="s">
        <v>173</v>
      </c>
      <c r="C117" s="5" t="s">
        <v>123</v>
      </c>
      <c r="D117" s="12">
        <v>0.16</v>
      </c>
      <c r="E117" s="8">
        <v>5</v>
      </c>
      <c r="F117" s="8">
        <v>9</v>
      </c>
      <c r="G117" s="8">
        <v>5</v>
      </c>
      <c r="H117" s="42">
        <v>9</v>
      </c>
      <c r="I117" s="42">
        <v>8</v>
      </c>
      <c r="J117" s="42">
        <v>9</v>
      </c>
      <c r="K117" s="32">
        <f t="shared" si="2"/>
        <v>0.73076923076923073</v>
      </c>
      <c r="M117" s="22" t="s">
        <v>1102</v>
      </c>
      <c r="N117" s="5" t="s">
        <v>76</v>
      </c>
      <c r="O117" s="5" t="s">
        <v>21</v>
      </c>
      <c r="P117" s="12">
        <v>0.21</v>
      </c>
      <c r="Q117" s="35">
        <v>17052</v>
      </c>
      <c r="R117" s="35">
        <v>13764</v>
      </c>
      <c r="S117" s="35">
        <v>14454</v>
      </c>
      <c r="T117" s="44">
        <v>100</v>
      </c>
      <c r="U117" s="44">
        <v>9124.7000000000007</v>
      </c>
      <c r="V117" s="44">
        <v>15609</v>
      </c>
      <c r="W117" s="33">
        <f t="shared" si="3"/>
        <v>1.8229261044467799</v>
      </c>
      <c r="X117" s="36"/>
      <c r="Y117" s="36"/>
      <c r="Z117" s="36"/>
      <c r="AA117" s="36"/>
      <c r="AB117" s="36"/>
    </row>
    <row r="118" spans="1:28" x14ac:dyDescent="0.3">
      <c r="A118" s="22" t="s">
        <v>1096</v>
      </c>
      <c r="B118" s="5" t="s">
        <v>163</v>
      </c>
      <c r="C118" s="5" t="s">
        <v>70</v>
      </c>
      <c r="D118" s="12">
        <v>0.16</v>
      </c>
      <c r="E118" s="8">
        <v>7</v>
      </c>
      <c r="F118" s="8">
        <v>5</v>
      </c>
      <c r="G118" s="8">
        <v>6</v>
      </c>
      <c r="H118" s="42">
        <v>10</v>
      </c>
      <c r="I118" s="42">
        <v>9</v>
      </c>
      <c r="J118" s="42">
        <v>6</v>
      </c>
      <c r="K118" s="32">
        <f t="shared" si="2"/>
        <v>0.72</v>
      </c>
      <c r="M118" s="22" t="s">
        <v>1047</v>
      </c>
      <c r="N118" s="5" t="s">
        <v>602</v>
      </c>
      <c r="O118" s="5" t="s">
        <v>19</v>
      </c>
      <c r="P118" s="12">
        <v>0.21</v>
      </c>
      <c r="Q118" s="35">
        <v>31119</v>
      </c>
      <c r="R118" s="35">
        <v>19369</v>
      </c>
      <c r="S118" s="35">
        <v>22510</v>
      </c>
      <c r="T118" s="44">
        <v>32041</v>
      </c>
      <c r="U118" s="44">
        <v>26487</v>
      </c>
      <c r="V118" s="44">
        <v>32021</v>
      </c>
      <c r="W118" s="33">
        <f t="shared" si="3"/>
        <v>0.80617124429866704</v>
      </c>
      <c r="X118" s="36"/>
      <c r="Y118" s="36"/>
      <c r="Z118" s="36"/>
      <c r="AA118" s="36"/>
      <c r="AB118" s="36"/>
    </row>
    <row r="119" spans="1:28" x14ac:dyDescent="0.3">
      <c r="A119" s="22" t="s">
        <v>891</v>
      </c>
      <c r="B119" s="5" t="s">
        <v>161</v>
      </c>
      <c r="C119" s="5" t="s">
        <v>117</v>
      </c>
      <c r="D119" s="12">
        <v>0.16</v>
      </c>
      <c r="E119" s="8">
        <v>16</v>
      </c>
      <c r="F119" s="8">
        <v>16</v>
      </c>
      <c r="G119" s="8">
        <v>12</v>
      </c>
      <c r="H119" s="42">
        <v>14</v>
      </c>
      <c r="I119" s="42">
        <v>10</v>
      </c>
      <c r="J119" s="42">
        <v>6</v>
      </c>
      <c r="K119" s="32">
        <f t="shared" si="2"/>
        <v>1.4666666666666666</v>
      </c>
      <c r="M119" s="22" t="s">
        <v>861</v>
      </c>
      <c r="N119" s="5" t="s">
        <v>265</v>
      </c>
      <c r="O119" s="5" t="s">
        <v>34</v>
      </c>
      <c r="P119" s="12">
        <v>0.22</v>
      </c>
      <c r="Q119" s="35">
        <v>23601</v>
      </c>
      <c r="R119" s="35">
        <v>29492</v>
      </c>
      <c r="S119" s="35">
        <v>27527</v>
      </c>
      <c r="T119" s="44">
        <v>38837</v>
      </c>
      <c r="U119" s="44">
        <v>29236</v>
      </c>
      <c r="V119" s="44">
        <v>28724</v>
      </c>
      <c r="W119" s="33">
        <f t="shared" si="3"/>
        <v>0.83287705197475126</v>
      </c>
      <c r="X119" s="36"/>
      <c r="Y119" s="36"/>
      <c r="Z119" s="36"/>
      <c r="AA119" s="36"/>
      <c r="AB119" s="36"/>
    </row>
    <row r="120" spans="1:28" x14ac:dyDescent="0.3">
      <c r="A120" s="22" t="s">
        <v>759</v>
      </c>
      <c r="B120" s="5" t="s">
        <v>162</v>
      </c>
      <c r="C120" s="5" t="s">
        <v>41</v>
      </c>
      <c r="D120" s="12">
        <v>0.16</v>
      </c>
      <c r="E120" s="8">
        <v>13</v>
      </c>
      <c r="F120" s="8">
        <v>12</v>
      </c>
      <c r="G120" s="8">
        <v>14</v>
      </c>
      <c r="H120" s="42">
        <v>9</v>
      </c>
      <c r="I120" s="42">
        <v>10</v>
      </c>
      <c r="J120" s="42">
        <v>13</v>
      </c>
      <c r="K120" s="32">
        <f t="shared" si="2"/>
        <v>1.21875</v>
      </c>
      <c r="M120" s="22" t="s">
        <v>748</v>
      </c>
      <c r="N120" s="5" t="s">
        <v>503</v>
      </c>
      <c r="O120" s="5" t="s">
        <v>282</v>
      </c>
      <c r="P120" s="12">
        <v>0.22</v>
      </c>
      <c r="Q120" s="35">
        <v>14373</v>
      </c>
      <c r="R120" s="35">
        <v>19049</v>
      </c>
      <c r="S120" s="35">
        <v>18053</v>
      </c>
      <c r="T120" s="44">
        <v>100</v>
      </c>
      <c r="U120" s="44">
        <v>14927</v>
      </c>
      <c r="V120" s="44">
        <v>14337</v>
      </c>
      <c r="W120" s="33">
        <f t="shared" si="3"/>
        <v>1.752996866911865</v>
      </c>
      <c r="X120" s="36"/>
      <c r="Y120" s="36"/>
      <c r="Z120" s="36"/>
      <c r="AA120" s="36"/>
      <c r="AB120" s="36"/>
    </row>
    <row r="121" spans="1:28" x14ac:dyDescent="0.3">
      <c r="A121" s="22" t="s">
        <v>904</v>
      </c>
      <c r="B121" s="5" t="s">
        <v>172</v>
      </c>
      <c r="C121" s="5" t="s">
        <v>89</v>
      </c>
      <c r="D121" s="12">
        <v>0.16</v>
      </c>
      <c r="E121" s="8">
        <v>8</v>
      </c>
      <c r="F121" s="8">
        <v>13</v>
      </c>
      <c r="G121" s="8">
        <v>6</v>
      </c>
      <c r="H121" s="42">
        <v>7</v>
      </c>
      <c r="I121" s="42">
        <v>0.1</v>
      </c>
      <c r="J121" s="42">
        <v>5</v>
      </c>
      <c r="K121" s="32">
        <f t="shared" si="2"/>
        <v>2.2314049586776861</v>
      </c>
      <c r="M121" s="22" t="s">
        <v>979</v>
      </c>
      <c r="N121" s="5" t="s">
        <v>214</v>
      </c>
      <c r="O121" s="5" t="s">
        <v>49</v>
      </c>
      <c r="P121" s="12">
        <v>0.23</v>
      </c>
      <c r="Q121" s="35">
        <v>100</v>
      </c>
      <c r="R121" s="35">
        <v>20474</v>
      </c>
      <c r="S121" s="35">
        <v>100</v>
      </c>
      <c r="T121" s="44">
        <v>18602</v>
      </c>
      <c r="U121" s="44">
        <v>15436</v>
      </c>
      <c r="V121" s="44">
        <v>15504</v>
      </c>
      <c r="W121" s="33">
        <f t="shared" si="3"/>
        <v>0.41730249081587339</v>
      </c>
      <c r="X121" s="36"/>
      <c r="Y121" s="36"/>
      <c r="Z121" s="36"/>
      <c r="AA121" s="36"/>
      <c r="AB121" s="36"/>
    </row>
    <row r="122" spans="1:28" x14ac:dyDescent="0.3">
      <c r="A122" s="22" t="s">
        <v>1217</v>
      </c>
      <c r="B122" s="5" t="s">
        <v>171</v>
      </c>
      <c r="C122" s="5" t="s">
        <v>133</v>
      </c>
      <c r="D122" s="12">
        <v>0.16</v>
      </c>
      <c r="E122" s="8">
        <v>14</v>
      </c>
      <c r="F122" s="8">
        <v>5</v>
      </c>
      <c r="G122" s="8">
        <v>12</v>
      </c>
      <c r="H122" s="42">
        <v>3</v>
      </c>
      <c r="I122" s="42">
        <v>4</v>
      </c>
      <c r="J122" s="42">
        <v>8</v>
      </c>
      <c r="K122" s="32">
        <f t="shared" si="2"/>
        <v>2.0666666666666669</v>
      </c>
      <c r="M122" s="22" t="s">
        <v>1204</v>
      </c>
      <c r="N122" s="5" t="s">
        <v>276</v>
      </c>
      <c r="O122" s="5" t="s">
        <v>25</v>
      </c>
      <c r="P122" s="12">
        <v>0.23</v>
      </c>
      <c r="Q122" s="35">
        <v>6176.7</v>
      </c>
      <c r="R122" s="35">
        <v>15769</v>
      </c>
      <c r="S122" s="35">
        <v>10096.9</v>
      </c>
      <c r="T122" s="44">
        <v>7376.3</v>
      </c>
      <c r="U122" s="44">
        <v>100</v>
      </c>
      <c r="V122" s="44">
        <v>8330.4</v>
      </c>
      <c r="W122" s="33">
        <f t="shared" si="3"/>
        <v>2.0271530426970839</v>
      </c>
      <c r="X122" s="36"/>
      <c r="Y122" s="36"/>
      <c r="Z122" s="36"/>
      <c r="AA122" s="36"/>
      <c r="AB122" s="36"/>
    </row>
    <row r="123" spans="1:28" x14ac:dyDescent="0.3">
      <c r="A123" s="22" t="s">
        <v>1169</v>
      </c>
      <c r="B123" s="5" t="s">
        <v>170</v>
      </c>
      <c r="C123" s="5" t="s">
        <v>61</v>
      </c>
      <c r="D123" s="12">
        <v>0.16</v>
      </c>
      <c r="E123" s="8">
        <v>6</v>
      </c>
      <c r="F123" s="8">
        <v>10</v>
      </c>
      <c r="G123" s="8">
        <v>6</v>
      </c>
      <c r="H123" s="42">
        <v>2</v>
      </c>
      <c r="I123" s="42">
        <v>2</v>
      </c>
      <c r="J123" s="42">
        <v>7</v>
      </c>
      <c r="K123" s="32">
        <f t="shared" si="2"/>
        <v>2</v>
      </c>
      <c r="M123" s="22" t="s">
        <v>806</v>
      </c>
      <c r="N123" s="5" t="s">
        <v>489</v>
      </c>
      <c r="O123" s="5" t="s">
        <v>19</v>
      </c>
      <c r="P123" s="12">
        <v>0.23</v>
      </c>
      <c r="Q123" s="35">
        <v>100</v>
      </c>
      <c r="R123" s="35">
        <v>11979</v>
      </c>
      <c r="S123" s="35">
        <v>53612</v>
      </c>
      <c r="T123" s="44">
        <v>60710</v>
      </c>
      <c r="U123" s="44">
        <v>44643</v>
      </c>
      <c r="V123" s="44">
        <v>35493</v>
      </c>
      <c r="W123" s="33">
        <f t="shared" si="3"/>
        <v>0.46640302174005649</v>
      </c>
      <c r="X123" s="36"/>
      <c r="Y123" s="36"/>
      <c r="Z123" s="36"/>
      <c r="AA123" s="36"/>
      <c r="AB123" s="36"/>
    </row>
    <row r="124" spans="1:28" x14ac:dyDescent="0.3">
      <c r="A124" s="22" t="s">
        <v>1218</v>
      </c>
      <c r="B124" s="5" t="s">
        <v>175</v>
      </c>
      <c r="C124" s="5" t="s">
        <v>176</v>
      </c>
      <c r="D124" s="12">
        <v>0.16</v>
      </c>
      <c r="E124" s="8">
        <v>6</v>
      </c>
      <c r="F124" s="8">
        <v>4</v>
      </c>
      <c r="G124" s="8">
        <v>6</v>
      </c>
      <c r="H124" s="42">
        <v>7</v>
      </c>
      <c r="I124" s="42">
        <v>6</v>
      </c>
      <c r="J124" s="42">
        <v>10</v>
      </c>
      <c r="K124" s="32">
        <f t="shared" si="2"/>
        <v>0.69565217391304346</v>
      </c>
      <c r="M124" s="22" t="s">
        <v>934</v>
      </c>
      <c r="N124" s="5" t="s">
        <v>723</v>
      </c>
      <c r="O124" s="5" t="s">
        <v>323</v>
      </c>
      <c r="P124" s="12">
        <v>0.24</v>
      </c>
      <c r="Q124" s="35">
        <v>12925</v>
      </c>
      <c r="R124" s="35">
        <v>15455</v>
      </c>
      <c r="S124" s="35">
        <v>100</v>
      </c>
      <c r="T124" s="44">
        <v>16211</v>
      </c>
      <c r="U124" s="44">
        <v>13033</v>
      </c>
      <c r="V124" s="44">
        <v>21794</v>
      </c>
      <c r="W124" s="33">
        <f t="shared" si="3"/>
        <v>0.55801559622242247</v>
      </c>
      <c r="X124" s="36"/>
      <c r="Y124" s="36"/>
      <c r="Z124" s="36"/>
      <c r="AA124" s="36"/>
      <c r="AB124" s="36"/>
    </row>
    <row r="125" spans="1:28" x14ac:dyDescent="0.3">
      <c r="A125" s="22" t="s">
        <v>1219</v>
      </c>
      <c r="B125" s="5" t="s">
        <v>177</v>
      </c>
      <c r="C125" s="5" t="s">
        <v>70</v>
      </c>
      <c r="D125" s="12">
        <v>0.17</v>
      </c>
      <c r="E125" s="8">
        <v>0.1</v>
      </c>
      <c r="F125" s="8">
        <v>0.1</v>
      </c>
      <c r="G125" s="8">
        <v>0.1</v>
      </c>
      <c r="H125" s="42">
        <v>11</v>
      </c>
      <c r="I125" s="42">
        <v>5</v>
      </c>
      <c r="J125" s="42">
        <v>0.1</v>
      </c>
      <c r="K125" s="32">
        <f t="shared" si="2"/>
        <v>1.8633540372670808E-2</v>
      </c>
      <c r="M125" s="22" t="s">
        <v>800</v>
      </c>
      <c r="N125" s="5" t="s">
        <v>40</v>
      </c>
      <c r="O125" s="5" t="s">
        <v>41</v>
      </c>
      <c r="P125" s="12">
        <v>0.25</v>
      </c>
      <c r="Q125" s="35">
        <v>100</v>
      </c>
      <c r="R125" s="35">
        <v>17624</v>
      </c>
      <c r="S125" s="35">
        <v>100</v>
      </c>
      <c r="T125" s="44">
        <v>13354</v>
      </c>
      <c r="U125" s="44">
        <v>14400</v>
      </c>
      <c r="V125" s="44">
        <v>13928</v>
      </c>
      <c r="W125" s="33">
        <f t="shared" si="3"/>
        <v>0.42761863634182623</v>
      </c>
      <c r="X125" s="36"/>
      <c r="Y125" s="36"/>
      <c r="Z125" s="36"/>
      <c r="AA125" s="36"/>
      <c r="AB125" s="36"/>
    </row>
    <row r="126" spans="1:28" x14ac:dyDescent="0.3">
      <c r="A126" s="22" t="s">
        <v>1137</v>
      </c>
      <c r="B126" s="5" t="s">
        <v>178</v>
      </c>
      <c r="C126" s="5" t="s">
        <v>179</v>
      </c>
      <c r="D126" s="12">
        <v>0.17</v>
      </c>
      <c r="E126" s="8">
        <v>29</v>
      </c>
      <c r="F126" s="8">
        <v>11</v>
      </c>
      <c r="G126" s="8">
        <v>20</v>
      </c>
      <c r="H126" s="42">
        <v>2</v>
      </c>
      <c r="I126" s="42">
        <v>7</v>
      </c>
      <c r="J126" s="42">
        <v>17</v>
      </c>
      <c r="K126" s="32">
        <f t="shared" si="2"/>
        <v>2.3076923076923075</v>
      </c>
      <c r="M126" s="22" t="s">
        <v>1036</v>
      </c>
      <c r="N126" s="5" t="s">
        <v>159</v>
      </c>
      <c r="O126" s="5" t="s">
        <v>160</v>
      </c>
      <c r="P126" s="12">
        <v>0.25</v>
      </c>
      <c r="Q126" s="35">
        <v>18779</v>
      </c>
      <c r="R126" s="35">
        <v>19818</v>
      </c>
      <c r="S126" s="35">
        <v>19813</v>
      </c>
      <c r="T126" s="44">
        <v>100</v>
      </c>
      <c r="U126" s="44">
        <v>17986</v>
      </c>
      <c r="V126" s="44">
        <v>16952</v>
      </c>
      <c r="W126" s="33">
        <f t="shared" si="3"/>
        <v>1.6670472058907473</v>
      </c>
      <c r="X126" s="36"/>
      <c r="Y126" s="36"/>
      <c r="Z126" s="36"/>
      <c r="AA126" s="36"/>
      <c r="AB126" s="36"/>
    </row>
    <row r="127" spans="1:28" x14ac:dyDescent="0.3">
      <c r="A127" s="22" t="s">
        <v>1062</v>
      </c>
      <c r="B127" s="5" t="s">
        <v>180</v>
      </c>
      <c r="C127" s="5" t="s">
        <v>23</v>
      </c>
      <c r="D127" s="12">
        <v>0.17</v>
      </c>
      <c r="E127" s="8">
        <v>9</v>
      </c>
      <c r="F127" s="8">
        <v>15</v>
      </c>
      <c r="G127" s="8">
        <v>15</v>
      </c>
      <c r="H127" s="42">
        <v>24</v>
      </c>
      <c r="I127" s="42">
        <v>21</v>
      </c>
      <c r="J127" s="42">
        <v>13</v>
      </c>
      <c r="K127" s="32">
        <f t="shared" si="2"/>
        <v>0.67241379310344829</v>
      </c>
      <c r="M127" s="22" t="s">
        <v>1128</v>
      </c>
      <c r="N127" s="5" t="s">
        <v>239</v>
      </c>
      <c r="O127" s="5" t="s">
        <v>133</v>
      </c>
      <c r="P127" s="12">
        <v>0.25</v>
      </c>
      <c r="Q127" s="35">
        <v>15304</v>
      </c>
      <c r="R127" s="35">
        <v>13896</v>
      </c>
      <c r="S127" s="35">
        <v>20420</v>
      </c>
      <c r="T127" s="44">
        <v>100</v>
      </c>
      <c r="U127" s="44">
        <v>100</v>
      </c>
      <c r="V127" s="44">
        <v>20802</v>
      </c>
      <c r="W127" s="33">
        <f t="shared" si="3"/>
        <v>2.3626321302733073</v>
      </c>
      <c r="X127" s="36"/>
      <c r="Y127" s="36"/>
      <c r="Z127" s="36"/>
      <c r="AA127" s="36"/>
      <c r="AB127" s="36"/>
    </row>
    <row r="128" spans="1:28" x14ac:dyDescent="0.3">
      <c r="A128" s="22" t="s">
        <v>1085</v>
      </c>
      <c r="B128" s="5" t="s">
        <v>183</v>
      </c>
      <c r="C128" s="5" t="s">
        <v>13</v>
      </c>
      <c r="D128" s="12">
        <v>0.18</v>
      </c>
      <c r="E128" s="8">
        <v>0.1</v>
      </c>
      <c r="F128" s="8">
        <v>0.1</v>
      </c>
      <c r="G128" s="8">
        <v>0.1</v>
      </c>
      <c r="H128" s="42">
        <v>5</v>
      </c>
      <c r="I128" s="42">
        <v>0.1</v>
      </c>
      <c r="J128" s="42">
        <v>2</v>
      </c>
      <c r="K128" s="32">
        <f t="shared" si="2"/>
        <v>4.225352112676057E-2</v>
      </c>
      <c r="M128" s="22" t="s">
        <v>801</v>
      </c>
      <c r="N128" s="5" t="s">
        <v>262</v>
      </c>
      <c r="O128" s="5" t="s">
        <v>182</v>
      </c>
      <c r="P128" s="12">
        <v>0.25</v>
      </c>
      <c r="Q128" s="35">
        <v>17491</v>
      </c>
      <c r="R128" s="35">
        <v>15937</v>
      </c>
      <c r="S128" s="35">
        <v>16848</v>
      </c>
      <c r="T128" s="44">
        <v>26530</v>
      </c>
      <c r="U128" s="44">
        <v>20131</v>
      </c>
      <c r="V128" s="44">
        <v>15991</v>
      </c>
      <c r="W128" s="33">
        <f t="shared" si="3"/>
        <v>0.80246440656323825</v>
      </c>
      <c r="X128" s="36"/>
      <c r="Y128" s="36"/>
      <c r="Z128" s="36"/>
      <c r="AA128" s="36"/>
      <c r="AB128" s="36"/>
    </row>
    <row r="129" spans="1:28" x14ac:dyDescent="0.3">
      <c r="A129" s="22" t="s">
        <v>1118</v>
      </c>
      <c r="B129" s="5" t="s">
        <v>184</v>
      </c>
      <c r="C129" s="5" t="s">
        <v>10</v>
      </c>
      <c r="D129" s="12">
        <v>0.18</v>
      </c>
      <c r="E129" s="8">
        <v>15</v>
      </c>
      <c r="F129" s="8">
        <v>0.1</v>
      </c>
      <c r="G129" s="8">
        <v>6</v>
      </c>
      <c r="H129" s="42">
        <v>0.1</v>
      </c>
      <c r="I129" s="42">
        <v>0.1</v>
      </c>
      <c r="J129" s="42">
        <v>0.1</v>
      </c>
      <c r="K129" s="32">
        <f t="shared" si="2"/>
        <v>70.333333333333329</v>
      </c>
      <c r="M129" s="22" t="s">
        <v>1133</v>
      </c>
      <c r="N129" s="5" t="s">
        <v>261</v>
      </c>
      <c r="O129" s="5" t="s">
        <v>21</v>
      </c>
      <c r="P129" s="12">
        <v>0.25</v>
      </c>
      <c r="Q129" s="35">
        <v>16987</v>
      </c>
      <c r="R129" s="35">
        <v>10772</v>
      </c>
      <c r="S129" s="35">
        <v>15319</v>
      </c>
      <c r="T129" s="44">
        <v>100</v>
      </c>
      <c r="U129" s="44">
        <v>100</v>
      </c>
      <c r="V129" s="44">
        <v>17913</v>
      </c>
      <c r="W129" s="33">
        <f t="shared" si="3"/>
        <v>2.3782918345939379</v>
      </c>
      <c r="X129" s="36"/>
      <c r="Y129" s="36"/>
      <c r="Z129" s="36"/>
      <c r="AA129" s="36"/>
      <c r="AB129" s="36"/>
    </row>
    <row r="130" spans="1:28" x14ac:dyDescent="0.3">
      <c r="A130" s="22" t="s">
        <v>1110</v>
      </c>
      <c r="B130" s="5" t="s">
        <v>181</v>
      </c>
      <c r="C130" s="5" t="s">
        <v>182</v>
      </c>
      <c r="D130" s="12">
        <v>0.18</v>
      </c>
      <c r="E130" s="8">
        <v>7</v>
      </c>
      <c r="F130" s="8">
        <v>17</v>
      </c>
      <c r="G130" s="8">
        <v>8</v>
      </c>
      <c r="H130" s="42">
        <v>0.1</v>
      </c>
      <c r="I130" s="42">
        <v>7</v>
      </c>
      <c r="J130" s="42">
        <v>6</v>
      </c>
      <c r="K130" s="32">
        <f t="shared" si="2"/>
        <v>2.4427480916030535</v>
      </c>
      <c r="M130" s="22" t="s">
        <v>912</v>
      </c>
      <c r="N130" s="5" t="s">
        <v>578</v>
      </c>
      <c r="O130" s="5" t="s">
        <v>182</v>
      </c>
      <c r="P130" s="12">
        <v>0.25</v>
      </c>
      <c r="Q130" s="35">
        <v>17509</v>
      </c>
      <c r="R130" s="35">
        <v>10908</v>
      </c>
      <c r="S130" s="35">
        <v>15438</v>
      </c>
      <c r="T130" s="44">
        <v>100</v>
      </c>
      <c r="U130" s="44">
        <v>13611</v>
      </c>
      <c r="V130" s="44">
        <v>11586</v>
      </c>
      <c r="W130" s="33">
        <f t="shared" si="3"/>
        <v>1.7336047752697947</v>
      </c>
      <c r="X130" s="36"/>
      <c r="Y130" s="36"/>
      <c r="Z130" s="36"/>
      <c r="AA130" s="36"/>
      <c r="AB130" s="36"/>
    </row>
    <row r="131" spans="1:28" x14ac:dyDescent="0.3">
      <c r="A131" s="22" t="s">
        <v>1204</v>
      </c>
      <c r="B131" s="5" t="s">
        <v>189</v>
      </c>
      <c r="C131" s="5" t="s">
        <v>34</v>
      </c>
      <c r="D131" s="12">
        <v>0.19</v>
      </c>
      <c r="E131" s="8">
        <v>0.1</v>
      </c>
      <c r="F131" s="8">
        <v>0.1</v>
      </c>
      <c r="G131" s="8">
        <v>0.1</v>
      </c>
      <c r="H131" s="42">
        <v>11</v>
      </c>
      <c r="I131" s="42">
        <v>4</v>
      </c>
      <c r="J131" s="42">
        <v>0.1</v>
      </c>
      <c r="K131" s="32">
        <f t="shared" si="2"/>
        <v>1.9867549668874177E-2</v>
      </c>
      <c r="M131" s="22" t="s">
        <v>1080</v>
      </c>
      <c r="N131" s="5" t="s">
        <v>726</v>
      </c>
      <c r="O131" s="5" t="s">
        <v>34</v>
      </c>
      <c r="P131" s="12">
        <v>0.25</v>
      </c>
      <c r="Q131" s="35">
        <v>20305</v>
      </c>
      <c r="R131" s="35">
        <v>27069</v>
      </c>
      <c r="S131" s="35">
        <v>17607</v>
      </c>
      <c r="T131" s="44">
        <v>21851</v>
      </c>
      <c r="U131" s="44">
        <v>27380</v>
      </c>
      <c r="V131" s="44">
        <v>31731</v>
      </c>
      <c r="W131" s="33">
        <f t="shared" si="3"/>
        <v>0.80261110150440951</v>
      </c>
      <c r="X131" s="36"/>
      <c r="Y131" s="36"/>
      <c r="Z131" s="36"/>
      <c r="AA131" s="36"/>
      <c r="AB131" s="36"/>
    </row>
    <row r="132" spans="1:28" x14ac:dyDescent="0.3">
      <c r="A132" s="22" t="s">
        <v>1030</v>
      </c>
      <c r="B132" s="5" t="s">
        <v>185</v>
      </c>
      <c r="C132" s="5" t="s">
        <v>186</v>
      </c>
      <c r="D132" s="12">
        <v>0.19</v>
      </c>
      <c r="E132" s="8">
        <v>0.1</v>
      </c>
      <c r="F132" s="8">
        <v>0.1</v>
      </c>
      <c r="G132" s="8">
        <v>3</v>
      </c>
      <c r="H132" s="42">
        <v>2</v>
      </c>
      <c r="I132" s="42">
        <v>3</v>
      </c>
      <c r="J132" s="42">
        <v>3</v>
      </c>
      <c r="K132" s="32">
        <f t="shared" si="2"/>
        <v>0.4</v>
      </c>
      <c r="M132" s="22" t="s">
        <v>755</v>
      </c>
      <c r="N132" s="5" t="s">
        <v>231</v>
      </c>
      <c r="O132" s="5" t="s">
        <v>176</v>
      </c>
      <c r="P132" s="12">
        <v>0.26</v>
      </c>
      <c r="Q132" s="35">
        <v>17392</v>
      </c>
      <c r="R132" s="35">
        <v>13341</v>
      </c>
      <c r="S132" s="35">
        <v>16814</v>
      </c>
      <c r="T132" s="44">
        <v>12988</v>
      </c>
      <c r="U132" s="44">
        <v>15391</v>
      </c>
      <c r="V132" s="44">
        <v>13350</v>
      </c>
      <c r="W132" s="33">
        <f t="shared" si="3"/>
        <v>1.1394234225598505</v>
      </c>
      <c r="X132" s="36"/>
      <c r="Y132" s="36"/>
      <c r="Z132" s="36"/>
      <c r="AA132" s="36"/>
      <c r="AB132" s="36"/>
    </row>
    <row r="133" spans="1:28" x14ac:dyDescent="0.3">
      <c r="A133" s="22" t="s">
        <v>1097</v>
      </c>
      <c r="B133" s="5" t="s">
        <v>188</v>
      </c>
      <c r="C133" s="5" t="s">
        <v>176</v>
      </c>
      <c r="D133" s="12">
        <v>0.19</v>
      </c>
      <c r="E133" s="8">
        <v>3</v>
      </c>
      <c r="F133" s="8">
        <v>5</v>
      </c>
      <c r="G133" s="8">
        <v>6</v>
      </c>
      <c r="H133" s="42">
        <v>4</v>
      </c>
      <c r="I133" s="42">
        <v>0.1</v>
      </c>
      <c r="J133" s="42">
        <v>3</v>
      </c>
      <c r="K133" s="32">
        <f t="shared" ref="K133:K196" si="4">SUM(E133:G133)/SUM(H133:J133)</f>
        <v>1.971830985915493</v>
      </c>
      <c r="M133" s="22" t="s">
        <v>883</v>
      </c>
      <c r="N133" s="5" t="s">
        <v>464</v>
      </c>
      <c r="O133" s="5" t="s">
        <v>83</v>
      </c>
      <c r="P133" s="12">
        <v>0.26</v>
      </c>
      <c r="Q133" s="35">
        <v>19477</v>
      </c>
      <c r="R133" s="35">
        <v>20926</v>
      </c>
      <c r="S133" s="35">
        <v>17912</v>
      </c>
      <c r="T133" s="44">
        <v>28113</v>
      </c>
      <c r="U133" s="44">
        <v>19170</v>
      </c>
      <c r="V133" s="44">
        <v>22015</v>
      </c>
      <c r="W133" s="33">
        <f t="shared" ref="W133:W196" si="5">SUM(Q133:S133)/SUM(T133:V133)</f>
        <v>0.84151057750584435</v>
      </c>
      <c r="X133" s="36"/>
      <c r="Y133" s="36"/>
      <c r="Z133" s="36"/>
      <c r="AA133" s="36"/>
      <c r="AB133" s="36"/>
    </row>
    <row r="134" spans="1:28" x14ac:dyDescent="0.3">
      <c r="A134" s="22" t="s">
        <v>854</v>
      </c>
      <c r="B134" s="5" t="s">
        <v>187</v>
      </c>
      <c r="C134" s="5" t="s">
        <v>23</v>
      </c>
      <c r="D134" s="12">
        <v>0.19</v>
      </c>
      <c r="E134" s="8">
        <v>9</v>
      </c>
      <c r="F134" s="8">
        <v>6</v>
      </c>
      <c r="G134" s="8">
        <v>8</v>
      </c>
      <c r="H134" s="42">
        <v>5</v>
      </c>
      <c r="I134" s="42">
        <v>6</v>
      </c>
      <c r="J134" s="42">
        <v>7</v>
      </c>
      <c r="K134" s="32">
        <f t="shared" si="4"/>
        <v>1.2777777777777777</v>
      </c>
      <c r="M134" s="22" t="s">
        <v>982</v>
      </c>
      <c r="N134" s="5" t="s">
        <v>487</v>
      </c>
      <c r="O134" s="5" t="s">
        <v>112</v>
      </c>
      <c r="P134" s="12">
        <v>0.26</v>
      </c>
      <c r="Q134" s="35">
        <v>12333</v>
      </c>
      <c r="R134" s="35">
        <v>16482</v>
      </c>
      <c r="S134" s="35">
        <v>13775</v>
      </c>
      <c r="T134" s="44">
        <v>21429</v>
      </c>
      <c r="U134" s="44">
        <v>14816</v>
      </c>
      <c r="V134" s="44">
        <v>15771</v>
      </c>
      <c r="W134" s="33">
        <f t="shared" si="5"/>
        <v>0.81878652722239309</v>
      </c>
      <c r="X134" s="36"/>
      <c r="Y134" s="36"/>
      <c r="Z134" s="36"/>
      <c r="AA134" s="36"/>
      <c r="AB134" s="36"/>
    </row>
    <row r="135" spans="1:28" x14ac:dyDescent="0.3">
      <c r="A135" s="22" t="s">
        <v>802</v>
      </c>
      <c r="B135" s="5" t="s">
        <v>191</v>
      </c>
      <c r="C135" s="5" t="s">
        <v>192</v>
      </c>
      <c r="D135" s="12">
        <v>0.2</v>
      </c>
      <c r="E135" s="8">
        <v>46</v>
      </c>
      <c r="F135" s="8">
        <v>31</v>
      </c>
      <c r="G135" s="8">
        <v>54</v>
      </c>
      <c r="H135" s="42">
        <v>23</v>
      </c>
      <c r="I135" s="42">
        <v>17</v>
      </c>
      <c r="J135" s="42">
        <v>43</v>
      </c>
      <c r="K135" s="32">
        <f t="shared" si="4"/>
        <v>1.5783132530120483</v>
      </c>
      <c r="M135" s="22" t="s">
        <v>903</v>
      </c>
      <c r="N135" s="5" t="s">
        <v>698</v>
      </c>
      <c r="O135" s="5" t="s">
        <v>117</v>
      </c>
      <c r="P135" s="12">
        <v>0.26</v>
      </c>
      <c r="Q135" s="35">
        <v>15684</v>
      </c>
      <c r="R135" s="35">
        <v>8851.5</v>
      </c>
      <c r="S135" s="35">
        <v>20326</v>
      </c>
      <c r="T135" s="44">
        <v>12735</v>
      </c>
      <c r="U135" s="44">
        <v>100</v>
      </c>
      <c r="V135" s="44">
        <v>11399</v>
      </c>
      <c r="W135" s="33">
        <f t="shared" si="5"/>
        <v>1.8511801601056368</v>
      </c>
      <c r="X135" s="36"/>
      <c r="Y135" s="36"/>
      <c r="Z135" s="36"/>
      <c r="AA135" s="36"/>
      <c r="AB135" s="36"/>
    </row>
    <row r="136" spans="1:28" x14ac:dyDescent="0.3">
      <c r="A136" s="22" t="s">
        <v>940</v>
      </c>
      <c r="B136" s="5" t="s">
        <v>193</v>
      </c>
      <c r="C136" s="5" t="s">
        <v>19</v>
      </c>
      <c r="D136" s="12">
        <v>0.2</v>
      </c>
      <c r="E136" s="8">
        <v>44</v>
      </c>
      <c r="F136" s="8">
        <v>46</v>
      </c>
      <c r="G136" s="8">
        <v>32</v>
      </c>
      <c r="H136" s="42">
        <v>27</v>
      </c>
      <c r="I136" s="42">
        <v>36</v>
      </c>
      <c r="J136" s="42">
        <v>35</v>
      </c>
      <c r="K136" s="32">
        <f t="shared" si="4"/>
        <v>1.2448979591836735</v>
      </c>
      <c r="M136" s="22" t="s">
        <v>761</v>
      </c>
      <c r="N136" s="5" t="s">
        <v>704</v>
      </c>
      <c r="O136" s="5" t="s">
        <v>112</v>
      </c>
      <c r="P136" s="12">
        <v>0.26</v>
      </c>
      <c r="Q136" s="35">
        <v>11460</v>
      </c>
      <c r="R136" s="35">
        <v>11696</v>
      </c>
      <c r="S136" s="35">
        <v>16601</v>
      </c>
      <c r="T136" s="44">
        <v>10259</v>
      </c>
      <c r="U136" s="44">
        <v>8957.5</v>
      </c>
      <c r="V136" s="44">
        <v>12643</v>
      </c>
      <c r="W136" s="33">
        <f t="shared" si="5"/>
        <v>1.2478852461589165</v>
      </c>
      <c r="X136" s="36"/>
      <c r="Y136" s="36"/>
      <c r="Z136" s="36"/>
      <c r="AA136" s="36"/>
      <c r="AB136" s="36"/>
    </row>
    <row r="137" spans="1:28" x14ac:dyDescent="0.3">
      <c r="A137" s="22" t="s">
        <v>1126</v>
      </c>
      <c r="B137" s="5" t="s">
        <v>194</v>
      </c>
      <c r="C137" s="5" t="s">
        <v>115</v>
      </c>
      <c r="D137" s="12">
        <v>0.2</v>
      </c>
      <c r="E137" s="8">
        <v>4</v>
      </c>
      <c r="F137" s="8">
        <v>3</v>
      </c>
      <c r="G137" s="8">
        <v>7</v>
      </c>
      <c r="H137" s="42">
        <v>17</v>
      </c>
      <c r="I137" s="42">
        <v>9</v>
      </c>
      <c r="J137" s="42">
        <v>5</v>
      </c>
      <c r="K137" s="32">
        <f t="shared" si="4"/>
        <v>0.45161290322580644</v>
      </c>
      <c r="M137" s="22" t="s">
        <v>932</v>
      </c>
      <c r="N137" s="5" t="s">
        <v>45</v>
      </c>
      <c r="O137" s="5" t="s">
        <v>46</v>
      </c>
      <c r="P137" s="12">
        <v>0.27</v>
      </c>
      <c r="Q137" s="35">
        <v>13624</v>
      </c>
      <c r="R137" s="35">
        <v>10866</v>
      </c>
      <c r="S137" s="35">
        <v>8606.1</v>
      </c>
      <c r="T137" s="44">
        <v>6452.1</v>
      </c>
      <c r="U137" s="44">
        <v>6233.9</v>
      </c>
      <c r="V137" s="44">
        <v>11661</v>
      </c>
      <c r="W137" s="33">
        <f t="shared" si="5"/>
        <v>1.3593502279541627</v>
      </c>
      <c r="X137" s="36"/>
      <c r="Y137" s="36"/>
      <c r="Z137" s="36"/>
      <c r="AA137" s="36"/>
      <c r="AB137" s="36"/>
    </row>
    <row r="138" spans="1:28" x14ac:dyDescent="0.3">
      <c r="A138" s="22" t="s">
        <v>1167</v>
      </c>
      <c r="B138" s="5" t="s">
        <v>196</v>
      </c>
      <c r="C138" s="5" t="s">
        <v>75</v>
      </c>
      <c r="D138" s="12">
        <v>0.21</v>
      </c>
      <c r="E138" s="8">
        <v>6</v>
      </c>
      <c r="F138" s="8">
        <v>0.1</v>
      </c>
      <c r="G138" s="8">
        <v>2</v>
      </c>
      <c r="H138" s="42">
        <v>0.1</v>
      </c>
      <c r="I138" s="42">
        <v>0.1</v>
      </c>
      <c r="J138" s="42">
        <v>0.1</v>
      </c>
      <c r="K138" s="32">
        <f t="shared" si="4"/>
        <v>26.999999999999996</v>
      </c>
      <c r="M138" s="22" t="s">
        <v>802</v>
      </c>
      <c r="N138" s="5" t="s">
        <v>191</v>
      </c>
      <c r="O138" s="5" t="s">
        <v>192</v>
      </c>
      <c r="P138" s="12">
        <v>0.27</v>
      </c>
      <c r="Q138" s="35">
        <v>26387</v>
      </c>
      <c r="R138" s="35">
        <v>14947</v>
      </c>
      <c r="S138" s="35">
        <v>30660</v>
      </c>
      <c r="T138" s="44">
        <v>14204</v>
      </c>
      <c r="U138" s="44">
        <v>12293</v>
      </c>
      <c r="V138" s="44">
        <v>23406</v>
      </c>
      <c r="W138" s="33">
        <f t="shared" si="5"/>
        <v>1.4426787968659198</v>
      </c>
      <c r="X138" s="36"/>
      <c r="Y138" s="36"/>
      <c r="Z138" s="36"/>
      <c r="AA138" s="36"/>
      <c r="AB138" s="36"/>
    </row>
    <row r="139" spans="1:28" x14ac:dyDescent="0.3">
      <c r="A139" s="22" t="s">
        <v>1220</v>
      </c>
      <c r="B139" s="5" t="s">
        <v>203</v>
      </c>
      <c r="C139" s="5" t="s">
        <v>100</v>
      </c>
      <c r="D139" s="12">
        <v>0.21</v>
      </c>
      <c r="E139" s="8">
        <v>18</v>
      </c>
      <c r="F139" s="8">
        <v>10</v>
      </c>
      <c r="G139" s="8">
        <v>16</v>
      </c>
      <c r="H139" s="42">
        <v>7</v>
      </c>
      <c r="I139" s="42">
        <v>4</v>
      </c>
      <c r="J139" s="42">
        <v>15</v>
      </c>
      <c r="K139" s="32">
        <f t="shared" si="4"/>
        <v>1.6923076923076923</v>
      </c>
      <c r="M139" s="22" t="s">
        <v>991</v>
      </c>
      <c r="N139" s="5" t="s">
        <v>235</v>
      </c>
      <c r="O139" s="5" t="s">
        <v>55</v>
      </c>
      <c r="P139" s="12">
        <v>0.27</v>
      </c>
      <c r="Q139" s="35">
        <v>23029</v>
      </c>
      <c r="R139" s="35">
        <v>19202</v>
      </c>
      <c r="S139" s="35">
        <v>100</v>
      </c>
      <c r="T139" s="44">
        <v>11328</v>
      </c>
      <c r="U139" s="44">
        <v>100</v>
      </c>
      <c r="V139" s="44">
        <v>100</v>
      </c>
      <c r="W139" s="33">
        <f t="shared" si="5"/>
        <v>3.6720159611380985</v>
      </c>
      <c r="X139" s="36"/>
      <c r="Y139" s="36"/>
      <c r="Z139" s="36"/>
      <c r="AA139" s="36"/>
      <c r="AB139" s="36"/>
    </row>
    <row r="140" spans="1:28" x14ac:dyDescent="0.3">
      <c r="A140" s="22" t="s">
        <v>1126</v>
      </c>
      <c r="B140" s="5" t="s">
        <v>197</v>
      </c>
      <c r="C140" s="5" t="s">
        <v>115</v>
      </c>
      <c r="D140" s="12">
        <v>0.21</v>
      </c>
      <c r="E140" s="8">
        <v>8</v>
      </c>
      <c r="F140" s="8">
        <v>11</v>
      </c>
      <c r="G140" s="8">
        <v>15</v>
      </c>
      <c r="H140" s="42">
        <v>19</v>
      </c>
      <c r="I140" s="42">
        <v>12</v>
      </c>
      <c r="J140" s="42">
        <v>16</v>
      </c>
      <c r="K140" s="32">
        <f t="shared" si="4"/>
        <v>0.72340425531914898</v>
      </c>
      <c r="M140" s="22" t="s">
        <v>825</v>
      </c>
      <c r="N140" s="5" t="s">
        <v>501</v>
      </c>
      <c r="O140" s="5" t="s">
        <v>21</v>
      </c>
      <c r="P140" s="12">
        <v>0.27</v>
      </c>
      <c r="Q140" s="35">
        <v>23617</v>
      </c>
      <c r="R140" s="35">
        <v>18574</v>
      </c>
      <c r="S140" s="35">
        <v>26579</v>
      </c>
      <c r="T140" s="44">
        <v>23774</v>
      </c>
      <c r="U140" s="44">
        <v>25994</v>
      </c>
      <c r="V140" s="44">
        <v>31256</v>
      </c>
      <c r="W140" s="33">
        <f t="shared" si="5"/>
        <v>0.84876086097946291</v>
      </c>
      <c r="X140" s="36"/>
      <c r="Y140" s="36"/>
      <c r="Z140" s="36"/>
      <c r="AA140" s="36"/>
      <c r="AB140" s="36"/>
    </row>
    <row r="141" spans="1:28" x14ac:dyDescent="0.3">
      <c r="A141" s="22" t="s">
        <v>1140</v>
      </c>
      <c r="B141" s="5" t="s">
        <v>198</v>
      </c>
      <c r="C141" s="5" t="s">
        <v>61</v>
      </c>
      <c r="D141" s="12">
        <v>0.21</v>
      </c>
      <c r="E141" s="8">
        <v>0.1</v>
      </c>
      <c r="F141" s="8">
        <v>0.1</v>
      </c>
      <c r="G141" s="8">
        <v>2</v>
      </c>
      <c r="H141" s="42">
        <v>0.1</v>
      </c>
      <c r="I141" s="42">
        <v>5</v>
      </c>
      <c r="J141" s="42">
        <v>8</v>
      </c>
      <c r="K141" s="32">
        <f t="shared" si="4"/>
        <v>0.16793893129770995</v>
      </c>
      <c r="M141" s="22" t="s">
        <v>997</v>
      </c>
      <c r="N141" s="5" t="s">
        <v>54</v>
      </c>
      <c r="O141" s="5" t="s">
        <v>55</v>
      </c>
      <c r="P141" s="12">
        <v>0.28000000000000003</v>
      </c>
      <c r="Q141" s="35">
        <v>100</v>
      </c>
      <c r="R141" s="35">
        <v>100</v>
      </c>
      <c r="S141" s="35">
        <v>13251</v>
      </c>
      <c r="T141" s="44">
        <v>9883.1</v>
      </c>
      <c r="U141" s="44">
        <v>9784.4</v>
      </c>
      <c r="V141" s="44">
        <v>10304</v>
      </c>
      <c r="W141" s="33">
        <f t="shared" si="5"/>
        <v>0.4487930200357006</v>
      </c>
      <c r="X141" s="36"/>
      <c r="Y141" s="36"/>
      <c r="Z141" s="36"/>
      <c r="AA141" s="36"/>
      <c r="AB141" s="36"/>
    </row>
    <row r="142" spans="1:28" x14ac:dyDescent="0.3">
      <c r="A142" s="22" t="s">
        <v>1089</v>
      </c>
      <c r="B142" s="5" t="s">
        <v>195</v>
      </c>
      <c r="C142" s="5" t="s">
        <v>32</v>
      </c>
      <c r="D142" s="12">
        <v>0.21</v>
      </c>
      <c r="E142" s="8">
        <v>7</v>
      </c>
      <c r="F142" s="8">
        <v>6</v>
      </c>
      <c r="G142" s="8">
        <v>8</v>
      </c>
      <c r="H142" s="42">
        <v>5</v>
      </c>
      <c r="I142" s="42">
        <v>5</v>
      </c>
      <c r="J142" s="42">
        <v>7</v>
      </c>
      <c r="K142" s="32">
        <f t="shared" si="4"/>
        <v>1.2352941176470589</v>
      </c>
      <c r="M142" s="22" t="s">
        <v>824</v>
      </c>
      <c r="N142" s="5" t="s">
        <v>256</v>
      </c>
      <c r="O142" s="5" t="s">
        <v>46</v>
      </c>
      <c r="P142" s="12">
        <v>0.28000000000000003</v>
      </c>
      <c r="Q142" s="35">
        <v>17768</v>
      </c>
      <c r="R142" s="35">
        <v>14103</v>
      </c>
      <c r="S142" s="35">
        <v>13254</v>
      </c>
      <c r="T142" s="44">
        <v>12716</v>
      </c>
      <c r="U142" s="44">
        <v>13454</v>
      </c>
      <c r="V142" s="44">
        <v>13629</v>
      </c>
      <c r="W142" s="33">
        <f t="shared" si="5"/>
        <v>1.1338224578506997</v>
      </c>
      <c r="X142" s="36"/>
      <c r="Y142" s="36"/>
      <c r="Z142" s="36"/>
      <c r="AA142" s="36"/>
      <c r="AB142" s="36"/>
    </row>
    <row r="143" spans="1:28" x14ac:dyDescent="0.3">
      <c r="A143" s="22" t="s">
        <v>995</v>
      </c>
      <c r="B143" s="5" t="s">
        <v>201</v>
      </c>
      <c r="C143" s="5" t="s">
        <v>145</v>
      </c>
      <c r="D143" s="12">
        <v>0.21</v>
      </c>
      <c r="E143" s="8">
        <v>0.1</v>
      </c>
      <c r="F143" s="8">
        <v>0.1</v>
      </c>
      <c r="G143" s="8">
        <v>2</v>
      </c>
      <c r="H143" s="42">
        <v>5</v>
      </c>
      <c r="I143" s="42">
        <v>0.1</v>
      </c>
      <c r="J143" s="42">
        <v>5</v>
      </c>
      <c r="K143" s="32">
        <f t="shared" si="4"/>
        <v>0.21782178217821785</v>
      </c>
      <c r="M143" s="22" t="s">
        <v>923</v>
      </c>
      <c r="N143" s="5" t="s">
        <v>255</v>
      </c>
      <c r="O143" s="5" t="s">
        <v>32</v>
      </c>
      <c r="P143" s="12">
        <v>0.28000000000000003</v>
      </c>
      <c r="Q143" s="35">
        <v>33605</v>
      </c>
      <c r="R143" s="35">
        <v>36164</v>
      </c>
      <c r="S143" s="35">
        <v>30708</v>
      </c>
      <c r="T143" s="44">
        <v>44973</v>
      </c>
      <c r="U143" s="44">
        <v>34218</v>
      </c>
      <c r="V143" s="44">
        <v>35281</v>
      </c>
      <c r="W143" s="33">
        <f t="shared" si="5"/>
        <v>0.87774302886295341</v>
      </c>
      <c r="X143" s="36"/>
      <c r="Y143" s="36"/>
      <c r="Z143" s="36"/>
      <c r="AA143" s="36"/>
      <c r="AB143" s="36"/>
    </row>
    <row r="144" spans="1:28" x14ac:dyDescent="0.3">
      <c r="A144" s="22" t="s">
        <v>781</v>
      </c>
      <c r="B144" s="5" t="s">
        <v>199</v>
      </c>
      <c r="C144" s="5" t="s">
        <v>80</v>
      </c>
      <c r="D144" s="12">
        <v>0.21</v>
      </c>
      <c r="E144" s="8">
        <v>42</v>
      </c>
      <c r="F144" s="8">
        <v>36</v>
      </c>
      <c r="G144" s="8">
        <v>52</v>
      </c>
      <c r="H144" s="42">
        <v>20</v>
      </c>
      <c r="I144" s="42">
        <v>34</v>
      </c>
      <c r="J144" s="42">
        <v>41</v>
      </c>
      <c r="K144" s="32">
        <f t="shared" si="4"/>
        <v>1.368421052631579</v>
      </c>
      <c r="M144" s="22" t="s">
        <v>1206</v>
      </c>
      <c r="N144" s="5" t="s">
        <v>58</v>
      </c>
      <c r="O144" s="5" t="s">
        <v>49</v>
      </c>
      <c r="P144" s="12">
        <v>0.28999999999999998</v>
      </c>
      <c r="Q144" s="35">
        <v>31646</v>
      </c>
      <c r="R144" s="35">
        <v>14309</v>
      </c>
      <c r="S144" s="35">
        <v>15641</v>
      </c>
      <c r="T144" s="44">
        <v>100</v>
      </c>
      <c r="U144" s="44">
        <v>14926</v>
      </c>
      <c r="V144" s="44">
        <v>18043</v>
      </c>
      <c r="W144" s="33">
        <f t="shared" si="5"/>
        <v>1.8626508210106141</v>
      </c>
      <c r="X144" s="36"/>
      <c r="Y144" s="36"/>
      <c r="Z144" s="36"/>
      <c r="AA144" s="36"/>
      <c r="AB144" s="36"/>
    </row>
    <row r="145" spans="1:28" x14ac:dyDescent="0.3">
      <c r="A145" s="22" t="s">
        <v>1061</v>
      </c>
      <c r="B145" s="5" t="s">
        <v>200</v>
      </c>
      <c r="C145" s="5" t="s">
        <v>55</v>
      </c>
      <c r="D145" s="12">
        <v>0.21</v>
      </c>
      <c r="E145" s="8">
        <v>5</v>
      </c>
      <c r="F145" s="8">
        <v>9</v>
      </c>
      <c r="G145" s="8">
        <v>0.1</v>
      </c>
      <c r="H145" s="42">
        <v>0.1</v>
      </c>
      <c r="I145" s="42">
        <v>2</v>
      </c>
      <c r="J145" s="42">
        <v>0.1</v>
      </c>
      <c r="K145" s="32">
        <f t="shared" si="4"/>
        <v>6.4090909090909083</v>
      </c>
      <c r="M145" s="22" t="s">
        <v>868</v>
      </c>
      <c r="N145" s="5" t="s">
        <v>608</v>
      </c>
      <c r="O145" s="5" t="s">
        <v>186</v>
      </c>
      <c r="P145" s="12">
        <v>0.28999999999999998</v>
      </c>
      <c r="Q145" s="35">
        <v>20646</v>
      </c>
      <c r="R145" s="35">
        <v>13522</v>
      </c>
      <c r="S145" s="35">
        <v>17164</v>
      </c>
      <c r="T145" s="44">
        <v>26118</v>
      </c>
      <c r="U145" s="44">
        <v>16475</v>
      </c>
      <c r="V145" s="44">
        <v>21369</v>
      </c>
      <c r="W145" s="33">
        <f t="shared" si="5"/>
        <v>0.80253900753572438</v>
      </c>
      <c r="X145" s="36"/>
      <c r="Y145" s="36"/>
      <c r="Z145" s="36"/>
      <c r="AA145" s="36"/>
      <c r="AB145" s="36"/>
    </row>
    <row r="146" spans="1:28" x14ac:dyDescent="0.3">
      <c r="A146" s="22" t="s">
        <v>785</v>
      </c>
      <c r="B146" s="5" t="s">
        <v>202</v>
      </c>
      <c r="C146" s="5" t="s">
        <v>133</v>
      </c>
      <c r="D146" s="12">
        <v>0.21</v>
      </c>
      <c r="E146" s="8">
        <v>8</v>
      </c>
      <c r="F146" s="8">
        <v>4</v>
      </c>
      <c r="G146" s="8">
        <v>8</v>
      </c>
      <c r="H146" s="42">
        <v>0.1</v>
      </c>
      <c r="I146" s="42">
        <v>7</v>
      </c>
      <c r="J146" s="42">
        <v>2</v>
      </c>
      <c r="K146" s="32">
        <f t="shared" si="4"/>
        <v>2.197802197802198</v>
      </c>
      <c r="M146" s="22" t="s">
        <v>1073</v>
      </c>
      <c r="N146" s="5" t="s">
        <v>47</v>
      </c>
      <c r="O146" s="5" t="s">
        <v>23</v>
      </c>
      <c r="P146" s="12">
        <v>0.3</v>
      </c>
      <c r="Q146" s="35">
        <v>100</v>
      </c>
      <c r="R146" s="35">
        <v>19165</v>
      </c>
      <c r="S146" s="35">
        <v>10147</v>
      </c>
      <c r="T146" s="44">
        <v>16896</v>
      </c>
      <c r="U146" s="44">
        <v>18817</v>
      </c>
      <c r="V146" s="44">
        <v>13799</v>
      </c>
      <c r="W146" s="33">
        <f t="shared" si="5"/>
        <v>0.59403780901599612</v>
      </c>
      <c r="X146" s="36"/>
      <c r="Y146" s="36"/>
      <c r="Z146" s="36"/>
      <c r="AA146" s="36"/>
      <c r="AB146" s="36"/>
    </row>
    <row r="147" spans="1:28" x14ac:dyDescent="0.3">
      <c r="A147" s="22" t="s">
        <v>779</v>
      </c>
      <c r="B147" s="5" t="s">
        <v>204</v>
      </c>
      <c r="C147" s="5" t="s">
        <v>13</v>
      </c>
      <c r="D147" s="12">
        <v>0.22</v>
      </c>
      <c r="E147" s="8">
        <v>29</v>
      </c>
      <c r="F147" s="8">
        <v>28</v>
      </c>
      <c r="G147" s="8">
        <v>27</v>
      </c>
      <c r="H147" s="42">
        <v>2</v>
      </c>
      <c r="I147" s="42">
        <v>24</v>
      </c>
      <c r="J147" s="42">
        <v>25</v>
      </c>
      <c r="K147" s="32">
        <f t="shared" si="4"/>
        <v>1.6470588235294117</v>
      </c>
      <c r="M147" s="22" t="s">
        <v>758</v>
      </c>
      <c r="N147" s="5" t="s">
        <v>107</v>
      </c>
      <c r="O147" s="5" t="s">
        <v>34</v>
      </c>
      <c r="P147" s="12">
        <v>0.3</v>
      </c>
      <c r="Q147" s="35">
        <v>38706</v>
      </c>
      <c r="R147" s="35">
        <v>29918</v>
      </c>
      <c r="S147" s="35">
        <v>25115</v>
      </c>
      <c r="T147" s="44">
        <v>100</v>
      </c>
      <c r="U147" s="44">
        <v>100</v>
      </c>
      <c r="V147" s="44">
        <v>41780</v>
      </c>
      <c r="W147" s="33">
        <f t="shared" si="5"/>
        <v>2.2329442591710338</v>
      </c>
      <c r="X147" s="36"/>
      <c r="Y147" s="36"/>
      <c r="Z147" s="36"/>
      <c r="AA147" s="36"/>
      <c r="AB147" s="36"/>
    </row>
    <row r="148" spans="1:28" x14ac:dyDescent="0.3">
      <c r="A148" s="22" t="s">
        <v>767</v>
      </c>
      <c r="B148" s="5" t="s">
        <v>206</v>
      </c>
      <c r="C148" s="5" t="s">
        <v>207</v>
      </c>
      <c r="D148" s="12">
        <v>0.22</v>
      </c>
      <c r="E148" s="8">
        <v>28</v>
      </c>
      <c r="F148" s="8">
        <v>8</v>
      </c>
      <c r="G148" s="8">
        <v>27</v>
      </c>
      <c r="H148" s="42">
        <v>8</v>
      </c>
      <c r="I148" s="42">
        <v>13</v>
      </c>
      <c r="J148" s="42">
        <v>13</v>
      </c>
      <c r="K148" s="32">
        <f t="shared" si="4"/>
        <v>1.8529411764705883</v>
      </c>
      <c r="M148" s="22" t="s">
        <v>1222</v>
      </c>
      <c r="N148" s="5" t="s">
        <v>509</v>
      </c>
      <c r="O148" s="5" t="s">
        <v>49</v>
      </c>
      <c r="P148" s="12">
        <v>0.3</v>
      </c>
      <c r="Q148" s="35">
        <v>32461</v>
      </c>
      <c r="R148" s="35">
        <v>36235</v>
      </c>
      <c r="S148" s="35">
        <v>31048</v>
      </c>
      <c r="T148" s="44">
        <v>31635</v>
      </c>
      <c r="U148" s="44">
        <v>32629</v>
      </c>
      <c r="V148" s="44">
        <v>28176</v>
      </c>
      <c r="W148" s="33">
        <f t="shared" si="5"/>
        <v>1.0790134141064474</v>
      </c>
      <c r="X148" s="36"/>
      <c r="Y148" s="36"/>
      <c r="Z148" s="36"/>
      <c r="AA148" s="36"/>
      <c r="AB148" s="36"/>
    </row>
    <row r="149" spans="1:28" x14ac:dyDescent="0.3">
      <c r="A149" s="22" t="s">
        <v>1105</v>
      </c>
      <c r="B149" s="5" t="s">
        <v>205</v>
      </c>
      <c r="C149" s="5" t="s">
        <v>112</v>
      </c>
      <c r="D149" s="12">
        <v>0.22</v>
      </c>
      <c r="E149" s="8">
        <v>9</v>
      </c>
      <c r="F149" s="8">
        <v>7</v>
      </c>
      <c r="G149" s="8">
        <v>11</v>
      </c>
      <c r="H149" s="42">
        <v>0.1</v>
      </c>
      <c r="I149" s="42">
        <v>7</v>
      </c>
      <c r="J149" s="42">
        <v>8</v>
      </c>
      <c r="K149" s="32">
        <f t="shared" si="4"/>
        <v>1.7880794701986755</v>
      </c>
      <c r="M149" s="22" t="s">
        <v>978</v>
      </c>
      <c r="N149" s="5" t="s">
        <v>515</v>
      </c>
      <c r="O149" s="5" t="s">
        <v>345</v>
      </c>
      <c r="P149" s="12">
        <v>0.3</v>
      </c>
      <c r="Q149" s="35">
        <v>100</v>
      </c>
      <c r="R149" s="35">
        <v>100</v>
      </c>
      <c r="S149" s="35">
        <v>11244</v>
      </c>
      <c r="T149" s="44">
        <v>24179</v>
      </c>
      <c r="U149" s="44">
        <v>100</v>
      </c>
      <c r="V149" s="44">
        <v>15970</v>
      </c>
      <c r="W149" s="33">
        <f t="shared" si="5"/>
        <v>0.28433004546696811</v>
      </c>
      <c r="X149" s="36"/>
      <c r="Y149" s="36"/>
      <c r="Z149" s="36"/>
      <c r="AA149" s="36"/>
      <c r="AB149" s="36"/>
    </row>
    <row r="150" spans="1:28" x14ac:dyDescent="0.3">
      <c r="A150" s="22" t="s">
        <v>835</v>
      </c>
      <c r="B150" s="5" t="s">
        <v>213</v>
      </c>
      <c r="C150" s="5" t="s">
        <v>49</v>
      </c>
      <c r="D150" s="12">
        <v>0.23</v>
      </c>
      <c r="E150" s="8">
        <v>28</v>
      </c>
      <c r="F150" s="8">
        <v>10</v>
      </c>
      <c r="G150" s="8">
        <v>38</v>
      </c>
      <c r="H150" s="42">
        <v>0.1</v>
      </c>
      <c r="I150" s="42">
        <v>0.1</v>
      </c>
      <c r="J150" s="42">
        <v>26</v>
      </c>
      <c r="K150" s="32">
        <f t="shared" si="4"/>
        <v>2.9007633587786259</v>
      </c>
      <c r="M150" s="22" t="s">
        <v>905</v>
      </c>
      <c r="N150" s="5" t="s">
        <v>702</v>
      </c>
      <c r="O150" s="5" t="s">
        <v>10</v>
      </c>
      <c r="P150" s="12">
        <v>0.3</v>
      </c>
      <c r="Q150" s="35">
        <v>100</v>
      </c>
      <c r="R150" s="35">
        <v>16704</v>
      </c>
      <c r="S150" s="35">
        <v>10875</v>
      </c>
      <c r="T150" s="44">
        <v>13717</v>
      </c>
      <c r="U150" s="44">
        <v>14772</v>
      </c>
      <c r="V150" s="44">
        <v>16632</v>
      </c>
      <c r="W150" s="33">
        <f t="shared" si="5"/>
        <v>0.61343941845260519</v>
      </c>
      <c r="X150" s="36"/>
      <c r="Y150" s="36"/>
      <c r="Z150" s="36"/>
      <c r="AA150" s="36"/>
      <c r="AB150" s="36"/>
    </row>
    <row r="151" spans="1:28" x14ac:dyDescent="0.3">
      <c r="A151" s="22" t="s">
        <v>1189</v>
      </c>
      <c r="B151" s="5" t="s">
        <v>209</v>
      </c>
      <c r="C151" s="5" t="s">
        <v>75</v>
      </c>
      <c r="D151" s="12">
        <v>0.23</v>
      </c>
      <c r="E151" s="8">
        <v>9</v>
      </c>
      <c r="F151" s="8">
        <v>0.1</v>
      </c>
      <c r="G151" s="8">
        <v>6</v>
      </c>
      <c r="H151" s="42">
        <v>0.1</v>
      </c>
      <c r="I151" s="42">
        <v>0.1</v>
      </c>
      <c r="J151" s="42">
        <v>3</v>
      </c>
      <c r="K151" s="32">
        <f t="shared" si="4"/>
        <v>4.71875</v>
      </c>
      <c r="M151" s="22" t="s">
        <v>1095</v>
      </c>
      <c r="N151" s="5" t="s">
        <v>69</v>
      </c>
      <c r="O151" s="5" t="s">
        <v>70</v>
      </c>
      <c r="P151" s="12">
        <v>0.31</v>
      </c>
      <c r="Q151" s="35">
        <v>28904</v>
      </c>
      <c r="R151" s="35">
        <v>22204</v>
      </c>
      <c r="S151" s="35">
        <v>31828</v>
      </c>
      <c r="T151" s="44">
        <v>28107</v>
      </c>
      <c r="U151" s="44">
        <v>22171</v>
      </c>
      <c r="V151" s="44">
        <v>19243</v>
      </c>
      <c r="W151" s="33">
        <f t="shared" si="5"/>
        <v>1.1929632772831231</v>
      </c>
      <c r="X151" s="36"/>
      <c r="Y151" s="36"/>
      <c r="Z151" s="36"/>
      <c r="AA151" s="36"/>
      <c r="AB151" s="36"/>
    </row>
    <row r="152" spans="1:28" x14ac:dyDescent="0.3">
      <c r="A152" s="22" t="s">
        <v>973</v>
      </c>
      <c r="B152" s="5" t="s">
        <v>208</v>
      </c>
      <c r="C152" s="5" t="s">
        <v>19</v>
      </c>
      <c r="D152" s="12">
        <v>0.23</v>
      </c>
      <c r="E152" s="8">
        <v>4</v>
      </c>
      <c r="F152" s="8">
        <v>15</v>
      </c>
      <c r="G152" s="8">
        <v>7</v>
      </c>
      <c r="H152" s="42">
        <v>23</v>
      </c>
      <c r="I152" s="42">
        <v>12</v>
      </c>
      <c r="J152" s="42">
        <v>12</v>
      </c>
      <c r="K152" s="32">
        <f t="shared" si="4"/>
        <v>0.55319148936170215</v>
      </c>
      <c r="M152" s="22" t="s">
        <v>962</v>
      </c>
      <c r="N152" s="5" t="s">
        <v>79</v>
      </c>
      <c r="O152" s="5" t="s">
        <v>80</v>
      </c>
      <c r="P152" s="12">
        <v>0.31</v>
      </c>
      <c r="Q152" s="35">
        <v>100</v>
      </c>
      <c r="R152" s="35">
        <v>100</v>
      </c>
      <c r="S152" s="35">
        <v>10232</v>
      </c>
      <c r="T152" s="44">
        <v>5581.5</v>
      </c>
      <c r="U152" s="44">
        <v>6202.1</v>
      </c>
      <c r="V152" s="44">
        <v>12682</v>
      </c>
      <c r="W152" s="33">
        <f t="shared" si="5"/>
        <v>0.42639461120920807</v>
      </c>
      <c r="X152" s="36"/>
      <c r="Y152" s="36"/>
      <c r="Z152" s="36"/>
      <c r="AA152" s="36"/>
      <c r="AB152" s="36"/>
    </row>
    <row r="153" spans="1:28" x14ac:dyDescent="0.3">
      <c r="A153" s="22" t="s">
        <v>816</v>
      </c>
      <c r="B153" s="5" t="s">
        <v>210</v>
      </c>
      <c r="C153" s="5" t="s">
        <v>133</v>
      </c>
      <c r="D153" s="12">
        <v>0.23</v>
      </c>
      <c r="E153" s="8">
        <v>10</v>
      </c>
      <c r="F153" s="8">
        <v>8</v>
      </c>
      <c r="G153" s="8">
        <v>7</v>
      </c>
      <c r="H153" s="42">
        <v>4</v>
      </c>
      <c r="I153" s="42">
        <v>4</v>
      </c>
      <c r="J153" s="42">
        <v>9</v>
      </c>
      <c r="K153" s="32">
        <f t="shared" si="4"/>
        <v>1.4705882352941178</v>
      </c>
      <c r="M153" s="22" t="s">
        <v>1215</v>
      </c>
      <c r="N153" s="5" t="s">
        <v>144</v>
      </c>
      <c r="O153" s="5" t="s">
        <v>145</v>
      </c>
      <c r="P153" s="12">
        <v>0.31</v>
      </c>
      <c r="Q153" s="35">
        <v>100</v>
      </c>
      <c r="R153" s="35">
        <v>100</v>
      </c>
      <c r="S153" s="35">
        <v>11652</v>
      </c>
      <c r="T153" s="44">
        <v>8099.9</v>
      </c>
      <c r="U153" s="44">
        <v>7952.3</v>
      </c>
      <c r="V153" s="44">
        <v>9177</v>
      </c>
      <c r="W153" s="33">
        <f t="shared" si="5"/>
        <v>0.46977312003551441</v>
      </c>
      <c r="X153" s="36"/>
      <c r="Y153" s="36"/>
      <c r="Z153" s="36"/>
      <c r="AA153" s="36"/>
      <c r="AB153" s="36"/>
    </row>
    <row r="154" spans="1:28" x14ac:dyDescent="0.3">
      <c r="A154" s="22" t="s">
        <v>866</v>
      </c>
      <c r="B154" s="5" t="s">
        <v>212</v>
      </c>
      <c r="C154" s="5" t="s">
        <v>25</v>
      </c>
      <c r="D154" s="12">
        <v>0.23</v>
      </c>
      <c r="E154" s="8">
        <v>8</v>
      </c>
      <c r="F154" s="8">
        <v>7</v>
      </c>
      <c r="G154" s="8">
        <v>3</v>
      </c>
      <c r="H154" s="42">
        <v>5</v>
      </c>
      <c r="I154" s="42">
        <v>3</v>
      </c>
      <c r="J154" s="42">
        <v>3</v>
      </c>
      <c r="K154" s="32">
        <f t="shared" si="4"/>
        <v>1.6363636363636365</v>
      </c>
      <c r="M154" s="22" t="s">
        <v>1140</v>
      </c>
      <c r="N154" s="5" t="s">
        <v>198</v>
      </c>
      <c r="O154" s="5" t="s">
        <v>61</v>
      </c>
      <c r="P154" s="12">
        <v>0.31</v>
      </c>
      <c r="Q154" s="35">
        <v>100</v>
      </c>
      <c r="R154" s="35">
        <v>100</v>
      </c>
      <c r="S154" s="35">
        <v>13856</v>
      </c>
      <c r="T154" s="44">
        <v>100</v>
      </c>
      <c r="U154" s="44">
        <v>18305</v>
      </c>
      <c r="V154" s="44">
        <v>28331</v>
      </c>
      <c r="W154" s="33">
        <f t="shared" si="5"/>
        <v>0.30075316672372476</v>
      </c>
      <c r="X154" s="36"/>
      <c r="Y154" s="36"/>
      <c r="Z154" s="36"/>
      <c r="AA154" s="36"/>
      <c r="AB154" s="36"/>
    </row>
    <row r="155" spans="1:28" x14ac:dyDescent="0.3">
      <c r="A155" s="22" t="s">
        <v>1027</v>
      </c>
      <c r="B155" s="5" t="s">
        <v>211</v>
      </c>
      <c r="C155" s="5" t="s">
        <v>207</v>
      </c>
      <c r="D155" s="12">
        <v>0.23</v>
      </c>
      <c r="E155" s="8">
        <v>7</v>
      </c>
      <c r="F155" s="8">
        <v>4</v>
      </c>
      <c r="G155" s="8">
        <v>12</v>
      </c>
      <c r="H155" s="42">
        <v>0.1</v>
      </c>
      <c r="I155" s="42">
        <v>3</v>
      </c>
      <c r="J155" s="42">
        <v>7</v>
      </c>
      <c r="K155" s="32">
        <f t="shared" si="4"/>
        <v>2.2772277227722775</v>
      </c>
      <c r="M155" s="22" t="s">
        <v>1120</v>
      </c>
      <c r="N155" s="5" t="s">
        <v>263</v>
      </c>
      <c r="O155" s="5" t="s">
        <v>23</v>
      </c>
      <c r="P155" s="12">
        <v>0.31</v>
      </c>
      <c r="Q155" s="35">
        <v>24290</v>
      </c>
      <c r="R155" s="35">
        <v>40322</v>
      </c>
      <c r="S155" s="35">
        <v>27373</v>
      </c>
      <c r="T155" s="44">
        <v>50919</v>
      </c>
      <c r="U155" s="44">
        <v>43839</v>
      </c>
      <c r="V155" s="44">
        <v>26970</v>
      </c>
      <c r="W155" s="33">
        <f t="shared" si="5"/>
        <v>0.75566016035751837</v>
      </c>
      <c r="X155" s="36"/>
      <c r="Y155" s="36"/>
      <c r="Z155" s="36"/>
      <c r="AA155" s="36"/>
      <c r="AB155" s="36"/>
    </row>
    <row r="156" spans="1:28" x14ac:dyDescent="0.3">
      <c r="A156" s="22" t="s">
        <v>979</v>
      </c>
      <c r="B156" s="5" t="s">
        <v>214</v>
      </c>
      <c r="C156" s="5" t="s">
        <v>49</v>
      </c>
      <c r="D156" s="12">
        <v>0.24</v>
      </c>
      <c r="E156" s="8">
        <v>0.1</v>
      </c>
      <c r="F156" s="8">
        <v>11</v>
      </c>
      <c r="G156" s="8">
        <v>0.1</v>
      </c>
      <c r="H156" s="42">
        <v>10</v>
      </c>
      <c r="I156" s="42">
        <v>6</v>
      </c>
      <c r="J156" s="42">
        <v>12</v>
      </c>
      <c r="K156" s="32">
        <f t="shared" si="4"/>
        <v>0.39999999999999997</v>
      </c>
      <c r="M156" s="22" t="s">
        <v>819</v>
      </c>
      <c r="N156" s="5" t="s">
        <v>466</v>
      </c>
      <c r="O156" s="5" t="s">
        <v>27</v>
      </c>
      <c r="P156" s="12">
        <v>0.31</v>
      </c>
      <c r="Q156" s="35">
        <v>30844</v>
      </c>
      <c r="R156" s="35">
        <v>22847</v>
      </c>
      <c r="S156" s="35">
        <v>31267</v>
      </c>
      <c r="T156" s="44">
        <v>33600</v>
      </c>
      <c r="U156" s="44">
        <v>29248</v>
      </c>
      <c r="V156" s="44">
        <v>32652</v>
      </c>
      <c r="W156" s="33">
        <f t="shared" si="5"/>
        <v>0.8896125654450262</v>
      </c>
      <c r="X156" s="36"/>
      <c r="Y156" s="36"/>
      <c r="Z156" s="36"/>
      <c r="AA156" s="36"/>
      <c r="AB156" s="36"/>
    </row>
    <row r="157" spans="1:28" x14ac:dyDescent="0.3">
      <c r="A157" s="22" t="s">
        <v>1221</v>
      </c>
      <c r="B157" s="5" t="s">
        <v>216</v>
      </c>
      <c r="C157" s="5" t="s">
        <v>92</v>
      </c>
      <c r="D157" s="12">
        <v>0.24</v>
      </c>
      <c r="E157" s="8">
        <v>7</v>
      </c>
      <c r="F157" s="8">
        <v>3</v>
      </c>
      <c r="G157" s="8">
        <v>4</v>
      </c>
      <c r="H157" s="42">
        <v>0.1</v>
      </c>
      <c r="I157" s="42">
        <v>4</v>
      </c>
      <c r="J157" s="42">
        <v>3</v>
      </c>
      <c r="K157" s="32">
        <f t="shared" si="4"/>
        <v>1.971830985915493</v>
      </c>
      <c r="M157" s="22" t="s">
        <v>1057</v>
      </c>
      <c r="N157" s="5" t="s">
        <v>568</v>
      </c>
      <c r="O157" s="5" t="s">
        <v>19</v>
      </c>
      <c r="P157" s="12">
        <v>0.31</v>
      </c>
      <c r="Q157" s="35">
        <v>19822</v>
      </c>
      <c r="R157" s="35">
        <v>28300</v>
      </c>
      <c r="S157" s="35">
        <v>21284</v>
      </c>
      <c r="T157" s="44">
        <v>23521</v>
      </c>
      <c r="U157" s="44">
        <v>17868</v>
      </c>
      <c r="V157" s="44">
        <v>15747</v>
      </c>
      <c r="W157" s="33">
        <f t="shared" si="5"/>
        <v>1.2147507700924112</v>
      </c>
      <c r="X157" s="36"/>
      <c r="Y157" s="36"/>
      <c r="Z157" s="36"/>
      <c r="AA157" s="36"/>
      <c r="AB157" s="36"/>
    </row>
    <row r="158" spans="1:28" x14ac:dyDescent="0.3">
      <c r="A158" s="22" t="s">
        <v>1130</v>
      </c>
      <c r="B158" s="5" t="s">
        <v>215</v>
      </c>
      <c r="C158" s="5" t="s">
        <v>13</v>
      </c>
      <c r="D158" s="12">
        <v>0.24</v>
      </c>
      <c r="E158" s="8">
        <v>9</v>
      </c>
      <c r="F158" s="8">
        <v>5</v>
      </c>
      <c r="G158" s="8">
        <v>10</v>
      </c>
      <c r="H158" s="42">
        <v>0.1</v>
      </c>
      <c r="I158" s="42">
        <v>2</v>
      </c>
      <c r="J158" s="42">
        <v>9</v>
      </c>
      <c r="K158" s="32">
        <f t="shared" si="4"/>
        <v>2.1621621621621623</v>
      </c>
      <c r="M158" s="22" t="s">
        <v>1176</v>
      </c>
      <c r="N158" s="5" t="s">
        <v>623</v>
      </c>
      <c r="O158" s="5" t="s">
        <v>23</v>
      </c>
      <c r="P158" s="12">
        <v>0.31</v>
      </c>
      <c r="Q158" s="35">
        <v>100</v>
      </c>
      <c r="R158" s="35">
        <v>20676</v>
      </c>
      <c r="S158" s="35">
        <v>100</v>
      </c>
      <c r="T158" s="44">
        <v>34539</v>
      </c>
      <c r="U158" s="44">
        <v>32212</v>
      </c>
      <c r="V158" s="44">
        <v>100</v>
      </c>
      <c r="W158" s="33">
        <f t="shared" si="5"/>
        <v>0.31227655532452769</v>
      </c>
      <c r="X158" s="36"/>
      <c r="Y158" s="36"/>
      <c r="Z158" s="36"/>
      <c r="AA158" s="36"/>
      <c r="AB158" s="36"/>
    </row>
    <row r="159" spans="1:28" x14ac:dyDescent="0.3">
      <c r="A159" s="22" t="s">
        <v>1145</v>
      </c>
      <c r="B159" s="5" t="s">
        <v>221</v>
      </c>
      <c r="C159" s="5" t="s">
        <v>34</v>
      </c>
      <c r="D159" s="12">
        <v>0.25</v>
      </c>
      <c r="E159" s="8">
        <v>4</v>
      </c>
      <c r="F159" s="8">
        <v>4</v>
      </c>
      <c r="G159" s="8">
        <v>6</v>
      </c>
      <c r="H159" s="42">
        <v>3</v>
      </c>
      <c r="I159" s="42">
        <v>4</v>
      </c>
      <c r="J159" s="42">
        <v>4</v>
      </c>
      <c r="K159" s="32">
        <f t="shared" si="4"/>
        <v>1.2727272727272727</v>
      </c>
      <c r="M159" s="22" t="s">
        <v>841</v>
      </c>
      <c r="N159" s="5" t="s">
        <v>71</v>
      </c>
      <c r="O159" s="5" t="s">
        <v>32</v>
      </c>
      <c r="P159" s="12">
        <v>0.32</v>
      </c>
      <c r="Q159" s="35">
        <v>32283</v>
      </c>
      <c r="R159" s="35">
        <v>23787</v>
      </c>
      <c r="S159" s="35">
        <v>39607</v>
      </c>
      <c r="T159" s="44">
        <v>24931</v>
      </c>
      <c r="U159" s="44">
        <v>26684</v>
      </c>
      <c r="V159" s="44">
        <v>28295</v>
      </c>
      <c r="W159" s="33">
        <f t="shared" si="5"/>
        <v>1.197309473157302</v>
      </c>
      <c r="X159" s="36"/>
      <c r="Y159" s="36"/>
      <c r="Z159" s="36"/>
      <c r="AA159" s="36"/>
      <c r="AB159" s="36"/>
    </row>
    <row r="160" spans="1:28" x14ac:dyDescent="0.3">
      <c r="A160" s="22" t="s">
        <v>900</v>
      </c>
      <c r="B160" s="5" t="s">
        <v>217</v>
      </c>
      <c r="C160" s="5" t="s">
        <v>83</v>
      </c>
      <c r="D160" s="12">
        <v>0.25</v>
      </c>
      <c r="E160" s="8">
        <v>5</v>
      </c>
      <c r="F160" s="8">
        <v>14</v>
      </c>
      <c r="G160" s="8">
        <v>5</v>
      </c>
      <c r="H160" s="42">
        <v>0.1</v>
      </c>
      <c r="I160" s="42">
        <v>5</v>
      </c>
      <c r="J160" s="42">
        <v>5</v>
      </c>
      <c r="K160" s="32">
        <f t="shared" si="4"/>
        <v>2.3762376237623761</v>
      </c>
      <c r="M160" s="22" t="s">
        <v>826</v>
      </c>
      <c r="N160" s="5" t="s">
        <v>173</v>
      </c>
      <c r="O160" s="5" t="s">
        <v>123</v>
      </c>
      <c r="P160" s="12">
        <v>0.32</v>
      </c>
      <c r="Q160" s="35">
        <v>15481</v>
      </c>
      <c r="R160" s="35">
        <v>17896</v>
      </c>
      <c r="S160" s="35">
        <v>17706</v>
      </c>
      <c r="T160" s="44">
        <v>18310</v>
      </c>
      <c r="U160" s="44">
        <v>19993</v>
      </c>
      <c r="V160" s="44">
        <v>16836</v>
      </c>
      <c r="W160" s="33">
        <f t="shared" si="5"/>
        <v>0.92644045049783275</v>
      </c>
      <c r="X160" s="36"/>
      <c r="Y160" s="36"/>
      <c r="Z160" s="36"/>
      <c r="AA160" s="36"/>
      <c r="AB160" s="36"/>
    </row>
    <row r="161" spans="1:28" x14ac:dyDescent="0.3">
      <c r="A161" s="22" t="s">
        <v>1222</v>
      </c>
      <c r="B161" s="5" t="s">
        <v>225</v>
      </c>
      <c r="C161" s="5" t="s">
        <v>13</v>
      </c>
      <c r="D161" s="12">
        <v>0.26</v>
      </c>
      <c r="E161" s="8">
        <v>6</v>
      </c>
      <c r="F161" s="8">
        <v>0.1</v>
      </c>
      <c r="G161" s="8">
        <v>4</v>
      </c>
      <c r="H161" s="42">
        <v>6</v>
      </c>
      <c r="I161" s="42">
        <v>6</v>
      </c>
      <c r="J161" s="42">
        <v>5</v>
      </c>
      <c r="K161" s="32">
        <f t="shared" si="4"/>
        <v>0.59411764705882353</v>
      </c>
      <c r="M161" s="22" t="s">
        <v>917</v>
      </c>
      <c r="N161" s="5" t="s">
        <v>497</v>
      </c>
      <c r="O161" s="5" t="s">
        <v>345</v>
      </c>
      <c r="P161" s="12">
        <v>0.32</v>
      </c>
      <c r="Q161" s="35">
        <v>12712</v>
      </c>
      <c r="R161" s="35">
        <v>100</v>
      </c>
      <c r="S161" s="35">
        <v>100</v>
      </c>
      <c r="T161" s="44">
        <v>100</v>
      </c>
      <c r="U161" s="44">
        <v>18216</v>
      </c>
      <c r="V161" s="44">
        <v>20856</v>
      </c>
      <c r="W161" s="33">
        <f t="shared" si="5"/>
        <v>0.32962320024507302</v>
      </c>
      <c r="X161" s="36"/>
      <c r="Y161" s="36"/>
      <c r="Z161" s="36"/>
      <c r="AA161" s="36"/>
      <c r="AB161" s="36"/>
    </row>
    <row r="162" spans="1:28" x14ac:dyDescent="0.3">
      <c r="A162" s="22" t="s">
        <v>948</v>
      </c>
      <c r="B162" s="5" t="s">
        <v>224</v>
      </c>
      <c r="C162" s="5" t="s">
        <v>70</v>
      </c>
      <c r="D162" s="12">
        <v>0.26</v>
      </c>
      <c r="E162" s="8">
        <v>5</v>
      </c>
      <c r="F162" s="8">
        <v>12</v>
      </c>
      <c r="G162" s="8">
        <v>6</v>
      </c>
      <c r="H162" s="42">
        <v>18</v>
      </c>
      <c r="I162" s="42">
        <v>10</v>
      </c>
      <c r="J162" s="42">
        <v>9</v>
      </c>
      <c r="K162" s="32">
        <f t="shared" si="4"/>
        <v>0.6216216216216216</v>
      </c>
      <c r="M162" s="22" t="s">
        <v>992</v>
      </c>
      <c r="N162" s="5" t="s">
        <v>722</v>
      </c>
      <c r="O162" s="5" t="s">
        <v>66</v>
      </c>
      <c r="P162" s="12">
        <v>0.32</v>
      </c>
      <c r="Q162" s="35">
        <v>23910</v>
      </c>
      <c r="R162" s="35">
        <v>21634</v>
      </c>
      <c r="S162" s="35">
        <v>26113</v>
      </c>
      <c r="T162" s="44">
        <v>100</v>
      </c>
      <c r="U162" s="44">
        <v>16155</v>
      </c>
      <c r="V162" s="44">
        <v>27715</v>
      </c>
      <c r="W162" s="33">
        <f t="shared" si="5"/>
        <v>1.6296793268137366</v>
      </c>
      <c r="X162" s="36"/>
      <c r="Y162" s="36"/>
      <c r="Z162" s="36"/>
      <c r="AA162" s="36"/>
      <c r="AB162" s="36"/>
    </row>
    <row r="163" spans="1:28" x14ac:dyDescent="0.3">
      <c r="A163" s="22" t="s">
        <v>1150</v>
      </c>
      <c r="B163" s="5" t="s">
        <v>223</v>
      </c>
      <c r="C163" s="5" t="s">
        <v>186</v>
      </c>
      <c r="D163" s="12">
        <v>0.26</v>
      </c>
      <c r="E163" s="8">
        <v>10</v>
      </c>
      <c r="F163" s="8">
        <v>19</v>
      </c>
      <c r="G163" s="8">
        <v>16</v>
      </c>
      <c r="H163" s="42">
        <v>14</v>
      </c>
      <c r="I163" s="42">
        <v>10</v>
      </c>
      <c r="J163" s="42">
        <v>9</v>
      </c>
      <c r="K163" s="32">
        <f t="shared" si="4"/>
        <v>1.3636363636363635</v>
      </c>
      <c r="M163" s="22" t="s">
        <v>1030</v>
      </c>
      <c r="N163" s="5" t="s">
        <v>185</v>
      </c>
      <c r="O163" s="5" t="s">
        <v>186</v>
      </c>
      <c r="P163" s="12">
        <v>0.33</v>
      </c>
      <c r="Q163" s="35">
        <v>100</v>
      </c>
      <c r="R163" s="35">
        <v>100</v>
      </c>
      <c r="S163" s="35">
        <v>18401</v>
      </c>
      <c r="T163" s="44">
        <v>12826</v>
      </c>
      <c r="U163" s="44">
        <v>12483</v>
      </c>
      <c r="V163" s="44">
        <v>13446</v>
      </c>
      <c r="W163" s="33">
        <f t="shared" si="5"/>
        <v>0.4799638756289511</v>
      </c>
      <c r="X163" s="36"/>
      <c r="Y163" s="36"/>
      <c r="Z163" s="36"/>
      <c r="AA163" s="36"/>
      <c r="AB163" s="36"/>
    </row>
    <row r="164" spans="1:28" x14ac:dyDescent="0.3">
      <c r="A164" s="22" t="s">
        <v>906</v>
      </c>
      <c r="B164" s="5" t="s">
        <v>222</v>
      </c>
      <c r="C164" s="5" t="s">
        <v>112</v>
      </c>
      <c r="D164" s="12">
        <v>0.26</v>
      </c>
      <c r="E164" s="8">
        <v>0.1</v>
      </c>
      <c r="F164" s="8">
        <v>9</v>
      </c>
      <c r="G164" s="8">
        <v>5</v>
      </c>
      <c r="H164" s="42">
        <v>0.1</v>
      </c>
      <c r="I164" s="42">
        <v>3</v>
      </c>
      <c r="J164" s="42">
        <v>0.1</v>
      </c>
      <c r="K164" s="32">
        <f t="shared" si="4"/>
        <v>4.40625</v>
      </c>
      <c r="M164" s="22" t="s">
        <v>892</v>
      </c>
      <c r="N164" s="5" t="s">
        <v>558</v>
      </c>
      <c r="O164" s="5" t="s">
        <v>38</v>
      </c>
      <c r="P164" s="12">
        <v>0.33</v>
      </c>
      <c r="Q164" s="35">
        <v>16530</v>
      </c>
      <c r="R164" s="35">
        <v>11554</v>
      </c>
      <c r="S164" s="35">
        <v>16740</v>
      </c>
      <c r="T164" s="44">
        <v>19605</v>
      </c>
      <c r="U164" s="44">
        <v>13858</v>
      </c>
      <c r="V164" s="44">
        <v>20071</v>
      </c>
      <c r="W164" s="33">
        <f t="shared" si="5"/>
        <v>0.83729966002914036</v>
      </c>
      <c r="X164" s="36"/>
      <c r="Y164" s="36"/>
      <c r="Z164" s="36"/>
      <c r="AA164" s="36"/>
      <c r="AB164" s="36"/>
    </row>
    <row r="165" spans="1:28" x14ac:dyDescent="0.3">
      <c r="A165" s="22" t="s">
        <v>1107</v>
      </c>
      <c r="B165" s="5" t="s">
        <v>226</v>
      </c>
      <c r="C165" s="5" t="s">
        <v>23</v>
      </c>
      <c r="D165" s="12">
        <v>0.26</v>
      </c>
      <c r="E165" s="8">
        <v>7</v>
      </c>
      <c r="F165" s="8">
        <v>0.1</v>
      </c>
      <c r="G165" s="8">
        <v>5</v>
      </c>
      <c r="H165" s="42">
        <v>0.1</v>
      </c>
      <c r="I165" s="42">
        <v>0.1</v>
      </c>
      <c r="J165" s="42">
        <v>3</v>
      </c>
      <c r="K165" s="32">
        <f t="shared" si="4"/>
        <v>3.7812499999999996</v>
      </c>
      <c r="M165" s="22" t="s">
        <v>969</v>
      </c>
      <c r="N165" s="5" t="s">
        <v>562</v>
      </c>
      <c r="O165" s="5" t="s">
        <v>49</v>
      </c>
      <c r="P165" s="12">
        <v>0.33</v>
      </c>
      <c r="Q165" s="35">
        <v>22199</v>
      </c>
      <c r="R165" s="35">
        <v>15682</v>
      </c>
      <c r="S165" s="35">
        <v>17998</v>
      </c>
      <c r="T165" s="44">
        <v>100</v>
      </c>
      <c r="U165" s="44">
        <v>14472</v>
      </c>
      <c r="V165" s="44">
        <v>20227</v>
      </c>
      <c r="W165" s="33">
        <f t="shared" si="5"/>
        <v>1.6057645334636053</v>
      </c>
      <c r="X165" s="36"/>
      <c r="Y165" s="36"/>
      <c r="Z165" s="36"/>
      <c r="AA165" s="36"/>
      <c r="AB165" s="36"/>
    </row>
    <row r="166" spans="1:28" x14ac:dyDescent="0.3">
      <c r="A166" s="22" t="s">
        <v>755</v>
      </c>
      <c r="B166" s="5" t="s">
        <v>231</v>
      </c>
      <c r="C166" s="5" t="s">
        <v>176</v>
      </c>
      <c r="D166" s="12">
        <v>0.27</v>
      </c>
      <c r="E166" s="8">
        <v>11</v>
      </c>
      <c r="F166" s="8">
        <v>15</v>
      </c>
      <c r="G166" s="8">
        <v>21</v>
      </c>
      <c r="H166" s="42">
        <v>10</v>
      </c>
      <c r="I166" s="42">
        <v>11</v>
      </c>
      <c r="J166" s="42">
        <v>14</v>
      </c>
      <c r="K166" s="32">
        <f t="shared" si="4"/>
        <v>1.3428571428571427</v>
      </c>
      <c r="M166" s="22" t="s">
        <v>1032</v>
      </c>
      <c r="N166" s="5" t="s">
        <v>665</v>
      </c>
      <c r="O166" s="5" t="s">
        <v>19</v>
      </c>
      <c r="P166" s="12">
        <v>0.33</v>
      </c>
      <c r="Q166" s="35">
        <v>20042</v>
      </c>
      <c r="R166" s="35">
        <v>15692</v>
      </c>
      <c r="S166" s="35">
        <v>100</v>
      </c>
      <c r="T166" s="44">
        <v>17129</v>
      </c>
      <c r="U166" s="44">
        <v>23408</v>
      </c>
      <c r="V166" s="44">
        <v>16849</v>
      </c>
      <c r="W166" s="33">
        <f t="shared" si="5"/>
        <v>0.62443801624089501</v>
      </c>
      <c r="X166" s="36"/>
      <c r="Y166" s="36"/>
      <c r="Z166" s="36"/>
      <c r="AA166" s="36"/>
      <c r="AB166" s="36"/>
    </row>
    <row r="167" spans="1:28" x14ac:dyDescent="0.3">
      <c r="A167" s="22" t="s">
        <v>865</v>
      </c>
      <c r="B167" s="5" t="s">
        <v>232</v>
      </c>
      <c r="C167" s="5" t="s">
        <v>179</v>
      </c>
      <c r="D167" s="12">
        <v>0.27</v>
      </c>
      <c r="E167" s="8">
        <v>6</v>
      </c>
      <c r="F167" s="8">
        <v>3</v>
      </c>
      <c r="G167" s="8">
        <v>5</v>
      </c>
      <c r="H167" s="42">
        <v>6</v>
      </c>
      <c r="I167" s="42">
        <v>5</v>
      </c>
      <c r="J167" s="42">
        <v>7</v>
      </c>
      <c r="K167" s="32">
        <f t="shared" si="4"/>
        <v>0.77777777777777779</v>
      </c>
      <c r="M167" s="22" t="s">
        <v>1193</v>
      </c>
      <c r="N167" s="5" t="s">
        <v>707</v>
      </c>
      <c r="O167" s="5" t="s">
        <v>147</v>
      </c>
      <c r="P167" s="12">
        <v>0.33</v>
      </c>
      <c r="Q167" s="35">
        <v>20179</v>
      </c>
      <c r="R167" s="35">
        <v>17331</v>
      </c>
      <c r="S167" s="35">
        <v>15282</v>
      </c>
      <c r="T167" s="44">
        <v>15622</v>
      </c>
      <c r="U167" s="44">
        <v>14782</v>
      </c>
      <c r="V167" s="44">
        <v>17127</v>
      </c>
      <c r="W167" s="33">
        <f t="shared" si="5"/>
        <v>1.1106856577812374</v>
      </c>
      <c r="X167" s="36"/>
      <c r="Y167" s="36"/>
      <c r="Z167" s="36"/>
      <c r="AA167" s="36"/>
      <c r="AB167" s="36"/>
    </row>
    <row r="168" spans="1:28" x14ac:dyDescent="0.3">
      <c r="A168" s="22" t="s">
        <v>921</v>
      </c>
      <c r="B168" s="5" t="s">
        <v>227</v>
      </c>
      <c r="C168" s="5" t="s">
        <v>228</v>
      </c>
      <c r="D168" s="12">
        <v>0.27</v>
      </c>
      <c r="E168" s="8">
        <v>7</v>
      </c>
      <c r="F168" s="8">
        <v>10</v>
      </c>
      <c r="G168" s="8">
        <v>12</v>
      </c>
      <c r="H168" s="42">
        <v>19</v>
      </c>
      <c r="I168" s="42">
        <v>12</v>
      </c>
      <c r="J168" s="42">
        <v>10</v>
      </c>
      <c r="K168" s="32">
        <f t="shared" si="4"/>
        <v>0.70731707317073167</v>
      </c>
      <c r="M168" s="22" t="s">
        <v>879</v>
      </c>
      <c r="N168" s="5" t="s">
        <v>50</v>
      </c>
      <c r="O168" s="5" t="s">
        <v>51</v>
      </c>
      <c r="P168" s="12">
        <v>0.34</v>
      </c>
      <c r="Q168" s="35">
        <v>17423</v>
      </c>
      <c r="R168" s="35">
        <v>17790</v>
      </c>
      <c r="S168" s="35">
        <v>16902</v>
      </c>
      <c r="T168" s="44">
        <v>26164</v>
      </c>
      <c r="U168" s="44">
        <v>19553</v>
      </c>
      <c r="V168" s="44">
        <v>16068</v>
      </c>
      <c r="W168" s="33">
        <f t="shared" si="5"/>
        <v>0.84348952011005907</v>
      </c>
      <c r="X168" s="36"/>
      <c r="Y168" s="36"/>
      <c r="Z168" s="36"/>
      <c r="AA168" s="36"/>
      <c r="AB168" s="36"/>
    </row>
    <row r="169" spans="1:28" x14ac:dyDescent="0.3">
      <c r="A169" s="22" t="s">
        <v>771</v>
      </c>
      <c r="B169" s="5" t="s">
        <v>229</v>
      </c>
      <c r="C169" s="5" t="s">
        <v>230</v>
      </c>
      <c r="D169" s="12">
        <v>0.27</v>
      </c>
      <c r="E169" s="8">
        <v>17</v>
      </c>
      <c r="F169" s="8">
        <v>28</v>
      </c>
      <c r="G169" s="8">
        <v>33</v>
      </c>
      <c r="H169" s="42">
        <v>7</v>
      </c>
      <c r="I169" s="42">
        <v>20</v>
      </c>
      <c r="J169" s="42">
        <v>24</v>
      </c>
      <c r="K169" s="32">
        <f t="shared" si="4"/>
        <v>1.5294117647058822</v>
      </c>
      <c r="M169" s="22" t="s">
        <v>1159</v>
      </c>
      <c r="N169" s="5" t="s">
        <v>635</v>
      </c>
      <c r="O169" s="5" t="s">
        <v>165</v>
      </c>
      <c r="P169" s="12">
        <v>0.34</v>
      </c>
      <c r="Q169" s="35">
        <v>37013</v>
      </c>
      <c r="R169" s="35">
        <v>20406</v>
      </c>
      <c r="S169" s="35">
        <v>28463</v>
      </c>
      <c r="T169" s="44">
        <v>26230</v>
      </c>
      <c r="U169" s="44">
        <v>24379</v>
      </c>
      <c r="V169" s="44">
        <v>17730</v>
      </c>
      <c r="W169" s="33">
        <f t="shared" si="5"/>
        <v>1.2567055414916812</v>
      </c>
      <c r="X169" s="36"/>
      <c r="Y169" s="36"/>
      <c r="Z169" s="36"/>
      <c r="AA169" s="36"/>
      <c r="AB169" s="36"/>
    </row>
    <row r="170" spans="1:28" x14ac:dyDescent="0.3">
      <c r="A170" s="22" t="s">
        <v>991</v>
      </c>
      <c r="B170" s="5" t="s">
        <v>235</v>
      </c>
      <c r="C170" s="5" t="s">
        <v>55</v>
      </c>
      <c r="D170" s="12">
        <v>0.28000000000000003</v>
      </c>
      <c r="E170" s="8">
        <v>3</v>
      </c>
      <c r="F170" s="8">
        <v>8</v>
      </c>
      <c r="G170" s="8">
        <v>0.1</v>
      </c>
      <c r="H170" s="42">
        <v>2</v>
      </c>
      <c r="I170" s="42">
        <v>0.1</v>
      </c>
      <c r="J170" s="42">
        <v>0.1</v>
      </c>
      <c r="K170" s="32">
        <f t="shared" si="4"/>
        <v>5.045454545454545</v>
      </c>
      <c r="M170" s="22" t="s">
        <v>1031</v>
      </c>
      <c r="N170" s="5" t="s">
        <v>681</v>
      </c>
      <c r="O170" s="5" t="s">
        <v>17</v>
      </c>
      <c r="P170" s="12">
        <v>0.34</v>
      </c>
      <c r="Q170" s="35">
        <v>20105</v>
      </c>
      <c r="R170" s="35">
        <v>27270</v>
      </c>
      <c r="S170" s="35">
        <v>21707</v>
      </c>
      <c r="T170" s="44">
        <v>28710</v>
      </c>
      <c r="U170" s="44">
        <v>33930</v>
      </c>
      <c r="V170" s="44">
        <v>20781</v>
      </c>
      <c r="W170" s="33">
        <f t="shared" si="5"/>
        <v>0.82811282530777619</v>
      </c>
      <c r="X170" s="36"/>
      <c r="Y170" s="36"/>
      <c r="Z170" s="36"/>
      <c r="AA170" s="36"/>
      <c r="AB170" s="36"/>
    </row>
    <row r="171" spans="1:28" x14ac:dyDescent="0.3">
      <c r="A171" s="22" t="s">
        <v>1223</v>
      </c>
      <c r="B171" s="5" t="s">
        <v>234</v>
      </c>
      <c r="C171" s="5" t="s">
        <v>128</v>
      </c>
      <c r="D171" s="12">
        <v>0.28000000000000003</v>
      </c>
      <c r="E171" s="8">
        <v>3</v>
      </c>
      <c r="F171" s="8">
        <v>7</v>
      </c>
      <c r="G171" s="8">
        <v>6</v>
      </c>
      <c r="H171" s="42">
        <v>7</v>
      </c>
      <c r="I171" s="42">
        <v>6</v>
      </c>
      <c r="J171" s="42">
        <v>8</v>
      </c>
      <c r="K171" s="32">
        <f t="shared" si="4"/>
        <v>0.76190476190476186</v>
      </c>
      <c r="M171" s="22" t="s">
        <v>779</v>
      </c>
      <c r="N171" s="5" t="s">
        <v>204</v>
      </c>
      <c r="O171" s="5" t="s">
        <v>13</v>
      </c>
      <c r="P171" s="12">
        <v>0.35</v>
      </c>
      <c r="Q171" s="35">
        <v>19219</v>
      </c>
      <c r="R171" s="35">
        <v>21688</v>
      </c>
      <c r="S171" s="35">
        <v>24773</v>
      </c>
      <c r="T171" s="44">
        <v>9235.5</v>
      </c>
      <c r="U171" s="44">
        <v>23255</v>
      </c>
      <c r="V171" s="44">
        <v>18935</v>
      </c>
      <c r="W171" s="33">
        <f t="shared" si="5"/>
        <v>1.2771873875800916</v>
      </c>
      <c r="X171" s="36"/>
      <c r="Y171" s="36"/>
      <c r="Z171" s="36"/>
      <c r="AA171" s="36"/>
      <c r="AB171" s="36"/>
    </row>
    <row r="172" spans="1:28" x14ac:dyDescent="0.3">
      <c r="A172" s="22" t="s">
        <v>760</v>
      </c>
      <c r="B172" s="5" t="s">
        <v>233</v>
      </c>
      <c r="C172" s="5" t="s">
        <v>43</v>
      </c>
      <c r="D172" s="12">
        <v>0.28000000000000003</v>
      </c>
      <c r="E172" s="8">
        <v>5</v>
      </c>
      <c r="F172" s="8">
        <v>3</v>
      </c>
      <c r="G172" s="8">
        <v>4</v>
      </c>
      <c r="H172" s="42">
        <v>0.1</v>
      </c>
      <c r="I172" s="42">
        <v>3</v>
      </c>
      <c r="J172" s="42">
        <v>4</v>
      </c>
      <c r="K172" s="32">
        <f t="shared" si="4"/>
        <v>1.6901408450704227</v>
      </c>
      <c r="M172" s="22" t="s">
        <v>887</v>
      </c>
      <c r="N172" s="5" t="s">
        <v>257</v>
      </c>
      <c r="O172" s="5" t="s">
        <v>128</v>
      </c>
      <c r="P172" s="12">
        <v>0.35</v>
      </c>
      <c r="Q172" s="35">
        <v>15013</v>
      </c>
      <c r="R172" s="35">
        <v>100</v>
      </c>
      <c r="S172" s="35">
        <v>15093</v>
      </c>
      <c r="T172" s="44">
        <v>100</v>
      </c>
      <c r="U172" s="44">
        <v>10695</v>
      </c>
      <c r="V172" s="44">
        <v>100</v>
      </c>
      <c r="W172" s="33">
        <f t="shared" si="5"/>
        <v>2.7724644332262507</v>
      </c>
      <c r="X172" s="36"/>
      <c r="Y172" s="36"/>
      <c r="Z172" s="36"/>
      <c r="AA172" s="36"/>
      <c r="AB172" s="36"/>
    </row>
    <row r="173" spans="1:28" x14ac:dyDescent="0.3">
      <c r="A173" s="22" t="s">
        <v>1128</v>
      </c>
      <c r="B173" s="5" t="s">
        <v>239</v>
      </c>
      <c r="C173" s="5" t="s">
        <v>133</v>
      </c>
      <c r="D173" s="12">
        <v>0.28999999999999998</v>
      </c>
      <c r="E173" s="8">
        <v>10</v>
      </c>
      <c r="F173" s="8">
        <v>6</v>
      </c>
      <c r="G173" s="8">
        <v>9</v>
      </c>
      <c r="H173" s="42">
        <v>0.1</v>
      </c>
      <c r="I173" s="42">
        <v>0.1</v>
      </c>
      <c r="J173" s="42">
        <v>11</v>
      </c>
      <c r="K173" s="32">
        <f t="shared" si="4"/>
        <v>2.2321428571428572</v>
      </c>
      <c r="M173" s="22" t="s">
        <v>1232</v>
      </c>
      <c r="N173" s="5" t="s">
        <v>493</v>
      </c>
      <c r="O173" s="5" t="s">
        <v>21</v>
      </c>
      <c r="P173" s="12">
        <v>0.35</v>
      </c>
      <c r="Q173" s="35">
        <v>16719</v>
      </c>
      <c r="R173" s="35">
        <v>15570</v>
      </c>
      <c r="S173" s="35">
        <v>21485</v>
      </c>
      <c r="T173" s="44">
        <v>100</v>
      </c>
      <c r="U173" s="44">
        <v>18636</v>
      </c>
      <c r="V173" s="44">
        <v>15879</v>
      </c>
      <c r="W173" s="33">
        <f t="shared" si="5"/>
        <v>1.5534883720930233</v>
      </c>
      <c r="X173" s="36"/>
      <c r="Y173" s="36"/>
      <c r="Z173" s="36"/>
      <c r="AA173" s="36"/>
      <c r="AB173" s="36"/>
    </row>
    <row r="174" spans="1:28" x14ac:dyDescent="0.3">
      <c r="A174" s="22" t="s">
        <v>972</v>
      </c>
      <c r="B174" s="5" t="s">
        <v>238</v>
      </c>
      <c r="C174" s="5" t="s">
        <v>135</v>
      </c>
      <c r="D174" s="12">
        <v>0.28999999999999998</v>
      </c>
      <c r="E174" s="8">
        <v>4</v>
      </c>
      <c r="F174" s="8">
        <v>5</v>
      </c>
      <c r="G174" s="8">
        <v>6</v>
      </c>
      <c r="H174" s="42">
        <v>4</v>
      </c>
      <c r="I174" s="42">
        <v>5</v>
      </c>
      <c r="J174" s="42">
        <v>3</v>
      </c>
      <c r="K174" s="32">
        <f t="shared" si="4"/>
        <v>1.25</v>
      </c>
      <c r="M174" s="22" t="s">
        <v>793</v>
      </c>
      <c r="N174" s="5" t="s">
        <v>538</v>
      </c>
      <c r="O174" s="5" t="s">
        <v>41</v>
      </c>
      <c r="P174" s="12">
        <v>0.35</v>
      </c>
      <c r="Q174" s="35">
        <v>100</v>
      </c>
      <c r="R174" s="35">
        <v>100</v>
      </c>
      <c r="S174" s="35">
        <v>9544.6</v>
      </c>
      <c r="T174" s="44">
        <v>14479</v>
      </c>
      <c r="U174" s="44">
        <v>100</v>
      </c>
      <c r="V174" s="44">
        <v>12339</v>
      </c>
      <c r="W174" s="33">
        <f t="shared" si="5"/>
        <v>0.36201055056096293</v>
      </c>
      <c r="X174" s="36"/>
      <c r="Y174" s="36"/>
      <c r="Z174" s="36"/>
      <c r="AA174" s="36"/>
      <c r="AB174" s="36"/>
    </row>
    <row r="175" spans="1:28" x14ac:dyDescent="0.3">
      <c r="A175" s="22" t="s">
        <v>1079</v>
      </c>
      <c r="B175" s="5" t="s">
        <v>237</v>
      </c>
      <c r="C175" s="5" t="s">
        <v>83</v>
      </c>
      <c r="D175" s="12">
        <v>0.28999999999999998</v>
      </c>
      <c r="E175" s="8">
        <v>24</v>
      </c>
      <c r="F175" s="8">
        <v>16</v>
      </c>
      <c r="G175" s="8">
        <v>25</v>
      </c>
      <c r="H175" s="42">
        <v>0.1</v>
      </c>
      <c r="I175" s="42">
        <v>9</v>
      </c>
      <c r="J175" s="42">
        <v>26</v>
      </c>
      <c r="K175" s="32">
        <f t="shared" si="4"/>
        <v>1.8518518518518519</v>
      </c>
      <c r="M175" s="22" t="s">
        <v>846</v>
      </c>
      <c r="N175" s="5" t="s">
        <v>594</v>
      </c>
      <c r="O175" s="5" t="s">
        <v>75</v>
      </c>
      <c r="P175" s="12">
        <v>0.35</v>
      </c>
      <c r="Q175" s="35">
        <v>13106</v>
      </c>
      <c r="R175" s="35">
        <v>100</v>
      </c>
      <c r="S175" s="35">
        <v>22800</v>
      </c>
      <c r="T175" s="44">
        <v>100</v>
      </c>
      <c r="U175" s="44">
        <v>100</v>
      </c>
      <c r="V175" s="44">
        <v>11473</v>
      </c>
      <c r="W175" s="33">
        <f t="shared" si="5"/>
        <v>3.0845540992032898</v>
      </c>
      <c r="X175" s="36"/>
      <c r="Y175" s="36"/>
      <c r="Z175" s="36"/>
      <c r="AA175" s="36"/>
      <c r="AB175" s="36"/>
    </row>
    <row r="176" spans="1:28" x14ac:dyDescent="0.3">
      <c r="A176" s="22" t="s">
        <v>1204</v>
      </c>
      <c r="B176" s="5" t="s">
        <v>236</v>
      </c>
      <c r="C176" s="5" t="s">
        <v>123</v>
      </c>
      <c r="D176" s="12">
        <v>0.28999999999999998</v>
      </c>
      <c r="E176" s="8">
        <v>0.1</v>
      </c>
      <c r="F176" s="8">
        <v>13</v>
      </c>
      <c r="G176" s="8">
        <v>9</v>
      </c>
      <c r="H176" s="42">
        <v>6</v>
      </c>
      <c r="I176" s="42">
        <v>0.1</v>
      </c>
      <c r="J176" s="42">
        <v>0.1</v>
      </c>
      <c r="K176" s="32">
        <f t="shared" si="4"/>
        <v>3.5645161290322589</v>
      </c>
      <c r="M176" s="22" t="s">
        <v>1029</v>
      </c>
      <c r="N176" s="5" t="s">
        <v>700</v>
      </c>
      <c r="O176" s="5" t="s">
        <v>112</v>
      </c>
      <c r="P176" s="12">
        <v>0.35</v>
      </c>
      <c r="Q176" s="35">
        <v>100</v>
      </c>
      <c r="R176" s="35">
        <v>100</v>
      </c>
      <c r="S176" s="35">
        <v>18853</v>
      </c>
      <c r="T176" s="44">
        <v>23043</v>
      </c>
      <c r="U176" s="44">
        <v>100</v>
      </c>
      <c r="V176" s="44">
        <v>30918</v>
      </c>
      <c r="W176" s="33">
        <f t="shared" si="5"/>
        <v>0.35243521207524831</v>
      </c>
      <c r="X176" s="36"/>
      <c r="Y176" s="36"/>
      <c r="Z176" s="36"/>
      <c r="AA176" s="36"/>
      <c r="AB176" s="36"/>
    </row>
    <row r="177" spans="1:28" x14ac:dyDescent="0.3">
      <c r="A177" s="22" t="s">
        <v>1124</v>
      </c>
      <c r="B177" s="5" t="s">
        <v>241</v>
      </c>
      <c r="C177" s="5" t="s">
        <v>75</v>
      </c>
      <c r="D177" s="12">
        <v>0.3</v>
      </c>
      <c r="E177" s="8">
        <v>36</v>
      </c>
      <c r="F177" s="8">
        <v>67</v>
      </c>
      <c r="G177" s="8">
        <v>37</v>
      </c>
      <c r="H177" s="42">
        <v>74</v>
      </c>
      <c r="I177" s="42">
        <v>70.099999999999994</v>
      </c>
      <c r="J177" s="42">
        <v>45</v>
      </c>
      <c r="K177" s="32">
        <f t="shared" si="4"/>
        <v>0.74034902168164995</v>
      </c>
      <c r="M177" s="22" t="s">
        <v>1163</v>
      </c>
      <c r="N177" s="5" t="s">
        <v>705</v>
      </c>
      <c r="O177" s="5" t="s">
        <v>112</v>
      </c>
      <c r="P177" s="12">
        <v>0.35</v>
      </c>
      <c r="Q177" s="35">
        <v>38882</v>
      </c>
      <c r="R177" s="35">
        <v>51321</v>
      </c>
      <c r="S177" s="35">
        <v>37369</v>
      </c>
      <c r="T177" s="44">
        <v>34570</v>
      </c>
      <c r="U177" s="44">
        <v>40442</v>
      </c>
      <c r="V177" s="44">
        <v>37647</v>
      </c>
      <c r="W177" s="33">
        <f t="shared" si="5"/>
        <v>1.1323729129496978</v>
      </c>
      <c r="X177" s="36"/>
      <c r="Y177" s="36"/>
      <c r="Z177" s="36"/>
      <c r="AA177" s="36"/>
      <c r="AB177" s="36"/>
    </row>
    <row r="178" spans="1:28" x14ac:dyDescent="0.3">
      <c r="A178" s="22" t="s">
        <v>846</v>
      </c>
      <c r="B178" s="5" t="s">
        <v>244</v>
      </c>
      <c r="C178" s="5" t="s">
        <v>75</v>
      </c>
      <c r="D178" s="12">
        <v>0.3</v>
      </c>
      <c r="E178" s="8">
        <v>18</v>
      </c>
      <c r="F178" s="8">
        <v>9</v>
      </c>
      <c r="G178" s="8">
        <v>42</v>
      </c>
      <c r="H178" s="42">
        <v>0.1</v>
      </c>
      <c r="I178" s="42">
        <v>0.1</v>
      </c>
      <c r="J178" s="42">
        <v>24</v>
      </c>
      <c r="K178" s="32">
        <f t="shared" si="4"/>
        <v>2.8512396694214877</v>
      </c>
      <c r="M178" s="22" t="s">
        <v>1030</v>
      </c>
      <c r="N178" s="5" t="s">
        <v>607</v>
      </c>
      <c r="O178" s="5" t="s">
        <v>186</v>
      </c>
      <c r="P178" s="12">
        <v>0.36</v>
      </c>
      <c r="Q178" s="35">
        <v>19384</v>
      </c>
      <c r="R178" s="35">
        <v>5628.2</v>
      </c>
      <c r="S178" s="35">
        <v>12917</v>
      </c>
      <c r="T178" s="44">
        <v>100</v>
      </c>
      <c r="U178" s="44">
        <v>100</v>
      </c>
      <c r="V178" s="44">
        <v>16616</v>
      </c>
      <c r="W178" s="33">
        <f t="shared" si="5"/>
        <v>2.2555423406279731</v>
      </c>
      <c r="X178" s="36"/>
      <c r="Y178" s="36"/>
      <c r="Z178" s="36"/>
      <c r="AA178" s="36"/>
      <c r="AB178" s="36"/>
    </row>
    <row r="179" spans="1:28" x14ac:dyDescent="0.3">
      <c r="A179" s="22" t="s">
        <v>975</v>
      </c>
      <c r="B179" s="5" t="s">
        <v>245</v>
      </c>
      <c r="C179" s="5" t="s">
        <v>21</v>
      </c>
      <c r="D179" s="12">
        <v>0.3</v>
      </c>
      <c r="E179" s="8">
        <v>14</v>
      </c>
      <c r="F179" s="8">
        <v>3</v>
      </c>
      <c r="G179" s="8">
        <v>28</v>
      </c>
      <c r="H179" s="42">
        <v>5</v>
      </c>
      <c r="I179" s="42">
        <v>5</v>
      </c>
      <c r="J179" s="42">
        <v>9</v>
      </c>
      <c r="K179" s="32">
        <f t="shared" si="4"/>
        <v>2.3684210526315788</v>
      </c>
      <c r="M179" s="22" t="s">
        <v>1189</v>
      </c>
      <c r="N179" s="5" t="s">
        <v>209</v>
      </c>
      <c r="O179" s="5" t="s">
        <v>75</v>
      </c>
      <c r="P179" s="12">
        <v>0.37</v>
      </c>
      <c r="Q179" s="35">
        <v>12944</v>
      </c>
      <c r="R179" s="35">
        <v>100</v>
      </c>
      <c r="S179" s="35">
        <v>12506</v>
      </c>
      <c r="T179" s="44">
        <v>100</v>
      </c>
      <c r="U179" s="44">
        <v>100</v>
      </c>
      <c r="V179" s="44">
        <v>9366</v>
      </c>
      <c r="W179" s="33">
        <f t="shared" si="5"/>
        <v>2.6709178339954005</v>
      </c>
      <c r="X179" s="36"/>
      <c r="Y179" s="36"/>
      <c r="Z179" s="36"/>
      <c r="AA179" s="36"/>
      <c r="AB179" s="36"/>
    </row>
    <row r="180" spans="1:28" x14ac:dyDescent="0.3">
      <c r="A180" s="22" t="s">
        <v>893</v>
      </c>
      <c r="B180" s="5" t="s">
        <v>242</v>
      </c>
      <c r="C180" s="5" t="s">
        <v>147</v>
      </c>
      <c r="D180" s="12">
        <v>0.3</v>
      </c>
      <c r="E180" s="8">
        <v>15</v>
      </c>
      <c r="F180" s="8">
        <v>11</v>
      </c>
      <c r="G180" s="8">
        <v>12</v>
      </c>
      <c r="H180" s="42">
        <v>11</v>
      </c>
      <c r="I180" s="42">
        <v>18</v>
      </c>
      <c r="J180" s="42">
        <v>19</v>
      </c>
      <c r="K180" s="32">
        <f t="shared" si="4"/>
        <v>0.79166666666666663</v>
      </c>
      <c r="M180" s="22" t="s">
        <v>746</v>
      </c>
      <c r="N180" s="5" t="s">
        <v>431</v>
      </c>
      <c r="O180" s="5" t="s">
        <v>133</v>
      </c>
      <c r="P180" s="12">
        <v>0.37</v>
      </c>
      <c r="Q180" s="35">
        <v>100</v>
      </c>
      <c r="R180" s="35">
        <v>20590</v>
      </c>
      <c r="S180" s="35">
        <v>100</v>
      </c>
      <c r="T180" s="44">
        <v>100</v>
      </c>
      <c r="U180" s="44">
        <v>100</v>
      </c>
      <c r="V180" s="44">
        <v>100</v>
      </c>
      <c r="W180" s="33">
        <f t="shared" si="5"/>
        <v>69.3</v>
      </c>
      <c r="X180" s="36"/>
      <c r="Y180" s="36"/>
      <c r="Z180" s="36"/>
      <c r="AA180" s="36"/>
      <c r="AB180" s="36"/>
    </row>
    <row r="181" spans="1:28" x14ac:dyDescent="0.3">
      <c r="A181" s="22" t="s">
        <v>1069</v>
      </c>
      <c r="B181" s="5" t="s">
        <v>240</v>
      </c>
      <c r="C181" s="5" t="s">
        <v>80</v>
      </c>
      <c r="D181" s="12">
        <v>0.3</v>
      </c>
      <c r="E181" s="8">
        <v>14</v>
      </c>
      <c r="F181" s="8">
        <v>6</v>
      </c>
      <c r="G181" s="8">
        <v>23</v>
      </c>
      <c r="H181" s="42">
        <v>0.1</v>
      </c>
      <c r="I181" s="42">
        <v>9</v>
      </c>
      <c r="J181" s="42">
        <v>12</v>
      </c>
      <c r="K181" s="32">
        <f t="shared" si="4"/>
        <v>2.0379146919431279</v>
      </c>
      <c r="M181" s="22" t="s">
        <v>750</v>
      </c>
      <c r="N181" s="5" t="s">
        <v>338</v>
      </c>
      <c r="O181" s="5" t="s">
        <v>339</v>
      </c>
      <c r="P181" s="12">
        <v>0.37</v>
      </c>
      <c r="Q181" s="35">
        <v>100</v>
      </c>
      <c r="R181" s="35">
        <v>100</v>
      </c>
      <c r="S181" s="35">
        <v>5169.8</v>
      </c>
      <c r="T181" s="44">
        <v>100</v>
      </c>
      <c r="U181" s="44">
        <v>100</v>
      </c>
      <c r="V181" s="44">
        <v>100</v>
      </c>
      <c r="W181" s="33">
        <f t="shared" si="5"/>
        <v>17.899333333333335</v>
      </c>
      <c r="X181" s="36"/>
      <c r="Y181" s="36"/>
      <c r="Z181" s="36"/>
      <c r="AA181" s="36"/>
      <c r="AB181" s="36"/>
    </row>
    <row r="182" spans="1:28" x14ac:dyDescent="0.3">
      <c r="A182" s="22" t="s">
        <v>791</v>
      </c>
      <c r="B182" s="5" t="s">
        <v>243</v>
      </c>
      <c r="C182" s="5" t="s">
        <v>38</v>
      </c>
      <c r="D182" s="12">
        <v>0.3</v>
      </c>
      <c r="E182" s="8">
        <v>3</v>
      </c>
      <c r="F182" s="8">
        <v>0.1</v>
      </c>
      <c r="G182" s="8">
        <v>0.1</v>
      </c>
      <c r="H182" s="42">
        <v>0.1</v>
      </c>
      <c r="I182" s="42">
        <v>4</v>
      </c>
      <c r="J182" s="42">
        <v>11</v>
      </c>
      <c r="K182" s="32">
        <f t="shared" si="4"/>
        <v>0.21192052980132453</v>
      </c>
      <c r="M182" s="22" t="s">
        <v>751</v>
      </c>
      <c r="N182" s="5" t="s">
        <v>423</v>
      </c>
      <c r="O182" s="5" t="s">
        <v>53</v>
      </c>
      <c r="P182" s="12">
        <v>0.37</v>
      </c>
      <c r="Q182" s="35">
        <v>10624</v>
      </c>
      <c r="R182" s="35">
        <v>100</v>
      </c>
      <c r="S182" s="35">
        <v>100</v>
      </c>
      <c r="T182" s="44">
        <v>100</v>
      </c>
      <c r="U182" s="44">
        <v>100</v>
      </c>
      <c r="V182" s="44">
        <v>100</v>
      </c>
      <c r="W182" s="33">
        <f t="shared" si="5"/>
        <v>36.08</v>
      </c>
      <c r="X182" s="36"/>
      <c r="Y182" s="36"/>
      <c r="Z182" s="36"/>
      <c r="AA182" s="36"/>
      <c r="AB182" s="36"/>
    </row>
    <row r="183" spans="1:28" x14ac:dyDescent="0.3">
      <c r="A183" s="22" t="s">
        <v>824</v>
      </c>
      <c r="B183" s="5" t="s">
        <v>248</v>
      </c>
      <c r="C183" s="5" t="s">
        <v>66</v>
      </c>
      <c r="D183" s="12">
        <v>0.31</v>
      </c>
      <c r="E183" s="8">
        <v>6</v>
      </c>
      <c r="F183" s="8">
        <v>14</v>
      </c>
      <c r="G183" s="8">
        <v>4</v>
      </c>
      <c r="H183" s="42">
        <v>6</v>
      </c>
      <c r="I183" s="42">
        <v>4</v>
      </c>
      <c r="J183" s="42">
        <v>3</v>
      </c>
      <c r="K183" s="32">
        <f t="shared" si="4"/>
        <v>1.8461538461538463</v>
      </c>
      <c r="M183" s="22" t="s">
        <v>752</v>
      </c>
      <c r="N183" s="5" t="s">
        <v>329</v>
      </c>
      <c r="O183" s="5" t="s">
        <v>323</v>
      </c>
      <c r="P183" s="12">
        <v>0.37</v>
      </c>
      <c r="Q183" s="35">
        <v>100</v>
      </c>
      <c r="R183" s="35">
        <v>100</v>
      </c>
      <c r="S183" s="35">
        <v>10075.700000000001</v>
      </c>
      <c r="T183" s="44">
        <v>100</v>
      </c>
      <c r="U183" s="44">
        <v>100</v>
      </c>
      <c r="V183" s="44">
        <v>100</v>
      </c>
      <c r="W183" s="33">
        <f t="shared" si="5"/>
        <v>34.252333333333333</v>
      </c>
      <c r="X183" s="36"/>
      <c r="Y183" s="36"/>
      <c r="Z183" s="36"/>
      <c r="AA183" s="36"/>
      <c r="AB183" s="36"/>
    </row>
    <row r="184" spans="1:28" x14ac:dyDescent="0.3">
      <c r="A184" s="22" t="s">
        <v>963</v>
      </c>
      <c r="B184" s="5" t="s">
        <v>249</v>
      </c>
      <c r="C184" s="5" t="s">
        <v>135</v>
      </c>
      <c r="D184" s="12">
        <v>0.31</v>
      </c>
      <c r="E184" s="8">
        <v>65</v>
      </c>
      <c r="F184" s="8">
        <v>74</v>
      </c>
      <c r="G184" s="8">
        <v>58</v>
      </c>
      <c r="H184" s="42">
        <v>55</v>
      </c>
      <c r="I184" s="42">
        <v>65</v>
      </c>
      <c r="J184" s="42">
        <v>58</v>
      </c>
      <c r="K184" s="32">
        <f t="shared" si="4"/>
        <v>1.1067415730337078</v>
      </c>
      <c r="M184" s="22" t="s">
        <v>753</v>
      </c>
      <c r="N184" s="5" t="s">
        <v>290</v>
      </c>
      <c r="O184" s="5" t="s">
        <v>96</v>
      </c>
      <c r="P184" s="12">
        <v>0.37</v>
      </c>
      <c r="Q184" s="35">
        <v>100</v>
      </c>
      <c r="R184" s="35">
        <v>100</v>
      </c>
      <c r="S184" s="35">
        <v>100</v>
      </c>
      <c r="T184" s="44">
        <v>10888</v>
      </c>
      <c r="U184" s="44">
        <v>100</v>
      </c>
      <c r="V184" s="44">
        <v>100</v>
      </c>
      <c r="W184" s="33">
        <f t="shared" si="5"/>
        <v>2.7056277056277056E-2</v>
      </c>
      <c r="X184" s="36"/>
      <c r="Y184" s="36"/>
      <c r="Z184" s="36"/>
      <c r="AA184" s="36"/>
      <c r="AB184" s="36"/>
    </row>
    <row r="185" spans="1:28" x14ac:dyDescent="0.3">
      <c r="A185" s="22" t="s">
        <v>1072</v>
      </c>
      <c r="B185" s="5" t="s">
        <v>246</v>
      </c>
      <c r="C185" s="5" t="s">
        <v>41</v>
      </c>
      <c r="D185" s="12">
        <v>0.31</v>
      </c>
      <c r="E185" s="8">
        <v>8</v>
      </c>
      <c r="F185" s="8">
        <v>0.1</v>
      </c>
      <c r="G185" s="8">
        <v>8</v>
      </c>
      <c r="H185" s="42">
        <v>0.1</v>
      </c>
      <c r="I185" s="42">
        <v>0.1</v>
      </c>
      <c r="J185" s="42">
        <v>5</v>
      </c>
      <c r="K185" s="32">
        <f t="shared" si="4"/>
        <v>3.0961538461538463</v>
      </c>
      <c r="M185" s="22" t="s">
        <v>761</v>
      </c>
      <c r="N185" s="5" t="s">
        <v>438</v>
      </c>
      <c r="O185" s="5" t="s">
        <v>179</v>
      </c>
      <c r="P185" s="12">
        <v>0.37</v>
      </c>
      <c r="Q185" s="35">
        <v>100</v>
      </c>
      <c r="R185" s="35">
        <v>100</v>
      </c>
      <c r="S185" s="35">
        <v>5086.8</v>
      </c>
      <c r="T185" s="44">
        <v>100</v>
      </c>
      <c r="U185" s="44">
        <v>100</v>
      </c>
      <c r="V185" s="44">
        <v>100</v>
      </c>
      <c r="W185" s="33">
        <f t="shared" si="5"/>
        <v>17.622666666666667</v>
      </c>
      <c r="X185" s="36"/>
      <c r="Y185" s="36"/>
      <c r="Z185" s="36"/>
      <c r="AA185" s="36"/>
      <c r="AB185" s="36"/>
    </row>
    <row r="186" spans="1:28" x14ac:dyDescent="0.3">
      <c r="A186" s="22" t="s">
        <v>814</v>
      </c>
      <c r="B186" s="5" t="s">
        <v>247</v>
      </c>
      <c r="C186" s="5" t="s">
        <v>46</v>
      </c>
      <c r="D186" s="12">
        <v>0.31</v>
      </c>
      <c r="E186" s="8">
        <v>16</v>
      </c>
      <c r="F186" s="8">
        <v>9</v>
      </c>
      <c r="G186" s="8">
        <v>14</v>
      </c>
      <c r="H186" s="42">
        <v>7</v>
      </c>
      <c r="I186" s="42">
        <v>12</v>
      </c>
      <c r="J186" s="42">
        <v>11</v>
      </c>
      <c r="K186" s="32">
        <f t="shared" si="4"/>
        <v>1.3</v>
      </c>
      <c r="M186" s="22" t="s">
        <v>762</v>
      </c>
      <c r="N186" s="5" t="s">
        <v>384</v>
      </c>
      <c r="O186" s="5" t="s">
        <v>123</v>
      </c>
      <c r="P186" s="12">
        <v>0.37</v>
      </c>
      <c r="Q186" s="35">
        <v>100</v>
      </c>
      <c r="R186" s="35">
        <v>18408</v>
      </c>
      <c r="S186" s="35">
        <v>100</v>
      </c>
      <c r="T186" s="44">
        <v>100</v>
      </c>
      <c r="U186" s="44">
        <v>100</v>
      </c>
      <c r="V186" s="44">
        <v>100</v>
      </c>
      <c r="W186" s="33">
        <f t="shared" si="5"/>
        <v>62.026666666666664</v>
      </c>
      <c r="X186" s="36"/>
      <c r="Y186" s="36"/>
      <c r="Z186" s="36"/>
      <c r="AA186" s="36"/>
      <c r="AB186" s="36"/>
    </row>
    <row r="187" spans="1:28" x14ac:dyDescent="0.3">
      <c r="A187" s="22" t="s">
        <v>1010</v>
      </c>
      <c r="B187" s="5" t="s">
        <v>251</v>
      </c>
      <c r="C187" s="5" t="s">
        <v>135</v>
      </c>
      <c r="D187" s="12">
        <v>0.32</v>
      </c>
      <c r="E187" s="8">
        <v>19</v>
      </c>
      <c r="F187" s="8">
        <v>8</v>
      </c>
      <c r="G187" s="8">
        <v>7</v>
      </c>
      <c r="H187" s="42">
        <v>4</v>
      </c>
      <c r="I187" s="42">
        <v>7</v>
      </c>
      <c r="J187" s="42">
        <v>9</v>
      </c>
      <c r="K187" s="32">
        <f t="shared" si="4"/>
        <v>1.7</v>
      </c>
      <c r="M187" s="22" t="s">
        <v>765</v>
      </c>
      <c r="N187" s="5" t="s">
        <v>328</v>
      </c>
      <c r="O187" s="5" t="s">
        <v>75</v>
      </c>
      <c r="P187" s="12">
        <v>0.37</v>
      </c>
      <c r="Q187" s="35">
        <v>100</v>
      </c>
      <c r="R187" s="35">
        <v>100</v>
      </c>
      <c r="S187" s="35">
        <v>14918</v>
      </c>
      <c r="T187" s="44">
        <v>100</v>
      </c>
      <c r="U187" s="44">
        <v>100</v>
      </c>
      <c r="V187" s="44">
        <v>100</v>
      </c>
      <c r="W187" s="33">
        <f t="shared" si="5"/>
        <v>50.393333333333331</v>
      </c>
      <c r="X187" s="36"/>
      <c r="Y187" s="36"/>
      <c r="Z187" s="36"/>
      <c r="AA187" s="36"/>
      <c r="AB187" s="36"/>
    </row>
    <row r="188" spans="1:28" x14ac:dyDescent="0.3">
      <c r="A188" s="22" t="s">
        <v>1215</v>
      </c>
      <c r="B188" s="5" t="s">
        <v>250</v>
      </c>
      <c r="C188" s="5" t="s">
        <v>17</v>
      </c>
      <c r="D188" s="12">
        <v>0.32</v>
      </c>
      <c r="E188" s="8">
        <v>11</v>
      </c>
      <c r="F188" s="8">
        <v>7</v>
      </c>
      <c r="G188" s="8">
        <v>10</v>
      </c>
      <c r="H188" s="42">
        <v>16</v>
      </c>
      <c r="I188" s="42">
        <v>13</v>
      </c>
      <c r="J188" s="42">
        <v>8</v>
      </c>
      <c r="K188" s="32">
        <f t="shared" si="4"/>
        <v>0.7567567567567568</v>
      </c>
      <c r="M188" s="22" t="s">
        <v>769</v>
      </c>
      <c r="N188" s="5" t="s">
        <v>405</v>
      </c>
      <c r="O188" s="5" t="s">
        <v>145</v>
      </c>
      <c r="P188" s="12">
        <v>0.37</v>
      </c>
      <c r="Q188" s="35">
        <v>100</v>
      </c>
      <c r="R188" s="35">
        <v>100</v>
      </c>
      <c r="S188" s="35">
        <v>100</v>
      </c>
      <c r="T188" s="44">
        <v>15637</v>
      </c>
      <c r="U188" s="44">
        <v>100</v>
      </c>
      <c r="V188" s="44">
        <v>100</v>
      </c>
      <c r="W188" s="33">
        <f t="shared" si="5"/>
        <v>1.8942981625307824E-2</v>
      </c>
      <c r="X188" s="36"/>
      <c r="Y188" s="36"/>
      <c r="Z188" s="36"/>
      <c r="AA188" s="36"/>
      <c r="AB188" s="36"/>
    </row>
    <row r="189" spans="1:28" x14ac:dyDescent="0.3">
      <c r="A189" s="22" t="s">
        <v>824</v>
      </c>
      <c r="B189" s="5" t="s">
        <v>256</v>
      </c>
      <c r="C189" s="5" t="s">
        <v>46</v>
      </c>
      <c r="D189" s="12">
        <v>0.33</v>
      </c>
      <c r="E189" s="8">
        <v>8</v>
      </c>
      <c r="F189" s="8">
        <v>14</v>
      </c>
      <c r="G189" s="8">
        <v>6</v>
      </c>
      <c r="H189" s="42">
        <v>7</v>
      </c>
      <c r="I189" s="42">
        <v>6</v>
      </c>
      <c r="J189" s="42">
        <v>7</v>
      </c>
      <c r="K189" s="32">
        <f t="shared" si="4"/>
        <v>1.4</v>
      </c>
      <c r="M189" s="22" t="s">
        <v>1214</v>
      </c>
      <c r="N189" s="5" t="s">
        <v>395</v>
      </c>
      <c r="O189" s="5" t="s">
        <v>25</v>
      </c>
      <c r="P189" s="12">
        <v>0.37</v>
      </c>
      <c r="Q189" s="35">
        <v>34622</v>
      </c>
      <c r="R189" s="35">
        <v>100</v>
      </c>
      <c r="S189" s="35">
        <v>100</v>
      </c>
      <c r="T189" s="44">
        <v>100</v>
      </c>
      <c r="U189" s="44">
        <v>100</v>
      </c>
      <c r="V189" s="44">
        <v>100</v>
      </c>
      <c r="W189" s="33">
        <f t="shared" si="5"/>
        <v>116.07333333333334</v>
      </c>
      <c r="X189" s="36"/>
      <c r="Y189" s="36"/>
      <c r="Z189" s="36"/>
      <c r="AA189" s="36"/>
      <c r="AB189" s="36"/>
    </row>
    <row r="190" spans="1:28" x14ac:dyDescent="0.3">
      <c r="A190" s="22" t="s">
        <v>923</v>
      </c>
      <c r="B190" s="5" t="s">
        <v>255</v>
      </c>
      <c r="C190" s="5" t="s">
        <v>32</v>
      </c>
      <c r="D190" s="12">
        <v>0.33</v>
      </c>
      <c r="E190" s="8">
        <v>35</v>
      </c>
      <c r="F190" s="8">
        <v>52</v>
      </c>
      <c r="G190" s="8">
        <v>46</v>
      </c>
      <c r="H190" s="42">
        <v>37</v>
      </c>
      <c r="I190" s="42">
        <v>38</v>
      </c>
      <c r="J190" s="42">
        <v>41</v>
      </c>
      <c r="K190" s="32">
        <f t="shared" si="4"/>
        <v>1.146551724137931</v>
      </c>
      <c r="M190" s="22" t="s">
        <v>773</v>
      </c>
      <c r="N190" s="5" t="s">
        <v>367</v>
      </c>
      <c r="O190" s="5" t="s">
        <v>123</v>
      </c>
      <c r="P190" s="12">
        <v>0.37</v>
      </c>
      <c r="Q190" s="35">
        <v>100</v>
      </c>
      <c r="R190" s="35">
        <v>100</v>
      </c>
      <c r="S190" s="35">
        <v>100</v>
      </c>
      <c r="T190" s="44">
        <v>38968</v>
      </c>
      <c r="U190" s="44">
        <v>100</v>
      </c>
      <c r="V190" s="44">
        <v>100</v>
      </c>
      <c r="W190" s="33">
        <f t="shared" si="5"/>
        <v>7.6593137254901958E-3</v>
      </c>
      <c r="X190" s="36"/>
      <c r="Y190" s="36"/>
      <c r="Z190" s="36"/>
      <c r="AA190" s="36"/>
      <c r="AB190" s="36"/>
    </row>
    <row r="191" spans="1:28" x14ac:dyDescent="0.3">
      <c r="A191" s="22" t="s">
        <v>887</v>
      </c>
      <c r="B191" s="5" t="s">
        <v>257</v>
      </c>
      <c r="C191" s="5" t="s">
        <v>128</v>
      </c>
      <c r="D191" s="12">
        <v>0.33</v>
      </c>
      <c r="E191" s="8">
        <v>4</v>
      </c>
      <c r="F191" s="8">
        <v>0.1</v>
      </c>
      <c r="G191" s="8">
        <v>5</v>
      </c>
      <c r="H191" s="42">
        <v>0.1</v>
      </c>
      <c r="I191" s="42">
        <v>3</v>
      </c>
      <c r="J191" s="42">
        <v>0.1</v>
      </c>
      <c r="K191" s="32">
        <f t="shared" si="4"/>
        <v>2.8437499999999996</v>
      </c>
      <c r="M191" s="22" t="s">
        <v>774</v>
      </c>
      <c r="N191" s="5" t="s">
        <v>341</v>
      </c>
      <c r="O191" s="5" t="s">
        <v>89</v>
      </c>
      <c r="P191" s="12">
        <v>0.37</v>
      </c>
      <c r="Q191" s="35">
        <v>11354</v>
      </c>
      <c r="R191" s="35">
        <v>100</v>
      </c>
      <c r="S191" s="35">
        <v>100</v>
      </c>
      <c r="T191" s="44">
        <v>100</v>
      </c>
      <c r="U191" s="44">
        <v>100</v>
      </c>
      <c r="V191" s="44">
        <v>100</v>
      </c>
      <c r="W191" s="33">
        <f t="shared" si="5"/>
        <v>38.513333333333335</v>
      </c>
      <c r="X191" s="36"/>
      <c r="Y191" s="36"/>
      <c r="Z191" s="36"/>
      <c r="AA191" s="36"/>
      <c r="AB191" s="36"/>
    </row>
    <row r="192" spans="1:28" x14ac:dyDescent="0.3">
      <c r="A192" s="22" t="s">
        <v>852</v>
      </c>
      <c r="B192" s="5" t="s">
        <v>253</v>
      </c>
      <c r="C192" s="5" t="s">
        <v>53</v>
      </c>
      <c r="D192" s="12">
        <v>0.33</v>
      </c>
      <c r="E192" s="8">
        <v>0.1</v>
      </c>
      <c r="F192" s="8">
        <v>2</v>
      </c>
      <c r="G192" s="8">
        <v>6</v>
      </c>
      <c r="H192" s="42">
        <v>5</v>
      </c>
      <c r="I192" s="42">
        <v>4</v>
      </c>
      <c r="J192" s="42">
        <v>5</v>
      </c>
      <c r="K192" s="32">
        <f t="shared" si="4"/>
        <v>0.57857142857142851</v>
      </c>
      <c r="M192" s="22" t="s">
        <v>776</v>
      </c>
      <c r="N192" s="5" t="s">
        <v>336</v>
      </c>
      <c r="O192" s="5" t="s">
        <v>145</v>
      </c>
      <c r="P192" s="12">
        <v>0.37</v>
      </c>
      <c r="Q192" s="35">
        <v>100</v>
      </c>
      <c r="R192" s="35">
        <v>100</v>
      </c>
      <c r="S192" s="35">
        <v>23926</v>
      </c>
      <c r="T192" s="44">
        <v>100</v>
      </c>
      <c r="U192" s="44">
        <v>100</v>
      </c>
      <c r="V192" s="44">
        <v>100</v>
      </c>
      <c r="W192" s="33">
        <f t="shared" si="5"/>
        <v>80.42</v>
      </c>
      <c r="X192" s="36"/>
      <c r="Y192" s="36"/>
      <c r="Z192" s="36"/>
      <c r="AA192" s="36"/>
      <c r="AB192" s="36"/>
    </row>
    <row r="193" spans="1:28" x14ac:dyDescent="0.3">
      <c r="A193" s="22" t="s">
        <v>955</v>
      </c>
      <c r="B193" s="5" t="s">
        <v>258</v>
      </c>
      <c r="C193" s="5" t="s">
        <v>259</v>
      </c>
      <c r="D193" s="12">
        <v>0.33</v>
      </c>
      <c r="E193" s="8">
        <v>4</v>
      </c>
      <c r="F193" s="8">
        <v>0.1</v>
      </c>
      <c r="G193" s="8">
        <v>5</v>
      </c>
      <c r="H193" s="42">
        <v>0.1</v>
      </c>
      <c r="I193" s="42">
        <v>0.1</v>
      </c>
      <c r="J193" s="42">
        <v>3</v>
      </c>
      <c r="K193" s="32">
        <f t="shared" si="4"/>
        <v>2.8437499999999996</v>
      </c>
      <c r="M193" s="22" t="s">
        <v>777</v>
      </c>
      <c r="N193" s="5" t="s">
        <v>442</v>
      </c>
      <c r="O193" s="5" t="s">
        <v>272</v>
      </c>
      <c r="P193" s="12">
        <v>0.37</v>
      </c>
      <c r="Q193" s="35">
        <v>17362</v>
      </c>
      <c r="R193" s="35">
        <v>100</v>
      </c>
      <c r="S193" s="35">
        <v>100</v>
      </c>
      <c r="T193" s="44">
        <v>100</v>
      </c>
      <c r="U193" s="44">
        <v>100</v>
      </c>
      <c r="V193" s="44">
        <v>100</v>
      </c>
      <c r="W193" s="33">
        <f t="shared" si="5"/>
        <v>58.54</v>
      </c>
      <c r="X193" s="36"/>
      <c r="Y193" s="36"/>
      <c r="Z193" s="36"/>
      <c r="AA193" s="36"/>
      <c r="AB193" s="36"/>
    </row>
    <row r="194" spans="1:28" x14ac:dyDescent="0.3">
      <c r="A194" s="22" t="s">
        <v>1135</v>
      </c>
      <c r="B194" s="5" t="s">
        <v>254</v>
      </c>
      <c r="C194" s="5" t="s">
        <v>135</v>
      </c>
      <c r="D194" s="12">
        <v>0.33</v>
      </c>
      <c r="E194" s="8">
        <v>10</v>
      </c>
      <c r="F194" s="8">
        <v>4</v>
      </c>
      <c r="G194" s="8">
        <v>3</v>
      </c>
      <c r="H194" s="42">
        <v>2</v>
      </c>
      <c r="I194" s="42">
        <v>2</v>
      </c>
      <c r="J194" s="42">
        <v>5</v>
      </c>
      <c r="K194" s="32">
        <f t="shared" si="4"/>
        <v>1.8888888888888888</v>
      </c>
      <c r="M194" s="22" t="s">
        <v>778</v>
      </c>
      <c r="N194" s="5" t="s">
        <v>418</v>
      </c>
      <c r="O194" s="5" t="s">
        <v>123</v>
      </c>
      <c r="P194" s="12">
        <v>0.37</v>
      </c>
      <c r="Q194" s="35">
        <v>17340</v>
      </c>
      <c r="R194" s="35">
        <v>100</v>
      </c>
      <c r="S194" s="35">
        <v>100</v>
      </c>
      <c r="T194" s="44">
        <v>100</v>
      </c>
      <c r="U194" s="44">
        <v>100</v>
      </c>
      <c r="V194" s="44">
        <v>100</v>
      </c>
      <c r="W194" s="33">
        <f t="shared" si="5"/>
        <v>58.466666666666669</v>
      </c>
      <c r="X194" s="36"/>
      <c r="Y194" s="36"/>
      <c r="Z194" s="36"/>
      <c r="AA194" s="36"/>
      <c r="AB194" s="36"/>
    </row>
    <row r="195" spans="1:28" x14ac:dyDescent="0.3">
      <c r="A195" s="22" t="s">
        <v>1101</v>
      </c>
      <c r="B195" s="5" t="s">
        <v>252</v>
      </c>
      <c r="C195" s="5" t="s">
        <v>19</v>
      </c>
      <c r="D195" s="12">
        <v>0.33</v>
      </c>
      <c r="E195" s="8">
        <v>5</v>
      </c>
      <c r="F195" s="8">
        <v>5</v>
      </c>
      <c r="G195" s="8">
        <v>9</v>
      </c>
      <c r="H195" s="42">
        <v>6</v>
      </c>
      <c r="I195" s="42">
        <v>4</v>
      </c>
      <c r="J195" s="42">
        <v>4</v>
      </c>
      <c r="K195" s="32">
        <f t="shared" si="4"/>
        <v>1.3571428571428572</v>
      </c>
      <c r="M195" s="22" t="s">
        <v>782</v>
      </c>
      <c r="N195" s="5" t="s">
        <v>291</v>
      </c>
      <c r="O195" s="5" t="s">
        <v>292</v>
      </c>
      <c r="P195" s="12">
        <v>0.37</v>
      </c>
      <c r="Q195" s="35">
        <v>100</v>
      </c>
      <c r="R195" s="35">
        <v>8147.3</v>
      </c>
      <c r="S195" s="35">
        <v>100</v>
      </c>
      <c r="T195" s="44">
        <v>100</v>
      </c>
      <c r="U195" s="44">
        <v>100</v>
      </c>
      <c r="V195" s="44">
        <v>100</v>
      </c>
      <c r="W195" s="33">
        <f t="shared" si="5"/>
        <v>27.824333333333332</v>
      </c>
      <c r="X195" s="36"/>
      <c r="Y195" s="36"/>
      <c r="Z195" s="36"/>
      <c r="AA195" s="36"/>
      <c r="AB195" s="36"/>
    </row>
    <row r="196" spans="1:28" x14ac:dyDescent="0.3">
      <c r="A196" s="22" t="s">
        <v>801</v>
      </c>
      <c r="B196" s="5" t="s">
        <v>262</v>
      </c>
      <c r="C196" s="5" t="s">
        <v>182</v>
      </c>
      <c r="D196" s="12">
        <v>0.34</v>
      </c>
      <c r="E196" s="8">
        <v>39</v>
      </c>
      <c r="F196" s="8">
        <v>48</v>
      </c>
      <c r="G196" s="8">
        <v>37</v>
      </c>
      <c r="H196" s="42">
        <v>49</v>
      </c>
      <c r="I196" s="42">
        <v>50</v>
      </c>
      <c r="J196" s="42">
        <v>40</v>
      </c>
      <c r="K196" s="32">
        <f t="shared" si="4"/>
        <v>0.8920863309352518</v>
      </c>
      <c r="M196" s="22" t="s">
        <v>783</v>
      </c>
      <c r="N196" s="5" t="s">
        <v>314</v>
      </c>
      <c r="O196" s="5" t="s">
        <v>135</v>
      </c>
      <c r="P196" s="12">
        <v>0.37</v>
      </c>
      <c r="Q196" s="35">
        <v>100</v>
      </c>
      <c r="R196" s="35">
        <v>100</v>
      </c>
      <c r="S196" s="35">
        <v>100</v>
      </c>
      <c r="T196" s="44">
        <v>100</v>
      </c>
      <c r="U196" s="44">
        <v>13615</v>
      </c>
      <c r="V196" s="44">
        <v>100</v>
      </c>
      <c r="W196" s="33">
        <f t="shared" si="5"/>
        <v>2.1715526601520086E-2</v>
      </c>
      <c r="X196" s="36"/>
      <c r="Y196" s="36"/>
      <c r="Z196" s="36"/>
      <c r="AA196" s="36"/>
      <c r="AB196" s="36"/>
    </row>
    <row r="197" spans="1:28" x14ac:dyDescent="0.3">
      <c r="A197" s="22" t="s">
        <v>1133</v>
      </c>
      <c r="B197" s="5" t="s">
        <v>261</v>
      </c>
      <c r="C197" s="5" t="s">
        <v>21</v>
      </c>
      <c r="D197" s="12">
        <v>0.34</v>
      </c>
      <c r="E197" s="8">
        <v>20</v>
      </c>
      <c r="F197" s="8">
        <v>2</v>
      </c>
      <c r="G197" s="8">
        <v>20</v>
      </c>
      <c r="H197" s="42">
        <v>0.1</v>
      </c>
      <c r="I197" s="42">
        <v>0.1</v>
      </c>
      <c r="J197" s="42">
        <v>16</v>
      </c>
      <c r="K197" s="32">
        <f t="shared" ref="K197:K260" si="6">SUM(E197:G197)/SUM(H197:J197)</f>
        <v>2.5925925925925926</v>
      </c>
      <c r="M197" s="22" t="s">
        <v>788</v>
      </c>
      <c r="N197" s="5" t="s">
        <v>426</v>
      </c>
      <c r="O197" s="5" t="s">
        <v>282</v>
      </c>
      <c r="P197" s="12">
        <v>0.37</v>
      </c>
      <c r="Q197" s="35">
        <v>9224.2999999999993</v>
      </c>
      <c r="R197" s="35">
        <v>100</v>
      </c>
      <c r="S197" s="35">
        <v>100</v>
      </c>
      <c r="T197" s="44">
        <v>100</v>
      </c>
      <c r="U197" s="44">
        <v>100</v>
      </c>
      <c r="V197" s="44">
        <v>100</v>
      </c>
      <c r="W197" s="33">
        <f t="shared" ref="W197:W260" si="7">SUM(Q197:S197)/SUM(T197:V197)</f>
        <v>31.414333333333332</v>
      </c>
      <c r="X197" s="36"/>
      <c r="Y197" s="36"/>
      <c r="Z197" s="36"/>
      <c r="AA197" s="36"/>
      <c r="AB197" s="36"/>
    </row>
    <row r="198" spans="1:28" x14ac:dyDescent="0.3">
      <c r="A198" s="22" t="s">
        <v>933</v>
      </c>
      <c r="B198" s="5" t="s">
        <v>260</v>
      </c>
      <c r="C198" s="5" t="s">
        <v>92</v>
      </c>
      <c r="D198" s="12">
        <v>0.34</v>
      </c>
      <c r="E198" s="8">
        <v>31</v>
      </c>
      <c r="F198" s="8">
        <v>46</v>
      </c>
      <c r="G198" s="8">
        <v>32</v>
      </c>
      <c r="H198" s="42">
        <v>32</v>
      </c>
      <c r="I198" s="42">
        <v>31</v>
      </c>
      <c r="J198" s="42">
        <v>30</v>
      </c>
      <c r="K198" s="32">
        <f t="shared" si="6"/>
        <v>1.1720430107526882</v>
      </c>
      <c r="M198" s="22" t="s">
        <v>796</v>
      </c>
      <c r="N198" s="5" t="s">
        <v>360</v>
      </c>
      <c r="O198" s="5" t="s">
        <v>10</v>
      </c>
      <c r="P198" s="12">
        <v>0.37</v>
      </c>
      <c r="Q198" s="35">
        <v>100</v>
      </c>
      <c r="R198" s="35">
        <v>100</v>
      </c>
      <c r="S198" s="35">
        <v>8331.2000000000007</v>
      </c>
      <c r="T198" s="44">
        <v>100</v>
      </c>
      <c r="U198" s="44">
        <v>100</v>
      </c>
      <c r="V198" s="44">
        <v>100</v>
      </c>
      <c r="W198" s="33">
        <f t="shared" si="7"/>
        <v>28.437333333333335</v>
      </c>
      <c r="X198" s="36"/>
      <c r="Y198" s="36"/>
      <c r="Z198" s="36"/>
      <c r="AA198" s="36"/>
      <c r="AB198" s="36"/>
    </row>
    <row r="199" spans="1:28" x14ac:dyDescent="0.3">
      <c r="A199" s="22" t="s">
        <v>861</v>
      </c>
      <c r="B199" s="5" t="s">
        <v>265</v>
      </c>
      <c r="C199" s="5" t="s">
        <v>34</v>
      </c>
      <c r="D199" s="12">
        <v>0.35</v>
      </c>
      <c r="E199" s="8">
        <v>20</v>
      </c>
      <c r="F199" s="8">
        <v>37</v>
      </c>
      <c r="G199" s="8">
        <v>30</v>
      </c>
      <c r="H199" s="42">
        <v>25</v>
      </c>
      <c r="I199" s="42">
        <v>24</v>
      </c>
      <c r="J199" s="42">
        <v>22</v>
      </c>
      <c r="K199" s="32">
        <f t="shared" si="6"/>
        <v>1.2253521126760563</v>
      </c>
      <c r="M199" s="22" t="s">
        <v>797</v>
      </c>
      <c r="N199" s="5" t="s">
        <v>443</v>
      </c>
      <c r="O199" s="5" t="s">
        <v>34</v>
      </c>
      <c r="P199" s="12">
        <v>0.37</v>
      </c>
      <c r="Q199" s="35">
        <v>100</v>
      </c>
      <c r="R199" s="35">
        <v>100</v>
      </c>
      <c r="S199" s="35">
        <v>100</v>
      </c>
      <c r="T199" s="44">
        <v>100</v>
      </c>
      <c r="U199" s="44">
        <v>100</v>
      </c>
      <c r="V199" s="44">
        <v>27406</v>
      </c>
      <c r="W199" s="33">
        <f t="shared" si="7"/>
        <v>1.0867202782003912E-2</v>
      </c>
      <c r="X199" s="36"/>
      <c r="Y199" s="36"/>
      <c r="Z199" s="36"/>
      <c r="AA199" s="36"/>
      <c r="AB199" s="36"/>
    </row>
    <row r="200" spans="1:28" x14ac:dyDescent="0.3">
      <c r="A200" s="22" t="s">
        <v>1120</v>
      </c>
      <c r="B200" s="5" t="s">
        <v>263</v>
      </c>
      <c r="C200" s="5" t="s">
        <v>23</v>
      </c>
      <c r="D200" s="12">
        <v>0.35</v>
      </c>
      <c r="E200" s="8">
        <v>9</v>
      </c>
      <c r="F200" s="8">
        <v>11</v>
      </c>
      <c r="G200" s="8">
        <v>6</v>
      </c>
      <c r="H200" s="42">
        <v>6</v>
      </c>
      <c r="I200" s="42">
        <v>7</v>
      </c>
      <c r="J200" s="42">
        <v>8</v>
      </c>
      <c r="K200" s="32">
        <f t="shared" si="6"/>
        <v>1.2380952380952381</v>
      </c>
      <c r="M200" s="22" t="s">
        <v>798</v>
      </c>
      <c r="N200" s="5" t="s">
        <v>424</v>
      </c>
      <c r="O200" s="5" t="s">
        <v>425</v>
      </c>
      <c r="P200" s="12">
        <v>0.37</v>
      </c>
      <c r="Q200" s="35">
        <v>100</v>
      </c>
      <c r="R200" s="35">
        <v>100</v>
      </c>
      <c r="S200" s="35">
        <v>100</v>
      </c>
      <c r="T200" s="44">
        <v>13185</v>
      </c>
      <c r="U200" s="44">
        <v>100</v>
      </c>
      <c r="V200" s="44">
        <v>100</v>
      </c>
      <c r="W200" s="33">
        <f t="shared" si="7"/>
        <v>2.2413149047441166E-2</v>
      </c>
      <c r="X200" s="36"/>
      <c r="Y200" s="36"/>
      <c r="Z200" s="36"/>
      <c r="AA200" s="36"/>
      <c r="AB200" s="36"/>
    </row>
    <row r="201" spans="1:28" x14ac:dyDescent="0.3">
      <c r="A201" s="22" t="s">
        <v>1204</v>
      </c>
      <c r="B201" s="5" t="s">
        <v>266</v>
      </c>
      <c r="C201" s="5" t="s">
        <v>13</v>
      </c>
      <c r="D201" s="12">
        <v>0.35</v>
      </c>
      <c r="E201" s="8">
        <v>7</v>
      </c>
      <c r="F201" s="8">
        <v>7</v>
      </c>
      <c r="G201" s="8">
        <v>10</v>
      </c>
      <c r="H201" s="42">
        <v>0.1</v>
      </c>
      <c r="I201" s="42">
        <v>9</v>
      </c>
      <c r="J201" s="42">
        <v>6</v>
      </c>
      <c r="K201" s="32">
        <f t="shared" si="6"/>
        <v>1.5894039735099339</v>
      </c>
      <c r="M201" s="22" t="s">
        <v>1204</v>
      </c>
      <c r="N201" s="5" t="s">
        <v>421</v>
      </c>
      <c r="O201" s="5" t="s">
        <v>128</v>
      </c>
      <c r="P201" s="12">
        <v>0.37</v>
      </c>
      <c r="Q201" s="35">
        <v>100</v>
      </c>
      <c r="R201" s="35">
        <v>100</v>
      </c>
      <c r="S201" s="35">
        <v>100</v>
      </c>
      <c r="T201" s="44">
        <v>18243</v>
      </c>
      <c r="U201" s="44">
        <v>100</v>
      </c>
      <c r="V201" s="44">
        <v>100</v>
      </c>
      <c r="W201" s="33">
        <f t="shared" si="7"/>
        <v>1.6266334110502628E-2</v>
      </c>
      <c r="X201" s="36"/>
      <c r="Y201" s="36"/>
      <c r="Z201" s="36"/>
      <c r="AA201" s="36"/>
      <c r="AB201" s="36"/>
    </row>
    <row r="202" spans="1:28" x14ac:dyDescent="0.3">
      <c r="A202" s="22" t="s">
        <v>1224</v>
      </c>
      <c r="B202" s="5" t="s">
        <v>270</v>
      </c>
      <c r="C202" s="5" t="s">
        <v>145</v>
      </c>
      <c r="D202" s="12">
        <v>0.35</v>
      </c>
      <c r="E202" s="8">
        <v>0.1</v>
      </c>
      <c r="F202" s="8">
        <v>0.1</v>
      </c>
      <c r="G202" s="8">
        <v>5</v>
      </c>
      <c r="H202" s="42">
        <v>7</v>
      </c>
      <c r="I202" s="42">
        <v>0.1</v>
      </c>
      <c r="J202" s="42">
        <v>7</v>
      </c>
      <c r="K202" s="32">
        <f t="shared" si="6"/>
        <v>0.36879432624113478</v>
      </c>
      <c r="M202" s="22" t="s">
        <v>780</v>
      </c>
      <c r="N202" s="5" t="s">
        <v>352</v>
      </c>
      <c r="O202" s="5" t="s">
        <v>10</v>
      </c>
      <c r="P202" s="12">
        <v>0.37</v>
      </c>
      <c r="Q202" s="35">
        <v>100</v>
      </c>
      <c r="R202" s="35">
        <v>7046.3</v>
      </c>
      <c r="S202" s="35">
        <v>100</v>
      </c>
      <c r="T202" s="44">
        <v>100</v>
      </c>
      <c r="U202" s="44">
        <v>100</v>
      </c>
      <c r="V202" s="44">
        <v>100</v>
      </c>
      <c r="W202" s="33">
        <f t="shared" si="7"/>
        <v>24.154333333333334</v>
      </c>
      <c r="X202" s="36"/>
      <c r="Y202" s="36"/>
      <c r="Z202" s="36"/>
      <c r="AA202" s="36"/>
      <c r="AB202" s="36"/>
    </row>
    <row r="203" spans="1:28" x14ac:dyDescent="0.3">
      <c r="A203" s="22" t="s">
        <v>749</v>
      </c>
      <c r="B203" s="5" t="s">
        <v>264</v>
      </c>
      <c r="C203" s="5" t="s">
        <v>41</v>
      </c>
      <c r="D203" s="12">
        <v>0.35</v>
      </c>
      <c r="E203" s="8">
        <v>0.1</v>
      </c>
      <c r="F203" s="8">
        <v>4</v>
      </c>
      <c r="G203" s="8">
        <v>3</v>
      </c>
      <c r="H203" s="42">
        <v>5</v>
      </c>
      <c r="I203" s="42">
        <v>2</v>
      </c>
      <c r="J203" s="42">
        <v>5</v>
      </c>
      <c r="K203" s="32">
        <f t="shared" si="6"/>
        <v>0.59166666666666667</v>
      </c>
      <c r="M203" s="22" t="s">
        <v>816</v>
      </c>
      <c r="N203" s="5" t="s">
        <v>324</v>
      </c>
      <c r="O203" s="5" t="s">
        <v>133</v>
      </c>
      <c r="P203" s="12">
        <v>0.37</v>
      </c>
      <c r="Q203" s="35">
        <v>100</v>
      </c>
      <c r="R203" s="35">
        <v>6787.4</v>
      </c>
      <c r="S203" s="35">
        <v>100</v>
      </c>
      <c r="T203" s="44">
        <v>100</v>
      </c>
      <c r="U203" s="44">
        <v>100</v>
      </c>
      <c r="V203" s="44">
        <v>100</v>
      </c>
      <c r="W203" s="33">
        <f t="shared" si="7"/>
        <v>23.291333333333331</v>
      </c>
      <c r="X203" s="36"/>
      <c r="Y203" s="36"/>
      <c r="Z203" s="36"/>
      <c r="AA203" s="36"/>
      <c r="AB203" s="36"/>
    </row>
    <row r="204" spans="1:28" x14ac:dyDescent="0.3">
      <c r="A204" s="22" t="s">
        <v>876</v>
      </c>
      <c r="B204" s="5" t="s">
        <v>274</v>
      </c>
      <c r="C204" s="5" t="s">
        <v>92</v>
      </c>
      <c r="D204" s="12">
        <v>0.36</v>
      </c>
      <c r="E204" s="8">
        <v>24</v>
      </c>
      <c r="F204" s="8">
        <v>4</v>
      </c>
      <c r="G204" s="8">
        <v>31</v>
      </c>
      <c r="H204" s="42">
        <v>0.1</v>
      </c>
      <c r="I204" s="42">
        <v>0.1</v>
      </c>
      <c r="J204" s="42">
        <v>24</v>
      </c>
      <c r="K204" s="32">
        <f t="shared" si="6"/>
        <v>2.4380165289256199</v>
      </c>
      <c r="M204" s="22" t="s">
        <v>820</v>
      </c>
      <c r="N204" s="5" t="s">
        <v>308</v>
      </c>
      <c r="O204" s="5" t="s">
        <v>259</v>
      </c>
      <c r="P204" s="12">
        <v>0.37</v>
      </c>
      <c r="Q204" s="35">
        <v>100</v>
      </c>
      <c r="R204" s="35">
        <v>100</v>
      </c>
      <c r="S204" s="35">
        <v>100</v>
      </c>
      <c r="T204" s="44">
        <v>100</v>
      </c>
      <c r="U204" s="44">
        <v>100</v>
      </c>
      <c r="V204" s="44">
        <v>19691</v>
      </c>
      <c r="W204" s="33">
        <f t="shared" si="7"/>
        <v>1.5082197978985471E-2</v>
      </c>
      <c r="X204" s="36"/>
      <c r="Y204" s="36"/>
      <c r="Z204" s="36"/>
      <c r="AA204" s="36"/>
      <c r="AB204" s="36"/>
    </row>
    <row r="205" spans="1:28" x14ac:dyDescent="0.3">
      <c r="A205" s="22" t="s">
        <v>805</v>
      </c>
      <c r="B205" s="5" t="s">
        <v>273</v>
      </c>
      <c r="C205" s="5" t="s">
        <v>38</v>
      </c>
      <c r="D205" s="12">
        <v>0.36</v>
      </c>
      <c r="E205" s="8">
        <v>7</v>
      </c>
      <c r="F205" s="8">
        <v>0.1</v>
      </c>
      <c r="G205" s="8">
        <v>3</v>
      </c>
      <c r="H205" s="42">
        <v>0.1</v>
      </c>
      <c r="I205" s="42">
        <v>0.1</v>
      </c>
      <c r="J205" s="42">
        <v>3</v>
      </c>
      <c r="K205" s="32">
        <f t="shared" si="6"/>
        <v>3.1562499999999996</v>
      </c>
      <c r="M205" s="22" t="s">
        <v>1204</v>
      </c>
      <c r="N205" s="5" t="s">
        <v>439</v>
      </c>
      <c r="O205" s="5" t="s">
        <v>19</v>
      </c>
      <c r="P205" s="12">
        <v>0.37</v>
      </c>
      <c r="Q205" s="35">
        <v>100</v>
      </c>
      <c r="R205" s="35">
        <v>100</v>
      </c>
      <c r="S205" s="35">
        <v>100</v>
      </c>
      <c r="T205" s="44">
        <v>13330</v>
      </c>
      <c r="U205" s="44">
        <v>100</v>
      </c>
      <c r="V205" s="44">
        <v>100</v>
      </c>
      <c r="W205" s="33">
        <f t="shared" si="7"/>
        <v>2.2172949002217297E-2</v>
      </c>
      <c r="X205" s="36"/>
      <c r="Y205" s="36"/>
      <c r="Z205" s="36"/>
      <c r="AA205" s="36"/>
      <c r="AB205" s="36"/>
    </row>
    <row r="206" spans="1:28" x14ac:dyDescent="0.3">
      <c r="A206" s="22" t="s">
        <v>1007</v>
      </c>
      <c r="B206" s="5" t="s">
        <v>275</v>
      </c>
      <c r="C206" s="5" t="s">
        <v>147</v>
      </c>
      <c r="D206" s="12">
        <v>0.36</v>
      </c>
      <c r="E206" s="8">
        <v>23</v>
      </c>
      <c r="F206" s="8">
        <v>4</v>
      </c>
      <c r="G206" s="8">
        <v>26</v>
      </c>
      <c r="H206" s="42">
        <v>5</v>
      </c>
      <c r="I206" s="42">
        <v>0.1</v>
      </c>
      <c r="J206" s="42">
        <v>20</v>
      </c>
      <c r="K206" s="32">
        <f t="shared" si="6"/>
        <v>2.1115537848605577</v>
      </c>
      <c r="M206" s="22" t="s">
        <v>822</v>
      </c>
      <c r="N206" s="5" t="s">
        <v>369</v>
      </c>
      <c r="O206" s="5" t="s">
        <v>23</v>
      </c>
      <c r="P206" s="12">
        <v>0.37</v>
      </c>
      <c r="Q206" s="35">
        <v>100</v>
      </c>
      <c r="R206" s="35">
        <v>100</v>
      </c>
      <c r="S206" s="35">
        <v>100</v>
      </c>
      <c r="T206" s="44">
        <v>100</v>
      </c>
      <c r="U206" s="44">
        <v>19095</v>
      </c>
      <c r="V206" s="44">
        <v>100</v>
      </c>
      <c r="W206" s="33">
        <f t="shared" si="7"/>
        <v>1.5548069448043534E-2</v>
      </c>
      <c r="X206" s="36"/>
      <c r="Y206" s="36"/>
      <c r="Z206" s="36"/>
      <c r="AA206" s="36"/>
      <c r="AB206" s="36"/>
    </row>
    <row r="207" spans="1:28" x14ac:dyDescent="0.3">
      <c r="A207" s="22" t="s">
        <v>1086</v>
      </c>
      <c r="B207" s="5" t="s">
        <v>271</v>
      </c>
      <c r="C207" s="5" t="s">
        <v>272</v>
      </c>
      <c r="D207" s="12">
        <v>0.36</v>
      </c>
      <c r="E207" s="8">
        <v>10</v>
      </c>
      <c r="F207" s="8">
        <v>0.1</v>
      </c>
      <c r="G207" s="8">
        <v>7</v>
      </c>
      <c r="H207" s="42">
        <v>0.1</v>
      </c>
      <c r="I207" s="42">
        <v>3</v>
      </c>
      <c r="J207" s="42">
        <v>4</v>
      </c>
      <c r="K207" s="32">
        <f t="shared" si="6"/>
        <v>2.4084507042253525</v>
      </c>
      <c r="M207" s="22" t="s">
        <v>823</v>
      </c>
      <c r="N207" s="5" t="s">
        <v>430</v>
      </c>
      <c r="O207" s="5" t="s">
        <v>38</v>
      </c>
      <c r="P207" s="12">
        <v>0.37</v>
      </c>
      <c r="Q207" s="35">
        <v>100</v>
      </c>
      <c r="R207" s="35">
        <v>13380</v>
      </c>
      <c r="S207" s="35">
        <v>100</v>
      </c>
      <c r="T207" s="44">
        <v>100</v>
      </c>
      <c r="U207" s="44">
        <v>100</v>
      </c>
      <c r="V207" s="44">
        <v>100</v>
      </c>
      <c r="W207" s="33">
        <f t="shared" si="7"/>
        <v>45.266666666666666</v>
      </c>
      <c r="X207" s="36"/>
      <c r="Y207" s="36"/>
      <c r="Z207" s="36"/>
      <c r="AA207" s="36"/>
      <c r="AB207" s="36"/>
    </row>
    <row r="208" spans="1:28" x14ac:dyDescent="0.3">
      <c r="A208" s="22" t="s">
        <v>980</v>
      </c>
      <c r="B208" s="5" t="s">
        <v>355</v>
      </c>
      <c r="C208" s="5" t="s">
        <v>34</v>
      </c>
      <c r="D208" s="12">
        <v>0.37</v>
      </c>
      <c r="E208" s="8">
        <v>14</v>
      </c>
      <c r="F208" s="8">
        <v>17</v>
      </c>
      <c r="G208" s="8">
        <v>11</v>
      </c>
      <c r="H208" s="42">
        <v>15</v>
      </c>
      <c r="I208" s="42">
        <v>15</v>
      </c>
      <c r="J208" s="42">
        <v>18</v>
      </c>
      <c r="K208" s="32">
        <f t="shared" si="6"/>
        <v>0.875</v>
      </c>
      <c r="M208" s="22" t="s">
        <v>824</v>
      </c>
      <c r="N208" s="5" t="s">
        <v>445</v>
      </c>
      <c r="O208" s="5" t="s">
        <v>282</v>
      </c>
      <c r="P208" s="12">
        <v>0.37</v>
      </c>
      <c r="Q208" s="35">
        <v>100</v>
      </c>
      <c r="R208" s="35">
        <v>100</v>
      </c>
      <c r="S208" s="35">
        <v>13166</v>
      </c>
      <c r="T208" s="44">
        <v>100</v>
      </c>
      <c r="U208" s="44">
        <v>100</v>
      </c>
      <c r="V208" s="44">
        <v>100</v>
      </c>
      <c r="W208" s="33">
        <f t="shared" si="7"/>
        <v>44.553333333333335</v>
      </c>
      <c r="X208" s="36"/>
      <c r="Y208" s="36"/>
      <c r="Z208" s="36"/>
      <c r="AA208" s="36"/>
      <c r="AB208" s="36"/>
    </row>
    <row r="209" spans="1:28" x14ac:dyDescent="0.3">
      <c r="A209" s="22" t="s">
        <v>1204</v>
      </c>
      <c r="B209" s="5" t="s">
        <v>276</v>
      </c>
      <c r="C209" s="5" t="s">
        <v>25</v>
      </c>
      <c r="D209" s="12">
        <v>0.37</v>
      </c>
      <c r="E209" s="8">
        <v>5</v>
      </c>
      <c r="F209" s="8">
        <v>7</v>
      </c>
      <c r="G209" s="8">
        <v>5</v>
      </c>
      <c r="H209" s="42">
        <v>6</v>
      </c>
      <c r="I209" s="42">
        <v>0.1</v>
      </c>
      <c r="J209" s="42">
        <v>5</v>
      </c>
      <c r="K209" s="32">
        <f t="shared" si="6"/>
        <v>1.5315315315315317</v>
      </c>
      <c r="M209" s="22" t="s">
        <v>832</v>
      </c>
      <c r="N209" s="5" t="s">
        <v>368</v>
      </c>
      <c r="O209" s="5" t="s">
        <v>186</v>
      </c>
      <c r="P209" s="12">
        <v>0.37</v>
      </c>
      <c r="Q209" s="35">
        <v>100</v>
      </c>
      <c r="R209" s="35">
        <v>100</v>
      </c>
      <c r="S209" s="35">
        <v>6960</v>
      </c>
      <c r="T209" s="44">
        <v>100</v>
      </c>
      <c r="U209" s="44">
        <v>100</v>
      </c>
      <c r="V209" s="44">
        <v>100</v>
      </c>
      <c r="W209" s="33">
        <f t="shared" si="7"/>
        <v>23.866666666666667</v>
      </c>
      <c r="X209" s="36"/>
      <c r="Y209" s="36"/>
      <c r="Z209" s="36"/>
      <c r="AA209" s="36"/>
      <c r="AB209" s="36"/>
    </row>
    <row r="210" spans="1:28" x14ac:dyDescent="0.3">
      <c r="A210" s="22" t="s">
        <v>746</v>
      </c>
      <c r="B210" s="5" t="s">
        <v>431</v>
      </c>
      <c r="C210" s="5" t="s">
        <v>133</v>
      </c>
      <c r="D210" s="12">
        <v>0.37</v>
      </c>
      <c r="E210" s="8">
        <v>0.1</v>
      </c>
      <c r="F210" s="8">
        <v>3</v>
      </c>
      <c r="G210" s="8">
        <v>0.1</v>
      </c>
      <c r="H210" s="42">
        <v>0.1</v>
      </c>
      <c r="I210" s="42">
        <v>0.1</v>
      </c>
      <c r="J210" s="42">
        <v>0.1</v>
      </c>
      <c r="K210" s="32">
        <f t="shared" si="6"/>
        <v>10.666666666666666</v>
      </c>
      <c r="M210" s="22" t="s">
        <v>833</v>
      </c>
      <c r="N210" s="5" t="s">
        <v>415</v>
      </c>
      <c r="O210" s="5" t="s">
        <v>272</v>
      </c>
      <c r="P210" s="12">
        <v>0.37</v>
      </c>
      <c r="Q210" s="35">
        <v>100</v>
      </c>
      <c r="R210" s="35">
        <v>14813</v>
      </c>
      <c r="S210" s="35">
        <v>100</v>
      </c>
      <c r="T210" s="44">
        <v>100</v>
      </c>
      <c r="U210" s="44">
        <v>100</v>
      </c>
      <c r="V210" s="44">
        <v>100</v>
      </c>
      <c r="W210" s="33">
        <f t="shared" si="7"/>
        <v>50.043333333333337</v>
      </c>
      <c r="X210" s="36"/>
      <c r="Y210" s="36"/>
      <c r="Z210" s="36"/>
      <c r="AA210" s="36"/>
      <c r="AB210" s="36"/>
    </row>
    <row r="211" spans="1:28" x14ac:dyDescent="0.3">
      <c r="A211" s="22" t="s">
        <v>750</v>
      </c>
      <c r="B211" s="5" t="s">
        <v>338</v>
      </c>
      <c r="C211" s="5" t="s">
        <v>339</v>
      </c>
      <c r="D211" s="12">
        <v>0.37</v>
      </c>
      <c r="E211" s="8">
        <v>0.1</v>
      </c>
      <c r="F211" s="8">
        <v>0.1</v>
      </c>
      <c r="G211" s="8">
        <v>2</v>
      </c>
      <c r="H211" s="42">
        <v>0.1</v>
      </c>
      <c r="I211" s="42">
        <v>0.1</v>
      </c>
      <c r="J211" s="42">
        <v>0.1</v>
      </c>
      <c r="K211" s="32">
        <f t="shared" si="6"/>
        <v>7.333333333333333</v>
      </c>
      <c r="M211" s="22" t="s">
        <v>834</v>
      </c>
      <c r="N211" s="5" t="s">
        <v>283</v>
      </c>
      <c r="O211" s="5" t="s">
        <v>49</v>
      </c>
      <c r="P211" s="12">
        <v>0.37</v>
      </c>
      <c r="Q211" s="35">
        <v>100</v>
      </c>
      <c r="R211" s="35">
        <v>100</v>
      </c>
      <c r="S211" s="35">
        <v>100</v>
      </c>
      <c r="T211" s="44">
        <v>100</v>
      </c>
      <c r="U211" s="44">
        <v>3461.1</v>
      </c>
      <c r="V211" s="44">
        <v>100</v>
      </c>
      <c r="W211" s="33">
        <f t="shared" si="7"/>
        <v>8.1942585561716422E-2</v>
      </c>
      <c r="X211" s="36"/>
      <c r="Y211" s="36"/>
      <c r="Z211" s="36"/>
      <c r="AA211" s="36"/>
      <c r="AB211" s="36"/>
    </row>
    <row r="212" spans="1:28" x14ac:dyDescent="0.3">
      <c r="A212" s="22" t="s">
        <v>751</v>
      </c>
      <c r="B212" s="5" t="s">
        <v>423</v>
      </c>
      <c r="C212" s="5" t="s">
        <v>53</v>
      </c>
      <c r="D212" s="12">
        <v>0.37</v>
      </c>
      <c r="E212" s="8">
        <v>6</v>
      </c>
      <c r="F212" s="8">
        <v>0.1</v>
      </c>
      <c r="G212" s="8">
        <v>0.1</v>
      </c>
      <c r="H212" s="42">
        <v>0.1</v>
      </c>
      <c r="I212" s="42">
        <v>0.1</v>
      </c>
      <c r="J212" s="42">
        <v>0.1</v>
      </c>
      <c r="K212" s="32">
        <f t="shared" si="6"/>
        <v>20.666666666666661</v>
      </c>
      <c r="M212" s="22" t="s">
        <v>836</v>
      </c>
      <c r="N212" s="5" t="s">
        <v>404</v>
      </c>
      <c r="O212" s="5" t="s">
        <v>115</v>
      </c>
      <c r="P212" s="12">
        <v>0.37</v>
      </c>
      <c r="Q212" s="35">
        <v>100</v>
      </c>
      <c r="R212" s="35">
        <v>100</v>
      </c>
      <c r="S212" s="35">
        <v>19254</v>
      </c>
      <c r="T212" s="44">
        <v>100</v>
      </c>
      <c r="U212" s="44">
        <v>100</v>
      </c>
      <c r="V212" s="44">
        <v>100</v>
      </c>
      <c r="W212" s="33">
        <f t="shared" si="7"/>
        <v>64.846666666666664</v>
      </c>
      <c r="X212" s="36"/>
      <c r="Y212" s="36"/>
      <c r="Z212" s="36"/>
      <c r="AA212" s="36"/>
      <c r="AB212" s="36"/>
    </row>
    <row r="213" spans="1:28" x14ac:dyDescent="0.3">
      <c r="A213" s="22" t="s">
        <v>752</v>
      </c>
      <c r="B213" s="5" t="s">
        <v>329</v>
      </c>
      <c r="C213" s="5" t="s">
        <v>323</v>
      </c>
      <c r="D213" s="12">
        <v>0.37</v>
      </c>
      <c r="E213" s="8">
        <v>0.1</v>
      </c>
      <c r="F213" s="8">
        <v>0.1</v>
      </c>
      <c r="G213" s="8">
        <v>2</v>
      </c>
      <c r="H213" s="42">
        <v>0.1</v>
      </c>
      <c r="I213" s="42">
        <v>0.1</v>
      </c>
      <c r="J213" s="42">
        <v>0.1</v>
      </c>
      <c r="K213" s="32">
        <f t="shared" si="6"/>
        <v>7.333333333333333</v>
      </c>
      <c r="M213" s="22" t="s">
        <v>842</v>
      </c>
      <c r="N213" s="5" t="s">
        <v>434</v>
      </c>
      <c r="O213" s="5" t="s">
        <v>123</v>
      </c>
      <c r="P213" s="12">
        <v>0.37</v>
      </c>
      <c r="Q213" s="35">
        <v>100</v>
      </c>
      <c r="R213" s="35">
        <v>100</v>
      </c>
      <c r="S213" s="35">
        <v>22370</v>
      </c>
      <c r="T213" s="44">
        <v>100</v>
      </c>
      <c r="U213" s="44">
        <v>100</v>
      </c>
      <c r="V213" s="44">
        <v>100</v>
      </c>
      <c r="W213" s="33">
        <f t="shared" si="7"/>
        <v>75.233333333333334</v>
      </c>
      <c r="X213" s="36"/>
      <c r="Y213" s="36"/>
      <c r="Z213" s="36"/>
      <c r="AA213" s="36"/>
      <c r="AB213" s="36"/>
    </row>
    <row r="214" spans="1:28" x14ac:dyDescent="0.3">
      <c r="A214" s="22" t="s">
        <v>753</v>
      </c>
      <c r="B214" s="5" t="s">
        <v>290</v>
      </c>
      <c r="C214" s="5" t="s">
        <v>96</v>
      </c>
      <c r="D214" s="12">
        <v>0.37</v>
      </c>
      <c r="E214" s="8">
        <v>0.1</v>
      </c>
      <c r="F214" s="8">
        <v>0.1</v>
      </c>
      <c r="G214" s="8">
        <v>0.1</v>
      </c>
      <c r="H214" s="42">
        <v>4</v>
      </c>
      <c r="I214" s="42">
        <v>0.1</v>
      </c>
      <c r="J214" s="42">
        <v>0.1</v>
      </c>
      <c r="K214" s="32">
        <f t="shared" si="6"/>
        <v>7.1428571428571452E-2</v>
      </c>
      <c r="M214" s="22" t="s">
        <v>845</v>
      </c>
      <c r="N214" s="5" t="s">
        <v>388</v>
      </c>
      <c r="O214" s="5" t="s">
        <v>15</v>
      </c>
      <c r="P214" s="12">
        <v>0.37</v>
      </c>
      <c r="Q214" s="35">
        <v>28622</v>
      </c>
      <c r="R214" s="35">
        <v>100</v>
      </c>
      <c r="S214" s="35">
        <v>100</v>
      </c>
      <c r="T214" s="44">
        <v>100</v>
      </c>
      <c r="U214" s="44">
        <v>100</v>
      </c>
      <c r="V214" s="44">
        <v>100</v>
      </c>
      <c r="W214" s="33">
        <f t="shared" si="7"/>
        <v>96.073333333333338</v>
      </c>
      <c r="X214" s="36"/>
      <c r="Y214" s="36"/>
      <c r="Z214" s="36"/>
      <c r="AA214" s="36"/>
      <c r="AB214" s="36"/>
    </row>
    <row r="215" spans="1:28" x14ac:dyDescent="0.3">
      <c r="A215" s="22" t="s">
        <v>761</v>
      </c>
      <c r="B215" s="5" t="s">
        <v>438</v>
      </c>
      <c r="C215" s="5" t="s">
        <v>179</v>
      </c>
      <c r="D215" s="12">
        <v>0.37</v>
      </c>
      <c r="E215" s="8">
        <v>0.1</v>
      </c>
      <c r="F215" s="8">
        <v>0.1</v>
      </c>
      <c r="G215" s="8">
        <v>3</v>
      </c>
      <c r="H215" s="42">
        <v>0.1</v>
      </c>
      <c r="I215" s="42">
        <v>0.1</v>
      </c>
      <c r="J215" s="42">
        <v>0.1</v>
      </c>
      <c r="K215" s="32">
        <f t="shared" si="6"/>
        <v>10.666666666666666</v>
      </c>
      <c r="M215" s="22" t="s">
        <v>846</v>
      </c>
      <c r="N215" s="5" t="s">
        <v>312</v>
      </c>
      <c r="O215" s="5" t="s">
        <v>27</v>
      </c>
      <c r="P215" s="12">
        <v>0.37</v>
      </c>
      <c r="Q215" s="35">
        <v>100</v>
      </c>
      <c r="R215" s="35">
        <v>100</v>
      </c>
      <c r="S215" s="35">
        <v>25443</v>
      </c>
      <c r="T215" s="44">
        <v>100</v>
      </c>
      <c r="U215" s="44">
        <v>100</v>
      </c>
      <c r="V215" s="44">
        <v>100</v>
      </c>
      <c r="W215" s="33">
        <f t="shared" si="7"/>
        <v>85.476666666666674</v>
      </c>
      <c r="X215" s="36"/>
      <c r="Y215" s="36"/>
      <c r="Z215" s="36"/>
      <c r="AA215" s="36"/>
      <c r="AB215" s="36"/>
    </row>
    <row r="216" spans="1:28" x14ac:dyDescent="0.3">
      <c r="A216" s="22" t="s">
        <v>762</v>
      </c>
      <c r="B216" s="5" t="s">
        <v>384</v>
      </c>
      <c r="C216" s="5" t="s">
        <v>123</v>
      </c>
      <c r="D216" s="12">
        <v>0.37</v>
      </c>
      <c r="E216" s="8">
        <v>0.1</v>
      </c>
      <c r="F216" s="8">
        <v>6</v>
      </c>
      <c r="G216" s="8">
        <v>0.1</v>
      </c>
      <c r="H216" s="42">
        <v>0.1</v>
      </c>
      <c r="I216" s="42">
        <v>0.1</v>
      </c>
      <c r="J216" s="42">
        <v>0.1</v>
      </c>
      <c r="K216" s="32">
        <f t="shared" si="6"/>
        <v>20.666666666666661</v>
      </c>
      <c r="M216" s="22" t="s">
        <v>847</v>
      </c>
      <c r="N216" s="5" t="s">
        <v>313</v>
      </c>
      <c r="O216" s="5" t="s">
        <v>25</v>
      </c>
      <c r="P216" s="12">
        <v>0.37</v>
      </c>
      <c r="Q216" s="35">
        <v>100</v>
      </c>
      <c r="R216" s="35">
        <v>100</v>
      </c>
      <c r="S216" s="35">
        <v>100</v>
      </c>
      <c r="T216" s="44">
        <v>100</v>
      </c>
      <c r="U216" s="44">
        <v>100</v>
      </c>
      <c r="V216" s="44">
        <v>6396.2</v>
      </c>
      <c r="W216" s="33">
        <f t="shared" si="7"/>
        <v>4.5480731330159792E-2</v>
      </c>
      <c r="X216" s="36"/>
      <c r="Y216" s="36"/>
      <c r="Z216" s="36"/>
      <c r="AA216" s="36"/>
      <c r="AB216" s="36"/>
    </row>
    <row r="217" spans="1:28" x14ac:dyDescent="0.3">
      <c r="A217" s="22" t="s">
        <v>765</v>
      </c>
      <c r="B217" s="5" t="s">
        <v>328</v>
      </c>
      <c r="C217" s="5" t="s">
        <v>75</v>
      </c>
      <c r="D217" s="12">
        <v>0.37</v>
      </c>
      <c r="E217" s="8">
        <v>0.1</v>
      </c>
      <c r="F217" s="8">
        <v>0.1</v>
      </c>
      <c r="G217" s="8">
        <v>8</v>
      </c>
      <c r="H217" s="42">
        <v>0.1</v>
      </c>
      <c r="I217" s="42">
        <v>0.1</v>
      </c>
      <c r="J217" s="42">
        <v>0.1</v>
      </c>
      <c r="K217" s="32">
        <f t="shared" si="6"/>
        <v>27.333333333333329</v>
      </c>
      <c r="M217" s="22" t="s">
        <v>848</v>
      </c>
      <c r="N217" s="5" t="s">
        <v>378</v>
      </c>
      <c r="O217" s="5" t="s">
        <v>133</v>
      </c>
      <c r="P217" s="12">
        <v>0.37</v>
      </c>
      <c r="Q217" s="35">
        <v>10025.9</v>
      </c>
      <c r="R217" s="35">
        <v>100</v>
      </c>
      <c r="S217" s="35">
        <v>100</v>
      </c>
      <c r="T217" s="44">
        <v>100</v>
      </c>
      <c r="U217" s="44">
        <v>100</v>
      </c>
      <c r="V217" s="44">
        <v>100</v>
      </c>
      <c r="W217" s="33">
        <f t="shared" si="7"/>
        <v>34.086333333333329</v>
      </c>
      <c r="X217" s="36"/>
      <c r="Y217" s="36"/>
      <c r="Z217" s="36"/>
      <c r="AA217" s="36"/>
      <c r="AB217" s="36"/>
    </row>
    <row r="218" spans="1:28" x14ac:dyDescent="0.3">
      <c r="A218" s="22" t="s">
        <v>769</v>
      </c>
      <c r="B218" s="5" t="s">
        <v>405</v>
      </c>
      <c r="C218" s="5" t="s">
        <v>145</v>
      </c>
      <c r="D218" s="12">
        <v>0.37</v>
      </c>
      <c r="E218" s="8">
        <v>0.1</v>
      </c>
      <c r="F218" s="8">
        <v>0.1</v>
      </c>
      <c r="G218" s="8">
        <v>0.1</v>
      </c>
      <c r="H218" s="42">
        <v>5</v>
      </c>
      <c r="I218" s="42">
        <v>0.1</v>
      </c>
      <c r="J218" s="42">
        <v>0.1</v>
      </c>
      <c r="K218" s="32">
        <f t="shared" si="6"/>
        <v>5.7692307692307709E-2</v>
      </c>
      <c r="M218" s="22" t="s">
        <v>851</v>
      </c>
      <c r="N218" s="5" t="s">
        <v>366</v>
      </c>
      <c r="O218" s="5" t="s">
        <v>135</v>
      </c>
      <c r="P218" s="12">
        <v>0.37</v>
      </c>
      <c r="Q218" s="35">
        <v>21637</v>
      </c>
      <c r="R218" s="35">
        <v>100</v>
      </c>
      <c r="S218" s="35">
        <v>100</v>
      </c>
      <c r="T218" s="44">
        <v>100</v>
      </c>
      <c r="U218" s="44">
        <v>100</v>
      </c>
      <c r="V218" s="44">
        <v>100</v>
      </c>
      <c r="W218" s="33">
        <f t="shared" si="7"/>
        <v>72.790000000000006</v>
      </c>
      <c r="X218" s="36"/>
      <c r="Y218" s="36"/>
      <c r="Z218" s="36"/>
      <c r="AA218" s="36"/>
      <c r="AB218" s="36"/>
    </row>
    <row r="219" spans="1:28" x14ac:dyDescent="0.3">
      <c r="A219" s="22" t="s">
        <v>1214</v>
      </c>
      <c r="B219" s="5" t="s">
        <v>395</v>
      </c>
      <c r="C219" s="5" t="s">
        <v>25</v>
      </c>
      <c r="D219" s="12">
        <v>0.37</v>
      </c>
      <c r="E219" s="8">
        <v>3</v>
      </c>
      <c r="F219" s="8">
        <v>0.1</v>
      </c>
      <c r="G219" s="8">
        <v>0.1</v>
      </c>
      <c r="H219" s="42">
        <v>0.1</v>
      </c>
      <c r="I219" s="42">
        <v>0.1</v>
      </c>
      <c r="J219" s="42">
        <v>0.1</v>
      </c>
      <c r="K219" s="32">
        <f t="shared" si="6"/>
        <v>10.666666666666666</v>
      </c>
      <c r="M219" s="22" t="s">
        <v>853</v>
      </c>
      <c r="N219" s="5" t="s">
        <v>377</v>
      </c>
      <c r="O219" s="5" t="s">
        <v>83</v>
      </c>
      <c r="P219" s="12">
        <v>0.37</v>
      </c>
      <c r="Q219" s="35">
        <v>100</v>
      </c>
      <c r="R219" s="35">
        <v>100</v>
      </c>
      <c r="S219" s="35">
        <v>3215.6</v>
      </c>
      <c r="T219" s="44">
        <v>100</v>
      </c>
      <c r="U219" s="44">
        <v>100</v>
      </c>
      <c r="V219" s="44">
        <v>100</v>
      </c>
      <c r="W219" s="33">
        <f t="shared" si="7"/>
        <v>11.385333333333334</v>
      </c>
      <c r="X219" s="36"/>
      <c r="Y219" s="36"/>
      <c r="Z219" s="36"/>
      <c r="AA219" s="36"/>
      <c r="AB219" s="36"/>
    </row>
    <row r="220" spans="1:28" x14ac:dyDescent="0.3">
      <c r="A220" s="22" t="s">
        <v>773</v>
      </c>
      <c r="B220" s="5" t="s">
        <v>367</v>
      </c>
      <c r="C220" s="5" t="s">
        <v>123</v>
      </c>
      <c r="D220" s="12">
        <v>0.37</v>
      </c>
      <c r="E220" s="8">
        <v>0.1</v>
      </c>
      <c r="F220" s="8">
        <v>0.1</v>
      </c>
      <c r="G220" s="8">
        <v>0.1</v>
      </c>
      <c r="H220" s="42">
        <v>6</v>
      </c>
      <c r="I220" s="42">
        <v>0.1</v>
      </c>
      <c r="J220" s="42">
        <v>0.1</v>
      </c>
      <c r="K220" s="32">
        <f t="shared" si="6"/>
        <v>4.8387096774193561E-2</v>
      </c>
      <c r="M220" s="22" t="s">
        <v>755</v>
      </c>
      <c r="N220" s="5" t="s">
        <v>302</v>
      </c>
      <c r="O220" s="5" t="s">
        <v>102</v>
      </c>
      <c r="P220" s="12">
        <v>0.37</v>
      </c>
      <c r="Q220" s="35">
        <v>100</v>
      </c>
      <c r="R220" s="35">
        <v>11330</v>
      </c>
      <c r="S220" s="35">
        <v>100</v>
      </c>
      <c r="T220" s="44">
        <v>100</v>
      </c>
      <c r="U220" s="44">
        <v>100</v>
      </c>
      <c r="V220" s="44">
        <v>100</v>
      </c>
      <c r="W220" s="33">
        <f t="shared" si="7"/>
        <v>38.43333333333333</v>
      </c>
      <c r="X220" s="36"/>
      <c r="Y220" s="36"/>
      <c r="Z220" s="36"/>
      <c r="AA220" s="36"/>
      <c r="AB220" s="36"/>
    </row>
    <row r="221" spans="1:28" x14ac:dyDescent="0.3">
      <c r="A221" s="22" t="s">
        <v>774</v>
      </c>
      <c r="B221" s="5" t="s">
        <v>341</v>
      </c>
      <c r="C221" s="5" t="s">
        <v>89</v>
      </c>
      <c r="D221" s="12">
        <v>0.37</v>
      </c>
      <c r="E221" s="8">
        <v>2</v>
      </c>
      <c r="F221" s="8">
        <v>0.1</v>
      </c>
      <c r="G221" s="8">
        <v>0.1</v>
      </c>
      <c r="H221" s="42">
        <v>0.1</v>
      </c>
      <c r="I221" s="42">
        <v>0.1</v>
      </c>
      <c r="J221" s="42">
        <v>0.1</v>
      </c>
      <c r="K221" s="32">
        <f t="shared" si="6"/>
        <v>7.333333333333333</v>
      </c>
      <c r="M221" s="22" t="s">
        <v>855</v>
      </c>
      <c r="N221" s="5" t="s">
        <v>373</v>
      </c>
      <c r="O221" s="5" t="s">
        <v>374</v>
      </c>
      <c r="P221" s="12">
        <v>0.37</v>
      </c>
      <c r="Q221" s="35">
        <v>100</v>
      </c>
      <c r="R221" s="35">
        <v>100</v>
      </c>
      <c r="S221" s="35">
        <v>5483.7</v>
      </c>
      <c r="T221" s="44">
        <v>100</v>
      </c>
      <c r="U221" s="44">
        <v>100</v>
      </c>
      <c r="V221" s="44">
        <v>100</v>
      </c>
      <c r="W221" s="33">
        <f t="shared" si="7"/>
        <v>18.945666666666668</v>
      </c>
      <c r="X221" s="36"/>
      <c r="Y221" s="36"/>
      <c r="Z221" s="36"/>
      <c r="AA221" s="36"/>
      <c r="AB221" s="36"/>
    </row>
    <row r="222" spans="1:28" x14ac:dyDescent="0.3">
      <c r="A222" s="22" t="s">
        <v>776</v>
      </c>
      <c r="B222" s="5" t="s">
        <v>336</v>
      </c>
      <c r="C222" s="5" t="s">
        <v>145</v>
      </c>
      <c r="D222" s="12">
        <v>0.37</v>
      </c>
      <c r="E222" s="8">
        <v>0.1</v>
      </c>
      <c r="F222" s="8">
        <v>0.1</v>
      </c>
      <c r="G222" s="8">
        <v>4</v>
      </c>
      <c r="H222" s="42">
        <v>0.1</v>
      </c>
      <c r="I222" s="42">
        <v>0.1</v>
      </c>
      <c r="J222" s="42">
        <v>0.1</v>
      </c>
      <c r="K222" s="32">
        <f t="shared" si="6"/>
        <v>13.999999999999998</v>
      </c>
      <c r="M222" s="22" t="s">
        <v>856</v>
      </c>
      <c r="N222" s="5" t="s">
        <v>392</v>
      </c>
      <c r="O222" s="5" t="s">
        <v>78</v>
      </c>
      <c r="P222" s="12">
        <v>0.37</v>
      </c>
      <c r="Q222" s="35">
        <v>100</v>
      </c>
      <c r="R222" s="35">
        <v>100</v>
      </c>
      <c r="S222" s="35">
        <v>100</v>
      </c>
      <c r="T222" s="44">
        <v>100</v>
      </c>
      <c r="U222" s="44">
        <v>100</v>
      </c>
      <c r="V222" s="44">
        <v>4522</v>
      </c>
      <c r="W222" s="33">
        <f t="shared" si="7"/>
        <v>6.353240152477764E-2</v>
      </c>
      <c r="X222" s="36"/>
      <c r="Y222" s="36"/>
      <c r="Z222" s="36"/>
      <c r="AA222" s="36"/>
      <c r="AB222" s="36"/>
    </row>
    <row r="223" spans="1:28" x14ac:dyDescent="0.3">
      <c r="A223" s="22" t="s">
        <v>777</v>
      </c>
      <c r="B223" s="5" t="s">
        <v>442</v>
      </c>
      <c r="C223" s="5" t="s">
        <v>272</v>
      </c>
      <c r="D223" s="12">
        <v>0.37</v>
      </c>
      <c r="E223" s="8">
        <v>3</v>
      </c>
      <c r="F223" s="8">
        <v>0.1</v>
      </c>
      <c r="G223" s="8">
        <v>0.1</v>
      </c>
      <c r="H223" s="42">
        <v>0.1</v>
      </c>
      <c r="I223" s="42">
        <v>0.1</v>
      </c>
      <c r="J223" s="42">
        <v>0.1</v>
      </c>
      <c r="K223" s="32">
        <f t="shared" si="6"/>
        <v>10.666666666666666</v>
      </c>
      <c r="M223" s="22" t="s">
        <v>859</v>
      </c>
      <c r="N223" s="5" t="s">
        <v>361</v>
      </c>
      <c r="O223" s="5" t="s">
        <v>133</v>
      </c>
      <c r="P223" s="12">
        <v>0.37</v>
      </c>
      <c r="Q223" s="35">
        <v>100</v>
      </c>
      <c r="R223" s="35">
        <v>27003</v>
      </c>
      <c r="S223" s="35">
        <v>100</v>
      </c>
      <c r="T223" s="44">
        <v>100</v>
      </c>
      <c r="U223" s="44">
        <v>100</v>
      </c>
      <c r="V223" s="44">
        <v>100</v>
      </c>
      <c r="W223" s="33">
        <f t="shared" si="7"/>
        <v>90.676666666666662</v>
      </c>
      <c r="X223" s="36"/>
      <c r="Y223" s="36"/>
      <c r="Z223" s="36"/>
      <c r="AA223" s="36"/>
      <c r="AB223" s="36"/>
    </row>
    <row r="224" spans="1:28" x14ac:dyDescent="0.3">
      <c r="A224" s="22" t="s">
        <v>778</v>
      </c>
      <c r="B224" s="5" t="s">
        <v>418</v>
      </c>
      <c r="C224" s="5" t="s">
        <v>123</v>
      </c>
      <c r="D224" s="12">
        <v>0.37</v>
      </c>
      <c r="E224" s="8">
        <v>3</v>
      </c>
      <c r="F224" s="8">
        <v>0.1</v>
      </c>
      <c r="G224" s="8">
        <v>0.1</v>
      </c>
      <c r="H224" s="42">
        <v>0.1</v>
      </c>
      <c r="I224" s="42">
        <v>0.1</v>
      </c>
      <c r="J224" s="42">
        <v>0.1</v>
      </c>
      <c r="K224" s="32">
        <f t="shared" si="6"/>
        <v>10.666666666666666</v>
      </c>
      <c r="M224" s="22" t="s">
        <v>1227</v>
      </c>
      <c r="N224" s="5" t="s">
        <v>389</v>
      </c>
      <c r="O224" s="5" t="s">
        <v>17</v>
      </c>
      <c r="P224" s="12">
        <v>0.37</v>
      </c>
      <c r="Q224" s="35">
        <v>100</v>
      </c>
      <c r="R224" s="35">
        <v>46940</v>
      </c>
      <c r="S224" s="35">
        <v>100</v>
      </c>
      <c r="T224" s="44">
        <v>100</v>
      </c>
      <c r="U224" s="44">
        <v>100</v>
      </c>
      <c r="V224" s="44">
        <v>100</v>
      </c>
      <c r="W224" s="33">
        <f t="shared" si="7"/>
        <v>157.13333333333333</v>
      </c>
      <c r="X224" s="36"/>
      <c r="Y224" s="36"/>
      <c r="Z224" s="36"/>
      <c r="AA224" s="36"/>
      <c r="AB224" s="36"/>
    </row>
    <row r="225" spans="1:28" x14ac:dyDescent="0.3">
      <c r="A225" s="22" t="s">
        <v>782</v>
      </c>
      <c r="B225" s="5" t="s">
        <v>291</v>
      </c>
      <c r="C225" s="5" t="s">
        <v>292</v>
      </c>
      <c r="D225" s="12">
        <v>0.37</v>
      </c>
      <c r="E225" s="8">
        <v>0.1</v>
      </c>
      <c r="F225" s="8">
        <v>4</v>
      </c>
      <c r="G225" s="8">
        <v>0.1</v>
      </c>
      <c r="H225" s="42">
        <v>0.1</v>
      </c>
      <c r="I225" s="42">
        <v>0.1</v>
      </c>
      <c r="J225" s="42">
        <v>0.1</v>
      </c>
      <c r="K225" s="32">
        <f t="shared" si="6"/>
        <v>13.999999999999996</v>
      </c>
      <c r="M225" s="22" t="s">
        <v>849</v>
      </c>
      <c r="N225" s="5" t="s">
        <v>449</v>
      </c>
      <c r="O225" s="5" t="s">
        <v>123</v>
      </c>
      <c r="P225" s="12">
        <v>0.37</v>
      </c>
      <c r="Q225" s="35">
        <v>20482</v>
      </c>
      <c r="R225" s="35">
        <v>100</v>
      </c>
      <c r="S225" s="35">
        <v>100</v>
      </c>
      <c r="T225" s="44">
        <v>100</v>
      </c>
      <c r="U225" s="44">
        <v>100</v>
      </c>
      <c r="V225" s="44">
        <v>100</v>
      </c>
      <c r="W225" s="33">
        <f t="shared" si="7"/>
        <v>68.94</v>
      </c>
      <c r="X225" s="36"/>
      <c r="Y225" s="36"/>
      <c r="Z225" s="36"/>
      <c r="AA225" s="36"/>
      <c r="AB225" s="36"/>
    </row>
    <row r="226" spans="1:28" x14ac:dyDescent="0.3">
      <c r="A226" s="22" t="s">
        <v>783</v>
      </c>
      <c r="B226" s="5" t="s">
        <v>314</v>
      </c>
      <c r="C226" s="5" t="s">
        <v>135</v>
      </c>
      <c r="D226" s="12">
        <v>0.37</v>
      </c>
      <c r="E226" s="8">
        <v>0.1</v>
      </c>
      <c r="F226" s="8">
        <v>0.1</v>
      </c>
      <c r="G226" s="8">
        <v>0.1</v>
      </c>
      <c r="H226" s="42">
        <v>0.1</v>
      </c>
      <c r="I226" s="42">
        <v>4</v>
      </c>
      <c r="J226" s="42">
        <v>0.1</v>
      </c>
      <c r="K226" s="32">
        <f t="shared" si="6"/>
        <v>7.1428571428571452E-2</v>
      </c>
      <c r="M226" s="22" t="s">
        <v>835</v>
      </c>
      <c r="N226" s="5" t="s">
        <v>347</v>
      </c>
      <c r="O226" s="5" t="s">
        <v>112</v>
      </c>
      <c r="P226" s="12">
        <v>0.37</v>
      </c>
      <c r="Q226" s="35">
        <v>100</v>
      </c>
      <c r="R226" s="35">
        <v>100</v>
      </c>
      <c r="S226" s="35">
        <v>14527</v>
      </c>
      <c r="T226" s="44">
        <v>100</v>
      </c>
      <c r="U226" s="44">
        <v>100</v>
      </c>
      <c r="V226" s="44">
        <v>100</v>
      </c>
      <c r="W226" s="33">
        <f t="shared" si="7"/>
        <v>49.09</v>
      </c>
      <c r="X226" s="36"/>
      <c r="Y226" s="36"/>
      <c r="Z226" s="36"/>
      <c r="AA226" s="36"/>
      <c r="AB226" s="36"/>
    </row>
    <row r="227" spans="1:28" x14ac:dyDescent="0.3">
      <c r="A227" s="22" t="s">
        <v>788</v>
      </c>
      <c r="B227" s="5" t="s">
        <v>426</v>
      </c>
      <c r="C227" s="5" t="s">
        <v>282</v>
      </c>
      <c r="D227" s="12">
        <v>0.37</v>
      </c>
      <c r="E227" s="8">
        <v>3</v>
      </c>
      <c r="F227" s="8">
        <v>0.1</v>
      </c>
      <c r="G227" s="8">
        <v>0.1</v>
      </c>
      <c r="H227" s="42">
        <v>0.1</v>
      </c>
      <c r="I227" s="42">
        <v>0.1</v>
      </c>
      <c r="J227" s="42">
        <v>0.1</v>
      </c>
      <c r="K227" s="32">
        <f t="shared" si="6"/>
        <v>10.666666666666666</v>
      </c>
      <c r="M227" s="22" t="s">
        <v>786</v>
      </c>
      <c r="N227" s="5" t="s">
        <v>409</v>
      </c>
      <c r="O227" s="5" t="s">
        <v>410</v>
      </c>
      <c r="P227" s="12">
        <v>0.37</v>
      </c>
      <c r="Q227" s="35">
        <v>100</v>
      </c>
      <c r="R227" s="35">
        <v>100</v>
      </c>
      <c r="S227" s="35">
        <v>100</v>
      </c>
      <c r="T227" s="44">
        <v>19331</v>
      </c>
      <c r="U227" s="44">
        <v>100</v>
      </c>
      <c r="V227" s="44">
        <v>100</v>
      </c>
      <c r="W227" s="33">
        <f t="shared" si="7"/>
        <v>1.5360196610516614E-2</v>
      </c>
      <c r="X227" s="36"/>
      <c r="Y227" s="36"/>
      <c r="Z227" s="36"/>
      <c r="AA227" s="36"/>
      <c r="AB227" s="36"/>
    </row>
    <row r="228" spans="1:28" x14ac:dyDescent="0.3">
      <c r="A228" s="22" t="s">
        <v>796</v>
      </c>
      <c r="B228" s="5" t="s">
        <v>360</v>
      </c>
      <c r="C228" s="5" t="s">
        <v>10</v>
      </c>
      <c r="D228" s="12">
        <v>0.37</v>
      </c>
      <c r="E228" s="8">
        <v>0.1</v>
      </c>
      <c r="F228" s="8">
        <v>0.1</v>
      </c>
      <c r="G228" s="8">
        <v>6</v>
      </c>
      <c r="H228" s="42">
        <v>0.1</v>
      </c>
      <c r="I228" s="42">
        <v>0.1</v>
      </c>
      <c r="J228" s="42">
        <v>0.1</v>
      </c>
      <c r="K228" s="32">
        <f t="shared" si="6"/>
        <v>20.666666666666664</v>
      </c>
      <c r="M228" s="22" t="s">
        <v>869</v>
      </c>
      <c r="N228" s="5" t="s">
        <v>399</v>
      </c>
      <c r="O228" s="5" t="s">
        <v>323</v>
      </c>
      <c r="P228" s="12">
        <v>0.37</v>
      </c>
      <c r="Q228" s="35">
        <v>5314.7</v>
      </c>
      <c r="R228" s="35">
        <v>100</v>
      </c>
      <c r="S228" s="35">
        <v>100</v>
      </c>
      <c r="T228" s="44">
        <v>100</v>
      </c>
      <c r="U228" s="44">
        <v>100</v>
      </c>
      <c r="V228" s="44">
        <v>100</v>
      </c>
      <c r="W228" s="33">
        <f t="shared" si="7"/>
        <v>18.382333333333332</v>
      </c>
      <c r="X228" s="36"/>
      <c r="Y228" s="36"/>
      <c r="Z228" s="36"/>
      <c r="AA228" s="36"/>
      <c r="AB228" s="36"/>
    </row>
    <row r="229" spans="1:28" x14ac:dyDescent="0.3">
      <c r="A229" s="22" t="s">
        <v>797</v>
      </c>
      <c r="B229" s="5" t="s">
        <v>443</v>
      </c>
      <c r="C229" s="5" t="s">
        <v>34</v>
      </c>
      <c r="D229" s="12">
        <v>0.37</v>
      </c>
      <c r="E229" s="8">
        <v>0.1</v>
      </c>
      <c r="F229" s="8">
        <v>0.1</v>
      </c>
      <c r="G229" s="8">
        <v>0.1</v>
      </c>
      <c r="H229" s="42">
        <v>0.1</v>
      </c>
      <c r="I229" s="42">
        <v>0.1</v>
      </c>
      <c r="J229" s="42">
        <v>3</v>
      </c>
      <c r="K229" s="32">
        <f t="shared" si="6"/>
        <v>9.3750000000000014E-2</v>
      </c>
      <c r="M229" s="22" t="s">
        <v>870</v>
      </c>
      <c r="N229" s="5" t="s">
        <v>316</v>
      </c>
      <c r="O229" s="5" t="s">
        <v>53</v>
      </c>
      <c r="P229" s="12">
        <v>0.37</v>
      </c>
      <c r="Q229" s="35">
        <v>20197</v>
      </c>
      <c r="R229" s="35">
        <v>100</v>
      </c>
      <c r="S229" s="35">
        <v>100</v>
      </c>
      <c r="T229" s="44">
        <v>100</v>
      </c>
      <c r="U229" s="44">
        <v>100</v>
      </c>
      <c r="V229" s="44">
        <v>100</v>
      </c>
      <c r="W229" s="33">
        <f t="shared" si="7"/>
        <v>67.989999999999995</v>
      </c>
      <c r="X229" s="36"/>
      <c r="Y229" s="36"/>
      <c r="Z229" s="36"/>
      <c r="AA229" s="36"/>
      <c r="AB229" s="36"/>
    </row>
    <row r="230" spans="1:28" x14ac:dyDescent="0.3">
      <c r="A230" s="22" t="s">
        <v>798</v>
      </c>
      <c r="B230" s="5" t="s">
        <v>424</v>
      </c>
      <c r="C230" s="5" t="s">
        <v>425</v>
      </c>
      <c r="D230" s="12">
        <v>0.37</v>
      </c>
      <c r="E230" s="8">
        <v>0.1</v>
      </c>
      <c r="F230" s="8">
        <v>0.1</v>
      </c>
      <c r="G230" s="8">
        <v>0.1</v>
      </c>
      <c r="H230" s="42">
        <v>3</v>
      </c>
      <c r="I230" s="42">
        <v>0.1</v>
      </c>
      <c r="J230" s="42">
        <v>0.1</v>
      </c>
      <c r="K230" s="32">
        <f t="shared" si="6"/>
        <v>9.3750000000000014E-2</v>
      </c>
      <c r="M230" s="22" t="s">
        <v>871</v>
      </c>
      <c r="N230" s="5" t="s">
        <v>412</v>
      </c>
      <c r="O230" s="5" t="s">
        <v>75</v>
      </c>
      <c r="P230" s="12">
        <v>0.37</v>
      </c>
      <c r="Q230" s="35">
        <v>100</v>
      </c>
      <c r="R230" s="35">
        <v>100</v>
      </c>
      <c r="S230" s="35">
        <v>100</v>
      </c>
      <c r="T230" s="44">
        <v>100</v>
      </c>
      <c r="U230" s="44">
        <v>100</v>
      </c>
      <c r="V230" s="44">
        <v>4282.8</v>
      </c>
      <c r="W230" s="33">
        <f t="shared" si="7"/>
        <v>6.6922459177299901E-2</v>
      </c>
      <c r="X230" s="36"/>
      <c r="Y230" s="36"/>
      <c r="Z230" s="36"/>
      <c r="AA230" s="36"/>
      <c r="AB230" s="36"/>
    </row>
    <row r="231" spans="1:28" x14ac:dyDescent="0.3">
      <c r="A231" s="22" t="s">
        <v>1204</v>
      </c>
      <c r="B231" s="5" t="s">
        <v>421</v>
      </c>
      <c r="C231" s="5" t="s">
        <v>128</v>
      </c>
      <c r="D231" s="12">
        <v>0.37</v>
      </c>
      <c r="E231" s="8">
        <v>0.1</v>
      </c>
      <c r="F231" s="8">
        <v>0.1</v>
      </c>
      <c r="G231" s="8">
        <v>0.1</v>
      </c>
      <c r="H231" s="42">
        <v>3</v>
      </c>
      <c r="I231" s="42">
        <v>0.1</v>
      </c>
      <c r="J231" s="42">
        <v>0.1</v>
      </c>
      <c r="K231" s="32">
        <f t="shared" si="6"/>
        <v>9.3750000000000014E-2</v>
      </c>
      <c r="M231" s="22" t="s">
        <v>873</v>
      </c>
      <c r="N231" s="5" t="s">
        <v>419</v>
      </c>
      <c r="O231" s="5" t="s">
        <v>75</v>
      </c>
      <c r="P231" s="12">
        <v>0.37</v>
      </c>
      <c r="Q231" s="35">
        <v>18927</v>
      </c>
      <c r="R231" s="35">
        <v>100</v>
      </c>
      <c r="S231" s="35">
        <v>100</v>
      </c>
      <c r="T231" s="44">
        <v>100</v>
      </c>
      <c r="U231" s="44">
        <v>100</v>
      </c>
      <c r="V231" s="44">
        <v>100</v>
      </c>
      <c r="W231" s="33">
        <f t="shared" si="7"/>
        <v>63.756666666666668</v>
      </c>
      <c r="X231" s="36"/>
      <c r="Y231" s="36"/>
      <c r="Z231" s="36"/>
      <c r="AA231" s="36"/>
      <c r="AB231" s="36"/>
    </row>
    <row r="232" spans="1:28" x14ac:dyDescent="0.3">
      <c r="A232" s="22" t="s">
        <v>780</v>
      </c>
      <c r="B232" s="5" t="s">
        <v>352</v>
      </c>
      <c r="C232" s="5" t="s">
        <v>10</v>
      </c>
      <c r="D232" s="12">
        <v>0.37</v>
      </c>
      <c r="E232" s="8">
        <v>0.1</v>
      </c>
      <c r="F232" s="8">
        <v>2</v>
      </c>
      <c r="G232" s="8">
        <v>0.1</v>
      </c>
      <c r="H232" s="42">
        <v>0.1</v>
      </c>
      <c r="I232" s="42">
        <v>0.1</v>
      </c>
      <c r="J232" s="42">
        <v>0.1</v>
      </c>
      <c r="K232" s="32">
        <f t="shared" si="6"/>
        <v>7.333333333333333</v>
      </c>
      <c r="M232" s="22" t="s">
        <v>1226</v>
      </c>
      <c r="N232" s="5" t="s">
        <v>349</v>
      </c>
      <c r="O232" s="5" t="s">
        <v>119</v>
      </c>
      <c r="P232" s="12">
        <v>0.37</v>
      </c>
      <c r="Q232" s="35">
        <v>100</v>
      </c>
      <c r="R232" s="35">
        <v>100</v>
      </c>
      <c r="S232" s="35">
        <v>14237</v>
      </c>
      <c r="T232" s="44">
        <v>100</v>
      </c>
      <c r="U232" s="44">
        <v>100</v>
      </c>
      <c r="V232" s="44">
        <v>100</v>
      </c>
      <c r="W232" s="33">
        <f t="shared" si="7"/>
        <v>48.123333333333335</v>
      </c>
      <c r="X232" s="36"/>
      <c r="Y232" s="36"/>
      <c r="Z232" s="36"/>
      <c r="AA232" s="36"/>
      <c r="AB232" s="36"/>
    </row>
    <row r="233" spans="1:28" x14ac:dyDescent="0.3">
      <c r="A233" s="22" t="s">
        <v>816</v>
      </c>
      <c r="B233" s="5" t="s">
        <v>324</v>
      </c>
      <c r="C233" s="5" t="s">
        <v>133</v>
      </c>
      <c r="D233" s="12">
        <v>0.37</v>
      </c>
      <c r="E233" s="8">
        <v>0.1</v>
      </c>
      <c r="F233" s="8">
        <v>2</v>
      </c>
      <c r="G233" s="8">
        <v>0.1</v>
      </c>
      <c r="H233" s="42">
        <v>0.1</v>
      </c>
      <c r="I233" s="42">
        <v>0.1</v>
      </c>
      <c r="J233" s="42">
        <v>0.1</v>
      </c>
      <c r="K233" s="32">
        <f t="shared" si="6"/>
        <v>7.333333333333333</v>
      </c>
      <c r="M233" s="22" t="s">
        <v>877</v>
      </c>
      <c r="N233" s="5" t="s">
        <v>296</v>
      </c>
      <c r="O233" s="5" t="s">
        <v>49</v>
      </c>
      <c r="P233" s="12">
        <v>0.37</v>
      </c>
      <c r="Q233" s="35">
        <v>20735</v>
      </c>
      <c r="R233" s="35">
        <v>100</v>
      </c>
      <c r="S233" s="35">
        <v>100</v>
      </c>
      <c r="T233" s="44">
        <v>100</v>
      </c>
      <c r="U233" s="44">
        <v>100</v>
      </c>
      <c r="V233" s="44">
        <v>100</v>
      </c>
      <c r="W233" s="33">
        <f t="shared" si="7"/>
        <v>69.783333333333331</v>
      </c>
      <c r="X233" s="36"/>
      <c r="Y233" s="36"/>
      <c r="Z233" s="36"/>
      <c r="AA233" s="36"/>
      <c r="AB233" s="36"/>
    </row>
    <row r="234" spans="1:28" x14ac:dyDescent="0.3">
      <c r="A234" s="22" t="s">
        <v>820</v>
      </c>
      <c r="B234" s="5" t="s">
        <v>308</v>
      </c>
      <c r="C234" s="5" t="s">
        <v>259</v>
      </c>
      <c r="D234" s="12">
        <v>0.37</v>
      </c>
      <c r="E234" s="8">
        <v>0.1</v>
      </c>
      <c r="F234" s="8">
        <v>0.1</v>
      </c>
      <c r="G234" s="8">
        <v>0.1</v>
      </c>
      <c r="H234" s="42">
        <v>0.1</v>
      </c>
      <c r="I234" s="42">
        <v>0.1</v>
      </c>
      <c r="J234" s="42">
        <v>4</v>
      </c>
      <c r="K234" s="32">
        <f t="shared" si="6"/>
        <v>7.1428571428571438E-2</v>
      </c>
      <c r="M234" s="22" t="s">
        <v>846</v>
      </c>
      <c r="N234" s="5" t="s">
        <v>309</v>
      </c>
      <c r="O234" s="5" t="s">
        <v>27</v>
      </c>
      <c r="P234" s="12">
        <v>0.37</v>
      </c>
      <c r="Q234" s="35">
        <v>100</v>
      </c>
      <c r="R234" s="35">
        <v>100</v>
      </c>
      <c r="S234" s="35">
        <v>29513</v>
      </c>
      <c r="T234" s="44">
        <v>100</v>
      </c>
      <c r="U234" s="44">
        <v>100</v>
      </c>
      <c r="V234" s="44">
        <v>100</v>
      </c>
      <c r="W234" s="33">
        <f t="shared" si="7"/>
        <v>99.043333333333337</v>
      </c>
      <c r="X234" s="36"/>
      <c r="Y234" s="36"/>
      <c r="Z234" s="36"/>
      <c r="AA234" s="36"/>
      <c r="AB234" s="36"/>
    </row>
    <row r="235" spans="1:28" x14ac:dyDescent="0.3">
      <c r="A235" s="22" t="s">
        <v>1204</v>
      </c>
      <c r="B235" s="5" t="s">
        <v>439</v>
      </c>
      <c r="C235" s="5" t="s">
        <v>19</v>
      </c>
      <c r="D235" s="12">
        <v>0.37</v>
      </c>
      <c r="E235" s="8">
        <v>0.1</v>
      </c>
      <c r="F235" s="8">
        <v>0.1</v>
      </c>
      <c r="G235" s="8">
        <v>0.1</v>
      </c>
      <c r="H235" s="42">
        <v>3</v>
      </c>
      <c r="I235" s="42">
        <v>0.1</v>
      </c>
      <c r="J235" s="42">
        <v>0.1</v>
      </c>
      <c r="K235" s="32">
        <f t="shared" si="6"/>
        <v>9.3750000000000014E-2</v>
      </c>
      <c r="M235" s="22" t="s">
        <v>896</v>
      </c>
      <c r="N235" s="5" t="s">
        <v>429</v>
      </c>
      <c r="O235" s="5" t="s">
        <v>61</v>
      </c>
      <c r="P235" s="12">
        <v>0.37</v>
      </c>
      <c r="Q235" s="35">
        <v>20271</v>
      </c>
      <c r="R235" s="35">
        <v>100</v>
      </c>
      <c r="S235" s="35">
        <v>100</v>
      </c>
      <c r="T235" s="44">
        <v>100</v>
      </c>
      <c r="U235" s="44">
        <v>100</v>
      </c>
      <c r="V235" s="44">
        <v>100</v>
      </c>
      <c r="W235" s="33">
        <f t="shared" si="7"/>
        <v>68.236666666666665</v>
      </c>
      <c r="X235" s="36"/>
      <c r="Y235" s="36"/>
      <c r="Z235" s="36"/>
      <c r="AA235" s="36"/>
      <c r="AB235" s="36"/>
    </row>
    <row r="236" spans="1:28" x14ac:dyDescent="0.3">
      <c r="A236" s="22" t="s">
        <v>822</v>
      </c>
      <c r="B236" s="5" t="s">
        <v>369</v>
      </c>
      <c r="C236" s="5" t="s">
        <v>23</v>
      </c>
      <c r="D236" s="12">
        <v>0.37</v>
      </c>
      <c r="E236" s="8">
        <v>0.1</v>
      </c>
      <c r="F236" s="8">
        <v>0.1</v>
      </c>
      <c r="G236" s="8">
        <v>0.1</v>
      </c>
      <c r="H236" s="42">
        <v>0.1</v>
      </c>
      <c r="I236" s="42">
        <v>5</v>
      </c>
      <c r="J236" s="42">
        <v>0.1</v>
      </c>
      <c r="K236" s="32">
        <f t="shared" si="6"/>
        <v>5.7692307692307709E-2</v>
      </c>
      <c r="M236" s="22" t="s">
        <v>898</v>
      </c>
      <c r="N236" s="5" t="s">
        <v>318</v>
      </c>
      <c r="O236" s="5" t="s">
        <v>319</v>
      </c>
      <c r="P236" s="12">
        <v>0.37</v>
      </c>
      <c r="Q236" s="35">
        <v>100</v>
      </c>
      <c r="R236" s="35">
        <v>100</v>
      </c>
      <c r="S236" s="35">
        <v>15331</v>
      </c>
      <c r="T236" s="44">
        <v>100</v>
      </c>
      <c r="U236" s="44">
        <v>100</v>
      </c>
      <c r="V236" s="44">
        <v>100</v>
      </c>
      <c r="W236" s="33">
        <f t="shared" si="7"/>
        <v>51.77</v>
      </c>
      <c r="X236" s="36"/>
      <c r="Y236" s="36"/>
      <c r="Z236" s="36"/>
      <c r="AA236" s="36"/>
      <c r="AB236" s="36"/>
    </row>
    <row r="237" spans="1:28" x14ac:dyDescent="0.3">
      <c r="A237" s="22" t="s">
        <v>823</v>
      </c>
      <c r="B237" s="5" t="s">
        <v>430</v>
      </c>
      <c r="C237" s="5" t="s">
        <v>38</v>
      </c>
      <c r="D237" s="12">
        <v>0.37</v>
      </c>
      <c r="E237" s="8">
        <v>0.1</v>
      </c>
      <c r="F237" s="8">
        <v>5</v>
      </c>
      <c r="G237" s="8">
        <v>0.1</v>
      </c>
      <c r="H237" s="42">
        <v>0.1</v>
      </c>
      <c r="I237" s="42">
        <v>0.1</v>
      </c>
      <c r="J237" s="42">
        <v>0.1</v>
      </c>
      <c r="K237" s="32">
        <f t="shared" si="6"/>
        <v>17.333333333333329</v>
      </c>
      <c r="M237" s="22" t="s">
        <v>901</v>
      </c>
      <c r="N237" s="5" t="s">
        <v>372</v>
      </c>
      <c r="O237" s="5" t="s">
        <v>34</v>
      </c>
      <c r="P237" s="12">
        <v>0.37</v>
      </c>
      <c r="Q237" s="35">
        <v>100</v>
      </c>
      <c r="R237" s="35">
        <v>100</v>
      </c>
      <c r="S237" s="35">
        <v>20963</v>
      </c>
      <c r="T237" s="44">
        <v>100</v>
      </c>
      <c r="U237" s="44">
        <v>100</v>
      </c>
      <c r="V237" s="44">
        <v>100</v>
      </c>
      <c r="W237" s="33">
        <f t="shared" si="7"/>
        <v>70.543333333333337</v>
      </c>
      <c r="X237" s="36"/>
      <c r="Y237" s="36"/>
      <c r="Z237" s="36"/>
      <c r="AA237" s="36"/>
      <c r="AB237" s="36"/>
    </row>
    <row r="238" spans="1:28" x14ac:dyDescent="0.3">
      <c r="A238" s="22" t="s">
        <v>824</v>
      </c>
      <c r="B238" s="5" t="s">
        <v>445</v>
      </c>
      <c r="C238" s="5" t="s">
        <v>282</v>
      </c>
      <c r="D238" s="12">
        <v>0.37</v>
      </c>
      <c r="E238" s="8">
        <v>0.1</v>
      </c>
      <c r="F238" s="8">
        <v>0.1</v>
      </c>
      <c r="G238" s="8">
        <v>3</v>
      </c>
      <c r="H238" s="42">
        <v>0.1</v>
      </c>
      <c r="I238" s="42">
        <v>0.1</v>
      </c>
      <c r="J238" s="42">
        <v>0.1</v>
      </c>
      <c r="K238" s="32">
        <f t="shared" si="6"/>
        <v>10.666666666666666</v>
      </c>
      <c r="M238" s="22" t="s">
        <v>902</v>
      </c>
      <c r="N238" s="5" t="s">
        <v>450</v>
      </c>
      <c r="O238" s="5" t="s">
        <v>83</v>
      </c>
      <c r="P238" s="12">
        <v>0.37</v>
      </c>
      <c r="Q238" s="35">
        <v>100</v>
      </c>
      <c r="R238" s="35">
        <v>100</v>
      </c>
      <c r="S238" s="35">
        <v>18630</v>
      </c>
      <c r="T238" s="44">
        <v>100</v>
      </c>
      <c r="U238" s="44">
        <v>100</v>
      </c>
      <c r="V238" s="44">
        <v>100</v>
      </c>
      <c r="W238" s="33">
        <f t="shared" si="7"/>
        <v>62.766666666666666</v>
      </c>
      <c r="X238" s="36"/>
      <c r="Y238" s="36"/>
      <c r="Z238" s="36"/>
      <c r="AA238" s="36"/>
      <c r="AB238" s="36"/>
    </row>
    <row r="239" spans="1:28" x14ac:dyDescent="0.3">
      <c r="A239" s="22" t="s">
        <v>832</v>
      </c>
      <c r="B239" s="5" t="s">
        <v>368</v>
      </c>
      <c r="C239" s="5" t="s">
        <v>186</v>
      </c>
      <c r="D239" s="12">
        <v>0.37</v>
      </c>
      <c r="E239" s="8">
        <v>0.1</v>
      </c>
      <c r="F239" s="8">
        <v>0.1</v>
      </c>
      <c r="G239" s="8">
        <v>3</v>
      </c>
      <c r="H239" s="42">
        <v>0.1</v>
      </c>
      <c r="I239" s="42">
        <v>0.1</v>
      </c>
      <c r="J239" s="42">
        <v>0.1</v>
      </c>
      <c r="K239" s="32">
        <f t="shared" si="6"/>
        <v>10.666666666666666</v>
      </c>
      <c r="M239" s="22" t="s">
        <v>909</v>
      </c>
      <c r="N239" s="5" t="s">
        <v>307</v>
      </c>
      <c r="O239" s="5" t="s">
        <v>17</v>
      </c>
      <c r="P239" s="12">
        <v>0.37</v>
      </c>
      <c r="Q239" s="35">
        <v>22166</v>
      </c>
      <c r="R239" s="35">
        <v>100</v>
      </c>
      <c r="S239" s="35">
        <v>100</v>
      </c>
      <c r="T239" s="44">
        <v>100</v>
      </c>
      <c r="U239" s="44">
        <v>100</v>
      </c>
      <c r="V239" s="44">
        <v>100</v>
      </c>
      <c r="W239" s="33">
        <f t="shared" si="7"/>
        <v>74.553333333333327</v>
      </c>
      <c r="X239" s="36"/>
      <c r="Y239" s="36"/>
      <c r="Z239" s="36"/>
      <c r="AA239" s="36"/>
      <c r="AB239" s="36"/>
    </row>
    <row r="240" spans="1:28" x14ac:dyDescent="0.3">
      <c r="A240" s="22" t="s">
        <v>833</v>
      </c>
      <c r="B240" s="5" t="s">
        <v>415</v>
      </c>
      <c r="C240" s="5" t="s">
        <v>272</v>
      </c>
      <c r="D240" s="12">
        <v>0.37</v>
      </c>
      <c r="E240" s="8">
        <v>0.1</v>
      </c>
      <c r="F240" s="8">
        <v>6</v>
      </c>
      <c r="G240" s="8">
        <v>0.1</v>
      </c>
      <c r="H240" s="42">
        <v>0.1</v>
      </c>
      <c r="I240" s="42">
        <v>0.1</v>
      </c>
      <c r="J240" s="42">
        <v>0.1</v>
      </c>
      <c r="K240" s="32">
        <f t="shared" si="6"/>
        <v>20.666666666666661</v>
      </c>
      <c r="M240" s="22" t="s">
        <v>910</v>
      </c>
      <c r="N240" s="5" t="s">
        <v>417</v>
      </c>
      <c r="O240" s="5" t="s">
        <v>43</v>
      </c>
      <c r="P240" s="12">
        <v>0.37</v>
      </c>
      <c r="Q240" s="35">
        <v>100</v>
      </c>
      <c r="R240" s="35">
        <v>100</v>
      </c>
      <c r="S240" s="35">
        <v>100</v>
      </c>
      <c r="T240" s="44">
        <v>7326.8</v>
      </c>
      <c r="U240" s="44">
        <v>100</v>
      </c>
      <c r="V240" s="44">
        <v>100</v>
      </c>
      <c r="W240" s="33">
        <f t="shared" si="7"/>
        <v>3.985757559653505E-2</v>
      </c>
      <c r="X240" s="36"/>
      <c r="Y240" s="36"/>
      <c r="Z240" s="36"/>
      <c r="AA240" s="36"/>
      <c r="AB240" s="36"/>
    </row>
    <row r="241" spans="1:28" x14ac:dyDescent="0.3">
      <c r="A241" s="22" t="s">
        <v>834</v>
      </c>
      <c r="B241" s="5" t="s">
        <v>283</v>
      </c>
      <c r="C241" s="5" t="s">
        <v>49</v>
      </c>
      <c r="D241" s="12">
        <v>0.37</v>
      </c>
      <c r="E241" s="8">
        <v>0.1</v>
      </c>
      <c r="F241" s="8">
        <v>0.1</v>
      </c>
      <c r="G241" s="8">
        <v>0.1</v>
      </c>
      <c r="H241" s="42">
        <v>0.1</v>
      </c>
      <c r="I241" s="42">
        <v>2</v>
      </c>
      <c r="J241" s="42">
        <v>0.1</v>
      </c>
      <c r="K241" s="32">
        <f t="shared" si="6"/>
        <v>0.13636363636363638</v>
      </c>
      <c r="M241" s="22" t="s">
        <v>911</v>
      </c>
      <c r="N241" s="5" t="s">
        <v>380</v>
      </c>
      <c r="O241" s="5" t="s">
        <v>27</v>
      </c>
      <c r="P241" s="12">
        <v>0.37</v>
      </c>
      <c r="Q241" s="35">
        <v>22676</v>
      </c>
      <c r="R241" s="35">
        <v>100</v>
      </c>
      <c r="S241" s="35">
        <v>100</v>
      </c>
      <c r="T241" s="44">
        <v>100</v>
      </c>
      <c r="U241" s="44">
        <v>100</v>
      </c>
      <c r="V241" s="44">
        <v>100</v>
      </c>
      <c r="W241" s="33">
        <f t="shared" si="7"/>
        <v>76.25333333333333</v>
      </c>
      <c r="X241" s="36"/>
      <c r="Y241" s="36"/>
      <c r="Z241" s="36"/>
      <c r="AA241" s="36"/>
      <c r="AB241" s="36"/>
    </row>
    <row r="242" spans="1:28" x14ac:dyDescent="0.3">
      <c r="A242" s="22" t="s">
        <v>836</v>
      </c>
      <c r="B242" s="5" t="s">
        <v>404</v>
      </c>
      <c r="C242" s="5" t="s">
        <v>115</v>
      </c>
      <c r="D242" s="12">
        <v>0.37</v>
      </c>
      <c r="E242" s="8">
        <v>0.1</v>
      </c>
      <c r="F242" s="8">
        <v>0.1</v>
      </c>
      <c r="G242" s="8">
        <v>3</v>
      </c>
      <c r="H242" s="42">
        <v>0.1</v>
      </c>
      <c r="I242" s="42">
        <v>0.1</v>
      </c>
      <c r="J242" s="42">
        <v>0.1</v>
      </c>
      <c r="K242" s="32">
        <f t="shared" si="6"/>
        <v>10.666666666666666</v>
      </c>
      <c r="M242" s="22" t="s">
        <v>918</v>
      </c>
      <c r="N242" s="5" t="s">
        <v>333</v>
      </c>
      <c r="O242" s="5" t="s">
        <v>334</v>
      </c>
      <c r="P242" s="12">
        <v>0.37</v>
      </c>
      <c r="Q242" s="35">
        <v>13541</v>
      </c>
      <c r="R242" s="35">
        <v>100</v>
      </c>
      <c r="S242" s="35">
        <v>100</v>
      </c>
      <c r="T242" s="44">
        <v>100</v>
      </c>
      <c r="U242" s="44">
        <v>100</v>
      </c>
      <c r="V242" s="44">
        <v>100</v>
      </c>
      <c r="W242" s="33">
        <f t="shared" si="7"/>
        <v>45.803333333333335</v>
      </c>
      <c r="X242" s="36"/>
      <c r="Y242" s="36"/>
      <c r="Z242" s="36"/>
      <c r="AA242" s="36"/>
      <c r="AB242" s="36"/>
    </row>
    <row r="243" spans="1:28" x14ac:dyDescent="0.3">
      <c r="A243" s="22" t="s">
        <v>842</v>
      </c>
      <c r="B243" s="5" t="s">
        <v>434</v>
      </c>
      <c r="C243" s="5" t="s">
        <v>123</v>
      </c>
      <c r="D243" s="12">
        <v>0.37</v>
      </c>
      <c r="E243" s="8">
        <v>0.1</v>
      </c>
      <c r="F243" s="8">
        <v>0.1</v>
      </c>
      <c r="G243" s="8">
        <v>3</v>
      </c>
      <c r="H243" s="42">
        <v>0.1</v>
      </c>
      <c r="I243" s="42">
        <v>0.1</v>
      </c>
      <c r="J243" s="42">
        <v>0.1</v>
      </c>
      <c r="K243" s="32">
        <f t="shared" si="6"/>
        <v>10.666666666666666</v>
      </c>
      <c r="M243" s="22" t="s">
        <v>921</v>
      </c>
      <c r="N243" s="5" t="s">
        <v>391</v>
      </c>
      <c r="O243" s="5" t="s">
        <v>207</v>
      </c>
      <c r="P243" s="12">
        <v>0.37</v>
      </c>
      <c r="Q243" s="35">
        <v>100</v>
      </c>
      <c r="R243" s="35">
        <v>100</v>
      </c>
      <c r="S243" s="35">
        <v>15888</v>
      </c>
      <c r="T243" s="44">
        <v>100</v>
      </c>
      <c r="U243" s="44">
        <v>100</v>
      </c>
      <c r="V243" s="44">
        <v>100</v>
      </c>
      <c r="W243" s="33">
        <f t="shared" si="7"/>
        <v>53.626666666666665</v>
      </c>
      <c r="X243" s="36"/>
      <c r="Y243" s="36"/>
      <c r="Z243" s="36"/>
      <c r="AA243" s="36"/>
      <c r="AB243" s="36"/>
    </row>
    <row r="244" spans="1:28" x14ac:dyDescent="0.3">
      <c r="A244" s="22" t="s">
        <v>845</v>
      </c>
      <c r="B244" s="5" t="s">
        <v>388</v>
      </c>
      <c r="C244" s="5" t="s">
        <v>15</v>
      </c>
      <c r="D244" s="12">
        <v>0.37</v>
      </c>
      <c r="E244" s="8">
        <v>3</v>
      </c>
      <c r="F244" s="8">
        <v>0.1</v>
      </c>
      <c r="G244" s="8">
        <v>0.1</v>
      </c>
      <c r="H244" s="42">
        <v>0.1</v>
      </c>
      <c r="I244" s="42">
        <v>0.1</v>
      </c>
      <c r="J244" s="42">
        <v>0.1</v>
      </c>
      <c r="K244" s="32">
        <f t="shared" si="6"/>
        <v>10.666666666666666</v>
      </c>
      <c r="M244" s="22" t="s">
        <v>922</v>
      </c>
      <c r="N244" s="5" t="s">
        <v>330</v>
      </c>
      <c r="O244" s="5" t="s">
        <v>331</v>
      </c>
      <c r="P244" s="12">
        <v>0.37</v>
      </c>
      <c r="Q244" s="35">
        <v>100</v>
      </c>
      <c r="R244" s="35">
        <v>100</v>
      </c>
      <c r="S244" s="35">
        <v>100</v>
      </c>
      <c r="T244" s="44">
        <v>17242</v>
      </c>
      <c r="U244" s="44">
        <v>100</v>
      </c>
      <c r="V244" s="44">
        <v>100</v>
      </c>
      <c r="W244" s="33">
        <f t="shared" si="7"/>
        <v>1.7199862401100791E-2</v>
      </c>
      <c r="X244" s="36"/>
      <c r="Y244" s="36"/>
      <c r="Z244" s="36"/>
      <c r="AA244" s="36"/>
      <c r="AB244" s="36"/>
    </row>
    <row r="245" spans="1:28" x14ac:dyDescent="0.3">
      <c r="A245" s="22" t="s">
        <v>846</v>
      </c>
      <c r="B245" s="5" t="s">
        <v>312</v>
      </c>
      <c r="C245" s="5" t="s">
        <v>27</v>
      </c>
      <c r="D245" s="12">
        <v>0.37</v>
      </c>
      <c r="E245" s="8">
        <v>0.1</v>
      </c>
      <c r="F245" s="8">
        <v>0.1</v>
      </c>
      <c r="G245" s="8">
        <v>19</v>
      </c>
      <c r="H245" s="42">
        <v>0.1</v>
      </c>
      <c r="I245" s="42">
        <v>0.1</v>
      </c>
      <c r="J245" s="42">
        <v>0.1</v>
      </c>
      <c r="K245" s="32">
        <f t="shared" si="6"/>
        <v>63.999999999999986</v>
      </c>
      <c r="M245" s="22" t="s">
        <v>924</v>
      </c>
      <c r="N245" s="5" t="s">
        <v>321</v>
      </c>
      <c r="O245" s="5" t="s">
        <v>121</v>
      </c>
      <c r="P245" s="12">
        <v>0.37</v>
      </c>
      <c r="Q245" s="35">
        <v>100</v>
      </c>
      <c r="R245" s="35">
        <v>22081</v>
      </c>
      <c r="S245" s="35">
        <v>100</v>
      </c>
      <c r="T245" s="44">
        <v>100</v>
      </c>
      <c r="U245" s="44">
        <v>100</v>
      </c>
      <c r="V245" s="44">
        <v>100</v>
      </c>
      <c r="W245" s="33">
        <f t="shared" si="7"/>
        <v>74.27</v>
      </c>
      <c r="X245" s="36"/>
      <c r="Y245" s="36"/>
      <c r="Z245" s="36"/>
      <c r="AA245" s="36"/>
      <c r="AB245" s="36"/>
    </row>
    <row r="246" spans="1:28" x14ac:dyDescent="0.3">
      <c r="A246" s="22" t="s">
        <v>847</v>
      </c>
      <c r="B246" s="5" t="s">
        <v>313</v>
      </c>
      <c r="C246" s="5" t="s">
        <v>25</v>
      </c>
      <c r="D246" s="12">
        <v>0.37</v>
      </c>
      <c r="E246" s="8">
        <v>0.1</v>
      </c>
      <c r="F246" s="8">
        <v>0.1</v>
      </c>
      <c r="G246" s="8">
        <v>0.1</v>
      </c>
      <c r="H246" s="42">
        <v>0.1</v>
      </c>
      <c r="I246" s="42">
        <v>0.1</v>
      </c>
      <c r="J246" s="42">
        <v>2</v>
      </c>
      <c r="K246" s="32">
        <f t="shared" si="6"/>
        <v>0.13636363636363638</v>
      </c>
      <c r="M246" s="22" t="s">
        <v>925</v>
      </c>
      <c r="N246" s="5" t="s">
        <v>359</v>
      </c>
      <c r="O246" s="5" t="s">
        <v>32</v>
      </c>
      <c r="P246" s="12">
        <v>0.37</v>
      </c>
      <c r="Q246" s="35">
        <v>100</v>
      </c>
      <c r="R246" s="35">
        <v>100</v>
      </c>
      <c r="S246" s="35">
        <v>15724</v>
      </c>
      <c r="T246" s="44">
        <v>100</v>
      </c>
      <c r="U246" s="44">
        <v>100</v>
      </c>
      <c r="V246" s="44">
        <v>100</v>
      </c>
      <c r="W246" s="33">
        <f t="shared" si="7"/>
        <v>53.08</v>
      </c>
      <c r="X246" s="36"/>
      <c r="Y246" s="36"/>
      <c r="Z246" s="36"/>
      <c r="AA246" s="36"/>
      <c r="AB246" s="36"/>
    </row>
    <row r="247" spans="1:28" x14ac:dyDescent="0.3">
      <c r="A247" s="22" t="s">
        <v>848</v>
      </c>
      <c r="B247" s="5" t="s">
        <v>378</v>
      </c>
      <c r="C247" s="5" t="s">
        <v>133</v>
      </c>
      <c r="D247" s="12">
        <v>0.37</v>
      </c>
      <c r="E247" s="8">
        <v>3</v>
      </c>
      <c r="F247" s="8">
        <v>0.1</v>
      </c>
      <c r="G247" s="8">
        <v>0.1</v>
      </c>
      <c r="H247" s="42">
        <v>0.1</v>
      </c>
      <c r="I247" s="42">
        <v>0.1</v>
      </c>
      <c r="J247" s="42">
        <v>0.1</v>
      </c>
      <c r="K247" s="32">
        <f t="shared" si="6"/>
        <v>10.666666666666666</v>
      </c>
      <c r="M247" s="22" t="s">
        <v>928</v>
      </c>
      <c r="N247" s="5" t="s">
        <v>346</v>
      </c>
      <c r="O247" s="5" t="s">
        <v>34</v>
      </c>
      <c r="P247" s="12">
        <v>0.37</v>
      </c>
      <c r="Q247" s="35">
        <v>100</v>
      </c>
      <c r="R247" s="35">
        <v>100</v>
      </c>
      <c r="S247" s="35">
        <v>8060.4</v>
      </c>
      <c r="T247" s="44">
        <v>100</v>
      </c>
      <c r="U247" s="44">
        <v>100</v>
      </c>
      <c r="V247" s="44">
        <v>100</v>
      </c>
      <c r="W247" s="33">
        <f t="shared" si="7"/>
        <v>27.534666666666666</v>
      </c>
      <c r="X247" s="36"/>
      <c r="Y247" s="36"/>
      <c r="Z247" s="36"/>
      <c r="AA247" s="36"/>
      <c r="AB247" s="36"/>
    </row>
    <row r="248" spans="1:28" x14ac:dyDescent="0.3">
      <c r="A248" s="22" t="s">
        <v>851</v>
      </c>
      <c r="B248" s="5" t="s">
        <v>366</v>
      </c>
      <c r="C248" s="5" t="s">
        <v>135</v>
      </c>
      <c r="D248" s="12">
        <v>0.37</v>
      </c>
      <c r="E248" s="8">
        <v>6</v>
      </c>
      <c r="F248" s="8">
        <v>0.1</v>
      </c>
      <c r="G248" s="8">
        <v>0.1</v>
      </c>
      <c r="H248" s="42">
        <v>0.1</v>
      </c>
      <c r="I248" s="42">
        <v>0.1</v>
      </c>
      <c r="J248" s="42">
        <v>0.1</v>
      </c>
      <c r="K248" s="32">
        <f t="shared" si="6"/>
        <v>20.666666666666661</v>
      </c>
      <c r="M248" s="22" t="s">
        <v>938</v>
      </c>
      <c r="N248" s="5" t="s">
        <v>300</v>
      </c>
      <c r="O248" s="5" t="s">
        <v>32</v>
      </c>
      <c r="P248" s="12">
        <v>0.37</v>
      </c>
      <c r="Q248" s="35">
        <v>100</v>
      </c>
      <c r="R248" s="35">
        <v>100</v>
      </c>
      <c r="S248" s="35">
        <v>100</v>
      </c>
      <c r="T248" s="44">
        <v>100</v>
      </c>
      <c r="U248" s="44">
        <v>100</v>
      </c>
      <c r="V248" s="44">
        <v>8117.6</v>
      </c>
      <c r="W248" s="33">
        <f t="shared" si="7"/>
        <v>3.6068096566317202E-2</v>
      </c>
      <c r="X248" s="36"/>
      <c r="Y248" s="36"/>
      <c r="Z248" s="36"/>
      <c r="AA248" s="36"/>
      <c r="AB248" s="36"/>
    </row>
    <row r="249" spans="1:28" x14ac:dyDescent="0.3">
      <c r="A249" s="22" t="s">
        <v>853</v>
      </c>
      <c r="B249" s="5" t="s">
        <v>377</v>
      </c>
      <c r="C249" s="5" t="s">
        <v>83</v>
      </c>
      <c r="D249" s="12">
        <v>0.37</v>
      </c>
      <c r="E249" s="8">
        <v>0.1</v>
      </c>
      <c r="F249" s="8">
        <v>0.1</v>
      </c>
      <c r="G249" s="8">
        <v>6</v>
      </c>
      <c r="H249" s="42">
        <v>0.1</v>
      </c>
      <c r="I249" s="42">
        <v>0.1</v>
      </c>
      <c r="J249" s="42">
        <v>0.1</v>
      </c>
      <c r="K249" s="32">
        <f t="shared" si="6"/>
        <v>20.666666666666664</v>
      </c>
      <c r="M249" s="22" t="s">
        <v>939</v>
      </c>
      <c r="N249" s="5" t="s">
        <v>327</v>
      </c>
      <c r="O249" s="5" t="s">
        <v>75</v>
      </c>
      <c r="P249" s="12">
        <v>0.37</v>
      </c>
      <c r="Q249" s="35">
        <v>100</v>
      </c>
      <c r="R249" s="35">
        <v>100</v>
      </c>
      <c r="S249" s="35">
        <v>11797</v>
      </c>
      <c r="T249" s="44">
        <v>100</v>
      </c>
      <c r="U249" s="44">
        <v>100</v>
      </c>
      <c r="V249" s="44">
        <v>100</v>
      </c>
      <c r="W249" s="33">
        <f t="shared" si="7"/>
        <v>39.99</v>
      </c>
      <c r="X249" s="36"/>
      <c r="Y249" s="36"/>
      <c r="Z249" s="36"/>
      <c r="AA249" s="36"/>
      <c r="AB249" s="36"/>
    </row>
    <row r="250" spans="1:28" x14ac:dyDescent="0.3">
      <c r="A250" s="22" t="s">
        <v>755</v>
      </c>
      <c r="B250" s="5" t="s">
        <v>302</v>
      </c>
      <c r="C250" s="5" t="s">
        <v>102</v>
      </c>
      <c r="D250" s="12">
        <v>0.37</v>
      </c>
      <c r="E250" s="8">
        <v>0.1</v>
      </c>
      <c r="F250" s="8">
        <v>4</v>
      </c>
      <c r="G250" s="8">
        <v>0.1</v>
      </c>
      <c r="H250" s="42">
        <v>0.1</v>
      </c>
      <c r="I250" s="42">
        <v>0.1</v>
      </c>
      <c r="J250" s="42">
        <v>0.1</v>
      </c>
      <c r="K250" s="32">
        <f t="shared" si="6"/>
        <v>13.999999999999996</v>
      </c>
      <c r="M250" s="22" t="s">
        <v>1225</v>
      </c>
      <c r="N250" s="5" t="s">
        <v>348</v>
      </c>
      <c r="O250" s="5" t="s">
        <v>17</v>
      </c>
      <c r="P250" s="12">
        <v>0.37</v>
      </c>
      <c r="Q250" s="35">
        <v>100</v>
      </c>
      <c r="R250" s="35">
        <v>100</v>
      </c>
      <c r="S250" s="35">
        <v>100</v>
      </c>
      <c r="T250" s="44">
        <v>100</v>
      </c>
      <c r="U250" s="44">
        <v>100</v>
      </c>
      <c r="V250" s="44">
        <v>15297</v>
      </c>
      <c r="W250" s="33">
        <f t="shared" si="7"/>
        <v>1.9358585532683745E-2</v>
      </c>
      <c r="X250" s="36"/>
      <c r="Y250" s="36"/>
      <c r="Z250" s="36"/>
      <c r="AA250" s="36"/>
      <c r="AB250" s="36"/>
    </row>
    <row r="251" spans="1:28" x14ac:dyDescent="0.3">
      <c r="A251" s="22" t="s">
        <v>855</v>
      </c>
      <c r="B251" s="5" t="s">
        <v>373</v>
      </c>
      <c r="C251" s="5" t="s">
        <v>374</v>
      </c>
      <c r="D251" s="12">
        <v>0.37</v>
      </c>
      <c r="E251" s="8">
        <v>0.1</v>
      </c>
      <c r="F251" s="8">
        <v>0.1</v>
      </c>
      <c r="G251" s="8">
        <v>7</v>
      </c>
      <c r="H251" s="42">
        <v>0.1</v>
      </c>
      <c r="I251" s="42">
        <v>0.1</v>
      </c>
      <c r="J251" s="42">
        <v>0.1</v>
      </c>
      <c r="K251" s="32">
        <f t="shared" si="6"/>
        <v>23.999999999999996</v>
      </c>
      <c r="M251" s="22" t="s">
        <v>813</v>
      </c>
      <c r="N251" s="5" t="s">
        <v>411</v>
      </c>
      <c r="O251" s="5" t="s">
        <v>158</v>
      </c>
      <c r="P251" s="12">
        <v>0.37</v>
      </c>
      <c r="Q251" s="35">
        <v>100</v>
      </c>
      <c r="R251" s="35">
        <v>100</v>
      </c>
      <c r="S251" s="35">
        <v>11730</v>
      </c>
      <c r="T251" s="44">
        <v>100</v>
      </c>
      <c r="U251" s="44">
        <v>100</v>
      </c>
      <c r="V251" s="44">
        <v>100</v>
      </c>
      <c r="W251" s="33">
        <f t="shared" si="7"/>
        <v>39.766666666666666</v>
      </c>
      <c r="X251" s="36"/>
      <c r="Y251" s="36"/>
      <c r="Z251" s="36"/>
      <c r="AA251" s="36"/>
      <c r="AB251" s="36"/>
    </row>
    <row r="252" spans="1:28" x14ac:dyDescent="0.3">
      <c r="A252" s="22" t="s">
        <v>856</v>
      </c>
      <c r="B252" s="5" t="s">
        <v>392</v>
      </c>
      <c r="C252" s="5" t="s">
        <v>78</v>
      </c>
      <c r="D252" s="12">
        <v>0.37</v>
      </c>
      <c r="E252" s="8">
        <v>0.1</v>
      </c>
      <c r="F252" s="8">
        <v>0.1</v>
      </c>
      <c r="G252" s="8">
        <v>0.1</v>
      </c>
      <c r="H252" s="42">
        <v>0.1</v>
      </c>
      <c r="I252" s="42">
        <v>0.1</v>
      </c>
      <c r="J252" s="42">
        <v>3</v>
      </c>
      <c r="K252" s="32">
        <f t="shared" si="6"/>
        <v>9.3750000000000014E-2</v>
      </c>
      <c r="M252" s="22" t="s">
        <v>946</v>
      </c>
      <c r="N252" s="5" t="s">
        <v>406</v>
      </c>
      <c r="O252" s="5" t="s">
        <v>282</v>
      </c>
      <c r="P252" s="12">
        <v>0.37</v>
      </c>
      <c r="Q252" s="35">
        <v>100</v>
      </c>
      <c r="R252" s="35">
        <v>100</v>
      </c>
      <c r="S252" s="35">
        <v>20721</v>
      </c>
      <c r="T252" s="44">
        <v>100</v>
      </c>
      <c r="U252" s="44">
        <v>100</v>
      </c>
      <c r="V252" s="44">
        <v>100</v>
      </c>
      <c r="W252" s="33">
        <f t="shared" si="7"/>
        <v>69.736666666666665</v>
      </c>
      <c r="X252" s="36"/>
      <c r="Y252" s="36"/>
      <c r="Z252" s="36"/>
      <c r="AA252" s="36"/>
      <c r="AB252" s="36"/>
    </row>
    <row r="253" spans="1:28" x14ac:dyDescent="0.3">
      <c r="A253" s="22" t="s">
        <v>859</v>
      </c>
      <c r="B253" s="5" t="s">
        <v>361</v>
      </c>
      <c r="C253" s="5" t="s">
        <v>133</v>
      </c>
      <c r="D253" s="12">
        <v>0.37</v>
      </c>
      <c r="E253" s="8">
        <v>0.1</v>
      </c>
      <c r="F253" s="8">
        <v>5</v>
      </c>
      <c r="G253" s="8">
        <v>0.1</v>
      </c>
      <c r="H253" s="42">
        <v>0.1</v>
      </c>
      <c r="I253" s="42">
        <v>0.1</v>
      </c>
      <c r="J253" s="42">
        <v>0.1</v>
      </c>
      <c r="K253" s="32">
        <f t="shared" si="6"/>
        <v>17.333333333333329</v>
      </c>
      <c r="M253" s="22" t="s">
        <v>952</v>
      </c>
      <c r="N253" s="5" t="s">
        <v>317</v>
      </c>
      <c r="O253" s="5" t="s">
        <v>66</v>
      </c>
      <c r="P253" s="12">
        <v>0.37</v>
      </c>
      <c r="Q253" s="35">
        <v>100</v>
      </c>
      <c r="R253" s="35">
        <v>100</v>
      </c>
      <c r="S253" s="35">
        <v>100</v>
      </c>
      <c r="T253" s="44">
        <v>13723</v>
      </c>
      <c r="U253" s="44">
        <v>100</v>
      </c>
      <c r="V253" s="44">
        <v>100</v>
      </c>
      <c r="W253" s="33">
        <f t="shared" si="7"/>
        <v>2.1547080370609782E-2</v>
      </c>
      <c r="X253" s="36"/>
      <c r="Y253" s="36"/>
      <c r="Z253" s="36"/>
      <c r="AA253" s="36"/>
      <c r="AB253" s="36"/>
    </row>
    <row r="254" spans="1:28" x14ac:dyDescent="0.3">
      <c r="A254" s="22" t="s">
        <v>1227</v>
      </c>
      <c r="B254" s="5" t="s">
        <v>389</v>
      </c>
      <c r="C254" s="5" t="s">
        <v>17</v>
      </c>
      <c r="D254" s="12">
        <v>0.37</v>
      </c>
      <c r="E254" s="8">
        <v>0.1</v>
      </c>
      <c r="F254" s="8">
        <v>3</v>
      </c>
      <c r="G254" s="8">
        <v>0.1</v>
      </c>
      <c r="H254" s="42">
        <v>0.1</v>
      </c>
      <c r="I254" s="42">
        <v>0.1</v>
      </c>
      <c r="J254" s="42">
        <v>0.1</v>
      </c>
      <c r="K254" s="32">
        <f t="shared" si="6"/>
        <v>10.666666666666666</v>
      </c>
      <c r="M254" s="22" t="s">
        <v>959</v>
      </c>
      <c r="N254" s="5" t="s">
        <v>448</v>
      </c>
      <c r="O254" s="5" t="s">
        <v>147</v>
      </c>
      <c r="P254" s="12">
        <v>0.37</v>
      </c>
      <c r="Q254" s="35">
        <v>20503</v>
      </c>
      <c r="R254" s="35">
        <v>100</v>
      </c>
      <c r="S254" s="35">
        <v>100</v>
      </c>
      <c r="T254" s="44">
        <v>100</v>
      </c>
      <c r="U254" s="44">
        <v>100</v>
      </c>
      <c r="V254" s="44">
        <v>100</v>
      </c>
      <c r="W254" s="33">
        <f t="shared" si="7"/>
        <v>69.010000000000005</v>
      </c>
      <c r="X254" s="36"/>
      <c r="Y254" s="36"/>
      <c r="Z254" s="36"/>
      <c r="AA254" s="36"/>
      <c r="AB254" s="36"/>
    </row>
    <row r="255" spans="1:28" x14ac:dyDescent="0.3">
      <c r="A255" s="22" t="s">
        <v>849</v>
      </c>
      <c r="B255" s="5" t="s">
        <v>449</v>
      </c>
      <c r="C255" s="5" t="s">
        <v>123</v>
      </c>
      <c r="D255" s="12">
        <v>0.37</v>
      </c>
      <c r="E255" s="8">
        <v>3</v>
      </c>
      <c r="F255" s="8">
        <v>0.1</v>
      </c>
      <c r="G255" s="8">
        <v>0.1</v>
      </c>
      <c r="H255" s="42">
        <v>0.1</v>
      </c>
      <c r="I255" s="42">
        <v>0.1</v>
      </c>
      <c r="J255" s="42">
        <v>0.1</v>
      </c>
      <c r="K255" s="32">
        <f t="shared" si="6"/>
        <v>10.666666666666666</v>
      </c>
      <c r="M255" s="22" t="s">
        <v>770</v>
      </c>
      <c r="N255" s="5" t="s">
        <v>358</v>
      </c>
      <c r="O255" s="5" t="s">
        <v>49</v>
      </c>
      <c r="P255" s="12">
        <v>0.37</v>
      </c>
      <c r="Q255" s="35">
        <v>100</v>
      </c>
      <c r="R255" s="35">
        <v>100</v>
      </c>
      <c r="S255" s="35">
        <v>100</v>
      </c>
      <c r="T255" s="44">
        <v>13620</v>
      </c>
      <c r="U255" s="44">
        <v>100</v>
      </c>
      <c r="V255" s="44">
        <v>100</v>
      </c>
      <c r="W255" s="33">
        <f t="shared" si="7"/>
        <v>2.1707670043415339E-2</v>
      </c>
      <c r="X255" s="36"/>
      <c r="Y255" s="36"/>
      <c r="Z255" s="36"/>
      <c r="AA255" s="36"/>
      <c r="AB255" s="36"/>
    </row>
    <row r="256" spans="1:28" x14ac:dyDescent="0.3">
      <c r="A256" s="22" t="s">
        <v>835</v>
      </c>
      <c r="B256" s="5" t="s">
        <v>347</v>
      </c>
      <c r="C256" s="5" t="s">
        <v>112</v>
      </c>
      <c r="D256" s="12">
        <v>0.37</v>
      </c>
      <c r="E256" s="8">
        <v>0.1</v>
      </c>
      <c r="F256" s="8">
        <v>0.1</v>
      </c>
      <c r="G256" s="8">
        <v>38</v>
      </c>
      <c r="H256" s="42">
        <v>0.1</v>
      </c>
      <c r="I256" s="42">
        <v>0.1</v>
      </c>
      <c r="J256" s="42">
        <v>0.1</v>
      </c>
      <c r="K256" s="32">
        <f t="shared" si="6"/>
        <v>127.33333333333333</v>
      </c>
      <c r="M256" s="22" t="s">
        <v>1215</v>
      </c>
      <c r="N256" s="5" t="s">
        <v>362</v>
      </c>
      <c r="O256" s="5" t="s">
        <v>27</v>
      </c>
      <c r="P256" s="12">
        <v>0.37</v>
      </c>
      <c r="Q256" s="35">
        <v>100</v>
      </c>
      <c r="R256" s="35">
        <v>100</v>
      </c>
      <c r="S256" s="35">
        <v>100</v>
      </c>
      <c r="T256" s="44">
        <v>11975</v>
      </c>
      <c r="U256" s="44">
        <v>100</v>
      </c>
      <c r="V256" s="44">
        <v>100</v>
      </c>
      <c r="W256" s="33">
        <f t="shared" si="7"/>
        <v>2.4640657084188913E-2</v>
      </c>
      <c r="X256" s="36"/>
      <c r="Y256" s="36"/>
      <c r="Z256" s="36"/>
      <c r="AA256" s="36"/>
      <c r="AB256" s="36"/>
    </row>
    <row r="257" spans="1:28" x14ac:dyDescent="0.3">
      <c r="A257" s="22" t="s">
        <v>786</v>
      </c>
      <c r="B257" s="5" t="s">
        <v>409</v>
      </c>
      <c r="C257" s="5" t="s">
        <v>410</v>
      </c>
      <c r="D257" s="12">
        <v>0.37</v>
      </c>
      <c r="E257" s="8">
        <v>0.1</v>
      </c>
      <c r="F257" s="8">
        <v>0.1</v>
      </c>
      <c r="G257" s="8">
        <v>0.1</v>
      </c>
      <c r="H257" s="42">
        <v>5</v>
      </c>
      <c r="I257" s="42">
        <v>0.1</v>
      </c>
      <c r="J257" s="42">
        <v>0.1</v>
      </c>
      <c r="K257" s="32">
        <f t="shared" si="6"/>
        <v>5.7692307692307709E-2</v>
      </c>
      <c r="M257" s="22" t="s">
        <v>983</v>
      </c>
      <c r="N257" s="5" t="s">
        <v>387</v>
      </c>
      <c r="O257" s="5" t="s">
        <v>345</v>
      </c>
      <c r="P257" s="12">
        <v>0.37</v>
      </c>
      <c r="Q257" s="35">
        <v>3047.6</v>
      </c>
      <c r="R257" s="35">
        <v>100</v>
      </c>
      <c r="S257" s="35">
        <v>100</v>
      </c>
      <c r="T257" s="44">
        <v>100</v>
      </c>
      <c r="U257" s="44">
        <v>100</v>
      </c>
      <c r="V257" s="44">
        <v>100</v>
      </c>
      <c r="W257" s="33">
        <f t="shared" si="7"/>
        <v>10.825333333333333</v>
      </c>
      <c r="X257" s="36"/>
      <c r="Y257" s="36"/>
      <c r="Z257" s="36"/>
      <c r="AA257" s="36"/>
      <c r="AB257" s="36"/>
    </row>
    <row r="258" spans="1:28" x14ac:dyDescent="0.3">
      <c r="A258" s="22" t="s">
        <v>869</v>
      </c>
      <c r="B258" s="5" t="s">
        <v>399</v>
      </c>
      <c r="C258" s="5" t="s">
        <v>323</v>
      </c>
      <c r="D258" s="12">
        <v>0.37</v>
      </c>
      <c r="E258" s="8">
        <v>3</v>
      </c>
      <c r="F258" s="8">
        <v>0.1</v>
      </c>
      <c r="G258" s="8">
        <v>0.1</v>
      </c>
      <c r="H258" s="42">
        <v>0.1</v>
      </c>
      <c r="I258" s="42">
        <v>0.1</v>
      </c>
      <c r="J258" s="42">
        <v>0.1</v>
      </c>
      <c r="K258" s="32">
        <f t="shared" si="6"/>
        <v>10.666666666666666</v>
      </c>
      <c r="M258" s="22" t="s">
        <v>985</v>
      </c>
      <c r="N258" s="5" t="s">
        <v>390</v>
      </c>
      <c r="O258" s="5" t="s">
        <v>17</v>
      </c>
      <c r="P258" s="12">
        <v>0.37</v>
      </c>
      <c r="Q258" s="35">
        <v>100</v>
      </c>
      <c r="R258" s="35">
        <v>100</v>
      </c>
      <c r="S258" s="35">
        <v>100</v>
      </c>
      <c r="T258" s="44">
        <v>16876</v>
      </c>
      <c r="U258" s="44">
        <v>100</v>
      </c>
      <c r="V258" s="44">
        <v>100</v>
      </c>
      <c r="W258" s="33">
        <f t="shared" si="7"/>
        <v>1.7568517217146872E-2</v>
      </c>
      <c r="X258" s="36"/>
      <c r="Y258" s="36"/>
      <c r="Z258" s="36"/>
      <c r="AA258" s="36"/>
      <c r="AB258" s="36"/>
    </row>
    <row r="259" spans="1:28" x14ac:dyDescent="0.3">
      <c r="A259" s="22" t="s">
        <v>870</v>
      </c>
      <c r="B259" s="5" t="s">
        <v>316</v>
      </c>
      <c r="C259" s="5" t="s">
        <v>53</v>
      </c>
      <c r="D259" s="12">
        <v>0.37</v>
      </c>
      <c r="E259" s="8">
        <v>4</v>
      </c>
      <c r="F259" s="8">
        <v>0.1</v>
      </c>
      <c r="G259" s="8">
        <v>0.1</v>
      </c>
      <c r="H259" s="42">
        <v>0.1</v>
      </c>
      <c r="I259" s="42">
        <v>0.1</v>
      </c>
      <c r="J259" s="42">
        <v>0.1</v>
      </c>
      <c r="K259" s="32">
        <f t="shared" si="6"/>
        <v>13.999999999999996</v>
      </c>
      <c r="M259" s="22" t="s">
        <v>996</v>
      </c>
      <c r="N259" s="5" t="s">
        <v>436</v>
      </c>
      <c r="O259" s="5" t="s">
        <v>100</v>
      </c>
      <c r="P259" s="12">
        <v>0.37</v>
      </c>
      <c r="Q259" s="35">
        <v>100</v>
      </c>
      <c r="R259" s="35">
        <v>100</v>
      </c>
      <c r="S259" s="35">
        <v>100</v>
      </c>
      <c r="T259" s="44">
        <v>100</v>
      </c>
      <c r="U259" s="44">
        <v>100</v>
      </c>
      <c r="V259" s="44">
        <v>18870</v>
      </c>
      <c r="W259" s="33">
        <f t="shared" si="7"/>
        <v>1.5731515469323543E-2</v>
      </c>
      <c r="X259" s="36"/>
      <c r="Y259" s="36"/>
      <c r="Z259" s="36"/>
      <c r="AA259" s="36"/>
      <c r="AB259" s="36"/>
    </row>
    <row r="260" spans="1:28" x14ac:dyDescent="0.3">
      <c r="A260" s="22" t="s">
        <v>871</v>
      </c>
      <c r="B260" s="5" t="s">
        <v>412</v>
      </c>
      <c r="C260" s="5" t="s">
        <v>75</v>
      </c>
      <c r="D260" s="12">
        <v>0.37</v>
      </c>
      <c r="E260" s="8">
        <v>0.1</v>
      </c>
      <c r="F260" s="8">
        <v>0.1</v>
      </c>
      <c r="G260" s="8">
        <v>0.1</v>
      </c>
      <c r="H260" s="42">
        <v>0.1</v>
      </c>
      <c r="I260" s="42">
        <v>0.1</v>
      </c>
      <c r="J260" s="42">
        <v>5</v>
      </c>
      <c r="K260" s="32">
        <f t="shared" si="6"/>
        <v>5.7692307692307696E-2</v>
      </c>
      <c r="M260" s="22" t="s">
        <v>1000</v>
      </c>
      <c r="N260" s="5" t="s">
        <v>354</v>
      </c>
      <c r="O260" s="5" t="s">
        <v>119</v>
      </c>
      <c r="P260" s="12">
        <v>0.37</v>
      </c>
      <c r="Q260" s="35">
        <v>100</v>
      </c>
      <c r="R260" s="35">
        <v>100</v>
      </c>
      <c r="S260" s="35">
        <v>100</v>
      </c>
      <c r="T260" s="44">
        <v>1797</v>
      </c>
      <c r="U260" s="44">
        <v>100</v>
      </c>
      <c r="V260" s="44">
        <v>100</v>
      </c>
      <c r="W260" s="33">
        <f t="shared" si="7"/>
        <v>0.15022533800701052</v>
      </c>
      <c r="X260" s="36"/>
      <c r="Y260" s="36"/>
      <c r="Z260" s="36"/>
      <c r="AA260" s="36"/>
      <c r="AB260" s="36"/>
    </row>
    <row r="261" spans="1:28" x14ac:dyDescent="0.3">
      <c r="A261" s="22" t="s">
        <v>873</v>
      </c>
      <c r="B261" s="5" t="s">
        <v>419</v>
      </c>
      <c r="C261" s="5" t="s">
        <v>75</v>
      </c>
      <c r="D261" s="12">
        <v>0.37</v>
      </c>
      <c r="E261" s="8">
        <v>5</v>
      </c>
      <c r="F261" s="8">
        <v>0.1</v>
      </c>
      <c r="G261" s="8">
        <v>0.1</v>
      </c>
      <c r="H261" s="42">
        <v>0.1</v>
      </c>
      <c r="I261" s="42">
        <v>0.1</v>
      </c>
      <c r="J261" s="42">
        <v>0.1</v>
      </c>
      <c r="K261" s="32">
        <f t="shared" ref="K261:K324" si="8">SUM(E261:G261)/SUM(H261:J261)</f>
        <v>17.333333333333329</v>
      </c>
      <c r="M261" s="22" t="s">
        <v>1011</v>
      </c>
      <c r="N261" s="5" t="s">
        <v>403</v>
      </c>
      <c r="O261" s="5" t="s">
        <v>21</v>
      </c>
      <c r="P261" s="12">
        <v>0.37</v>
      </c>
      <c r="Q261" s="35">
        <v>100</v>
      </c>
      <c r="R261" s="35">
        <v>100</v>
      </c>
      <c r="S261" s="35">
        <v>100</v>
      </c>
      <c r="T261" s="44">
        <v>100</v>
      </c>
      <c r="U261" s="44">
        <v>100</v>
      </c>
      <c r="V261" s="44">
        <v>24586</v>
      </c>
      <c r="W261" s="33">
        <f t="shared" ref="W261:W324" si="9">SUM(Q261:S261)/SUM(T261:V261)</f>
        <v>1.2103606874848705E-2</v>
      </c>
      <c r="X261" s="36"/>
      <c r="Y261" s="36"/>
      <c r="Z261" s="36"/>
      <c r="AA261" s="36"/>
      <c r="AB261" s="36"/>
    </row>
    <row r="262" spans="1:28" x14ac:dyDescent="0.3">
      <c r="A262" s="22" t="s">
        <v>1226</v>
      </c>
      <c r="B262" s="5" t="s">
        <v>349</v>
      </c>
      <c r="C262" s="5" t="s">
        <v>119</v>
      </c>
      <c r="D262" s="12">
        <v>0.37</v>
      </c>
      <c r="E262" s="8">
        <v>0.1</v>
      </c>
      <c r="F262" s="8">
        <v>0.1</v>
      </c>
      <c r="G262" s="8">
        <v>2</v>
      </c>
      <c r="H262" s="42">
        <v>0.1</v>
      </c>
      <c r="I262" s="42">
        <v>0.1</v>
      </c>
      <c r="J262" s="42">
        <v>0.1</v>
      </c>
      <c r="K262" s="32">
        <f t="shared" si="8"/>
        <v>7.333333333333333</v>
      </c>
      <c r="M262" s="22" t="s">
        <v>1012</v>
      </c>
      <c r="N262" s="5" t="s">
        <v>420</v>
      </c>
      <c r="O262" s="5" t="s">
        <v>27</v>
      </c>
      <c r="P262" s="12">
        <v>0.37</v>
      </c>
      <c r="Q262" s="35">
        <v>100</v>
      </c>
      <c r="R262" s="35">
        <v>100</v>
      </c>
      <c r="S262" s="35">
        <v>8753.1</v>
      </c>
      <c r="T262" s="44">
        <v>100</v>
      </c>
      <c r="U262" s="44">
        <v>100</v>
      </c>
      <c r="V262" s="44">
        <v>100</v>
      </c>
      <c r="W262" s="33">
        <f t="shared" si="9"/>
        <v>29.843666666666667</v>
      </c>
      <c r="X262" s="36"/>
      <c r="Y262" s="36"/>
      <c r="Z262" s="36"/>
      <c r="AA262" s="36"/>
      <c r="AB262" s="36"/>
    </row>
    <row r="263" spans="1:28" x14ac:dyDescent="0.3">
      <c r="A263" s="22" t="s">
        <v>877</v>
      </c>
      <c r="B263" s="5" t="s">
        <v>296</v>
      </c>
      <c r="C263" s="5" t="s">
        <v>49</v>
      </c>
      <c r="D263" s="12">
        <v>0.37</v>
      </c>
      <c r="E263" s="8">
        <v>4</v>
      </c>
      <c r="F263" s="8">
        <v>0.1</v>
      </c>
      <c r="G263" s="8">
        <v>0.1</v>
      </c>
      <c r="H263" s="42">
        <v>0.1</v>
      </c>
      <c r="I263" s="42">
        <v>0.1</v>
      </c>
      <c r="J263" s="42">
        <v>0.1</v>
      </c>
      <c r="K263" s="32">
        <f t="shared" si="8"/>
        <v>13.999999999999996</v>
      </c>
      <c r="M263" s="22" t="s">
        <v>1019</v>
      </c>
      <c r="N263" s="5" t="s">
        <v>335</v>
      </c>
      <c r="O263" s="5" t="s">
        <v>147</v>
      </c>
      <c r="P263" s="12">
        <v>0.37</v>
      </c>
      <c r="Q263" s="35">
        <v>10302</v>
      </c>
      <c r="R263" s="35">
        <v>100</v>
      </c>
      <c r="S263" s="35">
        <v>100</v>
      </c>
      <c r="T263" s="44">
        <v>100</v>
      </c>
      <c r="U263" s="44">
        <v>100</v>
      </c>
      <c r="V263" s="44">
        <v>100</v>
      </c>
      <c r="W263" s="33">
        <f t="shared" si="9"/>
        <v>35.006666666666668</v>
      </c>
      <c r="X263" s="36"/>
      <c r="Y263" s="36"/>
      <c r="Z263" s="36"/>
      <c r="AA263" s="36"/>
      <c r="AB263" s="36"/>
    </row>
    <row r="264" spans="1:28" x14ac:dyDescent="0.3">
      <c r="A264" s="22" t="s">
        <v>846</v>
      </c>
      <c r="B264" s="5" t="s">
        <v>309</v>
      </c>
      <c r="C264" s="5" t="s">
        <v>27</v>
      </c>
      <c r="D264" s="12">
        <v>0.37</v>
      </c>
      <c r="E264" s="8">
        <v>0.1</v>
      </c>
      <c r="F264" s="8">
        <v>0.1</v>
      </c>
      <c r="G264" s="8">
        <v>19</v>
      </c>
      <c r="H264" s="42">
        <v>0.1</v>
      </c>
      <c r="I264" s="42">
        <v>0.1</v>
      </c>
      <c r="J264" s="42">
        <v>0.1</v>
      </c>
      <c r="K264" s="32">
        <f t="shared" si="8"/>
        <v>63.999999999999986</v>
      </c>
      <c r="M264" s="22" t="s">
        <v>800</v>
      </c>
      <c r="N264" s="5" t="s">
        <v>446</v>
      </c>
      <c r="O264" s="5" t="s">
        <v>46</v>
      </c>
      <c r="P264" s="12">
        <v>0.37</v>
      </c>
      <c r="Q264" s="35">
        <v>100</v>
      </c>
      <c r="R264" s="35">
        <v>100</v>
      </c>
      <c r="S264" s="35">
        <v>23368</v>
      </c>
      <c r="T264" s="44">
        <v>100</v>
      </c>
      <c r="U264" s="44">
        <v>100</v>
      </c>
      <c r="V264" s="44">
        <v>100</v>
      </c>
      <c r="W264" s="33">
        <f t="shared" si="9"/>
        <v>78.56</v>
      </c>
      <c r="X264" s="36"/>
      <c r="Y264" s="36"/>
      <c r="Z264" s="36"/>
      <c r="AA264" s="36"/>
      <c r="AB264" s="36"/>
    </row>
    <row r="265" spans="1:28" x14ac:dyDescent="0.3">
      <c r="A265" s="22" t="s">
        <v>896</v>
      </c>
      <c r="B265" s="5" t="s">
        <v>429</v>
      </c>
      <c r="C265" s="5" t="s">
        <v>61</v>
      </c>
      <c r="D265" s="12">
        <v>0.37</v>
      </c>
      <c r="E265" s="8">
        <v>6</v>
      </c>
      <c r="F265" s="8">
        <v>0.1</v>
      </c>
      <c r="G265" s="8">
        <v>0.1</v>
      </c>
      <c r="H265" s="42">
        <v>0.1</v>
      </c>
      <c r="I265" s="42">
        <v>0.1</v>
      </c>
      <c r="J265" s="42">
        <v>0.1</v>
      </c>
      <c r="K265" s="32">
        <f t="shared" si="8"/>
        <v>20.666666666666661</v>
      </c>
      <c r="M265" s="22" t="s">
        <v>793</v>
      </c>
      <c r="N265" s="5" t="s">
        <v>400</v>
      </c>
      <c r="O265" s="5" t="s">
        <v>27</v>
      </c>
      <c r="P265" s="12">
        <v>0.37</v>
      </c>
      <c r="Q265" s="35">
        <v>100</v>
      </c>
      <c r="R265" s="35">
        <v>100</v>
      </c>
      <c r="S265" s="35">
        <v>22753</v>
      </c>
      <c r="T265" s="44">
        <v>100</v>
      </c>
      <c r="U265" s="44">
        <v>100</v>
      </c>
      <c r="V265" s="44">
        <v>100</v>
      </c>
      <c r="W265" s="33">
        <f t="shared" si="9"/>
        <v>76.510000000000005</v>
      </c>
      <c r="X265" s="36"/>
      <c r="Y265" s="36"/>
      <c r="Z265" s="36"/>
      <c r="AA265" s="36"/>
      <c r="AB265" s="36"/>
    </row>
    <row r="266" spans="1:28" x14ac:dyDescent="0.3">
      <c r="A266" s="22" t="s">
        <v>898</v>
      </c>
      <c r="B266" s="5" t="s">
        <v>318</v>
      </c>
      <c r="C266" s="5" t="s">
        <v>319</v>
      </c>
      <c r="D266" s="12">
        <v>0.37</v>
      </c>
      <c r="E266" s="8">
        <v>0.1</v>
      </c>
      <c r="F266" s="8">
        <v>0.1</v>
      </c>
      <c r="G266" s="8">
        <v>2</v>
      </c>
      <c r="H266" s="42">
        <v>0.1</v>
      </c>
      <c r="I266" s="42">
        <v>0.1</v>
      </c>
      <c r="J266" s="42">
        <v>0.1</v>
      </c>
      <c r="K266" s="32">
        <f t="shared" si="8"/>
        <v>7.333333333333333</v>
      </c>
      <c r="M266" s="22" t="s">
        <v>1020</v>
      </c>
      <c r="N266" s="5" t="s">
        <v>357</v>
      </c>
      <c r="O266" s="5" t="s">
        <v>32</v>
      </c>
      <c r="P266" s="12">
        <v>0.37</v>
      </c>
      <c r="Q266" s="35">
        <v>30359</v>
      </c>
      <c r="R266" s="35">
        <v>100</v>
      </c>
      <c r="S266" s="35">
        <v>100</v>
      </c>
      <c r="T266" s="44">
        <v>100</v>
      </c>
      <c r="U266" s="44">
        <v>100</v>
      </c>
      <c r="V266" s="44">
        <v>100</v>
      </c>
      <c r="W266" s="33">
        <f t="shared" si="9"/>
        <v>101.86333333333333</v>
      </c>
      <c r="X266" s="36"/>
      <c r="Y266" s="36"/>
      <c r="Z266" s="36"/>
      <c r="AA266" s="36"/>
      <c r="AB266" s="36"/>
    </row>
    <row r="267" spans="1:28" x14ac:dyDescent="0.3">
      <c r="A267" s="22" t="s">
        <v>901</v>
      </c>
      <c r="B267" s="5" t="s">
        <v>372</v>
      </c>
      <c r="C267" s="5" t="s">
        <v>34</v>
      </c>
      <c r="D267" s="12">
        <v>0.37</v>
      </c>
      <c r="E267" s="8">
        <v>0.1</v>
      </c>
      <c r="F267" s="8">
        <v>0.1</v>
      </c>
      <c r="G267" s="8">
        <v>5</v>
      </c>
      <c r="H267" s="42">
        <v>0.1</v>
      </c>
      <c r="I267" s="42">
        <v>0.1</v>
      </c>
      <c r="J267" s="42">
        <v>0.1</v>
      </c>
      <c r="K267" s="32">
        <f t="shared" si="8"/>
        <v>17.333333333333332</v>
      </c>
      <c r="M267" s="22" t="s">
        <v>1026</v>
      </c>
      <c r="N267" s="5" t="s">
        <v>401</v>
      </c>
      <c r="O267" s="5" t="s">
        <v>135</v>
      </c>
      <c r="P267" s="12">
        <v>0.37</v>
      </c>
      <c r="Q267" s="35">
        <v>12707</v>
      </c>
      <c r="R267" s="35">
        <v>100</v>
      </c>
      <c r="S267" s="35">
        <v>100</v>
      </c>
      <c r="T267" s="44">
        <v>100</v>
      </c>
      <c r="U267" s="44">
        <v>100</v>
      </c>
      <c r="V267" s="44">
        <v>100</v>
      </c>
      <c r="W267" s="33">
        <f t="shared" si="9"/>
        <v>43.023333333333333</v>
      </c>
      <c r="X267" s="36"/>
      <c r="Y267" s="36"/>
      <c r="Z267" s="36"/>
      <c r="AA267" s="36"/>
      <c r="AB267" s="36"/>
    </row>
    <row r="268" spans="1:28" x14ac:dyDescent="0.3">
      <c r="A268" s="22" t="s">
        <v>902</v>
      </c>
      <c r="B268" s="5" t="s">
        <v>450</v>
      </c>
      <c r="C268" s="5" t="s">
        <v>83</v>
      </c>
      <c r="D268" s="12">
        <v>0.37</v>
      </c>
      <c r="E268" s="8">
        <v>0.1</v>
      </c>
      <c r="F268" s="8">
        <v>0.1</v>
      </c>
      <c r="G268" s="8">
        <v>3</v>
      </c>
      <c r="H268" s="42">
        <v>0.1</v>
      </c>
      <c r="I268" s="42">
        <v>0.1</v>
      </c>
      <c r="J268" s="42">
        <v>0.1</v>
      </c>
      <c r="K268" s="32">
        <f t="shared" si="8"/>
        <v>10.666666666666666</v>
      </c>
      <c r="M268" s="22" t="s">
        <v>817</v>
      </c>
      <c r="N268" s="5" t="s">
        <v>356</v>
      </c>
      <c r="O268" s="5" t="s">
        <v>27</v>
      </c>
      <c r="P268" s="12">
        <v>0.37</v>
      </c>
      <c r="Q268" s="35">
        <v>100</v>
      </c>
      <c r="R268" s="35">
        <v>100</v>
      </c>
      <c r="S268" s="35">
        <v>100</v>
      </c>
      <c r="T268" s="44">
        <v>100</v>
      </c>
      <c r="U268" s="44">
        <v>2734.9</v>
      </c>
      <c r="V268" s="44">
        <v>100</v>
      </c>
      <c r="W268" s="33">
        <f t="shared" si="9"/>
        <v>0.10221813349688234</v>
      </c>
      <c r="X268" s="36"/>
      <c r="Y268" s="36"/>
      <c r="Z268" s="36"/>
      <c r="AA268" s="36"/>
      <c r="AB268" s="36"/>
    </row>
    <row r="269" spans="1:28" x14ac:dyDescent="0.3">
      <c r="A269" s="22" t="s">
        <v>909</v>
      </c>
      <c r="B269" s="5" t="s">
        <v>307</v>
      </c>
      <c r="C269" s="5" t="s">
        <v>17</v>
      </c>
      <c r="D269" s="12">
        <v>0.37</v>
      </c>
      <c r="E269" s="8">
        <v>8</v>
      </c>
      <c r="F269" s="8">
        <v>0.1</v>
      </c>
      <c r="G269" s="8">
        <v>0.1</v>
      </c>
      <c r="H269" s="42">
        <v>0.1</v>
      </c>
      <c r="I269" s="42">
        <v>0.1</v>
      </c>
      <c r="J269" s="42">
        <v>0.1</v>
      </c>
      <c r="K269" s="32">
        <f t="shared" si="8"/>
        <v>27.333333333333329</v>
      </c>
      <c r="M269" s="22" t="s">
        <v>1209</v>
      </c>
      <c r="N269" s="5" t="s">
        <v>306</v>
      </c>
      <c r="O269" s="5" t="s">
        <v>78</v>
      </c>
      <c r="P269" s="12">
        <v>0.37</v>
      </c>
      <c r="Q269" s="35">
        <v>100</v>
      </c>
      <c r="R269" s="35">
        <v>100</v>
      </c>
      <c r="S269" s="35">
        <v>100</v>
      </c>
      <c r="T269" s="44">
        <v>14187</v>
      </c>
      <c r="U269" s="44">
        <v>100</v>
      </c>
      <c r="V269" s="44">
        <v>100</v>
      </c>
      <c r="W269" s="33">
        <f t="shared" si="9"/>
        <v>2.0852158198373532E-2</v>
      </c>
      <c r="X269" s="36"/>
      <c r="Y269" s="36"/>
      <c r="Z269" s="36"/>
      <c r="AA269" s="36"/>
      <c r="AB269" s="36"/>
    </row>
    <row r="270" spans="1:28" x14ac:dyDescent="0.3">
      <c r="A270" s="22" t="s">
        <v>910</v>
      </c>
      <c r="B270" s="5" t="s">
        <v>417</v>
      </c>
      <c r="C270" s="5" t="s">
        <v>43</v>
      </c>
      <c r="D270" s="12">
        <v>0.37</v>
      </c>
      <c r="E270" s="8">
        <v>0.1</v>
      </c>
      <c r="F270" s="8">
        <v>0.1</v>
      </c>
      <c r="G270" s="8">
        <v>0.1</v>
      </c>
      <c r="H270" s="42">
        <v>3</v>
      </c>
      <c r="I270" s="42">
        <v>0.1</v>
      </c>
      <c r="J270" s="42">
        <v>0.1</v>
      </c>
      <c r="K270" s="32">
        <f t="shared" si="8"/>
        <v>9.3750000000000014E-2</v>
      </c>
      <c r="M270" s="22" t="s">
        <v>1205</v>
      </c>
      <c r="N270" s="5" t="s">
        <v>304</v>
      </c>
      <c r="O270" s="5" t="s">
        <v>115</v>
      </c>
      <c r="P270" s="12">
        <v>0.37</v>
      </c>
      <c r="Q270" s="35">
        <v>100</v>
      </c>
      <c r="R270" s="35">
        <v>100</v>
      </c>
      <c r="S270" s="35">
        <v>100</v>
      </c>
      <c r="T270" s="44">
        <v>21608</v>
      </c>
      <c r="U270" s="44">
        <v>100</v>
      </c>
      <c r="V270" s="44">
        <v>100</v>
      </c>
      <c r="W270" s="33">
        <f t="shared" si="9"/>
        <v>1.3756419662509171E-2</v>
      </c>
      <c r="X270" s="36"/>
      <c r="Y270" s="36"/>
      <c r="Z270" s="36"/>
      <c r="AA270" s="36"/>
      <c r="AB270" s="36"/>
    </row>
    <row r="271" spans="1:28" x14ac:dyDescent="0.3">
      <c r="A271" s="22" t="s">
        <v>911</v>
      </c>
      <c r="B271" s="5" t="s">
        <v>380</v>
      </c>
      <c r="C271" s="5" t="s">
        <v>27</v>
      </c>
      <c r="D271" s="12">
        <v>0.37</v>
      </c>
      <c r="E271" s="8">
        <v>6</v>
      </c>
      <c r="F271" s="8">
        <v>0.1</v>
      </c>
      <c r="G271" s="8">
        <v>0.1</v>
      </c>
      <c r="H271" s="42">
        <v>0.1</v>
      </c>
      <c r="I271" s="42">
        <v>0.1</v>
      </c>
      <c r="J271" s="42">
        <v>0.1</v>
      </c>
      <c r="K271" s="32">
        <f t="shared" si="8"/>
        <v>20.666666666666661</v>
      </c>
      <c r="M271" s="22" t="s">
        <v>1038</v>
      </c>
      <c r="N271" s="5" t="s">
        <v>447</v>
      </c>
      <c r="O271" s="5" t="s">
        <v>85</v>
      </c>
      <c r="P271" s="12">
        <v>0.37</v>
      </c>
      <c r="Q271" s="35">
        <v>100</v>
      </c>
      <c r="R271" s="35">
        <v>100</v>
      </c>
      <c r="S271" s="35">
        <v>6434.6</v>
      </c>
      <c r="T271" s="44">
        <v>100</v>
      </c>
      <c r="U271" s="44">
        <v>100</v>
      </c>
      <c r="V271" s="44">
        <v>100</v>
      </c>
      <c r="W271" s="33">
        <f t="shared" si="9"/>
        <v>22.115333333333336</v>
      </c>
      <c r="X271" s="36"/>
      <c r="Y271" s="36"/>
      <c r="Z271" s="36"/>
      <c r="AA271" s="36"/>
      <c r="AB271" s="36"/>
    </row>
    <row r="272" spans="1:28" x14ac:dyDescent="0.3">
      <c r="A272" s="22" t="s">
        <v>918</v>
      </c>
      <c r="B272" s="5" t="s">
        <v>333</v>
      </c>
      <c r="C272" s="5" t="s">
        <v>334</v>
      </c>
      <c r="D272" s="12">
        <v>0.37</v>
      </c>
      <c r="E272" s="8">
        <v>2</v>
      </c>
      <c r="F272" s="8">
        <v>0.1</v>
      </c>
      <c r="G272" s="8">
        <v>0.1</v>
      </c>
      <c r="H272" s="42">
        <v>0.1</v>
      </c>
      <c r="I272" s="42">
        <v>0.1</v>
      </c>
      <c r="J272" s="42">
        <v>0.1</v>
      </c>
      <c r="K272" s="32">
        <f t="shared" si="8"/>
        <v>7.333333333333333</v>
      </c>
      <c r="M272" s="22" t="s">
        <v>1040</v>
      </c>
      <c r="N272" s="5" t="s">
        <v>293</v>
      </c>
      <c r="O272" s="5" t="s">
        <v>21</v>
      </c>
      <c r="P272" s="12">
        <v>0.37</v>
      </c>
      <c r="Q272" s="35">
        <v>100</v>
      </c>
      <c r="R272" s="35">
        <v>14587</v>
      </c>
      <c r="S272" s="35">
        <v>100</v>
      </c>
      <c r="T272" s="44">
        <v>100</v>
      </c>
      <c r="U272" s="44">
        <v>100</v>
      </c>
      <c r="V272" s="44">
        <v>100</v>
      </c>
      <c r="W272" s="33">
        <f t="shared" si="9"/>
        <v>49.29</v>
      </c>
      <c r="X272" s="36"/>
      <c r="Y272" s="36"/>
      <c r="Z272" s="36"/>
      <c r="AA272" s="36"/>
      <c r="AB272" s="36"/>
    </row>
    <row r="273" spans="1:28" x14ac:dyDescent="0.3">
      <c r="A273" s="22" t="s">
        <v>921</v>
      </c>
      <c r="B273" s="5" t="s">
        <v>391</v>
      </c>
      <c r="C273" s="5" t="s">
        <v>207</v>
      </c>
      <c r="D273" s="12">
        <v>0.37</v>
      </c>
      <c r="E273" s="8">
        <v>0.1</v>
      </c>
      <c r="F273" s="8">
        <v>0.1</v>
      </c>
      <c r="G273" s="8">
        <v>5</v>
      </c>
      <c r="H273" s="42">
        <v>0.1</v>
      </c>
      <c r="I273" s="42">
        <v>0.1</v>
      </c>
      <c r="J273" s="42">
        <v>0.1</v>
      </c>
      <c r="K273" s="32">
        <f t="shared" si="8"/>
        <v>17.333333333333332</v>
      </c>
      <c r="M273" s="22" t="s">
        <v>1042</v>
      </c>
      <c r="N273" s="5" t="s">
        <v>325</v>
      </c>
      <c r="O273" s="5" t="s">
        <v>23</v>
      </c>
      <c r="P273" s="12">
        <v>0.37</v>
      </c>
      <c r="Q273" s="35">
        <v>100</v>
      </c>
      <c r="R273" s="35">
        <v>100</v>
      </c>
      <c r="S273" s="35">
        <v>9844.7000000000007</v>
      </c>
      <c r="T273" s="44">
        <v>100</v>
      </c>
      <c r="U273" s="44">
        <v>100</v>
      </c>
      <c r="V273" s="44">
        <v>100</v>
      </c>
      <c r="W273" s="33">
        <f t="shared" si="9"/>
        <v>33.482333333333337</v>
      </c>
      <c r="X273" s="36"/>
      <c r="Y273" s="36"/>
      <c r="Z273" s="36"/>
      <c r="AA273" s="36"/>
      <c r="AB273" s="36"/>
    </row>
    <row r="274" spans="1:28" x14ac:dyDescent="0.3">
      <c r="A274" s="22" t="s">
        <v>922</v>
      </c>
      <c r="B274" s="5" t="s">
        <v>330</v>
      </c>
      <c r="C274" s="5" t="s">
        <v>331</v>
      </c>
      <c r="D274" s="12">
        <v>0.37</v>
      </c>
      <c r="E274" s="8">
        <v>0.1</v>
      </c>
      <c r="F274" s="8">
        <v>0.1</v>
      </c>
      <c r="G274" s="8">
        <v>0.1</v>
      </c>
      <c r="H274" s="42">
        <v>2</v>
      </c>
      <c r="I274" s="42">
        <v>0.1</v>
      </c>
      <c r="J274" s="42">
        <v>0.1</v>
      </c>
      <c r="K274" s="32">
        <f t="shared" si="8"/>
        <v>0.13636363636363638</v>
      </c>
      <c r="M274" s="22" t="s">
        <v>1048</v>
      </c>
      <c r="N274" s="5" t="s">
        <v>337</v>
      </c>
      <c r="O274" s="5" t="s">
        <v>323</v>
      </c>
      <c r="P274" s="12">
        <v>0.37</v>
      </c>
      <c r="Q274" s="35">
        <v>21776</v>
      </c>
      <c r="R274" s="35">
        <v>100</v>
      </c>
      <c r="S274" s="35">
        <v>100</v>
      </c>
      <c r="T274" s="44">
        <v>100</v>
      </c>
      <c r="U274" s="44">
        <v>100</v>
      </c>
      <c r="V274" s="44">
        <v>100</v>
      </c>
      <c r="W274" s="33">
        <f t="shared" si="9"/>
        <v>73.25333333333333</v>
      </c>
      <c r="X274" s="36"/>
      <c r="Y274" s="36"/>
      <c r="Z274" s="36"/>
      <c r="AA274" s="36"/>
      <c r="AB274" s="36"/>
    </row>
    <row r="275" spans="1:28" x14ac:dyDescent="0.3">
      <c r="A275" s="22" t="s">
        <v>924</v>
      </c>
      <c r="B275" s="5" t="s">
        <v>321</v>
      </c>
      <c r="C275" s="5" t="s">
        <v>121</v>
      </c>
      <c r="D275" s="12">
        <v>0.37</v>
      </c>
      <c r="E275" s="8">
        <v>0.1</v>
      </c>
      <c r="F275" s="8">
        <v>4</v>
      </c>
      <c r="G275" s="8">
        <v>0.1</v>
      </c>
      <c r="H275" s="42">
        <v>0.1</v>
      </c>
      <c r="I275" s="42">
        <v>0.1</v>
      </c>
      <c r="J275" s="42">
        <v>0.1</v>
      </c>
      <c r="K275" s="32">
        <f t="shared" si="8"/>
        <v>13.999999999999996</v>
      </c>
      <c r="M275" s="22" t="s">
        <v>1049</v>
      </c>
      <c r="N275" s="5" t="s">
        <v>301</v>
      </c>
      <c r="O275" s="5" t="s">
        <v>17</v>
      </c>
      <c r="P275" s="12">
        <v>0.37</v>
      </c>
      <c r="Q275" s="35">
        <v>100</v>
      </c>
      <c r="R275" s="35">
        <v>100</v>
      </c>
      <c r="S275" s="35">
        <v>100</v>
      </c>
      <c r="T275" s="44">
        <v>6862.4</v>
      </c>
      <c r="U275" s="44">
        <v>100</v>
      </c>
      <c r="V275" s="44">
        <v>100</v>
      </c>
      <c r="W275" s="33">
        <f t="shared" si="9"/>
        <v>4.2478477571363846E-2</v>
      </c>
      <c r="X275" s="36"/>
      <c r="Y275" s="36"/>
      <c r="Z275" s="36"/>
      <c r="AA275" s="36"/>
      <c r="AB275" s="36"/>
    </row>
    <row r="276" spans="1:28" x14ac:dyDescent="0.3">
      <c r="A276" s="22" t="s">
        <v>925</v>
      </c>
      <c r="B276" s="5" t="s">
        <v>359</v>
      </c>
      <c r="C276" s="5" t="s">
        <v>32</v>
      </c>
      <c r="D276" s="12">
        <v>0.37</v>
      </c>
      <c r="E276" s="8">
        <v>0.1</v>
      </c>
      <c r="F276" s="8">
        <v>0.1</v>
      </c>
      <c r="G276" s="8">
        <v>5</v>
      </c>
      <c r="H276" s="42">
        <v>0.1</v>
      </c>
      <c r="I276" s="42">
        <v>0.1</v>
      </c>
      <c r="J276" s="42">
        <v>0.1</v>
      </c>
      <c r="K276" s="32">
        <f t="shared" si="8"/>
        <v>17.333333333333332</v>
      </c>
      <c r="M276" s="22" t="s">
        <v>1204</v>
      </c>
      <c r="N276" s="5" t="s">
        <v>382</v>
      </c>
      <c r="O276" s="5" t="s">
        <v>27</v>
      </c>
      <c r="P276" s="12">
        <v>0.37</v>
      </c>
      <c r="Q276" s="35">
        <v>100</v>
      </c>
      <c r="R276" s="35">
        <v>100</v>
      </c>
      <c r="S276" s="35">
        <v>100</v>
      </c>
      <c r="T276" s="44">
        <v>24108</v>
      </c>
      <c r="U276" s="44">
        <v>100</v>
      </c>
      <c r="V276" s="44">
        <v>100</v>
      </c>
      <c r="W276" s="33">
        <f t="shared" si="9"/>
        <v>1.2341615928912293E-2</v>
      </c>
      <c r="X276" s="36"/>
      <c r="Y276" s="36"/>
      <c r="Z276" s="36"/>
      <c r="AA276" s="36"/>
      <c r="AB276" s="36"/>
    </row>
    <row r="277" spans="1:28" x14ac:dyDescent="0.3">
      <c r="A277" s="22" t="s">
        <v>928</v>
      </c>
      <c r="B277" s="5" t="s">
        <v>346</v>
      </c>
      <c r="C277" s="5" t="s">
        <v>34</v>
      </c>
      <c r="D277" s="12">
        <v>0.37</v>
      </c>
      <c r="E277" s="8">
        <v>0.1</v>
      </c>
      <c r="F277" s="8">
        <v>0.1</v>
      </c>
      <c r="G277" s="8">
        <v>2</v>
      </c>
      <c r="H277" s="42">
        <v>0.1</v>
      </c>
      <c r="I277" s="42">
        <v>0.1</v>
      </c>
      <c r="J277" s="42">
        <v>0.1</v>
      </c>
      <c r="K277" s="32">
        <f t="shared" si="8"/>
        <v>7.333333333333333</v>
      </c>
      <c r="M277" s="22" t="s">
        <v>1204</v>
      </c>
      <c r="N277" s="5" t="s">
        <v>444</v>
      </c>
      <c r="O277" s="5" t="s">
        <v>123</v>
      </c>
      <c r="P277" s="12">
        <v>0.37</v>
      </c>
      <c r="Q277" s="35">
        <v>100</v>
      </c>
      <c r="R277" s="35">
        <v>100</v>
      </c>
      <c r="S277" s="35">
        <v>100</v>
      </c>
      <c r="T277" s="44">
        <v>7881.4</v>
      </c>
      <c r="U277" s="44">
        <v>100</v>
      </c>
      <c r="V277" s="44">
        <v>100</v>
      </c>
      <c r="W277" s="33">
        <f t="shared" si="9"/>
        <v>3.7122280792931922E-2</v>
      </c>
      <c r="X277" s="36"/>
      <c r="Y277" s="36"/>
      <c r="Z277" s="36"/>
      <c r="AA277" s="36"/>
      <c r="AB277" s="36"/>
    </row>
    <row r="278" spans="1:28" x14ac:dyDescent="0.3">
      <c r="A278" s="22" t="s">
        <v>938</v>
      </c>
      <c r="B278" s="5" t="s">
        <v>300</v>
      </c>
      <c r="C278" s="5" t="s">
        <v>32</v>
      </c>
      <c r="D278" s="12">
        <v>0.37</v>
      </c>
      <c r="E278" s="8">
        <v>0.1</v>
      </c>
      <c r="F278" s="8">
        <v>0.1</v>
      </c>
      <c r="G278" s="8">
        <v>0.1</v>
      </c>
      <c r="H278" s="42">
        <v>0.1</v>
      </c>
      <c r="I278" s="42">
        <v>0.1</v>
      </c>
      <c r="J278" s="42">
        <v>4</v>
      </c>
      <c r="K278" s="32">
        <f t="shared" si="8"/>
        <v>7.1428571428571438E-2</v>
      </c>
      <c r="M278" s="22" t="s">
        <v>832</v>
      </c>
      <c r="N278" s="5" t="s">
        <v>422</v>
      </c>
      <c r="O278" s="5" t="s">
        <v>10</v>
      </c>
      <c r="P278" s="12">
        <v>0.37</v>
      </c>
      <c r="Q278" s="35">
        <v>100</v>
      </c>
      <c r="R278" s="35">
        <v>15395</v>
      </c>
      <c r="S278" s="35">
        <v>100</v>
      </c>
      <c r="T278" s="44">
        <v>100</v>
      </c>
      <c r="U278" s="44">
        <v>100</v>
      </c>
      <c r="V278" s="44">
        <v>100</v>
      </c>
      <c r="W278" s="33">
        <f t="shared" si="9"/>
        <v>51.983333333333334</v>
      </c>
      <c r="X278" s="36"/>
      <c r="Y278" s="36"/>
      <c r="Z278" s="36"/>
      <c r="AA278" s="36"/>
      <c r="AB278" s="36"/>
    </row>
    <row r="279" spans="1:28" x14ac:dyDescent="0.3">
      <c r="A279" s="22" t="s">
        <v>939</v>
      </c>
      <c r="B279" s="5" t="s">
        <v>327</v>
      </c>
      <c r="C279" s="5" t="s">
        <v>75</v>
      </c>
      <c r="D279" s="12">
        <v>0.37</v>
      </c>
      <c r="E279" s="8">
        <v>0.1</v>
      </c>
      <c r="F279" s="8">
        <v>0.1</v>
      </c>
      <c r="G279" s="8">
        <v>2</v>
      </c>
      <c r="H279" s="42">
        <v>0.1</v>
      </c>
      <c r="I279" s="42">
        <v>0.1</v>
      </c>
      <c r="J279" s="42">
        <v>0.1</v>
      </c>
      <c r="K279" s="32">
        <f t="shared" si="8"/>
        <v>7.333333333333333</v>
      </c>
      <c r="M279" s="22" t="s">
        <v>1055</v>
      </c>
      <c r="N279" s="5" t="s">
        <v>294</v>
      </c>
      <c r="O279" s="5" t="s">
        <v>295</v>
      </c>
      <c r="P279" s="12">
        <v>0.37</v>
      </c>
      <c r="Q279" s="35">
        <v>23105</v>
      </c>
      <c r="R279" s="35">
        <v>100</v>
      </c>
      <c r="S279" s="35">
        <v>100</v>
      </c>
      <c r="T279" s="44">
        <v>100</v>
      </c>
      <c r="U279" s="44">
        <v>100</v>
      </c>
      <c r="V279" s="44">
        <v>100</v>
      </c>
      <c r="W279" s="33">
        <f t="shared" si="9"/>
        <v>77.683333333333337</v>
      </c>
      <c r="X279" s="36"/>
      <c r="Y279" s="36"/>
      <c r="Z279" s="36"/>
      <c r="AA279" s="36"/>
      <c r="AB279" s="36"/>
    </row>
    <row r="280" spans="1:28" x14ac:dyDescent="0.3">
      <c r="A280" s="22" t="s">
        <v>1225</v>
      </c>
      <c r="B280" s="5" t="s">
        <v>348</v>
      </c>
      <c r="C280" s="5" t="s">
        <v>17</v>
      </c>
      <c r="D280" s="12">
        <v>0.37</v>
      </c>
      <c r="E280" s="8">
        <v>0.1</v>
      </c>
      <c r="F280" s="8">
        <v>0.1</v>
      </c>
      <c r="G280" s="8">
        <v>0.1</v>
      </c>
      <c r="H280" s="42">
        <v>0.1</v>
      </c>
      <c r="I280" s="42">
        <v>0.1</v>
      </c>
      <c r="J280" s="42">
        <v>2</v>
      </c>
      <c r="K280" s="32">
        <f t="shared" si="8"/>
        <v>0.13636363636363638</v>
      </c>
      <c r="M280" s="22" t="s">
        <v>1060</v>
      </c>
      <c r="N280" s="5" t="s">
        <v>394</v>
      </c>
      <c r="O280" s="5" t="s">
        <v>323</v>
      </c>
      <c r="P280" s="12">
        <v>0.37</v>
      </c>
      <c r="Q280" s="35">
        <v>19115</v>
      </c>
      <c r="R280" s="35">
        <v>100</v>
      </c>
      <c r="S280" s="35">
        <v>100</v>
      </c>
      <c r="T280" s="44">
        <v>100</v>
      </c>
      <c r="U280" s="44">
        <v>100</v>
      </c>
      <c r="V280" s="44">
        <v>100</v>
      </c>
      <c r="W280" s="33">
        <f t="shared" si="9"/>
        <v>64.38333333333334</v>
      </c>
      <c r="X280" s="36"/>
      <c r="Y280" s="36"/>
      <c r="Z280" s="36"/>
      <c r="AA280" s="36"/>
      <c r="AB280" s="36"/>
    </row>
    <row r="281" spans="1:28" x14ac:dyDescent="0.3">
      <c r="A281" s="22" t="s">
        <v>813</v>
      </c>
      <c r="B281" s="5" t="s">
        <v>411</v>
      </c>
      <c r="C281" s="5" t="s">
        <v>158</v>
      </c>
      <c r="D281" s="12">
        <v>0.37</v>
      </c>
      <c r="E281" s="8">
        <v>0.1</v>
      </c>
      <c r="F281" s="8">
        <v>0.1</v>
      </c>
      <c r="G281" s="8">
        <v>3</v>
      </c>
      <c r="H281" s="42">
        <v>0.1</v>
      </c>
      <c r="I281" s="42">
        <v>0.1</v>
      </c>
      <c r="J281" s="42">
        <v>0.1</v>
      </c>
      <c r="K281" s="32">
        <f t="shared" si="8"/>
        <v>10.666666666666666</v>
      </c>
      <c r="M281" s="22" t="s">
        <v>1064</v>
      </c>
      <c r="N281" s="5" t="s">
        <v>344</v>
      </c>
      <c r="O281" s="5" t="s">
        <v>345</v>
      </c>
      <c r="P281" s="12">
        <v>0.37</v>
      </c>
      <c r="Q281" s="35">
        <v>100</v>
      </c>
      <c r="R281" s="35">
        <v>100</v>
      </c>
      <c r="S281" s="35">
        <v>100</v>
      </c>
      <c r="T281" s="44">
        <v>100</v>
      </c>
      <c r="U281" s="44">
        <v>100</v>
      </c>
      <c r="V281" s="44">
        <v>8510.7999999999993</v>
      </c>
      <c r="W281" s="33">
        <f t="shared" si="9"/>
        <v>3.4440005510400884E-2</v>
      </c>
      <c r="X281" s="36"/>
      <c r="Y281" s="36"/>
      <c r="Z281" s="36"/>
      <c r="AA281" s="36"/>
      <c r="AB281" s="36"/>
    </row>
    <row r="282" spans="1:28" x14ac:dyDescent="0.3">
      <c r="A282" s="22" t="s">
        <v>946</v>
      </c>
      <c r="B282" s="5" t="s">
        <v>406</v>
      </c>
      <c r="C282" s="5" t="s">
        <v>282</v>
      </c>
      <c r="D282" s="12">
        <v>0.37</v>
      </c>
      <c r="E282" s="8">
        <v>0.1</v>
      </c>
      <c r="F282" s="8">
        <v>0.1</v>
      </c>
      <c r="G282" s="8">
        <v>6</v>
      </c>
      <c r="H282" s="42">
        <v>0.1</v>
      </c>
      <c r="I282" s="42">
        <v>0.1</v>
      </c>
      <c r="J282" s="42">
        <v>0.1</v>
      </c>
      <c r="K282" s="32">
        <f t="shared" si="8"/>
        <v>20.666666666666664</v>
      </c>
      <c r="M282" s="22" t="s">
        <v>1066</v>
      </c>
      <c r="N282" s="5" t="s">
        <v>322</v>
      </c>
      <c r="O282" s="5" t="s">
        <v>323</v>
      </c>
      <c r="P282" s="12">
        <v>0.37</v>
      </c>
      <c r="Q282" s="35">
        <v>100</v>
      </c>
      <c r="R282" s="35">
        <v>100</v>
      </c>
      <c r="S282" s="35">
        <v>17492</v>
      </c>
      <c r="T282" s="44">
        <v>100</v>
      </c>
      <c r="U282" s="44">
        <v>100</v>
      </c>
      <c r="V282" s="44">
        <v>100</v>
      </c>
      <c r="W282" s="33">
        <f t="shared" si="9"/>
        <v>58.973333333333336</v>
      </c>
      <c r="X282" s="36"/>
      <c r="Y282" s="36"/>
      <c r="Z282" s="36"/>
      <c r="AA282" s="36"/>
      <c r="AB282" s="36"/>
    </row>
    <row r="283" spans="1:28" x14ac:dyDescent="0.3">
      <c r="A283" s="22" t="s">
        <v>952</v>
      </c>
      <c r="B283" s="5" t="s">
        <v>317</v>
      </c>
      <c r="C283" s="5" t="s">
        <v>66</v>
      </c>
      <c r="D283" s="12">
        <v>0.37</v>
      </c>
      <c r="E283" s="8">
        <v>0.1</v>
      </c>
      <c r="F283" s="8">
        <v>0.1</v>
      </c>
      <c r="G283" s="8">
        <v>0.1</v>
      </c>
      <c r="H283" s="42">
        <v>2</v>
      </c>
      <c r="I283" s="42">
        <v>0.1</v>
      </c>
      <c r="J283" s="42">
        <v>0.1</v>
      </c>
      <c r="K283" s="32">
        <f t="shared" si="8"/>
        <v>0.13636363636363638</v>
      </c>
      <c r="M283" s="22" t="s">
        <v>1068</v>
      </c>
      <c r="N283" s="5" t="s">
        <v>402</v>
      </c>
      <c r="O283" s="5" t="s">
        <v>61</v>
      </c>
      <c r="P283" s="12">
        <v>0.37</v>
      </c>
      <c r="Q283" s="35">
        <v>100</v>
      </c>
      <c r="R283" s="35">
        <v>100</v>
      </c>
      <c r="S283" s="35">
        <v>100</v>
      </c>
      <c r="T283" s="44">
        <v>100</v>
      </c>
      <c r="U283" s="44">
        <v>100</v>
      </c>
      <c r="V283" s="44">
        <v>15766</v>
      </c>
      <c r="W283" s="33">
        <f t="shared" si="9"/>
        <v>1.8789928598271326E-2</v>
      </c>
      <c r="X283" s="36"/>
      <c r="Y283" s="36"/>
      <c r="Z283" s="36"/>
      <c r="AA283" s="36"/>
      <c r="AB283" s="36"/>
    </row>
    <row r="284" spans="1:28" x14ac:dyDescent="0.3">
      <c r="A284" s="22" t="s">
        <v>959</v>
      </c>
      <c r="B284" s="5" t="s">
        <v>448</v>
      </c>
      <c r="C284" s="5" t="s">
        <v>147</v>
      </c>
      <c r="D284" s="12">
        <v>0.37</v>
      </c>
      <c r="E284" s="8">
        <v>3</v>
      </c>
      <c r="F284" s="8">
        <v>0.1</v>
      </c>
      <c r="G284" s="8">
        <v>0.1</v>
      </c>
      <c r="H284" s="42">
        <v>0.1</v>
      </c>
      <c r="I284" s="42">
        <v>0.1</v>
      </c>
      <c r="J284" s="42">
        <v>0.1</v>
      </c>
      <c r="K284" s="32">
        <f t="shared" si="8"/>
        <v>10.666666666666666</v>
      </c>
      <c r="M284" s="22" t="s">
        <v>1073</v>
      </c>
      <c r="N284" s="5" t="s">
        <v>288</v>
      </c>
      <c r="O284" s="5" t="s">
        <v>282</v>
      </c>
      <c r="P284" s="12">
        <v>0.37</v>
      </c>
      <c r="Q284" s="35">
        <v>100</v>
      </c>
      <c r="R284" s="35">
        <v>10924</v>
      </c>
      <c r="S284" s="35">
        <v>100</v>
      </c>
      <c r="T284" s="44">
        <v>100</v>
      </c>
      <c r="U284" s="44">
        <v>100</v>
      </c>
      <c r="V284" s="44">
        <v>100</v>
      </c>
      <c r="W284" s="33">
        <f t="shared" si="9"/>
        <v>37.08</v>
      </c>
      <c r="X284" s="36"/>
      <c r="Y284" s="36"/>
      <c r="Z284" s="36"/>
      <c r="AA284" s="36"/>
      <c r="AB284" s="36"/>
    </row>
    <row r="285" spans="1:28" x14ac:dyDescent="0.3">
      <c r="A285" s="22" t="s">
        <v>770</v>
      </c>
      <c r="B285" s="5" t="s">
        <v>358</v>
      </c>
      <c r="C285" s="5" t="s">
        <v>49</v>
      </c>
      <c r="D285" s="12">
        <v>0.37</v>
      </c>
      <c r="E285" s="8">
        <v>0.1</v>
      </c>
      <c r="F285" s="8">
        <v>0.1</v>
      </c>
      <c r="G285" s="8">
        <v>0.1</v>
      </c>
      <c r="H285" s="42">
        <v>5</v>
      </c>
      <c r="I285" s="42">
        <v>0.1</v>
      </c>
      <c r="J285" s="42">
        <v>0.1</v>
      </c>
      <c r="K285" s="32">
        <f t="shared" si="8"/>
        <v>5.7692307692307709E-2</v>
      </c>
      <c r="M285" s="22" t="s">
        <v>962</v>
      </c>
      <c r="N285" s="5" t="s">
        <v>375</v>
      </c>
      <c r="O285" s="5" t="s">
        <v>15</v>
      </c>
      <c r="P285" s="12">
        <v>0.37</v>
      </c>
      <c r="Q285" s="35">
        <v>100</v>
      </c>
      <c r="R285" s="35">
        <v>100</v>
      </c>
      <c r="S285" s="35">
        <v>25731</v>
      </c>
      <c r="T285" s="44">
        <v>100</v>
      </c>
      <c r="U285" s="44">
        <v>100</v>
      </c>
      <c r="V285" s="44">
        <v>100</v>
      </c>
      <c r="W285" s="33">
        <f t="shared" si="9"/>
        <v>86.436666666666667</v>
      </c>
      <c r="X285" s="36"/>
      <c r="Y285" s="36"/>
      <c r="Z285" s="36"/>
      <c r="AA285" s="36"/>
      <c r="AB285" s="36"/>
    </row>
    <row r="286" spans="1:28" x14ac:dyDescent="0.3">
      <c r="A286" s="22" t="s">
        <v>1215</v>
      </c>
      <c r="B286" s="5" t="s">
        <v>362</v>
      </c>
      <c r="C286" s="5" t="s">
        <v>27</v>
      </c>
      <c r="D286" s="12">
        <v>0.37</v>
      </c>
      <c r="E286" s="8">
        <v>0.1</v>
      </c>
      <c r="F286" s="8">
        <v>0.1</v>
      </c>
      <c r="G286" s="8">
        <v>0.1</v>
      </c>
      <c r="H286" s="42">
        <v>3</v>
      </c>
      <c r="I286" s="42">
        <v>0.1</v>
      </c>
      <c r="J286" s="42">
        <v>0.1</v>
      </c>
      <c r="K286" s="32">
        <f t="shared" si="8"/>
        <v>9.3750000000000014E-2</v>
      </c>
      <c r="M286" s="22" t="s">
        <v>808</v>
      </c>
      <c r="N286" s="5" t="s">
        <v>297</v>
      </c>
      <c r="O286" s="5" t="s">
        <v>19</v>
      </c>
      <c r="P286" s="12">
        <v>0.37</v>
      </c>
      <c r="Q286" s="35">
        <v>100</v>
      </c>
      <c r="R286" s="35">
        <v>100</v>
      </c>
      <c r="S286" s="35">
        <v>8931.6</v>
      </c>
      <c r="T286" s="44">
        <v>100</v>
      </c>
      <c r="U286" s="44">
        <v>100</v>
      </c>
      <c r="V286" s="44">
        <v>100</v>
      </c>
      <c r="W286" s="33">
        <f t="shared" si="9"/>
        <v>30.438666666666666</v>
      </c>
      <c r="X286" s="36"/>
      <c r="Y286" s="36"/>
      <c r="Z286" s="36"/>
      <c r="AA286" s="36"/>
      <c r="AB286" s="36"/>
    </row>
    <row r="287" spans="1:28" x14ac:dyDescent="0.3">
      <c r="A287" s="22" t="s">
        <v>983</v>
      </c>
      <c r="B287" s="5" t="s">
        <v>387</v>
      </c>
      <c r="C287" s="5" t="s">
        <v>345</v>
      </c>
      <c r="D287" s="12">
        <v>0.37</v>
      </c>
      <c r="E287" s="8">
        <v>3</v>
      </c>
      <c r="F287" s="8">
        <v>0.1</v>
      </c>
      <c r="G287" s="8">
        <v>0.1</v>
      </c>
      <c r="H287" s="42">
        <v>0.1</v>
      </c>
      <c r="I287" s="42">
        <v>0.1</v>
      </c>
      <c r="J287" s="42">
        <v>0.1</v>
      </c>
      <c r="K287" s="32">
        <f t="shared" si="8"/>
        <v>10.666666666666666</v>
      </c>
      <c r="M287" s="22" t="s">
        <v>1077</v>
      </c>
      <c r="N287" s="5" t="s">
        <v>441</v>
      </c>
      <c r="O287" s="5" t="s">
        <v>25</v>
      </c>
      <c r="P287" s="12">
        <v>0.37</v>
      </c>
      <c r="Q287" s="35">
        <v>100</v>
      </c>
      <c r="R287" s="35">
        <v>100</v>
      </c>
      <c r="S287" s="35">
        <v>100</v>
      </c>
      <c r="T287" s="44">
        <v>12884</v>
      </c>
      <c r="U287" s="44">
        <v>100</v>
      </c>
      <c r="V287" s="44">
        <v>100</v>
      </c>
      <c r="W287" s="33">
        <f t="shared" si="9"/>
        <v>2.2928767960868235E-2</v>
      </c>
      <c r="X287" s="36"/>
      <c r="Y287" s="36"/>
      <c r="Z287" s="36"/>
      <c r="AA287" s="36"/>
      <c r="AB287" s="36"/>
    </row>
    <row r="288" spans="1:28" x14ac:dyDescent="0.3">
      <c r="A288" s="22" t="s">
        <v>985</v>
      </c>
      <c r="B288" s="5" t="s">
        <v>390</v>
      </c>
      <c r="C288" s="5" t="s">
        <v>17</v>
      </c>
      <c r="D288" s="12">
        <v>0.37</v>
      </c>
      <c r="E288" s="8">
        <v>0.1</v>
      </c>
      <c r="F288" s="8">
        <v>0.1</v>
      </c>
      <c r="G288" s="8">
        <v>0.1</v>
      </c>
      <c r="H288" s="42">
        <v>5</v>
      </c>
      <c r="I288" s="42">
        <v>0.1</v>
      </c>
      <c r="J288" s="42">
        <v>0.1</v>
      </c>
      <c r="K288" s="32">
        <f t="shared" si="8"/>
        <v>5.7692307692307709E-2</v>
      </c>
      <c r="M288" s="22" t="s">
        <v>1081</v>
      </c>
      <c r="N288" s="5" t="s">
        <v>408</v>
      </c>
      <c r="O288" s="5" t="s">
        <v>186</v>
      </c>
      <c r="P288" s="12">
        <v>0.37</v>
      </c>
      <c r="Q288" s="35">
        <v>100</v>
      </c>
      <c r="R288" s="35">
        <v>10826</v>
      </c>
      <c r="S288" s="35">
        <v>100</v>
      </c>
      <c r="T288" s="44">
        <v>100</v>
      </c>
      <c r="U288" s="44">
        <v>100</v>
      </c>
      <c r="V288" s="44">
        <v>100</v>
      </c>
      <c r="W288" s="33">
        <f t="shared" si="9"/>
        <v>36.75333333333333</v>
      </c>
      <c r="X288" s="36"/>
      <c r="Y288" s="36"/>
      <c r="Z288" s="36"/>
      <c r="AA288" s="36"/>
      <c r="AB288" s="36"/>
    </row>
    <row r="289" spans="1:28" x14ac:dyDescent="0.3">
      <c r="A289" s="22" t="s">
        <v>996</v>
      </c>
      <c r="B289" s="5" t="s">
        <v>436</v>
      </c>
      <c r="C289" s="5" t="s">
        <v>100</v>
      </c>
      <c r="D289" s="12">
        <v>0.37</v>
      </c>
      <c r="E289" s="8">
        <v>0.1</v>
      </c>
      <c r="F289" s="8">
        <v>0.1</v>
      </c>
      <c r="G289" s="8">
        <v>0.1</v>
      </c>
      <c r="H289" s="42">
        <v>0.1</v>
      </c>
      <c r="I289" s="42">
        <v>0.1</v>
      </c>
      <c r="J289" s="42">
        <v>3</v>
      </c>
      <c r="K289" s="32">
        <f t="shared" si="8"/>
        <v>9.3750000000000014E-2</v>
      </c>
      <c r="M289" s="22" t="s">
        <v>1082</v>
      </c>
      <c r="N289" s="5" t="s">
        <v>398</v>
      </c>
      <c r="O289" s="5" t="s">
        <v>10</v>
      </c>
      <c r="P289" s="12">
        <v>0.37</v>
      </c>
      <c r="Q289" s="35">
        <v>11813</v>
      </c>
      <c r="R289" s="35">
        <v>100</v>
      </c>
      <c r="S289" s="35">
        <v>100</v>
      </c>
      <c r="T289" s="44">
        <v>100</v>
      </c>
      <c r="U289" s="44">
        <v>100</v>
      </c>
      <c r="V289" s="44">
        <v>100</v>
      </c>
      <c r="W289" s="33">
        <f t="shared" si="9"/>
        <v>40.043333333333337</v>
      </c>
      <c r="X289" s="36"/>
      <c r="Y289" s="36"/>
      <c r="Z289" s="36"/>
      <c r="AA289" s="36"/>
      <c r="AB289" s="36"/>
    </row>
    <row r="290" spans="1:28" x14ac:dyDescent="0.3">
      <c r="A290" s="22" t="s">
        <v>1000</v>
      </c>
      <c r="B290" s="5" t="s">
        <v>354</v>
      </c>
      <c r="C290" s="5" t="s">
        <v>119</v>
      </c>
      <c r="D290" s="12">
        <v>0.37</v>
      </c>
      <c r="E290" s="8">
        <v>0.1</v>
      </c>
      <c r="F290" s="8">
        <v>0.1</v>
      </c>
      <c r="G290" s="8">
        <v>0.1</v>
      </c>
      <c r="H290" s="42">
        <v>2</v>
      </c>
      <c r="I290" s="42">
        <v>0.1</v>
      </c>
      <c r="J290" s="42">
        <v>0.1</v>
      </c>
      <c r="K290" s="32">
        <f t="shared" si="8"/>
        <v>0.13636363636363638</v>
      </c>
      <c r="M290" s="22" t="s">
        <v>758</v>
      </c>
      <c r="N290" s="5" t="s">
        <v>440</v>
      </c>
      <c r="O290" s="5" t="s">
        <v>87</v>
      </c>
      <c r="P290" s="12">
        <v>0.37</v>
      </c>
      <c r="Q290" s="35">
        <v>100</v>
      </c>
      <c r="R290" s="35">
        <v>100</v>
      </c>
      <c r="S290" s="35">
        <v>100</v>
      </c>
      <c r="T290" s="44">
        <v>32840</v>
      </c>
      <c r="U290" s="44">
        <v>100</v>
      </c>
      <c r="V290" s="44">
        <v>100</v>
      </c>
      <c r="W290" s="33">
        <f t="shared" si="9"/>
        <v>9.0799031476997572E-3</v>
      </c>
      <c r="X290" s="36"/>
      <c r="Y290" s="36"/>
      <c r="Z290" s="36"/>
      <c r="AA290" s="36"/>
      <c r="AB290" s="36"/>
    </row>
    <row r="291" spans="1:28" x14ac:dyDescent="0.3">
      <c r="A291" s="22" t="s">
        <v>1011</v>
      </c>
      <c r="B291" s="5" t="s">
        <v>403</v>
      </c>
      <c r="C291" s="5" t="s">
        <v>21</v>
      </c>
      <c r="D291" s="12">
        <v>0.37</v>
      </c>
      <c r="E291" s="8">
        <v>0.1</v>
      </c>
      <c r="F291" s="8">
        <v>0.1</v>
      </c>
      <c r="G291" s="8">
        <v>0.1</v>
      </c>
      <c r="H291" s="42">
        <v>0.1</v>
      </c>
      <c r="I291" s="42">
        <v>0.1</v>
      </c>
      <c r="J291" s="42">
        <v>3</v>
      </c>
      <c r="K291" s="32">
        <f t="shared" si="8"/>
        <v>9.3750000000000014E-2</v>
      </c>
      <c r="M291" s="22" t="s">
        <v>1083</v>
      </c>
      <c r="N291" s="5" t="s">
        <v>280</v>
      </c>
      <c r="O291" s="5" t="s">
        <v>13</v>
      </c>
      <c r="P291" s="12">
        <v>0.37</v>
      </c>
      <c r="Q291" s="35">
        <v>100</v>
      </c>
      <c r="R291" s="35">
        <v>100</v>
      </c>
      <c r="S291" s="35">
        <v>14459</v>
      </c>
      <c r="T291" s="44">
        <v>100</v>
      </c>
      <c r="U291" s="44">
        <v>100</v>
      </c>
      <c r="V291" s="44">
        <v>100</v>
      </c>
      <c r="W291" s="33">
        <f t="shared" si="9"/>
        <v>48.863333333333337</v>
      </c>
      <c r="X291" s="36"/>
      <c r="Y291" s="36"/>
      <c r="Z291" s="36"/>
      <c r="AA291" s="36"/>
      <c r="AB291" s="36"/>
    </row>
    <row r="292" spans="1:28" x14ac:dyDescent="0.3">
      <c r="A292" s="22" t="s">
        <v>1012</v>
      </c>
      <c r="B292" s="5" t="s">
        <v>420</v>
      </c>
      <c r="C292" s="5" t="s">
        <v>27</v>
      </c>
      <c r="D292" s="12">
        <v>0.37</v>
      </c>
      <c r="E292" s="8">
        <v>0.1</v>
      </c>
      <c r="F292" s="8">
        <v>0.1</v>
      </c>
      <c r="G292" s="8">
        <v>3</v>
      </c>
      <c r="H292" s="42">
        <v>0.1</v>
      </c>
      <c r="I292" s="42">
        <v>0.1</v>
      </c>
      <c r="J292" s="42">
        <v>0.1</v>
      </c>
      <c r="K292" s="32">
        <f t="shared" si="8"/>
        <v>10.666666666666666</v>
      </c>
      <c r="M292" s="22" t="s">
        <v>886</v>
      </c>
      <c r="N292" s="5" t="s">
        <v>311</v>
      </c>
      <c r="O292" s="5" t="s">
        <v>23</v>
      </c>
      <c r="P292" s="12">
        <v>0.37</v>
      </c>
      <c r="Q292" s="35">
        <v>100</v>
      </c>
      <c r="R292" s="35">
        <v>16677</v>
      </c>
      <c r="S292" s="35">
        <v>100</v>
      </c>
      <c r="T292" s="44">
        <v>100</v>
      </c>
      <c r="U292" s="44">
        <v>100</v>
      </c>
      <c r="V292" s="44">
        <v>100</v>
      </c>
      <c r="W292" s="33">
        <f t="shared" si="9"/>
        <v>56.256666666666668</v>
      </c>
      <c r="X292" s="36"/>
      <c r="Y292" s="36"/>
      <c r="Z292" s="36"/>
      <c r="AA292" s="36"/>
      <c r="AB292" s="36"/>
    </row>
    <row r="293" spans="1:28" x14ac:dyDescent="0.3">
      <c r="A293" s="22" t="s">
        <v>1019</v>
      </c>
      <c r="B293" s="5" t="s">
        <v>335</v>
      </c>
      <c r="C293" s="5" t="s">
        <v>147</v>
      </c>
      <c r="D293" s="12">
        <v>0.37</v>
      </c>
      <c r="E293" s="8">
        <v>4</v>
      </c>
      <c r="F293" s="8">
        <v>0.1</v>
      </c>
      <c r="G293" s="8">
        <v>0.1</v>
      </c>
      <c r="H293" s="42">
        <v>0.1</v>
      </c>
      <c r="I293" s="42">
        <v>0.1</v>
      </c>
      <c r="J293" s="42">
        <v>0.1</v>
      </c>
      <c r="K293" s="32">
        <f t="shared" si="8"/>
        <v>13.999999999999996</v>
      </c>
      <c r="M293" s="22" t="s">
        <v>1087</v>
      </c>
      <c r="N293" s="5" t="s">
        <v>303</v>
      </c>
      <c r="O293" s="5" t="s">
        <v>89</v>
      </c>
      <c r="P293" s="12">
        <v>0.37</v>
      </c>
      <c r="Q293" s="35">
        <v>100</v>
      </c>
      <c r="R293" s="35">
        <v>100</v>
      </c>
      <c r="S293" s="35">
        <v>100</v>
      </c>
      <c r="T293" s="44">
        <v>100</v>
      </c>
      <c r="U293" s="44">
        <v>100</v>
      </c>
      <c r="V293" s="44">
        <v>27893</v>
      </c>
      <c r="W293" s="33">
        <f t="shared" si="9"/>
        <v>1.067881678709999E-2</v>
      </c>
      <c r="X293" s="36"/>
      <c r="Y293" s="36"/>
      <c r="Z293" s="36"/>
      <c r="AA293" s="36"/>
      <c r="AB293" s="36"/>
    </row>
    <row r="294" spans="1:28" x14ac:dyDescent="0.3">
      <c r="A294" s="22" t="s">
        <v>800</v>
      </c>
      <c r="B294" s="5" t="s">
        <v>446</v>
      </c>
      <c r="C294" s="5" t="s">
        <v>46</v>
      </c>
      <c r="D294" s="12">
        <v>0.37</v>
      </c>
      <c r="E294" s="8">
        <v>0.1</v>
      </c>
      <c r="F294" s="8">
        <v>0.1</v>
      </c>
      <c r="G294" s="8">
        <v>5</v>
      </c>
      <c r="H294" s="42">
        <v>0.1</v>
      </c>
      <c r="I294" s="42">
        <v>0.1</v>
      </c>
      <c r="J294" s="42">
        <v>0.1</v>
      </c>
      <c r="K294" s="32">
        <f t="shared" si="8"/>
        <v>17.333333333333332</v>
      </c>
      <c r="M294" s="22" t="s">
        <v>1088</v>
      </c>
      <c r="N294" s="5" t="s">
        <v>379</v>
      </c>
      <c r="O294" s="5" t="s">
        <v>25</v>
      </c>
      <c r="P294" s="12">
        <v>0.37</v>
      </c>
      <c r="Q294" s="35">
        <v>100</v>
      </c>
      <c r="R294" s="35">
        <v>100</v>
      </c>
      <c r="S294" s="35">
        <v>25933</v>
      </c>
      <c r="T294" s="44">
        <v>100</v>
      </c>
      <c r="U294" s="44">
        <v>100</v>
      </c>
      <c r="V294" s="44">
        <v>100</v>
      </c>
      <c r="W294" s="33">
        <f t="shared" si="9"/>
        <v>87.11</v>
      </c>
      <c r="X294" s="36"/>
      <c r="Y294" s="36"/>
      <c r="Z294" s="36"/>
      <c r="AA294" s="36"/>
      <c r="AB294" s="36"/>
    </row>
    <row r="295" spans="1:28" x14ac:dyDescent="0.3">
      <c r="A295" s="22" t="s">
        <v>793</v>
      </c>
      <c r="B295" s="5" t="s">
        <v>400</v>
      </c>
      <c r="C295" s="5" t="s">
        <v>27</v>
      </c>
      <c r="D295" s="12">
        <v>0.37</v>
      </c>
      <c r="E295" s="8">
        <v>0.1</v>
      </c>
      <c r="F295" s="8">
        <v>0.1</v>
      </c>
      <c r="G295" s="8">
        <v>5</v>
      </c>
      <c r="H295" s="42">
        <v>0.1</v>
      </c>
      <c r="I295" s="42">
        <v>0.1</v>
      </c>
      <c r="J295" s="42">
        <v>0.1</v>
      </c>
      <c r="K295" s="32">
        <f t="shared" si="8"/>
        <v>17.333333333333332</v>
      </c>
      <c r="M295" s="22" t="s">
        <v>1092</v>
      </c>
      <c r="N295" s="5" t="s">
        <v>326</v>
      </c>
      <c r="O295" s="5" t="s">
        <v>32</v>
      </c>
      <c r="P295" s="12">
        <v>0.37</v>
      </c>
      <c r="Q295" s="35">
        <v>100</v>
      </c>
      <c r="R295" s="35">
        <v>100</v>
      </c>
      <c r="S295" s="35">
        <v>100</v>
      </c>
      <c r="T295" s="44">
        <v>100</v>
      </c>
      <c r="U295" s="44">
        <v>100</v>
      </c>
      <c r="V295" s="44">
        <v>20741</v>
      </c>
      <c r="W295" s="33">
        <f t="shared" si="9"/>
        <v>1.4325963421040065E-2</v>
      </c>
      <c r="X295" s="36"/>
      <c r="Y295" s="36"/>
      <c r="Z295" s="36"/>
      <c r="AA295" s="36"/>
      <c r="AB295" s="36"/>
    </row>
    <row r="296" spans="1:28" x14ac:dyDescent="0.3">
      <c r="A296" s="22" t="s">
        <v>1020</v>
      </c>
      <c r="B296" s="5" t="s">
        <v>357</v>
      </c>
      <c r="C296" s="5" t="s">
        <v>32</v>
      </c>
      <c r="D296" s="12">
        <v>0.37</v>
      </c>
      <c r="E296" s="8">
        <v>6</v>
      </c>
      <c r="F296" s="8">
        <v>0.1</v>
      </c>
      <c r="G296" s="8">
        <v>0.1</v>
      </c>
      <c r="H296" s="42">
        <v>0.1</v>
      </c>
      <c r="I296" s="42">
        <v>0.1</v>
      </c>
      <c r="J296" s="42">
        <v>0.1</v>
      </c>
      <c r="K296" s="32">
        <f t="shared" si="8"/>
        <v>20.666666666666661</v>
      </c>
      <c r="M296" s="22" t="s">
        <v>1094</v>
      </c>
      <c r="N296" s="5" t="s">
        <v>287</v>
      </c>
      <c r="O296" s="5" t="s">
        <v>49</v>
      </c>
      <c r="P296" s="12">
        <v>0.37</v>
      </c>
      <c r="Q296" s="35">
        <v>100</v>
      </c>
      <c r="R296" s="35">
        <v>14195</v>
      </c>
      <c r="S296" s="35">
        <v>100</v>
      </c>
      <c r="T296" s="44">
        <v>100</v>
      </c>
      <c r="U296" s="44">
        <v>100</v>
      </c>
      <c r="V296" s="44">
        <v>100</v>
      </c>
      <c r="W296" s="33">
        <f t="shared" si="9"/>
        <v>47.983333333333334</v>
      </c>
      <c r="X296" s="36"/>
      <c r="Y296" s="36"/>
      <c r="Z296" s="36"/>
      <c r="AA296" s="36"/>
      <c r="AB296" s="36"/>
    </row>
    <row r="297" spans="1:28" x14ac:dyDescent="0.3">
      <c r="A297" s="22" t="s">
        <v>1026</v>
      </c>
      <c r="B297" s="5" t="s">
        <v>401</v>
      </c>
      <c r="C297" s="5" t="s">
        <v>135</v>
      </c>
      <c r="D297" s="12">
        <v>0.37</v>
      </c>
      <c r="E297" s="8">
        <v>6</v>
      </c>
      <c r="F297" s="8">
        <v>0.1</v>
      </c>
      <c r="G297" s="8">
        <v>0.1</v>
      </c>
      <c r="H297" s="42">
        <v>0.1</v>
      </c>
      <c r="I297" s="42">
        <v>0.1</v>
      </c>
      <c r="J297" s="42">
        <v>0.1</v>
      </c>
      <c r="K297" s="32">
        <f t="shared" si="8"/>
        <v>20.666666666666661</v>
      </c>
      <c r="M297" s="22" t="s">
        <v>1099</v>
      </c>
      <c r="N297" s="5" t="s">
        <v>332</v>
      </c>
      <c r="O297" s="5" t="s">
        <v>32</v>
      </c>
      <c r="P297" s="12">
        <v>0.37</v>
      </c>
      <c r="Q297" s="35">
        <v>2600.1999999999998</v>
      </c>
      <c r="R297" s="35">
        <v>100</v>
      </c>
      <c r="S297" s="35">
        <v>100</v>
      </c>
      <c r="T297" s="44">
        <v>100</v>
      </c>
      <c r="U297" s="44">
        <v>100</v>
      </c>
      <c r="V297" s="44">
        <v>100</v>
      </c>
      <c r="W297" s="33">
        <f t="shared" si="9"/>
        <v>9.3339999999999996</v>
      </c>
      <c r="X297" s="36"/>
      <c r="Y297" s="36"/>
      <c r="Z297" s="36"/>
      <c r="AA297" s="36"/>
      <c r="AB297" s="36"/>
    </row>
    <row r="298" spans="1:28" x14ac:dyDescent="0.3">
      <c r="A298" s="22" t="s">
        <v>817</v>
      </c>
      <c r="B298" s="5" t="s">
        <v>356</v>
      </c>
      <c r="C298" s="5" t="s">
        <v>27</v>
      </c>
      <c r="D298" s="12">
        <v>0.37</v>
      </c>
      <c r="E298" s="8">
        <v>0.1</v>
      </c>
      <c r="F298" s="8">
        <v>0.1</v>
      </c>
      <c r="G298" s="8">
        <v>0.1</v>
      </c>
      <c r="H298" s="42">
        <v>0.1</v>
      </c>
      <c r="I298" s="42">
        <v>3</v>
      </c>
      <c r="J298" s="42">
        <v>0.1</v>
      </c>
      <c r="K298" s="32">
        <f t="shared" si="8"/>
        <v>9.3750000000000014E-2</v>
      </c>
      <c r="M298" s="22" t="s">
        <v>1100</v>
      </c>
      <c r="N298" s="5" t="s">
        <v>370</v>
      </c>
      <c r="O298" s="5" t="s">
        <v>10</v>
      </c>
      <c r="P298" s="12">
        <v>0.37</v>
      </c>
      <c r="Q298" s="35">
        <v>8310.7000000000007</v>
      </c>
      <c r="R298" s="35">
        <v>100</v>
      </c>
      <c r="S298" s="35">
        <v>100</v>
      </c>
      <c r="T298" s="44">
        <v>100</v>
      </c>
      <c r="U298" s="44">
        <v>100</v>
      </c>
      <c r="V298" s="44">
        <v>100</v>
      </c>
      <c r="W298" s="33">
        <f t="shared" si="9"/>
        <v>28.369000000000003</v>
      </c>
      <c r="X298" s="36"/>
      <c r="Y298" s="36"/>
      <c r="Z298" s="36"/>
      <c r="AA298" s="36"/>
      <c r="AB298" s="36"/>
    </row>
    <row r="299" spans="1:28" x14ac:dyDescent="0.3">
      <c r="A299" s="22" t="s">
        <v>1209</v>
      </c>
      <c r="B299" s="5" t="s">
        <v>306</v>
      </c>
      <c r="C299" s="5" t="s">
        <v>78</v>
      </c>
      <c r="D299" s="12">
        <v>0.37</v>
      </c>
      <c r="E299" s="8">
        <v>0.1</v>
      </c>
      <c r="F299" s="8">
        <v>0.1</v>
      </c>
      <c r="G299" s="8">
        <v>0.1</v>
      </c>
      <c r="H299" s="42">
        <v>26</v>
      </c>
      <c r="I299" s="42">
        <v>0.1</v>
      </c>
      <c r="J299" s="42">
        <v>0.1</v>
      </c>
      <c r="K299" s="32">
        <f t="shared" si="8"/>
        <v>1.1450381679389313E-2</v>
      </c>
      <c r="M299" s="22" t="s">
        <v>1204</v>
      </c>
      <c r="N299" s="5" t="s">
        <v>435</v>
      </c>
      <c r="O299" s="5" t="s">
        <v>121</v>
      </c>
      <c r="P299" s="12">
        <v>0.37</v>
      </c>
      <c r="Q299" s="35">
        <v>100</v>
      </c>
      <c r="R299" s="35">
        <v>100</v>
      </c>
      <c r="S299" s="35">
        <v>100</v>
      </c>
      <c r="T299" s="44">
        <v>16986</v>
      </c>
      <c r="U299" s="44">
        <v>100</v>
      </c>
      <c r="V299" s="44">
        <v>100</v>
      </c>
      <c r="W299" s="33">
        <f t="shared" si="9"/>
        <v>1.7456068893285232E-2</v>
      </c>
      <c r="X299" s="36"/>
      <c r="Y299" s="36"/>
      <c r="Z299" s="36"/>
      <c r="AA299" s="36"/>
      <c r="AB299" s="36"/>
    </row>
    <row r="300" spans="1:28" x14ac:dyDescent="0.3">
      <c r="A300" s="22" t="s">
        <v>1205</v>
      </c>
      <c r="B300" s="5" t="s">
        <v>304</v>
      </c>
      <c r="C300" s="5" t="s">
        <v>115</v>
      </c>
      <c r="D300" s="12">
        <v>0.37</v>
      </c>
      <c r="E300" s="8">
        <v>0.1</v>
      </c>
      <c r="F300" s="8">
        <v>0.1</v>
      </c>
      <c r="G300" s="8">
        <v>0.1</v>
      </c>
      <c r="H300" s="42">
        <v>4</v>
      </c>
      <c r="I300" s="42">
        <v>0.1</v>
      </c>
      <c r="J300" s="42">
        <v>0.1</v>
      </c>
      <c r="K300" s="32">
        <f t="shared" si="8"/>
        <v>7.1428571428571452E-2</v>
      </c>
      <c r="M300" s="22" t="s">
        <v>1108</v>
      </c>
      <c r="N300" s="5" t="s">
        <v>279</v>
      </c>
      <c r="O300" s="5" t="s">
        <v>78</v>
      </c>
      <c r="P300" s="12">
        <v>0.37</v>
      </c>
      <c r="Q300" s="35">
        <v>100</v>
      </c>
      <c r="R300" s="35">
        <v>100</v>
      </c>
      <c r="S300" s="35">
        <v>100</v>
      </c>
      <c r="T300" s="44">
        <v>100</v>
      </c>
      <c r="U300" s="44">
        <v>100</v>
      </c>
      <c r="V300" s="44">
        <v>30988</v>
      </c>
      <c r="W300" s="33">
        <f t="shared" si="9"/>
        <v>9.6190842631781459E-3</v>
      </c>
      <c r="X300" s="36"/>
      <c r="Y300" s="36"/>
      <c r="Z300" s="36"/>
      <c r="AA300" s="36"/>
      <c r="AB300" s="36"/>
    </row>
    <row r="301" spans="1:28" x14ac:dyDescent="0.3">
      <c r="A301" s="22" t="s">
        <v>1038</v>
      </c>
      <c r="B301" s="5" t="s">
        <v>447</v>
      </c>
      <c r="C301" s="5" t="s">
        <v>85</v>
      </c>
      <c r="D301" s="12">
        <v>0.37</v>
      </c>
      <c r="E301" s="8">
        <v>0.1</v>
      </c>
      <c r="F301" s="8">
        <v>0.1</v>
      </c>
      <c r="G301" s="8">
        <v>3</v>
      </c>
      <c r="H301" s="42">
        <v>0.1</v>
      </c>
      <c r="I301" s="42">
        <v>0.1</v>
      </c>
      <c r="J301" s="42">
        <v>0.1</v>
      </c>
      <c r="K301" s="32">
        <f t="shared" si="8"/>
        <v>10.666666666666666</v>
      </c>
      <c r="M301" s="22" t="s">
        <v>1109</v>
      </c>
      <c r="N301" s="5" t="s">
        <v>371</v>
      </c>
      <c r="O301" s="5" t="s">
        <v>115</v>
      </c>
      <c r="P301" s="12">
        <v>0.37</v>
      </c>
      <c r="Q301" s="35">
        <v>14657</v>
      </c>
      <c r="R301" s="35">
        <v>100</v>
      </c>
      <c r="S301" s="35">
        <v>100</v>
      </c>
      <c r="T301" s="44">
        <v>100</v>
      </c>
      <c r="U301" s="44">
        <v>100</v>
      </c>
      <c r="V301" s="44">
        <v>100</v>
      </c>
      <c r="W301" s="33">
        <f t="shared" si="9"/>
        <v>49.523333333333333</v>
      </c>
      <c r="X301" s="36"/>
      <c r="Y301" s="36"/>
      <c r="Z301" s="36"/>
      <c r="AA301" s="36"/>
      <c r="AB301" s="36"/>
    </row>
    <row r="302" spans="1:28" x14ac:dyDescent="0.3">
      <c r="A302" s="22" t="s">
        <v>1040</v>
      </c>
      <c r="B302" s="5" t="s">
        <v>293</v>
      </c>
      <c r="C302" s="5" t="s">
        <v>21</v>
      </c>
      <c r="D302" s="12">
        <v>0.37</v>
      </c>
      <c r="E302" s="8">
        <v>0.1</v>
      </c>
      <c r="F302" s="8">
        <v>4</v>
      </c>
      <c r="G302" s="8">
        <v>0.1</v>
      </c>
      <c r="H302" s="42">
        <v>0.1</v>
      </c>
      <c r="I302" s="42">
        <v>0.1</v>
      </c>
      <c r="J302" s="42">
        <v>0.1</v>
      </c>
      <c r="K302" s="32">
        <f t="shared" si="8"/>
        <v>13.999999999999996</v>
      </c>
      <c r="M302" s="22" t="s">
        <v>1111</v>
      </c>
      <c r="N302" s="5" t="s">
        <v>315</v>
      </c>
      <c r="O302" s="5" t="s">
        <v>23</v>
      </c>
      <c r="P302" s="12">
        <v>0.37</v>
      </c>
      <c r="Q302" s="35">
        <v>100</v>
      </c>
      <c r="R302" s="35">
        <v>100</v>
      </c>
      <c r="S302" s="35">
        <v>12380</v>
      </c>
      <c r="T302" s="44">
        <v>100</v>
      </c>
      <c r="U302" s="44">
        <v>100</v>
      </c>
      <c r="V302" s="44">
        <v>100</v>
      </c>
      <c r="W302" s="33">
        <f t="shared" si="9"/>
        <v>41.93333333333333</v>
      </c>
      <c r="X302" s="36"/>
      <c r="Y302" s="36"/>
      <c r="Z302" s="36"/>
      <c r="AA302" s="36"/>
      <c r="AB302" s="36"/>
    </row>
    <row r="303" spans="1:28" x14ac:dyDescent="0.3">
      <c r="A303" s="22" t="s">
        <v>1042</v>
      </c>
      <c r="B303" s="5" t="s">
        <v>325</v>
      </c>
      <c r="C303" s="5" t="s">
        <v>23</v>
      </c>
      <c r="D303" s="12">
        <v>0.37</v>
      </c>
      <c r="E303" s="8">
        <v>0.1</v>
      </c>
      <c r="F303" s="8">
        <v>0.1</v>
      </c>
      <c r="G303" s="8">
        <v>2</v>
      </c>
      <c r="H303" s="42">
        <v>0.1</v>
      </c>
      <c r="I303" s="42">
        <v>0.1</v>
      </c>
      <c r="J303" s="42">
        <v>0.1</v>
      </c>
      <c r="K303" s="32">
        <f t="shared" si="8"/>
        <v>7.333333333333333</v>
      </c>
      <c r="M303" s="22" t="s">
        <v>1115</v>
      </c>
      <c r="N303" s="5" t="s">
        <v>433</v>
      </c>
      <c r="O303" s="5" t="s">
        <v>121</v>
      </c>
      <c r="P303" s="12">
        <v>0.37</v>
      </c>
      <c r="Q303" s="35">
        <v>100</v>
      </c>
      <c r="R303" s="35">
        <v>100</v>
      </c>
      <c r="S303" s="35">
        <v>16220</v>
      </c>
      <c r="T303" s="44">
        <v>100</v>
      </c>
      <c r="U303" s="44">
        <v>100</v>
      </c>
      <c r="V303" s="44">
        <v>100</v>
      </c>
      <c r="W303" s="33">
        <f t="shared" si="9"/>
        <v>54.733333333333334</v>
      </c>
      <c r="X303" s="36"/>
      <c r="Y303" s="36"/>
      <c r="Z303" s="36"/>
      <c r="AA303" s="36"/>
      <c r="AB303" s="36"/>
    </row>
    <row r="304" spans="1:28" x14ac:dyDescent="0.3">
      <c r="A304" s="22" t="s">
        <v>1048</v>
      </c>
      <c r="B304" s="5" t="s">
        <v>337</v>
      </c>
      <c r="C304" s="5" t="s">
        <v>323</v>
      </c>
      <c r="D304" s="12">
        <v>0.37</v>
      </c>
      <c r="E304" s="8">
        <v>2</v>
      </c>
      <c r="F304" s="8">
        <v>0.1</v>
      </c>
      <c r="G304" s="8">
        <v>0.1</v>
      </c>
      <c r="H304" s="42">
        <v>0.1</v>
      </c>
      <c r="I304" s="42">
        <v>0.1</v>
      </c>
      <c r="J304" s="42">
        <v>0.1</v>
      </c>
      <c r="K304" s="32">
        <f t="shared" si="8"/>
        <v>7.333333333333333</v>
      </c>
      <c r="M304" s="22" t="s">
        <v>1116</v>
      </c>
      <c r="N304" s="5" t="s">
        <v>305</v>
      </c>
      <c r="O304" s="5" t="s">
        <v>51</v>
      </c>
      <c r="P304" s="12">
        <v>0.37</v>
      </c>
      <c r="Q304" s="35">
        <v>30470</v>
      </c>
      <c r="R304" s="35">
        <v>100</v>
      </c>
      <c r="S304" s="35">
        <v>100</v>
      </c>
      <c r="T304" s="44">
        <v>100</v>
      </c>
      <c r="U304" s="44">
        <v>100</v>
      </c>
      <c r="V304" s="44">
        <v>100</v>
      </c>
      <c r="W304" s="33">
        <f t="shared" si="9"/>
        <v>102.23333333333333</v>
      </c>
      <c r="X304" s="36"/>
      <c r="Y304" s="36"/>
      <c r="Z304" s="36"/>
      <c r="AA304" s="36"/>
      <c r="AB304" s="36"/>
    </row>
    <row r="305" spans="1:28" x14ac:dyDescent="0.3">
      <c r="A305" s="22" t="s">
        <v>1049</v>
      </c>
      <c r="B305" s="5" t="s">
        <v>301</v>
      </c>
      <c r="C305" s="5" t="s">
        <v>17</v>
      </c>
      <c r="D305" s="12">
        <v>0.37</v>
      </c>
      <c r="E305" s="8">
        <v>0.1</v>
      </c>
      <c r="F305" s="8">
        <v>0.1</v>
      </c>
      <c r="G305" s="8">
        <v>0.1</v>
      </c>
      <c r="H305" s="42">
        <v>2</v>
      </c>
      <c r="I305" s="42">
        <v>0.1</v>
      </c>
      <c r="J305" s="42">
        <v>0.1</v>
      </c>
      <c r="K305" s="32">
        <f t="shared" si="8"/>
        <v>0.13636363636363638</v>
      </c>
      <c r="M305" s="22" t="s">
        <v>1108</v>
      </c>
      <c r="N305" s="5" t="s">
        <v>385</v>
      </c>
      <c r="O305" s="5" t="s">
        <v>386</v>
      </c>
      <c r="P305" s="12">
        <v>0.37</v>
      </c>
      <c r="Q305" s="35">
        <v>100</v>
      </c>
      <c r="R305" s="35">
        <v>12157</v>
      </c>
      <c r="S305" s="35">
        <v>100</v>
      </c>
      <c r="T305" s="44">
        <v>100</v>
      </c>
      <c r="U305" s="44">
        <v>100</v>
      </c>
      <c r="V305" s="44">
        <v>100</v>
      </c>
      <c r="W305" s="33">
        <f t="shared" si="9"/>
        <v>41.19</v>
      </c>
      <c r="X305" s="36"/>
      <c r="Y305" s="36"/>
      <c r="Z305" s="36"/>
      <c r="AA305" s="36"/>
      <c r="AB305" s="36"/>
    </row>
    <row r="306" spans="1:28" x14ac:dyDescent="0.3">
      <c r="A306" s="22" t="s">
        <v>1204</v>
      </c>
      <c r="B306" s="5" t="s">
        <v>382</v>
      </c>
      <c r="C306" s="5" t="s">
        <v>27</v>
      </c>
      <c r="D306" s="12">
        <v>0.37</v>
      </c>
      <c r="E306" s="8">
        <v>0.1</v>
      </c>
      <c r="F306" s="8">
        <v>0.1</v>
      </c>
      <c r="G306" s="8">
        <v>0.1</v>
      </c>
      <c r="H306" s="42">
        <v>6</v>
      </c>
      <c r="I306" s="42">
        <v>0.1</v>
      </c>
      <c r="J306" s="42">
        <v>0.1</v>
      </c>
      <c r="K306" s="32">
        <f t="shared" si="8"/>
        <v>4.8387096774193561E-2</v>
      </c>
      <c r="M306" s="22" t="s">
        <v>946</v>
      </c>
      <c r="N306" s="5" t="s">
        <v>383</v>
      </c>
      <c r="O306" s="5" t="s">
        <v>53</v>
      </c>
      <c r="P306" s="12">
        <v>0.37</v>
      </c>
      <c r="Q306" s="35">
        <v>20192</v>
      </c>
      <c r="R306" s="35">
        <v>100</v>
      </c>
      <c r="S306" s="35">
        <v>100</v>
      </c>
      <c r="T306" s="44">
        <v>100</v>
      </c>
      <c r="U306" s="44">
        <v>100</v>
      </c>
      <c r="V306" s="44">
        <v>100</v>
      </c>
      <c r="W306" s="33">
        <f t="shared" si="9"/>
        <v>67.973333333333329</v>
      </c>
      <c r="X306" s="36"/>
      <c r="Y306" s="36"/>
      <c r="Z306" s="36"/>
      <c r="AA306" s="36"/>
      <c r="AB306" s="36"/>
    </row>
    <row r="307" spans="1:28" x14ac:dyDescent="0.3">
      <c r="A307" s="22" t="s">
        <v>1204</v>
      </c>
      <c r="B307" s="5" t="s">
        <v>444</v>
      </c>
      <c r="C307" s="5" t="s">
        <v>123</v>
      </c>
      <c r="D307" s="12">
        <v>0.37</v>
      </c>
      <c r="E307" s="8">
        <v>0.1</v>
      </c>
      <c r="F307" s="8">
        <v>0.1</v>
      </c>
      <c r="G307" s="8">
        <v>0.1</v>
      </c>
      <c r="H307" s="42">
        <v>3</v>
      </c>
      <c r="I307" s="42">
        <v>0.1</v>
      </c>
      <c r="J307" s="42">
        <v>0.1</v>
      </c>
      <c r="K307" s="32">
        <f t="shared" si="8"/>
        <v>9.3750000000000014E-2</v>
      </c>
      <c r="M307" s="22" t="s">
        <v>1204</v>
      </c>
      <c r="N307" s="5" t="s">
        <v>298</v>
      </c>
      <c r="O307" s="5" t="s">
        <v>299</v>
      </c>
      <c r="P307" s="12">
        <v>0.37</v>
      </c>
      <c r="Q307" s="35">
        <v>100</v>
      </c>
      <c r="R307" s="35">
        <v>100</v>
      </c>
      <c r="S307" s="35">
        <v>100</v>
      </c>
      <c r="T307" s="44">
        <v>15542</v>
      </c>
      <c r="U307" s="44">
        <v>100</v>
      </c>
      <c r="V307" s="44">
        <v>100</v>
      </c>
      <c r="W307" s="33">
        <f t="shared" si="9"/>
        <v>1.9057298945496126E-2</v>
      </c>
      <c r="X307" s="36"/>
      <c r="Y307" s="36"/>
      <c r="Z307" s="36"/>
      <c r="AA307" s="36"/>
      <c r="AB307" s="36"/>
    </row>
    <row r="308" spans="1:28" x14ac:dyDescent="0.3">
      <c r="A308" s="22" t="s">
        <v>832</v>
      </c>
      <c r="B308" s="5" t="s">
        <v>422</v>
      </c>
      <c r="C308" s="5" t="s">
        <v>10</v>
      </c>
      <c r="D308" s="12">
        <v>0.37</v>
      </c>
      <c r="E308" s="8">
        <v>0.1</v>
      </c>
      <c r="F308" s="8">
        <v>5</v>
      </c>
      <c r="G308" s="8">
        <v>0.1</v>
      </c>
      <c r="H308" s="42">
        <v>0.1</v>
      </c>
      <c r="I308" s="42">
        <v>0.1</v>
      </c>
      <c r="J308" s="42">
        <v>0.1</v>
      </c>
      <c r="K308" s="32">
        <f t="shared" si="8"/>
        <v>17.333333333333329</v>
      </c>
      <c r="M308" s="22" t="s">
        <v>1141</v>
      </c>
      <c r="N308" s="5" t="s">
        <v>407</v>
      </c>
      <c r="O308" s="5" t="s">
        <v>10</v>
      </c>
      <c r="P308" s="12">
        <v>0.37</v>
      </c>
      <c r="Q308" s="35">
        <v>29111</v>
      </c>
      <c r="R308" s="35">
        <v>100</v>
      </c>
      <c r="S308" s="35">
        <v>100</v>
      </c>
      <c r="T308" s="44">
        <v>100</v>
      </c>
      <c r="U308" s="44">
        <v>100</v>
      </c>
      <c r="V308" s="44">
        <v>100</v>
      </c>
      <c r="W308" s="33">
        <f t="shared" si="9"/>
        <v>97.703333333333333</v>
      </c>
      <c r="X308" s="36"/>
      <c r="Y308" s="36"/>
      <c r="Z308" s="36"/>
      <c r="AA308" s="36"/>
      <c r="AB308" s="36"/>
    </row>
    <row r="309" spans="1:28" x14ac:dyDescent="0.3">
      <c r="A309" s="22" t="s">
        <v>1055</v>
      </c>
      <c r="B309" s="5" t="s">
        <v>294</v>
      </c>
      <c r="C309" s="5" t="s">
        <v>295</v>
      </c>
      <c r="D309" s="12">
        <v>0.37</v>
      </c>
      <c r="E309" s="8">
        <v>4</v>
      </c>
      <c r="F309" s="8">
        <v>0.1</v>
      </c>
      <c r="G309" s="8">
        <v>0.1</v>
      </c>
      <c r="H309" s="42">
        <v>0.1</v>
      </c>
      <c r="I309" s="42">
        <v>0.1</v>
      </c>
      <c r="J309" s="42">
        <v>0.1</v>
      </c>
      <c r="K309" s="32">
        <f t="shared" si="8"/>
        <v>13.999999999999996</v>
      </c>
      <c r="M309" s="22" t="s">
        <v>1146</v>
      </c>
      <c r="N309" s="5" t="s">
        <v>281</v>
      </c>
      <c r="O309" s="5" t="s">
        <v>282</v>
      </c>
      <c r="P309" s="12">
        <v>0.37</v>
      </c>
      <c r="Q309" s="35">
        <v>100</v>
      </c>
      <c r="R309" s="35">
        <v>100</v>
      </c>
      <c r="S309" s="35">
        <v>100</v>
      </c>
      <c r="T309" s="44">
        <v>100</v>
      </c>
      <c r="U309" s="44">
        <v>100</v>
      </c>
      <c r="V309" s="44">
        <v>18762</v>
      </c>
      <c r="W309" s="33">
        <f t="shared" si="9"/>
        <v>1.582111591604261E-2</v>
      </c>
      <c r="X309" s="36"/>
      <c r="Y309" s="36"/>
      <c r="Z309" s="36"/>
      <c r="AA309" s="36"/>
      <c r="AB309" s="36"/>
    </row>
    <row r="310" spans="1:28" x14ac:dyDescent="0.3">
      <c r="A310" s="22" t="s">
        <v>1060</v>
      </c>
      <c r="B310" s="5" t="s">
        <v>394</v>
      </c>
      <c r="C310" s="5" t="s">
        <v>323</v>
      </c>
      <c r="D310" s="12">
        <v>0.37</v>
      </c>
      <c r="E310" s="8">
        <v>6</v>
      </c>
      <c r="F310" s="8">
        <v>0.1</v>
      </c>
      <c r="G310" s="8">
        <v>0.1</v>
      </c>
      <c r="H310" s="42">
        <v>0.1</v>
      </c>
      <c r="I310" s="42">
        <v>0.1</v>
      </c>
      <c r="J310" s="42">
        <v>0.1</v>
      </c>
      <c r="K310" s="32">
        <f t="shared" si="8"/>
        <v>20.666666666666661</v>
      </c>
      <c r="M310" s="22" t="s">
        <v>761</v>
      </c>
      <c r="N310" s="5" t="s">
        <v>427</v>
      </c>
      <c r="O310" s="5" t="s">
        <v>428</v>
      </c>
      <c r="P310" s="12">
        <v>0.37</v>
      </c>
      <c r="Q310" s="35">
        <v>100</v>
      </c>
      <c r="R310" s="35">
        <v>100</v>
      </c>
      <c r="S310" s="35">
        <v>100</v>
      </c>
      <c r="T310" s="44">
        <v>100</v>
      </c>
      <c r="U310" s="44">
        <v>11256</v>
      </c>
      <c r="V310" s="44">
        <v>100</v>
      </c>
      <c r="W310" s="33">
        <f t="shared" si="9"/>
        <v>2.6187150837988827E-2</v>
      </c>
      <c r="X310" s="36"/>
      <c r="Y310" s="36"/>
      <c r="Z310" s="36"/>
      <c r="AA310" s="36"/>
      <c r="AB310" s="36"/>
    </row>
    <row r="311" spans="1:28" x14ac:dyDescent="0.3">
      <c r="A311" s="22" t="s">
        <v>1064</v>
      </c>
      <c r="B311" s="5" t="s">
        <v>344</v>
      </c>
      <c r="C311" s="5" t="s">
        <v>345</v>
      </c>
      <c r="D311" s="12">
        <v>0.37</v>
      </c>
      <c r="E311" s="8">
        <v>0.1</v>
      </c>
      <c r="F311" s="8">
        <v>0.1</v>
      </c>
      <c r="G311" s="8">
        <v>0.1</v>
      </c>
      <c r="H311" s="42">
        <v>0.1</v>
      </c>
      <c r="I311" s="42">
        <v>0.1</v>
      </c>
      <c r="J311" s="42">
        <v>2</v>
      </c>
      <c r="K311" s="32">
        <f t="shared" si="8"/>
        <v>0.13636363636363638</v>
      </c>
      <c r="M311" s="22" t="s">
        <v>766</v>
      </c>
      <c r="N311" s="5" t="s">
        <v>396</v>
      </c>
      <c r="O311" s="5" t="s">
        <v>158</v>
      </c>
      <c r="P311" s="12">
        <v>0.37</v>
      </c>
      <c r="Q311" s="35">
        <v>100</v>
      </c>
      <c r="R311" s="35">
        <v>100</v>
      </c>
      <c r="S311" s="35">
        <v>100</v>
      </c>
      <c r="T311" s="44">
        <v>100</v>
      </c>
      <c r="U311" s="44">
        <v>100</v>
      </c>
      <c r="V311" s="44">
        <v>8119.5</v>
      </c>
      <c r="W311" s="33">
        <f t="shared" si="9"/>
        <v>3.6059859366548472E-2</v>
      </c>
      <c r="X311" s="36"/>
      <c r="Y311" s="36"/>
      <c r="Z311" s="36"/>
      <c r="AA311" s="36"/>
      <c r="AB311" s="36"/>
    </row>
    <row r="312" spans="1:28" x14ac:dyDescent="0.3">
      <c r="A312" s="22" t="s">
        <v>1066</v>
      </c>
      <c r="B312" s="5" t="s">
        <v>322</v>
      </c>
      <c r="C312" s="5" t="s">
        <v>323</v>
      </c>
      <c r="D312" s="12">
        <v>0.37</v>
      </c>
      <c r="E312" s="8">
        <v>0.1</v>
      </c>
      <c r="F312" s="8">
        <v>0.1</v>
      </c>
      <c r="G312" s="8">
        <v>4</v>
      </c>
      <c r="H312" s="42">
        <v>0.1</v>
      </c>
      <c r="I312" s="42">
        <v>0.1</v>
      </c>
      <c r="J312" s="42">
        <v>0.1</v>
      </c>
      <c r="K312" s="32">
        <f t="shared" si="8"/>
        <v>13.999999999999998</v>
      </c>
      <c r="M312" s="22" t="s">
        <v>1148</v>
      </c>
      <c r="N312" s="5" t="s">
        <v>350</v>
      </c>
      <c r="O312" s="5" t="s">
        <v>351</v>
      </c>
      <c r="P312" s="12">
        <v>0.37</v>
      </c>
      <c r="Q312" s="35">
        <v>100</v>
      </c>
      <c r="R312" s="35">
        <v>8002.4</v>
      </c>
      <c r="S312" s="35">
        <v>100</v>
      </c>
      <c r="T312" s="44">
        <v>100</v>
      </c>
      <c r="U312" s="44">
        <v>100</v>
      </c>
      <c r="V312" s="44">
        <v>100</v>
      </c>
      <c r="W312" s="33">
        <f t="shared" si="9"/>
        <v>27.341333333333331</v>
      </c>
      <c r="X312" s="36"/>
      <c r="Y312" s="36"/>
      <c r="Z312" s="36"/>
      <c r="AA312" s="36"/>
      <c r="AB312" s="36"/>
    </row>
    <row r="313" spans="1:28" x14ac:dyDescent="0.3">
      <c r="A313" s="22" t="s">
        <v>1068</v>
      </c>
      <c r="B313" s="5" t="s">
        <v>402</v>
      </c>
      <c r="C313" s="5" t="s">
        <v>61</v>
      </c>
      <c r="D313" s="12">
        <v>0.37</v>
      </c>
      <c r="E313" s="8">
        <v>0.1</v>
      </c>
      <c r="F313" s="8">
        <v>0.1</v>
      </c>
      <c r="G313" s="8">
        <v>0.1</v>
      </c>
      <c r="H313" s="42">
        <v>0.1</v>
      </c>
      <c r="I313" s="42">
        <v>0.1</v>
      </c>
      <c r="J313" s="42">
        <v>3</v>
      </c>
      <c r="K313" s="32">
        <f t="shared" si="8"/>
        <v>9.3750000000000014E-2</v>
      </c>
      <c r="M313" s="22" t="s">
        <v>1228</v>
      </c>
      <c r="N313" s="5" t="s">
        <v>397</v>
      </c>
      <c r="O313" s="5" t="s">
        <v>137</v>
      </c>
      <c r="P313" s="12">
        <v>0.37</v>
      </c>
      <c r="Q313" s="35">
        <v>100</v>
      </c>
      <c r="R313" s="35">
        <v>100</v>
      </c>
      <c r="S313" s="35">
        <v>100</v>
      </c>
      <c r="T313" s="44">
        <v>100</v>
      </c>
      <c r="U313" s="44">
        <v>100</v>
      </c>
      <c r="V313" s="44">
        <v>11244</v>
      </c>
      <c r="W313" s="33">
        <f t="shared" si="9"/>
        <v>2.6214610276127228E-2</v>
      </c>
      <c r="X313" s="36"/>
      <c r="Y313" s="36"/>
      <c r="Z313" s="36"/>
      <c r="AA313" s="36"/>
      <c r="AB313" s="36"/>
    </row>
    <row r="314" spans="1:28" x14ac:dyDescent="0.3">
      <c r="A314" s="22" t="s">
        <v>1073</v>
      </c>
      <c r="B314" s="5" t="s">
        <v>288</v>
      </c>
      <c r="C314" s="5" t="s">
        <v>282</v>
      </c>
      <c r="D314" s="12">
        <v>0.37</v>
      </c>
      <c r="E314" s="8">
        <v>0.1</v>
      </c>
      <c r="F314" s="8">
        <v>4</v>
      </c>
      <c r="G314" s="8">
        <v>0.1</v>
      </c>
      <c r="H314" s="42">
        <v>0.1</v>
      </c>
      <c r="I314" s="42">
        <v>0.1</v>
      </c>
      <c r="J314" s="42">
        <v>0.1</v>
      </c>
      <c r="K314" s="32">
        <f t="shared" si="8"/>
        <v>13.999999999999996</v>
      </c>
      <c r="M314" s="22" t="s">
        <v>1152</v>
      </c>
      <c r="N314" s="5" t="s">
        <v>340</v>
      </c>
      <c r="O314" s="5" t="s">
        <v>17</v>
      </c>
      <c r="P314" s="12">
        <v>0.37</v>
      </c>
      <c r="Q314" s="35">
        <v>100</v>
      </c>
      <c r="R314" s="35">
        <v>3580.8</v>
      </c>
      <c r="S314" s="35">
        <v>100</v>
      </c>
      <c r="T314" s="44">
        <v>100</v>
      </c>
      <c r="U314" s="44">
        <v>100</v>
      </c>
      <c r="V314" s="44">
        <v>100</v>
      </c>
      <c r="W314" s="33">
        <f t="shared" si="9"/>
        <v>12.602666666666668</v>
      </c>
      <c r="X314" s="36"/>
      <c r="Y314" s="36"/>
      <c r="Z314" s="36"/>
      <c r="AA314" s="36"/>
      <c r="AB314" s="36"/>
    </row>
    <row r="315" spans="1:28" x14ac:dyDescent="0.3">
      <c r="A315" s="22" t="s">
        <v>962</v>
      </c>
      <c r="B315" s="5" t="s">
        <v>375</v>
      </c>
      <c r="C315" s="5" t="s">
        <v>15</v>
      </c>
      <c r="D315" s="12">
        <v>0.37</v>
      </c>
      <c r="E315" s="8">
        <v>0.1</v>
      </c>
      <c r="F315" s="8">
        <v>0.1</v>
      </c>
      <c r="G315" s="8">
        <v>5</v>
      </c>
      <c r="H315" s="42">
        <v>0.1</v>
      </c>
      <c r="I315" s="42">
        <v>0.1</v>
      </c>
      <c r="J315" s="42">
        <v>0.1</v>
      </c>
      <c r="K315" s="32">
        <f t="shared" si="8"/>
        <v>17.333333333333332</v>
      </c>
      <c r="M315" s="22" t="s">
        <v>1158</v>
      </c>
      <c r="N315" s="5" t="s">
        <v>432</v>
      </c>
      <c r="O315" s="5" t="s">
        <v>282</v>
      </c>
      <c r="P315" s="12">
        <v>0.37</v>
      </c>
      <c r="Q315" s="35">
        <v>10520</v>
      </c>
      <c r="R315" s="35">
        <v>100</v>
      </c>
      <c r="S315" s="35">
        <v>100</v>
      </c>
      <c r="T315" s="44">
        <v>100</v>
      </c>
      <c r="U315" s="44">
        <v>100</v>
      </c>
      <c r="V315" s="44">
        <v>100</v>
      </c>
      <c r="W315" s="33">
        <f t="shared" si="9"/>
        <v>35.733333333333334</v>
      </c>
      <c r="X315" s="36"/>
      <c r="Y315" s="36"/>
      <c r="Z315" s="36"/>
      <c r="AA315" s="36"/>
      <c r="AB315" s="36"/>
    </row>
    <row r="316" spans="1:28" x14ac:dyDescent="0.3">
      <c r="A316" s="22" t="s">
        <v>808</v>
      </c>
      <c r="B316" s="5" t="s">
        <v>297</v>
      </c>
      <c r="C316" s="5" t="s">
        <v>19</v>
      </c>
      <c r="D316" s="12">
        <v>0.37</v>
      </c>
      <c r="E316" s="8">
        <v>0.1</v>
      </c>
      <c r="F316" s="8">
        <v>0.1</v>
      </c>
      <c r="G316" s="8">
        <v>8</v>
      </c>
      <c r="H316" s="42">
        <v>0.1</v>
      </c>
      <c r="I316" s="42">
        <v>0.1</v>
      </c>
      <c r="J316" s="42">
        <v>0.1</v>
      </c>
      <c r="K316" s="32">
        <f t="shared" si="8"/>
        <v>27.333333333333329</v>
      </c>
      <c r="M316" s="22" t="s">
        <v>1160</v>
      </c>
      <c r="N316" s="5" t="s">
        <v>381</v>
      </c>
      <c r="O316" s="5" t="s">
        <v>147</v>
      </c>
      <c r="P316" s="12">
        <v>0.37</v>
      </c>
      <c r="Q316" s="35">
        <v>100</v>
      </c>
      <c r="R316" s="35">
        <v>100</v>
      </c>
      <c r="S316" s="35">
        <v>53681</v>
      </c>
      <c r="T316" s="44">
        <v>100</v>
      </c>
      <c r="U316" s="44">
        <v>100</v>
      </c>
      <c r="V316" s="44">
        <v>100</v>
      </c>
      <c r="W316" s="33">
        <f t="shared" si="9"/>
        <v>179.60333333333332</v>
      </c>
      <c r="X316" s="36"/>
      <c r="Y316" s="36"/>
      <c r="Z316" s="36"/>
      <c r="AA316" s="36"/>
      <c r="AB316" s="36"/>
    </row>
    <row r="317" spans="1:28" x14ac:dyDescent="0.3">
      <c r="A317" s="22" t="s">
        <v>1077</v>
      </c>
      <c r="B317" s="5" t="s">
        <v>441</v>
      </c>
      <c r="C317" s="5" t="s">
        <v>25</v>
      </c>
      <c r="D317" s="12">
        <v>0.37</v>
      </c>
      <c r="E317" s="8">
        <v>0.1</v>
      </c>
      <c r="F317" s="8">
        <v>0.1</v>
      </c>
      <c r="G317" s="8">
        <v>0.1</v>
      </c>
      <c r="H317" s="42">
        <v>5</v>
      </c>
      <c r="I317" s="42">
        <v>0.1</v>
      </c>
      <c r="J317" s="42">
        <v>0.1</v>
      </c>
      <c r="K317" s="32">
        <f t="shared" si="8"/>
        <v>5.7692307692307709E-2</v>
      </c>
      <c r="M317" s="22" t="s">
        <v>1162</v>
      </c>
      <c r="N317" s="5" t="s">
        <v>320</v>
      </c>
      <c r="O317" s="5" t="s">
        <v>133</v>
      </c>
      <c r="P317" s="12">
        <v>0.37</v>
      </c>
      <c r="Q317" s="35">
        <v>100</v>
      </c>
      <c r="R317" s="35">
        <v>100</v>
      </c>
      <c r="S317" s="35">
        <v>34753</v>
      </c>
      <c r="T317" s="44">
        <v>100</v>
      </c>
      <c r="U317" s="44">
        <v>100</v>
      </c>
      <c r="V317" s="44">
        <v>100</v>
      </c>
      <c r="W317" s="33">
        <f t="shared" si="9"/>
        <v>116.51</v>
      </c>
      <c r="X317" s="36"/>
      <c r="Y317" s="36"/>
      <c r="Z317" s="36"/>
      <c r="AA317" s="36"/>
      <c r="AB317" s="36"/>
    </row>
    <row r="318" spans="1:28" x14ac:dyDescent="0.3">
      <c r="A318" s="22" t="s">
        <v>1081</v>
      </c>
      <c r="B318" s="5" t="s">
        <v>408</v>
      </c>
      <c r="C318" s="5" t="s">
        <v>186</v>
      </c>
      <c r="D318" s="12">
        <v>0.37</v>
      </c>
      <c r="E318" s="8">
        <v>0.1</v>
      </c>
      <c r="F318" s="8">
        <v>3</v>
      </c>
      <c r="G318" s="8">
        <v>0.1</v>
      </c>
      <c r="H318" s="42">
        <v>0.1</v>
      </c>
      <c r="I318" s="42">
        <v>0.1</v>
      </c>
      <c r="J318" s="42">
        <v>0.1</v>
      </c>
      <c r="K318" s="32">
        <f t="shared" si="8"/>
        <v>10.666666666666666</v>
      </c>
      <c r="M318" s="22" t="s">
        <v>1165</v>
      </c>
      <c r="N318" s="5" t="s">
        <v>416</v>
      </c>
      <c r="O318" s="5" t="s">
        <v>70</v>
      </c>
      <c r="P318" s="12">
        <v>0.37</v>
      </c>
      <c r="Q318" s="35">
        <v>100</v>
      </c>
      <c r="R318" s="35">
        <v>14794</v>
      </c>
      <c r="S318" s="35">
        <v>100</v>
      </c>
      <c r="T318" s="44">
        <v>100</v>
      </c>
      <c r="U318" s="44">
        <v>100</v>
      </c>
      <c r="V318" s="44">
        <v>100</v>
      </c>
      <c r="W318" s="33">
        <f t="shared" si="9"/>
        <v>49.98</v>
      </c>
      <c r="X318" s="36"/>
      <c r="Y318" s="36"/>
      <c r="Z318" s="36"/>
      <c r="AA318" s="36"/>
      <c r="AB318" s="36"/>
    </row>
    <row r="319" spans="1:28" x14ac:dyDescent="0.3">
      <c r="A319" s="22" t="s">
        <v>1082</v>
      </c>
      <c r="B319" s="5" t="s">
        <v>398</v>
      </c>
      <c r="C319" s="5" t="s">
        <v>10</v>
      </c>
      <c r="D319" s="12">
        <v>0.37</v>
      </c>
      <c r="E319" s="8">
        <v>5</v>
      </c>
      <c r="F319" s="8">
        <v>0.1</v>
      </c>
      <c r="G319" s="8">
        <v>0.1</v>
      </c>
      <c r="H319" s="42">
        <v>0.1</v>
      </c>
      <c r="I319" s="42">
        <v>0.1</v>
      </c>
      <c r="J319" s="42">
        <v>0.1</v>
      </c>
      <c r="K319" s="32">
        <f t="shared" si="8"/>
        <v>17.333333333333329</v>
      </c>
      <c r="M319" s="22" t="s">
        <v>1204</v>
      </c>
      <c r="N319" s="5" t="s">
        <v>365</v>
      </c>
      <c r="O319" s="5" t="s">
        <v>49</v>
      </c>
      <c r="P319" s="12">
        <v>0.37</v>
      </c>
      <c r="Q319" s="35">
        <v>100</v>
      </c>
      <c r="R319" s="35">
        <v>100</v>
      </c>
      <c r="S319" s="35">
        <v>100</v>
      </c>
      <c r="T319" s="44">
        <v>13291</v>
      </c>
      <c r="U319" s="44">
        <v>100</v>
      </c>
      <c r="V319" s="44">
        <v>100</v>
      </c>
      <c r="W319" s="33">
        <f t="shared" si="9"/>
        <v>2.2237046920169E-2</v>
      </c>
      <c r="X319" s="36"/>
      <c r="Y319" s="36"/>
      <c r="Z319" s="36"/>
      <c r="AA319" s="36"/>
      <c r="AB319" s="36"/>
    </row>
    <row r="320" spans="1:28" x14ac:dyDescent="0.3">
      <c r="A320" s="22" t="s">
        <v>758</v>
      </c>
      <c r="B320" s="5" t="s">
        <v>440</v>
      </c>
      <c r="C320" s="5" t="s">
        <v>87</v>
      </c>
      <c r="D320" s="12">
        <v>0.37</v>
      </c>
      <c r="E320" s="8">
        <v>0.1</v>
      </c>
      <c r="F320" s="8">
        <v>0.1</v>
      </c>
      <c r="G320" s="8">
        <v>0.1</v>
      </c>
      <c r="H320" s="42">
        <v>5</v>
      </c>
      <c r="I320" s="42">
        <v>0.1</v>
      </c>
      <c r="J320" s="42">
        <v>0.1</v>
      </c>
      <c r="K320" s="32">
        <f t="shared" si="8"/>
        <v>5.7692307692307709E-2</v>
      </c>
      <c r="M320" s="22" t="s">
        <v>1168</v>
      </c>
      <c r="N320" s="5" t="s">
        <v>286</v>
      </c>
      <c r="O320" s="5" t="s">
        <v>15</v>
      </c>
      <c r="P320" s="12">
        <v>0.37</v>
      </c>
      <c r="Q320" s="35">
        <v>100</v>
      </c>
      <c r="R320" s="35">
        <v>100</v>
      </c>
      <c r="S320" s="35">
        <v>100</v>
      </c>
      <c r="T320" s="44">
        <v>100</v>
      </c>
      <c r="U320" s="44">
        <v>18238</v>
      </c>
      <c r="V320" s="44">
        <v>100</v>
      </c>
      <c r="W320" s="33">
        <f t="shared" si="9"/>
        <v>1.6270745200130166E-2</v>
      </c>
      <c r="X320" s="36"/>
      <c r="Y320" s="36"/>
      <c r="Z320" s="36"/>
      <c r="AA320" s="36"/>
      <c r="AB320" s="36"/>
    </row>
    <row r="321" spans="1:28" x14ac:dyDescent="0.3">
      <c r="A321" s="22" t="s">
        <v>1083</v>
      </c>
      <c r="B321" s="5" t="s">
        <v>280</v>
      </c>
      <c r="C321" s="5" t="s">
        <v>13</v>
      </c>
      <c r="D321" s="12">
        <v>0.37</v>
      </c>
      <c r="E321" s="8">
        <v>0.1</v>
      </c>
      <c r="F321" s="8">
        <v>0.1</v>
      </c>
      <c r="G321" s="8">
        <v>8</v>
      </c>
      <c r="H321" s="42">
        <v>0.1</v>
      </c>
      <c r="I321" s="42">
        <v>0.1</v>
      </c>
      <c r="J321" s="42">
        <v>0.1</v>
      </c>
      <c r="K321" s="32">
        <f t="shared" si="8"/>
        <v>27.333333333333329</v>
      </c>
      <c r="M321" s="22" t="s">
        <v>1155</v>
      </c>
      <c r="N321" s="5" t="s">
        <v>393</v>
      </c>
      <c r="O321" s="5" t="s">
        <v>34</v>
      </c>
      <c r="P321" s="12">
        <v>0.37</v>
      </c>
      <c r="Q321" s="35">
        <v>100</v>
      </c>
      <c r="R321" s="35">
        <v>100</v>
      </c>
      <c r="S321" s="35">
        <v>10098.9</v>
      </c>
      <c r="T321" s="44">
        <v>100</v>
      </c>
      <c r="U321" s="44">
        <v>100</v>
      </c>
      <c r="V321" s="44">
        <v>100</v>
      </c>
      <c r="W321" s="33">
        <f t="shared" si="9"/>
        <v>34.329666666666668</v>
      </c>
      <c r="X321" s="36"/>
      <c r="Y321" s="36"/>
      <c r="Z321" s="36"/>
      <c r="AA321" s="36"/>
      <c r="AB321" s="36"/>
    </row>
    <row r="322" spans="1:28" x14ac:dyDescent="0.3">
      <c r="A322" s="22" t="s">
        <v>886</v>
      </c>
      <c r="B322" s="5" t="s">
        <v>311</v>
      </c>
      <c r="C322" s="5" t="s">
        <v>23</v>
      </c>
      <c r="D322" s="12">
        <v>0.37</v>
      </c>
      <c r="E322" s="8">
        <v>0.1</v>
      </c>
      <c r="F322" s="8">
        <v>2</v>
      </c>
      <c r="G322" s="8">
        <v>0.1</v>
      </c>
      <c r="H322" s="42">
        <v>0.1</v>
      </c>
      <c r="I322" s="42">
        <v>0.1</v>
      </c>
      <c r="J322" s="42">
        <v>0.1</v>
      </c>
      <c r="K322" s="32">
        <f t="shared" si="8"/>
        <v>7.333333333333333</v>
      </c>
      <c r="M322" s="22" t="s">
        <v>1171</v>
      </c>
      <c r="N322" s="5" t="s">
        <v>278</v>
      </c>
      <c r="O322" s="5" t="s">
        <v>53</v>
      </c>
      <c r="P322" s="12">
        <v>0.37</v>
      </c>
      <c r="Q322" s="35">
        <v>100</v>
      </c>
      <c r="R322" s="35">
        <v>100</v>
      </c>
      <c r="S322" s="35">
        <v>100</v>
      </c>
      <c r="T322" s="44">
        <v>28385</v>
      </c>
      <c r="U322" s="44">
        <v>100</v>
      </c>
      <c r="V322" s="44">
        <v>100</v>
      </c>
      <c r="W322" s="33">
        <f t="shared" si="9"/>
        <v>1.0495014867937729E-2</v>
      </c>
      <c r="X322" s="36"/>
      <c r="Y322" s="36"/>
      <c r="Z322" s="36"/>
      <c r="AA322" s="36"/>
      <c r="AB322" s="36"/>
    </row>
    <row r="323" spans="1:28" x14ac:dyDescent="0.3">
      <c r="A323" s="22" t="s">
        <v>1087</v>
      </c>
      <c r="B323" s="5" t="s">
        <v>303</v>
      </c>
      <c r="C323" s="5" t="s">
        <v>89</v>
      </c>
      <c r="D323" s="12">
        <v>0.37</v>
      </c>
      <c r="E323" s="8">
        <v>0.1</v>
      </c>
      <c r="F323" s="8">
        <v>0.1</v>
      </c>
      <c r="G323" s="8">
        <v>0.1</v>
      </c>
      <c r="H323" s="42">
        <v>0.1</v>
      </c>
      <c r="I323" s="42">
        <v>0.1</v>
      </c>
      <c r="J323" s="42">
        <v>4</v>
      </c>
      <c r="K323" s="32">
        <f t="shared" si="8"/>
        <v>7.1428571428571438E-2</v>
      </c>
      <c r="M323" s="22" t="s">
        <v>1172</v>
      </c>
      <c r="N323" s="5" t="s">
        <v>285</v>
      </c>
      <c r="O323" s="5" t="s">
        <v>23</v>
      </c>
      <c r="P323" s="12">
        <v>0.37</v>
      </c>
      <c r="Q323" s="35">
        <v>100</v>
      </c>
      <c r="R323" s="35">
        <v>100</v>
      </c>
      <c r="S323" s="35">
        <v>11106</v>
      </c>
      <c r="T323" s="44">
        <v>100</v>
      </c>
      <c r="U323" s="44">
        <v>100</v>
      </c>
      <c r="V323" s="44">
        <v>100</v>
      </c>
      <c r="W323" s="33">
        <f t="shared" si="9"/>
        <v>37.686666666666667</v>
      </c>
      <c r="X323" s="36"/>
      <c r="Y323" s="36"/>
      <c r="Z323" s="36"/>
      <c r="AA323" s="36"/>
      <c r="AB323" s="36"/>
    </row>
    <row r="324" spans="1:28" x14ac:dyDescent="0.3">
      <c r="A324" s="22" t="s">
        <v>1088</v>
      </c>
      <c r="B324" s="5" t="s">
        <v>379</v>
      </c>
      <c r="C324" s="5" t="s">
        <v>25</v>
      </c>
      <c r="D324" s="12">
        <v>0.37</v>
      </c>
      <c r="E324" s="8">
        <v>0.1</v>
      </c>
      <c r="F324" s="8">
        <v>0.1</v>
      </c>
      <c r="G324" s="8">
        <v>7</v>
      </c>
      <c r="H324" s="42">
        <v>0.1</v>
      </c>
      <c r="I324" s="42">
        <v>0.1</v>
      </c>
      <c r="J324" s="42">
        <v>0.1</v>
      </c>
      <c r="K324" s="32">
        <f t="shared" si="8"/>
        <v>23.999999999999996</v>
      </c>
      <c r="M324" s="22" t="s">
        <v>1204</v>
      </c>
      <c r="N324" s="5" t="s">
        <v>413</v>
      </c>
      <c r="O324" s="5" t="s">
        <v>414</v>
      </c>
      <c r="P324" s="12">
        <v>0.37</v>
      </c>
      <c r="Q324" s="35">
        <v>100</v>
      </c>
      <c r="R324" s="35">
        <v>100</v>
      </c>
      <c r="S324" s="35">
        <v>10264</v>
      </c>
      <c r="T324" s="44">
        <v>100</v>
      </c>
      <c r="U324" s="44">
        <v>100</v>
      </c>
      <c r="V324" s="44">
        <v>100</v>
      </c>
      <c r="W324" s="33">
        <f t="shared" si="9"/>
        <v>34.880000000000003</v>
      </c>
      <c r="X324" s="36"/>
      <c r="Y324" s="36"/>
      <c r="Z324" s="36"/>
      <c r="AA324" s="36"/>
      <c r="AB324" s="36"/>
    </row>
    <row r="325" spans="1:28" x14ac:dyDescent="0.3">
      <c r="A325" s="22" t="s">
        <v>1092</v>
      </c>
      <c r="B325" s="5" t="s">
        <v>326</v>
      </c>
      <c r="C325" s="5" t="s">
        <v>32</v>
      </c>
      <c r="D325" s="12">
        <v>0.37</v>
      </c>
      <c r="E325" s="8">
        <v>0.1</v>
      </c>
      <c r="F325" s="8">
        <v>0.1</v>
      </c>
      <c r="G325" s="8">
        <v>0.1</v>
      </c>
      <c r="H325" s="42">
        <v>0.1</v>
      </c>
      <c r="I325" s="42">
        <v>0.1</v>
      </c>
      <c r="J325" s="42">
        <v>4</v>
      </c>
      <c r="K325" s="32">
        <f t="shared" ref="K325:K388" si="10">SUM(E325:G325)/SUM(H325:J325)</f>
        <v>7.1428571428571438E-2</v>
      </c>
      <c r="M325" s="22" t="s">
        <v>1186</v>
      </c>
      <c r="N325" s="5" t="s">
        <v>437</v>
      </c>
      <c r="O325" s="5" t="s">
        <v>112</v>
      </c>
      <c r="P325" s="12">
        <v>0.37</v>
      </c>
      <c r="Q325" s="35">
        <v>100</v>
      </c>
      <c r="R325" s="35">
        <v>100</v>
      </c>
      <c r="S325" s="35">
        <v>15535</v>
      </c>
      <c r="T325" s="44">
        <v>100</v>
      </c>
      <c r="U325" s="44">
        <v>100</v>
      </c>
      <c r="V325" s="44">
        <v>100</v>
      </c>
      <c r="W325" s="33">
        <f t="shared" ref="W325:W388" si="11">SUM(Q325:S325)/SUM(T325:V325)</f>
        <v>52.45</v>
      </c>
      <c r="X325" s="36"/>
      <c r="Y325" s="36"/>
      <c r="Z325" s="36"/>
      <c r="AA325" s="36"/>
      <c r="AB325" s="36"/>
    </row>
    <row r="326" spans="1:28" x14ac:dyDescent="0.3">
      <c r="A326" s="22" t="s">
        <v>1094</v>
      </c>
      <c r="B326" s="5" t="s">
        <v>287</v>
      </c>
      <c r="C326" s="5" t="s">
        <v>49</v>
      </c>
      <c r="D326" s="12">
        <v>0.37</v>
      </c>
      <c r="E326" s="8">
        <v>0.1</v>
      </c>
      <c r="F326" s="8">
        <v>4</v>
      </c>
      <c r="G326" s="8">
        <v>0.1</v>
      </c>
      <c r="H326" s="42">
        <v>0.1</v>
      </c>
      <c r="I326" s="42">
        <v>0.1</v>
      </c>
      <c r="J326" s="42">
        <v>0.1</v>
      </c>
      <c r="K326" s="32">
        <f t="shared" si="10"/>
        <v>13.999999999999996</v>
      </c>
      <c r="M326" s="22" t="s">
        <v>1198</v>
      </c>
      <c r="N326" s="5" t="s">
        <v>376</v>
      </c>
      <c r="O326" s="5" t="s">
        <v>23</v>
      </c>
      <c r="P326" s="12">
        <v>0.37</v>
      </c>
      <c r="Q326" s="35">
        <v>19178</v>
      </c>
      <c r="R326" s="35">
        <v>100</v>
      </c>
      <c r="S326" s="35">
        <v>100</v>
      </c>
      <c r="T326" s="44">
        <v>100</v>
      </c>
      <c r="U326" s="44">
        <v>100</v>
      </c>
      <c r="V326" s="44">
        <v>100</v>
      </c>
      <c r="W326" s="33">
        <f t="shared" si="11"/>
        <v>64.593333333333334</v>
      </c>
      <c r="X326" s="36"/>
      <c r="Y326" s="36"/>
      <c r="Z326" s="36"/>
      <c r="AA326" s="36"/>
      <c r="AB326" s="36"/>
    </row>
    <row r="327" spans="1:28" x14ac:dyDescent="0.3">
      <c r="A327" s="22" t="s">
        <v>1099</v>
      </c>
      <c r="B327" s="5" t="s">
        <v>332</v>
      </c>
      <c r="C327" s="5" t="s">
        <v>32</v>
      </c>
      <c r="D327" s="12">
        <v>0.37</v>
      </c>
      <c r="E327" s="8">
        <v>2</v>
      </c>
      <c r="F327" s="8">
        <v>0.1</v>
      </c>
      <c r="G327" s="8">
        <v>0.1</v>
      </c>
      <c r="H327" s="42">
        <v>0.1</v>
      </c>
      <c r="I327" s="42">
        <v>0.1</v>
      </c>
      <c r="J327" s="42">
        <v>0.1</v>
      </c>
      <c r="K327" s="32">
        <f t="shared" si="10"/>
        <v>7.333333333333333</v>
      </c>
      <c r="M327" s="22" t="s">
        <v>973</v>
      </c>
      <c r="N327" s="5" t="s">
        <v>310</v>
      </c>
      <c r="O327" s="5" t="s">
        <v>115</v>
      </c>
      <c r="P327" s="12">
        <v>0.37</v>
      </c>
      <c r="Q327" s="35">
        <v>100</v>
      </c>
      <c r="R327" s="35">
        <v>100</v>
      </c>
      <c r="S327" s="35">
        <v>100</v>
      </c>
      <c r="T327" s="44">
        <v>15402</v>
      </c>
      <c r="U327" s="44">
        <v>100</v>
      </c>
      <c r="V327" s="44">
        <v>100</v>
      </c>
      <c r="W327" s="33">
        <f t="shared" si="11"/>
        <v>1.9228304063581593E-2</v>
      </c>
      <c r="X327" s="36"/>
      <c r="Y327" s="36"/>
      <c r="Z327" s="36"/>
      <c r="AA327" s="36"/>
      <c r="AB327" s="36"/>
    </row>
    <row r="328" spans="1:28" x14ac:dyDescent="0.3">
      <c r="A328" s="22" t="s">
        <v>1100</v>
      </c>
      <c r="B328" s="5" t="s">
        <v>370</v>
      </c>
      <c r="C328" s="5" t="s">
        <v>10</v>
      </c>
      <c r="D328" s="12">
        <v>0.37</v>
      </c>
      <c r="E328" s="8">
        <v>6</v>
      </c>
      <c r="F328" s="8">
        <v>0.1</v>
      </c>
      <c r="G328" s="8">
        <v>0.1</v>
      </c>
      <c r="H328" s="42">
        <v>0.1</v>
      </c>
      <c r="I328" s="42">
        <v>0.1</v>
      </c>
      <c r="J328" s="42">
        <v>0.1</v>
      </c>
      <c r="K328" s="32">
        <f t="shared" si="10"/>
        <v>20.666666666666661</v>
      </c>
      <c r="M328" s="22" t="s">
        <v>1199</v>
      </c>
      <c r="N328" s="5" t="s">
        <v>353</v>
      </c>
      <c r="O328" s="5" t="s">
        <v>17</v>
      </c>
      <c r="P328" s="12">
        <v>0.37</v>
      </c>
      <c r="Q328" s="35">
        <v>100</v>
      </c>
      <c r="R328" s="35">
        <v>100</v>
      </c>
      <c r="S328" s="35">
        <v>8084.4</v>
      </c>
      <c r="T328" s="44">
        <v>100</v>
      </c>
      <c r="U328" s="44">
        <v>100</v>
      </c>
      <c r="V328" s="44">
        <v>100</v>
      </c>
      <c r="W328" s="33">
        <f t="shared" si="11"/>
        <v>27.614666666666665</v>
      </c>
      <c r="X328" s="36"/>
      <c r="Y328" s="36"/>
      <c r="Z328" s="36"/>
      <c r="AA328" s="36"/>
      <c r="AB328" s="36"/>
    </row>
    <row r="329" spans="1:28" x14ac:dyDescent="0.3">
      <c r="A329" s="22" t="s">
        <v>1204</v>
      </c>
      <c r="B329" s="5" t="s">
        <v>435</v>
      </c>
      <c r="C329" s="5" t="s">
        <v>121</v>
      </c>
      <c r="D329" s="12">
        <v>0.37</v>
      </c>
      <c r="E329" s="8">
        <v>0.1</v>
      </c>
      <c r="F329" s="8">
        <v>0.1</v>
      </c>
      <c r="G329" s="8">
        <v>0.1</v>
      </c>
      <c r="H329" s="42">
        <v>3</v>
      </c>
      <c r="I329" s="42">
        <v>0.1</v>
      </c>
      <c r="J329" s="42">
        <v>0.1</v>
      </c>
      <c r="K329" s="32">
        <f t="shared" si="10"/>
        <v>9.3750000000000014E-2</v>
      </c>
      <c r="M329" s="22" t="s">
        <v>1140</v>
      </c>
      <c r="N329" s="5" t="s">
        <v>289</v>
      </c>
      <c r="O329" s="5" t="s">
        <v>61</v>
      </c>
      <c r="P329" s="12">
        <v>0.37</v>
      </c>
      <c r="Q329" s="35">
        <v>100</v>
      </c>
      <c r="R329" s="35">
        <v>100</v>
      </c>
      <c r="S329" s="35">
        <v>100</v>
      </c>
      <c r="T329" s="44">
        <v>100</v>
      </c>
      <c r="U329" s="44">
        <v>100</v>
      </c>
      <c r="V329" s="44">
        <v>16679</v>
      </c>
      <c r="W329" s="33">
        <f t="shared" si="11"/>
        <v>1.777356478464364E-2</v>
      </c>
      <c r="X329" s="36"/>
      <c r="Y329" s="36"/>
      <c r="Z329" s="36"/>
      <c r="AA329" s="36"/>
      <c r="AB329" s="36"/>
    </row>
    <row r="330" spans="1:28" x14ac:dyDescent="0.3">
      <c r="A330" s="22" t="s">
        <v>1108</v>
      </c>
      <c r="B330" s="5" t="s">
        <v>279</v>
      </c>
      <c r="C330" s="5" t="s">
        <v>78</v>
      </c>
      <c r="D330" s="12">
        <v>0.37</v>
      </c>
      <c r="E330" s="8">
        <v>0.1</v>
      </c>
      <c r="F330" s="8">
        <v>0.1</v>
      </c>
      <c r="G330" s="8">
        <v>0.1</v>
      </c>
      <c r="H330" s="42">
        <v>0.1</v>
      </c>
      <c r="I330" s="42">
        <v>0.1</v>
      </c>
      <c r="J330" s="42">
        <v>17</v>
      </c>
      <c r="K330" s="32">
        <f t="shared" si="10"/>
        <v>1.7441860465116282E-2</v>
      </c>
      <c r="M330" s="22" t="s">
        <v>1243</v>
      </c>
      <c r="N330" s="5" t="s">
        <v>363</v>
      </c>
      <c r="O330" s="5" t="s">
        <v>364</v>
      </c>
      <c r="P330" s="12">
        <v>0.37</v>
      </c>
      <c r="Q330" s="35">
        <v>100</v>
      </c>
      <c r="R330" s="35">
        <v>100</v>
      </c>
      <c r="S330" s="35">
        <v>20195</v>
      </c>
      <c r="T330" s="44">
        <v>100</v>
      </c>
      <c r="U330" s="44">
        <v>100</v>
      </c>
      <c r="V330" s="44">
        <v>100</v>
      </c>
      <c r="W330" s="33">
        <f t="shared" si="11"/>
        <v>67.983333333333334</v>
      </c>
      <c r="X330" s="36"/>
      <c r="Y330" s="36"/>
      <c r="Z330" s="36"/>
      <c r="AA330" s="36"/>
      <c r="AB330" s="36"/>
    </row>
    <row r="331" spans="1:28" x14ac:dyDescent="0.3">
      <c r="A331" s="22" t="s">
        <v>1109</v>
      </c>
      <c r="B331" s="5" t="s">
        <v>371</v>
      </c>
      <c r="C331" s="5" t="s">
        <v>115</v>
      </c>
      <c r="D331" s="12">
        <v>0.37</v>
      </c>
      <c r="E331" s="8">
        <v>3</v>
      </c>
      <c r="F331" s="8">
        <v>0.1</v>
      </c>
      <c r="G331" s="8">
        <v>0.1</v>
      </c>
      <c r="H331" s="42">
        <v>0.1</v>
      </c>
      <c r="I331" s="42">
        <v>0.1</v>
      </c>
      <c r="J331" s="42">
        <v>0.1</v>
      </c>
      <c r="K331" s="32">
        <f t="shared" si="10"/>
        <v>10.666666666666666</v>
      </c>
      <c r="M331" s="22" t="s">
        <v>1244</v>
      </c>
      <c r="N331" s="5" t="s">
        <v>342</v>
      </c>
      <c r="O331" s="5" t="s">
        <v>343</v>
      </c>
      <c r="P331" s="12">
        <v>0.37</v>
      </c>
      <c r="Q331" s="35">
        <v>100</v>
      </c>
      <c r="R331" s="35">
        <v>19107</v>
      </c>
      <c r="S331" s="35">
        <v>100</v>
      </c>
      <c r="T331" s="44">
        <v>100</v>
      </c>
      <c r="U331" s="44">
        <v>100</v>
      </c>
      <c r="V331" s="44">
        <v>100</v>
      </c>
      <c r="W331" s="33">
        <f t="shared" si="11"/>
        <v>64.356666666666669</v>
      </c>
      <c r="X331" s="36"/>
      <c r="Y331" s="36"/>
      <c r="Z331" s="36"/>
      <c r="AA331" s="36"/>
      <c r="AB331" s="36"/>
    </row>
    <row r="332" spans="1:28" x14ac:dyDescent="0.3">
      <c r="A332" s="22" t="s">
        <v>1111</v>
      </c>
      <c r="B332" s="5" t="s">
        <v>315</v>
      </c>
      <c r="C332" s="5" t="s">
        <v>23</v>
      </c>
      <c r="D332" s="12">
        <v>0.37</v>
      </c>
      <c r="E332" s="8">
        <v>0.1</v>
      </c>
      <c r="F332" s="8">
        <v>0.1</v>
      </c>
      <c r="G332" s="8">
        <v>4</v>
      </c>
      <c r="H332" s="42">
        <v>0.1</v>
      </c>
      <c r="I332" s="42">
        <v>0.1</v>
      </c>
      <c r="J332" s="42">
        <v>0.1</v>
      </c>
      <c r="K332" s="32">
        <f t="shared" si="10"/>
        <v>13.999999999999998</v>
      </c>
      <c r="M332" s="22" t="s">
        <v>1123</v>
      </c>
      <c r="N332" s="5" t="s">
        <v>454</v>
      </c>
      <c r="O332" s="5" t="s">
        <v>80</v>
      </c>
      <c r="P332" s="12">
        <v>0.37</v>
      </c>
      <c r="Q332" s="35">
        <v>30377</v>
      </c>
      <c r="R332" s="35">
        <v>22991</v>
      </c>
      <c r="S332" s="35">
        <v>21796</v>
      </c>
      <c r="T332" s="44">
        <v>23918</v>
      </c>
      <c r="U332" s="44">
        <v>17383</v>
      </c>
      <c r="V332" s="44">
        <v>23466</v>
      </c>
      <c r="W332" s="33">
        <f t="shared" si="11"/>
        <v>1.1605292818873809</v>
      </c>
      <c r="X332" s="36"/>
      <c r="Y332" s="36"/>
      <c r="Z332" s="36"/>
      <c r="AA332" s="36"/>
      <c r="AB332" s="36"/>
    </row>
    <row r="333" spans="1:28" x14ac:dyDescent="0.3">
      <c r="A333" s="22" t="s">
        <v>1115</v>
      </c>
      <c r="B333" s="5" t="s">
        <v>433</v>
      </c>
      <c r="C333" s="5" t="s">
        <v>121</v>
      </c>
      <c r="D333" s="12">
        <v>0.37</v>
      </c>
      <c r="E333" s="8">
        <v>0.1</v>
      </c>
      <c r="F333" s="8">
        <v>0.1</v>
      </c>
      <c r="G333" s="8">
        <v>3</v>
      </c>
      <c r="H333" s="42">
        <v>0.1</v>
      </c>
      <c r="I333" s="42">
        <v>0.1</v>
      </c>
      <c r="J333" s="42">
        <v>0.1</v>
      </c>
      <c r="K333" s="32">
        <f t="shared" si="10"/>
        <v>10.666666666666666</v>
      </c>
      <c r="M333" s="22" t="s">
        <v>1155</v>
      </c>
      <c r="N333" s="5" t="s">
        <v>526</v>
      </c>
      <c r="O333" s="5" t="s">
        <v>115</v>
      </c>
      <c r="P333" s="12">
        <v>0.37</v>
      </c>
      <c r="Q333" s="35">
        <v>23742</v>
      </c>
      <c r="R333" s="35">
        <v>27465</v>
      </c>
      <c r="S333" s="35">
        <v>100</v>
      </c>
      <c r="T333" s="44">
        <v>17704</v>
      </c>
      <c r="U333" s="44">
        <v>32831</v>
      </c>
      <c r="V333" s="44">
        <v>30305</v>
      </c>
      <c r="W333" s="33">
        <f t="shared" si="11"/>
        <v>0.6346734289955468</v>
      </c>
      <c r="X333" s="36"/>
      <c r="Y333" s="36"/>
      <c r="Z333" s="36"/>
      <c r="AA333" s="36"/>
      <c r="AB333" s="36"/>
    </row>
    <row r="334" spans="1:28" x14ac:dyDescent="0.3">
      <c r="A334" s="22" t="s">
        <v>1116</v>
      </c>
      <c r="B334" s="5" t="s">
        <v>305</v>
      </c>
      <c r="C334" s="5" t="s">
        <v>51</v>
      </c>
      <c r="D334" s="12">
        <v>0.37</v>
      </c>
      <c r="E334" s="8">
        <v>8</v>
      </c>
      <c r="F334" s="8">
        <v>0.1</v>
      </c>
      <c r="G334" s="8">
        <v>0.1</v>
      </c>
      <c r="H334" s="42">
        <v>0.1</v>
      </c>
      <c r="I334" s="42">
        <v>0.1</v>
      </c>
      <c r="J334" s="42">
        <v>0.1</v>
      </c>
      <c r="K334" s="32">
        <f t="shared" si="10"/>
        <v>27.333333333333329</v>
      </c>
      <c r="M334" s="22" t="s">
        <v>1045</v>
      </c>
      <c r="N334" s="5" t="s">
        <v>535</v>
      </c>
      <c r="O334" s="5" t="s">
        <v>158</v>
      </c>
      <c r="P334" s="12">
        <v>0.37</v>
      </c>
      <c r="Q334" s="35">
        <v>100</v>
      </c>
      <c r="R334" s="35">
        <v>8010.7</v>
      </c>
      <c r="S334" s="35">
        <v>100</v>
      </c>
      <c r="T334" s="44">
        <v>12958</v>
      </c>
      <c r="U334" s="44">
        <v>9322.2000000000007</v>
      </c>
      <c r="V334" s="44">
        <v>100</v>
      </c>
      <c r="W334" s="33">
        <f t="shared" si="11"/>
        <v>0.36687339702058069</v>
      </c>
      <c r="X334" s="36"/>
      <c r="Y334" s="36"/>
      <c r="Z334" s="36"/>
      <c r="AA334" s="36"/>
      <c r="AB334" s="36"/>
    </row>
    <row r="335" spans="1:28" x14ac:dyDescent="0.3">
      <c r="A335" s="22" t="s">
        <v>1108</v>
      </c>
      <c r="B335" s="5" t="s">
        <v>385</v>
      </c>
      <c r="C335" s="5" t="s">
        <v>386</v>
      </c>
      <c r="D335" s="12">
        <v>0.37</v>
      </c>
      <c r="E335" s="8">
        <v>0.1</v>
      </c>
      <c r="F335" s="8">
        <v>3</v>
      </c>
      <c r="G335" s="8">
        <v>0.1</v>
      </c>
      <c r="H335" s="42">
        <v>0.1</v>
      </c>
      <c r="I335" s="42">
        <v>0.1</v>
      </c>
      <c r="J335" s="42">
        <v>0.1</v>
      </c>
      <c r="K335" s="32">
        <f t="shared" si="10"/>
        <v>10.666666666666666</v>
      </c>
      <c r="M335" s="22" t="s">
        <v>1025</v>
      </c>
      <c r="N335" s="5" t="s">
        <v>555</v>
      </c>
      <c r="O335" s="5" t="s">
        <v>147</v>
      </c>
      <c r="P335" s="12">
        <v>0.37</v>
      </c>
      <c r="Q335" s="35">
        <v>100</v>
      </c>
      <c r="R335" s="35">
        <v>100</v>
      </c>
      <c r="S335" s="35">
        <v>10600</v>
      </c>
      <c r="T335" s="44">
        <v>15565</v>
      </c>
      <c r="U335" s="44">
        <v>100</v>
      </c>
      <c r="V335" s="44">
        <v>13119</v>
      </c>
      <c r="W335" s="33">
        <f t="shared" si="11"/>
        <v>0.37520844913841023</v>
      </c>
      <c r="X335" s="36"/>
      <c r="Y335" s="36"/>
      <c r="Z335" s="36"/>
      <c r="AA335" s="36"/>
      <c r="AB335" s="36"/>
    </row>
    <row r="336" spans="1:28" x14ac:dyDescent="0.3">
      <c r="A336" s="22" t="s">
        <v>946</v>
      </c>
      <c r="B336" s="5" t="s">
        <v>383</v>
      </c>
      <c r="C336" s="5" t="s">
        <v>53</v>
      </c>
      <c r="D336" s="12">
        <v>0.37</v>
      </c>
      <c r="E336" s="8">
        <v>7</v>
      </c>
      <c r="F336" s="8">
        <v>0.1</v>
      </c>
      <c r="G336" s="8">
        <v>0.1</v>
      </c>
      <c r="H336" s="42">
        <v>0.1</v>
      </c>
      <c r="I336" s="42">
        <v>0.1</v>
      </c>
      <c r="J336" s="42">
        <v>0.1</v>
      </c>
      <c r="K336" s="32">
        <f t="shared" si="10"/>
        <v>23.999999999999993</v>
      </c>
      <c r="M336" s="22" t="s">
        <v>936</v>
      </c>
      <c r="N336" s="5" t="s">
        <v>563</v>
      </c>
      <c r="O336" s="5" t="s">
        <v>115</v>
      </c>
      <c r="P336" s="12">
        <v>0.37</v>
      </c>
      <c r="Q336" s="35">
        <v>21614</v>
      </c>
      <c r="R336" s="35">
        <v>24746</v>
      </c>
      <c r="S336" s="35">
        <v>22192</v>
      </c>
      <c r="T336" s="44">
        <v>21404</v>
      </c>
      <c r="U336" s="44">
        <v>25159</v>
      </c>
      <c r="V336" s="44">
        <v>29967</v>
      </c>
      <c r="W336" s="33">
        <f t="shared" si="11"/>
        <v>0.89575329935972825</v>
      </c>
      <c r="X336" s="36"/>
      <c r="Y336" s="36"/>
      <c r="Z336" s="36"/>
      <c r="AA336" s="36"/>
      <c r="AB336" s="36"/>
    </row>
    <row r="337" spans="1:28" x14ac:dyDescent="0.3">
      <c r="A337" s="22" t="s">
        <v>1204</v>
      </c>
      <c r="B337" s="5" t="s">
        <v>298</v>
      </c>
      <c r="C337" s="5" t="s">
        <v>299</v>
      </c>
      <c r="D337" s="12">
        <v>0.37</v>
      </c>
      <c r="E337" s="8">
        <v>0.1</v>
      </c>
      <c r="F337" s="8">
        <v>0.1</v>
      </c>
      <c r="G337" s="8">
        <v>0.1</v>
      </c>
      <c r="H337" s="42">
        <v>4</v>
      </c>
      <c r="I337" s="42">
        <v>0.1</v>
      </c>
      <c r="J337" s="42">
        <v>0.1</v>
      </c>
      <c r="K337" s="32">
        <f t="shared" si="10"/>
        <v>7.1428571428571452E-2</v>
      </c>
      <c r="M337" s="22" t="s">
        <v>1212</v>
      </c>
      <c r="N337" s="5" t="s">
        <v>624</v>
      </c>
      <c r="O337" s="5" t="s">
        <v>25</v>
      </c>
      <c r="P337" s="12">
        <v>0.37</v>
      </c>
      <c r="Q337" s="35">
        <v>18159</v>
      </c>
      <c r="R337" s="35">
        <v>100</v>
      </c>
      <c r="S337" s="35">
        <v>7551.5</v>
      </c>
      <c r="T337" s="44">
        <v>18031</v>
      </c>
      <c r="U337" s="44">
        <v>17510</v>
      </c>
      <c r="V337" s="44">
        <v>8579.1</v>
      </c>
      <c r="W337" s="33">
        <f t="shared" si="11"/>
        <v>0.58500547369566258</v>
      </c>
      <c r="X337" s="36"/>
      <c r="Y337" s="36"/>
      <c r="Z337" s="36"/>
      <c r="AA337" s="36"/>
      <c r="AB337" s="36"/>
    </row>
    <row r="338" spans="1:28" x14ac:dyDescent="0.3">
      <c r="A338" s="22" t="s">
        <v>1141</v>
      </c>
      <c r="B338" s="5" t="s">
        <v>407</v>
      </c>
      <c r="C338" s="5" t="s">
        <v>10</v>
      </c>
      <c r="D338" s="12">
        <v>0.37</v>
      </c>
      <c r="E338" s="8">
        <v>3</v>
      </c>
      <c r="F338" s="8">
        <v>0.1</v>
      </c>
      <c r="G338" s="8">
        <v>0.1</v>
      </c>
      <c r="H338" s="42">
        <v>0.1</v>
      </c>
      <c r="I338" s="42">
        <v>0.1</v>
      </c>
      <c r="J338" s="42">
        <v>0.1</v>
      </c>
      <c r="K338" s="32">
        <f t="shared" si="10"/>
        <v>10.666666666666666</v>
      </c>
      <c r="M338" s="22" t="s">
        <v>767</v>
      </c>
      <c r="N338" s="5" t="s">
        <v>206</v>
      </c>
      <c r="O338" s="5" t="s">
        <v>207</v>
      </c>
      <c r="P338" s="12">
        <v>0.38</v>
      </c>
      <c r="Q338" s="35">
        <v>28975</v>
      </c>
      <c r="R338" s="35">
        <v>12747</v>
      </c>
      <c r="S338" s="35">
        <v>27206</v>
      </c>
      <c r="T338" s="44">
        <v>18623</v>
      </c>
      <c r="U338" s="44">
        <v>15586</v>
      </c>
      <c r="V338" s="44">
        <v>19208</v>
      </c>
      <c r="W338" s="33">
        <f t="shared" si="11"/>
        <v>1.2903757230844113</v>
      </c>
      <c r="X338" s="36"/>
      <c r="Y338" s="36"/>
      <c r="Z338" s="36"/>
      <c r="AA338" s="36"/>
      <c r="AB338" s="36"/>
    </row>
    <row r="339" spans="1:28" x14ac:dyDescent="0.3">
      <c r="A339" s="22" t="s">
        <v>1146</v>
      </c>
      <c r="B339" s="5" t="s">
        <v>281</v>
      </c>
      <c r="C339" s="5" t="s">
        <v>282</v>
      </c>
      <c r="D339" s="12">
        <v>0.37</v>
      </c>
      <c r="E339" s="8">
        <v>0.1</v>
      </c>
      <c r="F339" s="8">
        <v>0.1</v>
      </c>
      <c r="G339" s="8">
        <v>0.1</v>
      </c>
      <c r="H339" s="42">
        <v>0.1</v>
      </c>
      <c r="I339" s="42">
        <v>0.1</v>
      </c>
      <c r="J339" s="42">
        <v>4</v>
      </c>
      <c r="K339" s="32">
        <f t="shared" si="10"/>
        <v>7.1428571428571438E-2</v>
      </c>
      <c r="M339" s="22" t="s">
        <v>1221</v>
      </c>
      <c r="N339" s="5" t="s">
        <v>216</v>
      </c>
      <c r="O339" s="5" t="s">
        <v>92</v>
      </c>
      <c r="P339" s="12">
        <v>0.38</v>
      </c>
      <c r="Q339" s="35">
        <v>10445</v>
      </c>
      <c r="R339" s="35">
        <v>15629</v>
      </c>
      <c r="S339" s="35">
        <v>16345</v>
      </c>
      <c r="T339" s="44">
        <v>100</v>
      </c>
      <c r="U339" s="44">
        <v>12996</v>
      </c>
      <c r="V339" s="44">
        <v>14558</v>
      </c>
      <c r="W339" s="33">
        <f t="shared" si="11"/>
        <v>1.5339191437043467</v>
      </c>
      <c r="X339" s="36"/>
      <c r="Y339" s="36"/>
      <c r="Z339" s="36"/>
      <c r="AA339" s="36"/>
      <c r="AB339" s="36"/>
    </row>
    <row r="340" spans="1:28" x14ac:dyDescent="0.3">
      <c r="A340" s="22" t="s">
        <v>761</v>
      </c>
      <c r="B340" s="5" t="s">
        <v>427</v>
      </c>
      <c r="C340" s="5" t="s">
        <v>428</v>
      </c>
      <c r="D340" s="12">
        <v>0.37</v>
      </c>
      <c r="E340" s="8">
        <v>0.1</v>
      </c>
      <c r="F340" s="8">
        <v>0.1</v>
      </c>
      <c r="G340" s="8">
        <v>0.1</v>
      </c>
      <c r="H340" s="42">
        <v>0.1</v>
      </c>
      <c r="I340" s="42">
        <v>3</v>
      </c>
      <c r="J340" s="42">
        <v>0.1</v>
      </c>
      <c r="K340" s="32">
        <f t="shared" si="10"/>
        <v>9.3750000000000014E-2</v>
      </c>
      <c r="M340" s="22" t="s">
        <v>1130</v>
      </c>
      <c r="N340" s="5" t="s">
        <v>215</v>
      </c>
      <c r="O340" s="5" t="s">
        <v>13</v>
      </c>
      <c r="P340" s="12">
        <v>0.38</v>
      </c>
      <c r="Q340" s="35">
        <v>14574</v>
      </c>
      <c r="R340" s="35">
        <v>21042</v>
      </c>
      <c r="S340" s="35">
        <v>20147</v>
      </c>
      <c r="T340" s="44">
        <v>100</v>
      </c>
      <c r="U340" s="44">
        <v>13493</v>
      </c>
      <c r="V340" s="44">
        <v>22141</v>
      </c>
      <c r="W340" s="33">
        <f t="shared" si="11"/>
        <v>1.560502602563385</v>
      </c>
      <c r="X340" s="36"/>
      <c r="Y340" s="36"/>
      <c r="Z340" s="36"/>
      <c r="AA340" s="36"/>
      <c r="AB340" s="36"/>
    </row>
    <row r="341" spans="1:28" x14ac:dyDescent="0.3">
      <c r="A341" s="22" t="s">
        <v>766</v>
      </c>
      <c r="B341" s="5" t="s">
        <v>396</v>
      </c>
      <c r="C341" s="5" t="s">
        <v>158</v>
      </c>
      <c r="D341" s="12">
        <v>0.37</v>
      </c>
      <c r="E341" s="8">
        <v>0.1</v>
      </c>
      <c r="F341" s="8">
        <v>0.1</v>
      </c>
      <c r="G341" s="8">
        <v>0.1</v>
      </c>
      <c r="H341" s="42">
        <v>0.1</v>
      </c>
      <c r="I341" s="42">
        <v>0.1</v>
      </c>
      <c r="J341" s="42">
        <v>3</v>
      </c>
      <c r="K341" s="32">
        <f t="shared" si="10"/>
        <v>9.3750000000000014E-2</v>
      </c>
      <c r="M341" s="22" t="s">
        <v>963</v>
      </c>
      <c r="N341" s="5" t="s">
        <v>249</v>
      </c>
      <c r="O341" s="5" t="s">
        <v>135</v>
      </c>
      <c r="P341" s="12">
        <v>0.38</v>
      </c>
      <c r="Q341" s="35">
        <v>22207</v>
      </c>
      <c r="R341" s="35">
        <v>20972</v>
      </c>
      <c r="S341" s="35">
        <v>25400</v>
      </c>
      <c r="T341" s="44">
        <v>21842</v>
      </c>
      <c r="U341" s="44">
        <v>19284</v>
      </c>
      <c r="V341" s="44">
        <v>22554</v>
      </c>
      <c r="W341" s="33">
        <f t="shared" si="11"/>
        <v>1.0769315326633166</v>
      </c>
      <c r="X341" s="36"/>
      <c r="Y341" s="36"/>
      <c r="Z341" s="36"/>
      <c r="AA341" s="36"/>
      <c r="AB341" s="36"/>
    </row>
    <row r="342" spans="1:28" x14ac:dyDescent="0.3">
      <c r="A342" s="22" t="s">
        <v>1148</v>
      </c>
      <c r="B342" s="5" t="s">
        <v>350</v>
      </c>
      <c r="C342" s="5" t="s">
        <v>351</v>
      </c>
      <c r="D342" s="12">
        <v>0.37</v>
      </c>
      <c r="E342" s="8">
        <v>0.1</v>
      </c>
      <c r="F342" s="8">
        <v>2</v>
      </c>
      <c r="G342" s="8">
        <v>0.1</v>
      </c>
      <c r="H342" s="42">
        <v>0.1</v>
      </c>
      <c r="I342" s="42">
        <v>0.1</v>
      </c>
      <c r="J342" s="42">
        <v>0.1</v>
      </c>
      <c r="K342" s="32">
        <f t="shared" si="10"/>
        <v>7.333333333333333</v>
      </c>
      <c r="M342" s="22" t="s">
        <v>770</v>
      </c>
      <c r="N342" s="5" t="s">
        <v>488</v>
      </c>
      <c r="O342" s="5" t="s">
        <v>10</v>
      </c>
      <c r="P342" s="12">
        <v>0.38</v>
      </c>
      <c r="Q342" s="35">
        <v>19446</v>
      </c>
      <c r="R342" s="35">
        <v>7956.5</v>
      </c>
      <c r="S342" s="35">
        <v>9524.2000000000007</v>
      </c>
      <c r="T342" s="44">
        <v>11028</v>
      </c>
      <c r="U342" s="44">
        <v>4658</v>
      </c>
      <c r="V342" s="44">
        <v>9120.6</v>
      </c>
      <c r="W342" s="33">
        <f t="shared" si="11"/>
        <v>1.4885836833745858</v>
      </c>
      <c r="X342" s="36"/>
      <c r="Y342" s="36"/>
      <c r="Z342" s="36"/>
      <c r="AA342" s="36"/>
      <c r="AB342" s="36"/>
    </row>
    <row r="343" spans="1:28" x14ac:dyDescent="0.3">
      <c r="A343" s="22" t="s">
        <v>1228</v>
      </c>
      <c r="B343" s="5" t="s">
        <v>397</v>
      </c>
      <c r="C343" s="5" t="s">
        <v>137</v>
      </c>
      <c r="D343" s="12">
        <v>0.37</v>
      </c>
      <c r="E343" s="8">
        <v>0.1</v>
      </c>
      <c r="F343" s="8">
        <v>0.1</v>
      </c>
      <c r="G343" s="8">
        <v>0.1</v>
      </c>
      <c r="H343" s="42">
        <v>0.1</v>
      </c>
      <c r="I343" s="42">
        <v>0.1</v>
      </c>
      <c r="J343" s="42">
        <v>3</v>
      </c>
      <c r="K343" s="32">
        <f t="shared" si="10"/>
        <v>9.3750000000000014E-2</v>
      </c>
      <c r="M343" s="22" t="s">
        <v>1204</v>
      </c>
      <c r="N343" s="5" t="s">
        <v>686</v>
      </c>
      <c r="O343" s="5" t="s">
        <v>147</v>
      </c>
      <c r="P343" s="12">
        <v>0.38</v>
      </c>
      <c r="Q343" s="35">
        <v>12234</v>
      </c>
      <c r="R343" s="35">
        <v>100</v>
      </c>
      <c r="S343" s="35">
        <v>13895</v>
      </c>
      <c r="T343" s="44">
        <v>29378</v>
      </c>
      <c r="U343" s="44">
        <v>100</v>
      </c>
      <c r="V343" s="44">
        <v>27044</v>
      </c>
      <c r="W343" s="33">
        <f t="shared" si="11"/>
        <v>0.46404939669509215</v>
      </c>
      <c r="X343" s="36"/>
      <c r="Y343" s="36"/>
      <c r="Z343" s="36"/>
      <c r="AA343" s="36"/>
      <c r="AB343" s="36"/>
    </row>
    <row r="344" spans="1:28" x14ac:dyDescent="0.3">
      <c r="A344" s="22" t="s">
        <v>1152</v>
      </c>
      <c r="B344" s="5" t="s">
        <v>340</v>
      </c>
      <c r="C344" s="5" t="s">
        <v>17</v>
      </c>
      <c r="D344" s="12">
        <v>0.37</v>
      </c>
      <c r="E344" s="8">
        <v>0.1</v>
      </c>
      <c r="F344" s="8">
        <v>2</v>
      </c>
      <c r="G344" s="8">
        <v>0.1</v>
      </c>
      <c r="H344" s="42">
        <v>0.1</v>
      </c>
      <c r="I344" s="42">
        <v>0.1</v>
      </c>
      <c r="J344" s="42">
        <v>0.1</v>
      </c>
      <c r="K344" s="32">
        <f t="shared" si="10"/>
        <v>7.333333333333333</v>
      </c>
      <c r="M344" s="22" t="s">
        <v>789</v>
      </c>
      <c r="N344" s="5" t="s">
        <v>151</v>
      </c>
      <c r="O344" s="5" t="s">
        <v>25</v>
      </c>
      <c r="P344" s="12">
        <v>0.39</v>
      </c>
      <c r="Q344" s="35">
        <v>10592</v>
      </c>
      <c r="R344" s="35">
        <v>14165</v>
      </c>
      <c r="S344" s="35">
        <v>8006.6</v>
      </c>
      <c r="T344" s="44">
        <v>10040</v>
      </c>
      <c r="U344" s="44">
        <v>7374.8</v>
      </c>
      <c r="V344" s="44">
        <v>9642</v>
      </c>
      <c r="W344" s="33">
        <f t="shared" si="11"/>
        <v>1.2109192513527098</v>
      </c>
      <c r="X344" s="36"/>
      <c r="Y344" s="36"/>
      <c r="Z344" s="36"/>
      <c r="AA344" s="36"/>
      <c r="AB344" s="36"/>
    </row>
    <row r="345" spans="1:28" x14ac:dyDescent="0.3">
      <c r="A345" s="22" t="s">
        <v>1158</v>
      </c>
      <c r="B345" s="5" t="s">
        <v>432</v>
      </c>
      <c r="C345" s="5" t="s">
        <v>282</v>
      </c>
      <c r="D345" s="12">
        <v>0.37</v>
      </c>
      <c r="E345" s="8">
        <v>5</v>
      </c>
      <c r="F345" s="8">
        <v>0.1</v>
      </c>
      <c r="G345" s="8">
        <v>0.1</v>
      </c>
      <c r="H345" s="42">
        <v>0.1</v>
      </c>
      <c r="I345" s="42">
        <v>0.1</v>
      </c>
      <c r="J345" s="42">
        <v>0.1</v>
      </c>
      <c r="K345" s="32">
        <f t="shared" si="10"/>
        <v>17.333333333333329</v>
      </c>
      <c r="M345" s="22" t="s">
        <v>852</v>
      </c>
      <c r="N345" s="5" t="s">
        <v>253</v>
      </c>
      <c r="O345" s="5" t="s">
        <v>53</v>
      </c>
      <c r="P345" s="12">
        <v>0.39</v>
      </c>
      <c r="Q345" s="35">
        <v>100</v>
      </c>
      <c r="R345" s="35">
        <v>14128</v>
      </c>
      <c r="S345" s="35">
        <v>15731</v>
      </c>
      <c r="T345" s="44">
        <v>12498</v>
      </c>
      <c r="U345" s="44">
        <v>14070</v>
      </c>
      <c r="V345" s="44">
        <v>18912</v>
      </c>
      <c r="W345" s="33">
        <f t="shared" si="11"/>
        <v>0.65872911169744941</v>
      </c>
      <c r="X345" s="36"/>
      <c r="Y345" s="36"/>
      <c r="Z345" s="36"/>
      <c r="AA345" s="36"/>
      <c r="AB345" s="36"/>
    </row>
    <row r="346" spans="1:28" x14ac:dyDescent="0.3">
      <c r="A346" s="22" t="s">
        <v>1160</v>
      </c>
      <c r="B346" s="5" t="s">
        <v>381</v>
      </c>
      <c r="C346" s="5" t="s">
        <v>147</v>
      </c>
      <c r="D346" s="12">
        <v>0.37</v>
      </c>
      <c r="E346" s="8">
        <v>0.1</v>
      </c>
      <c r="F346" s="8">
        <v>0.1</v>
      </c>
      <c r="G346" s="8">
        <v>3</v>
      </c>
      <c r="H346" s="42">
        <v>0.1</v>
      </c>
      <c r="I346" s="42">
        <v>0.1</v>
      </c>
      <c r="J346" s="42">
        <v>0.1</v>
      </c>
      <c r="K346" s="32">
        <f t="shared" si="10"/>
        <v>10.666666666666666</v>
      </c>
      <c r="M346" s="22" t="s">
        <v>1204</v>
      </c>
      <c r="N346" s="5" t="s">
        <v>266</v>
      </c>
      <c r="O346" s="5" t="s">
        <v>13</v>
      </c>
      <c r="P346" s="12">
        <v>0.39</v>
      </c>
      <c r="Q346" s="35">
        <v>34490</v>
      </c>
      <c r="R346" s="35">
        <v>20597</v>
      </c>
      <c r="S346" s="35">
        <v>26599</v>
      </c>
      <c r="T346" s="44">
        <v>100</v>
      </c>
      <c r="U346" s="44">
        <v>26537</v>
      </c>
      <c r="V346" s="44">
        <v>26733</v>
      </c>
      <c r="W346" s="33">
        <f t="shared" si="11"/>
        <v>1.5305602398351135</v>
      </c>
      <c r="X346" s="36"/>
      <c r="Y346" s="36"/>
      <c r="Z346" s="36"/>
      <c r="AA346" s="36"/>
      <c r="AB346" s="36"/>
    </row>
    <row r="347" spans="1:28" x14ac:dyDescent="0.3">
      <c r="A347" s="22" t="s">
        <v>1162</v>
      </c>
      <c r="B347" s="5" t="s">
        <v>320</v>
      </c>
      <c r="C347" s="5" t="s">
        <v>133</v>
      </c>
      <c r="D347" s="12">
        <v>0.37</v>
      </c>
      <c r="E347" s="8">
        <v>0.1</v>
      </c>
      <c r="F347" s="8">
        <v>0.1</v>
      </c>
      <c r="G347" s="8">
        <v>4</v>
      </c>
      <c r="H347" s="42">
        <v>0.1</v>
      </c>
      <c r="I347" s="42">
        <v>0.1</v>
      </c>
      <c r="J347" s="42">
        <v>0.1</v>
      </c>
      <c r="K347" s="32">
        <f t="shared" si="10"/>
        <v>13.999999999999998</v>
      </c>
      <c r="M347" s="22" t="s">
        <v>747</v>
      </c>
      <c r="N347" s="5" t="s">
        <v>471</v>
      </c>
      <c r="O347" s="5" t="s">
        <v>63</v>
      </c>
      <c r="P347" s="12">
        <v>0.39</v>
      </c>
      <c r="Q347" s="35">
        <v>13430</v>
      </c>
      <c r="R347" s="35">
        <v>100</v>
      </c>
      <c r="S347" s="35">
        <v>7792.9</v>
      </c>
      <c r="T347" s="44">
        <v>100</v>
      </c>
      <c r="U347" s="44">
        <v>100</v>
      </c>
      <c r="V347" s="44">
        <v>7785.8</v>
      </c>
      <c r="W347" s="33">
        <f t="shared" si="11"/>
        <v>2.6701019309273963</v>
      </c>
      <c r="X347" s="36"/>
      <c r="Y347" s="36"/>
      <c r="Z347" s="36"/>
      <c r="AA347" s="36"/>
      <c r="AB347" s="36"/>
    </row>
    <row r="348" spans="1:28" x14ac:dyDescent="0.3">
      <c r="A348" s="22" t="s">
        <v>1165</v>
      </c>
      <c r="B348" s="5" t="s">
        <v>416</v>
      </c>
      <c r="C348" s="5" t="s">
        <v>70</v>
      </c>
      <c r="D348" s="12">
        <v>0.37</v>
      </c>
      <c r="E348" s="8">
        <v>0.1</v>
      </c>
      <c r="F348" s="8">
        <v>7</v>
      </c>
      <c r="G348" s="8">
        <v>0.1</v>
      </c>
      <c r="H348" s="42">
        <v>0.1</v>
      </c>
      <c r="I348" s="42">
        <v>0.1</v>
      </c>
      <c r="J348" s="42">
        <v>0.1</v>
      </c>
      <c r="K348" s="32">
        <f t="shared" si="10"/>
        <v>23.999999999999993</v>
      </c>
      <c r="M348" s="22" t="s">
        <v>993</v>
      </c>
      <c r="N348" s="5" t="s">
        <v>470</v>
      </c>
      <c r="O348" s="5" t="s">
        <v>115</v>
      </c>
      <c r="P348" s="12">
        <v>0.39</v>
      </c>
      <c r="Q348" s="35">
        <v>100</v>
      </c>
      <c r="R348" s="35">
        <v>9431</v>
      </c>
      <c r="S348" s="35">
        <v>17503</v>
      </c>
      <c r="T348" s="44">
        <v>18662</v>
      </c>
      <c r="U348" s="44">
        <v>10082.5</v>
      </c>
      <c r="V348" s="44">
        <v>14408</v>
      </c>
      <c r="W348" s="33">
        <f t="shared" si="11"/>
        <v>0.62647587045941722</v>
      </c>
      <c r="X348" s="36"/>
      <c r="Y348" s="36"/>
      <c r="Z348" s="36"/>
      <c r="AA348" s="36"/>
      <c r="AB348" s="36"/>
    </row>
    <row r="349" spans="1:28" x14ac:dyDescent="0.3">
      <c r="A349" s="22" t="s">
        <v>1204</v>
      </c>
      <c r="B349" s="5" t="s">
        <v>365</v>
      </c>
      <c r="C349" s="5" t="s">
        <v>49</v>
      </c>
      <c r="D349" s="12">
        <v>0.37</v>
      </c>
      <c r="E349" s="8">
        <v>0.1</v>
      </c>
      <c r="F349" s="8">
        <v>0.1</v>
      </c>
      <c r="G349" s="8">
        <v>0.1</v>
      </c>
      <c r="H349" s="42">
        <v>6</v>
      </c>
      <c r="I349" s="42">
        <v>0.1</v>
      </c>
      <c r="J349" s="42">
        <v>0.1</v>
      </c>
      <c r="K349" s="32">
        <f t="shared" si="10"/>
        <v>4.8387096774193561E-2</v>
      </c>
      <c r="M349" s="22" t="s">
        <v>1143</v>
      </c>
      <c r="N349" s="5" t="s">
        <v>81</v>
      </c>
      <c r="O349" s="5" t="s">
        <v>41</v>
      </c>
      <c r="P349" s="12">
        <v>0.4</v>
      </c>
      <c r="Q349" s="35">
        <v>20414</v>
      </c>
      <c r="R349" s="35">
        <v>13607</v>
      </c>
      <c r="S349" s="35">
        <v>19939</v>
      </c>
      <c r="T349" s="44">
        <v>100</v>
      </c>
      <c r="U349" s="44">
        <v>16890</v>
      </c>
      <c r="V349" s="44">
        <v>18871</v>
      </c>
      <c r="W349" s="33">
        <f t="shared" si="11"/>
        <v>1.5046986977496444</v>
      </c>
      <c r="X349" s="36"/>
      <c r="Y349" s="36"/>
      <c r="Z349" s="36"/>
      <c r="AA349" s="36"/>
      <c r="AB349" s="36"/>
    </row>
    <row r="350" spans="1:28" x14ac:dyDescent="0.3">
      <c r="A350" s="22" t="s">
        <v>1168</v>
      </c>
      <c r="B350" s="5" t="s">
        <v>286</v>
      </c>
      <c r="C350" s="5" t="s">
        <v>15</v>
      </c>
      <c r="D350" s="12">
        <v>0.37</v>
      </c>
      <c r="E350" s="8">
        <v>0.1</v>
      </c>
      <c r="F350" s="8">
        <v>0.1</v>
      </c>
      <c r="G350" s="8">
        <v>0.1</v>
      </c>
      <c r="H350" s="42">
        <v>0.1</v>
      </c>
      <c r="I350" s="42">
        <v>2</v>
      </c>
      <c r="J350" s="42">
        <v>0.1</v>
      </c>
      <c r="K350" s="32">
        <f t="shared" si="10"/>
        <v>0.13636363636363638</v>
      </c>
      <c r="M350" s="22" t="s">
        <v>876</v>
      </c>
      <c r="N350" s="5" t="s">
        <v>274</v>
      </c>
      <c r="O350" s="5" t="s">
        <v>92</v>
      </c>
      <c r="P350" s="12">
        <v>0.4</v>
      </c>
      <c r="Q350" s="35">
        <v>25682</v>
      </c>
      <c r="R350" s="35">
        <v>12510</v>
      </c>
      <c r="S350" s="35">
        <v>25980</v>
      </c>
      <c r="T350" s="44">
        <v>100</v>
      </c>
      <c r="U350" s="44">
        <v>100</v>
      </c>
      <c r="V350" s="44">
        <v>31788</v>
      </c>
      <c r="W350" s="33">
        <f t="shared" si="11"/>
        <v>2.0061272977366511</v>
      </c>
      <c r="X350" s="36"/>
      <c r="Y350" s="36"/>
      <c r="Z350" s="36"/>
      <c r="AA350" s="36"/>
      <c r="AB350" s="36"/>
    </row>
    <row r="351" spans="1:28" x14ac:dyDescent="0.3">
      <c r="A351" s="22" t="s">
        <v>1155</v>
      </c>
      <c r="B351" s="5" t="s">
        <v>393</v>
      </c>
      <c r="C351" s="5" t="s">
        <v>34</v>
      </c>
      <c r="D351" s="12">
        <v>0.37</v>
      </c>
      <c r="E351" s="8">
        <v>0.1</v>
      </c>
      <c r="F351" s="8">
        <v>0.1</v>
      </c>
      <c r="G351" s="8">
        <v>3</v>
      </c>
      <c r="H351" s="42">
        <v>0.1</v>
      </c>
      <c r="I351" s="42">
        <v>0.1</v>
      </c>
      <c r="J351" s="42">
        <v>0.1</v>
      </c>
      <c r="K351" s="32">
        <f t="shared" si="10"/>
        <v>10.666666666666666</v>
      </c>
      <c r="M351" s="22" t="s">
        <v>1229</v>
      </c>
      <c r="N351" s="5" t="s">
        <v>478</v>
      </c>
      <c r="O351" s="5" t="s">
        <v>479</v>
      </c>
      <c r="P351" s="12">
        <v>0.4</v>
      </c>
      <c r="Q351" s="35">
        <v>15353</v>
      </c>
      <c r="R351" s="35">
        <v>6033.3</v>
      </c>
      <c r="S351" s="35">
        <v>17883</v>
      </c>
      <c r="T351" s="44">
        <v>100</v>
      </c>
      <c r="U351" s="44">
        <v>6192.6</v>
      </c>
      <c r="V351" s="44">
        <v>16339</v>
      </c>
      <c r="W351" s="33">
        <f t="shared" si="11"/>
        <v>1.7351535021827889</v>
      </c>
      <c r="X351" s="36"/>
      <c r="Y351" s="36"/>
      <c r="Z351" s="36"/>
      <c r="AA351" s="36"/>
      <c r="AB351" s="36"/>
    </row>
    <row r="352" spans="1:28" x14ac:dyDescent="0.3">
      <c r="A352" s="22" t="s">
        <v>1171</v>
      </c>
      <c r="B352" s="5" t="s">
        <v>278</v>
      </c>
      <c r="C352" s="5" t="s">
        <v>53</v>
      </c>
      <c r="D352" s="12">
        <v>0.37</v>
      </c>
      <c r="E352" s="8">
        <v>0.1</v>
      </c>
      <c r="F352" s="8">
        <v>0.1</v>
      </c>
      <c r="G352" s="8">
        <v>0.1</v>
      </c>
      <c r="H352" s="42">
        <v>9</v>
      </c>
      <c r="I352" s="42">
        <v>0.1</v>
      </c>
      <c r="J352" s="42">
        <v>0.1</v>
      </c>
      <c r="K352" s="32">
        <f t="shared" si="10"/>
        <v>3.2608695652173919E-2</v>
      </c>
      <c r="M352" s="22" t="s">
        <v>803</v>
      </c>
      <c r="N352" s="5" t="s">
        <v>629</v>
      </c>
      <c r="O352" s="5" t="s">
        <v>46</v>
      </c>
      <c r="P352" s="12">
        <v>0.4</v>
      </c>
      <c r="Q352" s="35">
        <v>19633</v>
      </c>
      <c r="R352" s="35">
        <v>34862</v>
      </c>
      <c r="S352" s="35">
        <v>28868</v>
      </c>
      <c r="T352" s="44">
        <v>16242</v>
      </c>
      <c r="U352" s="44">
        <v>28058</v>
      </c>
      <c r="V352" s="44">
        <v>23298</v>
      </c>
      <c r="W352" s="33">
        <f t="shared" si="11"/>
        <v>1.2332169590816295</v>
      </c>
      <c r="X352" s="36"/>
      <c r="Y352" s="36"/>
      <c r="Z352" s="36"/>
      <c r="AA352" s="36"/>
      <c r="AB352" s="36"/>
    </row>
    <row r="353" spans="1:28" x14ac:dyDescent="0.3">
      <c r="A353" s="22" t="s">
        <v>1172</v>
      </c>
      <c r="B353" s="5" t="s">
        <v>285</v>
      </c>
      <c r="C353" s="5" t="s">
        <v>23</v>
      </c>
      <c r="D353" s="12">
        <v>0.37</v>
      </c>
      <c r="E353" s="8">
        <v>0.1</v>
      </c>
      <c r="F353" s="8">
        <v>0.1</v>
      </c>
      <c r="G353" s="8">
        <v>2</v>
      </c>
      <c r="H353" s="42">
        <v>0.1</v>
      </c>
      <c r="I353" s="42">
        <v>0.1</v>
      </c>
      <c r="J353" s="42">
        <v>0.1</v>
      </c>
      <c r="K353" s="32">
        <f t="shared" si="10"/>
        <v>7.333333333333333</v>
      </c>
      <c r="M353" s="22" t="s">
        <v>757</v>
      </c>
      <c r="N353" s="5" t="s">
        <v>596</v>
      </c>
      <c r="O353" s="5" t="s">
        <v>23</v>
      </c>
      <c r="P353" s="12">
        <v>0.41</v>
      </c>
      <c r="Q353" s="35">
        <v>100</v>
      </c>
      <c r="R353" s="35">
        <v>21828</v>
      </c>
      <c r="S353" s="35">
        <v>100</v>
      </c>
      <c r="T353" s="44">
        <v>28420</v>
      </c>
      <c r="U353" s="44">
        <v>24854</v>
      </c>
      <c r="V353" s="44">
        <v>100</v>
      </c>
      <c r="W353" s="33">
        <f t="shared" si="11"/>
        <v>0.41271030838985273</v>
      </c>
      <c r="X353" s="36"/>
      <c r="Y353" s="36"/>
      <c r="Z353" s="36"/>
      <c r="AA353" s="36"/>
      <c r="AB353" s="36"/>
    </row>
    <row r="354" spans="1:28" x14ac:dyDescent="0.3">
      <c r="A354" s="22" t="s">
        <v>1204</v>
      </c>
      <c r="B354" s="5" t="s">
        <v>413</v>
      </c>
      <c r="C354" s="5" t="s">
        <v>414</v>
      </c>
      <c r="D354" s="12">
        <v>0.37</v>
      </c>
      <c r="E354" s="8">
        <v>0.1</v>
      </c>
      <c r="F354" s="8">
        <v>0.1</v>
      </c>
      <c r="G354" s="8">
        <v>7</v>
      </c>
      <c r="H354" s="42">
        <v>0.1</v>
      </c>
      <c r="I354" s="42">
        <v>0.1</v>
      </c>
      <c r="J354" s="42">
        <v>0.1</v>
      </c>
      <c r="K354" s="32">
        <f t="shared" si="10"/>
        <v>23.999999999999996</v>
      </c>
      <c r="M354" s="22" t="s">
        <v>913</v>
      </c>
      <c r="N354" s="5" t="s">
        <v>684</v>
      </c>
      <c r="O354" s="5" t="s">
        <v>133</v>
      </c>
      <c r="P354" s="12">
        <v>0.41</v>
      </c>
      <c r="Q354" s="35">
        <v>17611</v>
      </c>
      <c r="R354" s="35">
        <v>20991</v>
      </c>
      <c r="S354" s="35">
        <v>22964</v>
      </c>
      <c r="T354" s="44">
        <v>34324</v>
      </c>
      <c r="U354" s="44">
        <v>22814</v>
      </c>
      <c r="V354" s="44">
        <v>18252</v>
      </c>
      <c r="W354" s="33">
        <f t="shared" si="11"/>
        <v>0.81663350576999605</v>
      </c>
      <c r="X354" s="36"/>
      <c r="Y354" s="36"/>
      <c r="Z354" s="36"/>
      <c r="AA354" s="36"/>
      <c r="AB354" s="36"/>
    </row>
    <row r="355" spans="1:28" x14ac:dyDescent="0.3">
      <c r="A355" s="22" t="s">
        <v>1186</v>
      </c>
      <c r="B355" s="5" t="s">
        <v>437</v>
      </c>
      <c r="C355" s="5" t="s">
        <v>112</v>
      </c>
      <c r="D355" s="12">
        <v>0.37</v>
      </c>
      <c r="E355" s="8">
        <v>0.1</v>
      </c>
      <c r="F355" s="8">
        <v>0.1</v>
      </c>
      <c r="G355" s="8">
        <v>6</v>
      </c>
      <c r="H355" s="42">
        <v>0.1</v>
      </c>
      <c r="I355" s="42">
        <v>0.1</v>
      </c>
      <c r="J355" s="42">
        <v>0.1</v>
      </c>
      <c r="K355" s="32">
        <f t="shared" si="10"/>
        <v>20.666666666666664</v>
      </c>
      <c r="M355" s="22" t="s">
        <v>955</v>
      </c>
      <c r="N355" s="5" t="s">
        <v>258</v>
      </c>
      <c r="O355" s="5" t="s">
        <v>259</v>
      </c>
      <c r="P355" s="12">
        <v>0.42</v>
      </c>
      <c r="Q355" s="35">
        <v>25631</v>
      </c>
      <c r="R355" s="35">
        <v>100</v>
      </c>
      <c r="S355" s="35">
        <v>19311</v>
      </c>
      <c r="T355" s="44">
        <v>100</v>
      </c>
      <c r="U355" s="44">
        <v>100</v>
      </c>
      <c r="V355" s="44">
        <v>18598</v>
      </c>
      <c r="W355" s="33">
        <f t="shared" si="11"/>
        <v>2.3961059687200765</v>
      </c>
      <c r="X355" s="36"/>
      <c r="Y355" s="36"/>
      <c r="Z355" s="36"/>
      <c r="AA355" s="36"/>
      <c r="AB355" s="36"/>
    </row>
    <row r="356" spans="1:28" x14ac:dyDescent="0.3">
      <c r="A356" s="22" t="s">
        <v>1198</v>
      </c>
      <c r="B356" s="5" t="s">
        <v>376</v>
      </c>
      <c r="C356" s="5" t="s">
        <v>23</v>
      </c>
      <c r="D356" s="12">
        <v>0.37</v>
      </c>
      <c r="E356" s="8">
        <v>5</v>
      </c>
      <c r="F356" s="8">
        <v>0.1</v>
      </c>
      <c r="G356" s="8">
        <v>0.1</v>
      </c>
      <c r="H356" s="42">
        <v>0.1</v>
      </c>
      <c r="I356" s="42">
        <v>0.1</v>
      </c>
      <c r="J356" s="42">
        <v>0.1</v>
      </c>
      <c r="K356" s="32">
        <f t="shared" si="10"/>
        <v>17.333333333333329</v>
      </c>
      <c r="M356" s="22" t="s">
        <v>1157</v>
      </c>
      <c r="N356" s="5" t="s">
        <v>517</v>
      </c>
      <c r="O356" s="5" t="s">
        <v>15</v>
      </c>
      <c r="P356" s="12">
        <v>0.42</v>
      </c>
      <c r="Q356" s="35">
        <v>100</v>
      </c>
      <c r="R356" s="35">
        <v>100</v>
      </c>
      <c r="S356" s="35">
        <v>12558</v>
      </c>
      <c r="T356" s="44">
        <v>18042</v>
      </c>
      <c r="U356" s="44">
        <v>100</v>
      </c>
      <c r="V356" s="44">
        <v>12800</v>
      </c>
      <c r="W356" s="33">
        <f t="shared" si="11"/>
        <v>0.41231982418718893</v>
      </c>
      <c r="X356" s="36"/>
      <c r="Y356" s="36"/>
      <c r="Z356" s="36"/>
      <c r="AA356" s="36"/>
      <c r="AB356" s="36"/>
    </row>
    <row r="357" spans="1:28" x14ac:dyDescent="0.3">
      <c r="A357" s="22" t="s">
        <v>973</v>
      </c>
      <c r="B357" s="5" t="s">
        <v>310</v>
      </c>
      <c r="C357" s="5" t="s">
        <v>115</v>
      </c>
      <c r="D357" s="12">
        <v>0.37</v>
      </c>
      <c r="E357" s="8">
        <v>0.1</v>
      </c>
      <c r="F357" s="8">
        <v>0.1</v>
      </c>
      <c r="G357" s="8">
        <v>0.1</v>
      </c>
      <c r="H357" s="42">
        <v>8</v>
      </c>
      <c r="I357" s="42">
        <v>0.1</v>
      </c>
      <c r="J357" s="42">
        <v>0.1</v>
      </c>
      <c r="K357" s="32">
        <f t="shared" si="10"/>
        <v>3.6585365853658548E-2</v>
      </c>
      <c r="M357" s="22" t="s">
        <v>1050</v>
      </c>
      <c r="N357" s="5" t="s">
        <v>540</v>
      </c>
      <c r="O357" s="5" t="s">
        <v>112</v>
      </c>
      <c r="P357" s="12">
        <v>0.42</v>
      </c>
      <c r="Q357" s="35">
        <v>13017</v>
      </c>
      <c r="R357" s="35">
        <v>100</v>
      </c>
      <c r="S357" s="35">
        <v>100</v>
      </c>
      <c r="T357" s="44">
        <v>100</v>
      </c>
      <c r="U357" s="44">
        <v>20886</v>
      </c>
      <c r="V357" s="44">
        <v>12141</v>
      </c>
      <c r="W357" s="33">
        <f t="shared" si="11"/>
        <v>0.39897968424547953</v>
      </c>
      <c r="X357" s="36"/>
      <c r="Y357" s="36"/>
      <c r="Z357" s="36"/>
      <c r="AA357" s="36"/>
      <c r="AB357" s="36"/>
    </row>
    <row r="358" spans="1:28" x14ac:dyDescent="0.3">
      <c r="A358" s="22" t="s">
        <v>1199</v>
      </c>
      <c r="B358" s="5" t="s">
        <v>353</v>
      </c>
      <c r="C358" s="5" t="s">
        <v>17</v>
      </c>
      <c r="D358" s="12">
        <v>0.37</v>
      </c>
      <c r="E358" s="8">
        <v>0.1</v>
      </c>
      <c r="F358" s="8">
        <v>0.1</v>
      </c>
      <c r="G358" s="8">
        <v>2</v>
      </c>
      <c r="H358" s="42">
        <v>0.1</v>
      </c>
      <c r="I358" s="42">
        <v>0.1</v>
      </c>
      <c r="J358" s="42">
        <v>0.1</v>
      </c>
      <c r="K358" s="32">
        <f t="shared" si="10"/>
        <v>7.333333333333333</v>
      </c>
      <c r="M358" s="22" t="s">
        <v>884</v>
      </c>
      <c r="N358" s="5" t="s">
        <v>588</v>
      </c>
      <c r="O358" s="5" t="s">
        <v>133</v>
      </c>
      <c r="P358" s="12">
        <v>0.42</v>
      </c>
      <c r="Q358" s="35">
        <v>20499</v>
      </c>
      <c r="R358" s="35">
        <v>22018</v>
      </c>
      <c r="S358" s="35">
        <v>27016</v>
      </c>
      <c r="T358" s="44">
        <v>18228</v>
      </c>
      <c r="U358" s="44">
        <v>24604</v>
      </c>
      <c r="V358" s="44">
        <v>19148</v>
      </c>
      <c r="W358" s="33">
        <f t="shared" si="11"/>
        <v>1.1218618909325588</v>
      </c>
      <c r="X358" s="36"/>
      <c r="Y358" s="36"/>
      <c r="Z358" s="36"/>
      <c r="AA358" s="36"/>
      <c r="AB358" s="36"/>
    </row>
    <row r="359" spans="1:28" x14ac:dyDescent="0.3">
      <c r="A359" s="22" t="s">
        <v>1140</v>
      </c>
      <c r="B359" s="5" t="s">
        <v>289</v>
      </c>
      <c r="C359" s="5" t="s">
        <v>61</v>
      </c>
      <c r="D359" s="12">
        <v>0.37</v>
      </c>
      <c r="E359" s="8">
        <v>0.1</v>
      </c>
      <c r="F359" s="8">
        <v>0.1</v>
      </c>
      <c r="G359" s="8">
        <v>0.1</v>
      </c>
      <c r="H359" s="42">
        <v>0.1</v>
      </c>
      <c r="I359" s="42">
        <v>0.1</v>
      </c>
      <c r="J359" s="42">
        <v>9</v>
      </c>
      <c r="K359" s="32">
        <f t="shared" si="10"/>
        <v>3.2608695652173919E-2</v>
      </c>
      <c r="M359" s="22" t="s">
        <v>828</v>
      </c>
      <c r="N359" s="5" t="s">
        <v>650</v>
      </c>
      <c r="O359" s="5" t="s">
        <v>89</v>
      </c>
      <c r="P359" s="12">
        <v>0.42</v>
      </c>
      <c r="Q359" s="35">
        <v>14759</v>
      </c>
      <c r="R359" s="35">
        <v>13212</v>
      </c>
      <c r="S359" s="35">
        <v>17589</v>
      </c>
      <c r="T359" s="44">
        <v>3274.5</v>
      </c>
      <c r="U359" s="44">
        <v>12183</v>
      </c>
      <c r="V359" s="44">
        <v>18055</v>
      </c>
      <c r="W359" s="33">
        <f t="shared" si="11"/>
        <v>1.3594927265945542</v>
      </c>
      <c r="X359" s="36"/>
      <c r="Y359" s="36"/>
      <c r="Z359" s="36"/>
      <c r="AA359" s="36"/>
      <c r="AB359" s="36"/>
    </row>
    <row r="360" spans="1:28" x14ac:dyDescent="0.3">
      <c r="A360" s="22" t="s">
        <v>1243</v>
      </c>
      <c r="B360" s="5" t="s">
        <v>363</v>
      </c>
      <c r="C360" s="5" t="s">
        <v>364</v>
      </c>
      <c r="D360" s="12">
        <v>0.37</v>
      </c>
      <c r="E360" s="8">
        <v>0.1</v>
      </c>
      <c r="F360" s="8">
        <v>0.1</v>
      </c>
      <c r="G360" s="8">
        <v>3</v>
      </c>
      <c r="H360" s="42">
        <v>0.1</v>
      </c>
      <c r="I360" s="42">
        <v>0.1</v>
      </c>
      <c r="J360" s="42">
        <v>0.1</v>
      </c>
      <c r="K360" s="32">
        <f t="shared" si="10"/>
        <v>10.666666666666666</v>
      </c>
      <c r="M360" s="22" t="s">
        <v>1137</v>
      </c>
      <c r="N360" s="5" t="s">
        <v>178</v>
      </c>
      <c r="O360" s="5" t="s">
        <v>179</v>
      </c>
      <c r="P360" s="12">
        <v>0.43</v>
      </c>
      <c r="Q360" s="35">
        <v>18939</v>
      </c>
      <c r="R360" s="35">
        <v>10341</v>
      </c>
      <c r="S360" s="35">
        <v>14506</v>
      </c>
      <c r="T360" s="44">
        <v>8273</v>
      </c>
      <c r="U360" s="44">
        <v>14749</v>
      </c>
      <c r="V360" s="44">
        <v>12602</v>
      </c>
      <c r="W360" s="33">
        <f t="shared" si="11"/>
        <v>1.2291152032337749</v>
      </c>
      <c r="X360" s="36"/>
      <c r="Y360" s="36"/>
      <c r="Z360" s="36"/>
      <c r="AA360" s="36"/>
      <c r="AB360" s="36"/>
    </row>
    <row r="361" spans="1:28" x14ac:dyDescent="0.3">
      <c r="A361" s="22" t="s">
        <v>1244</v>
      </c>
      <c r="B361" s="5" t="s">
        <v>342</v>
      </c>
      <c r="C361" s="5" t="s">
        <v>343</v>
      </c>
      <c r="D361" s="12">
        <v>0.37</v>
      </c>
      <c r="E361" s="8">
        <v>0.1</v>
      </c>
      <c r="F361" s="8">
        <v>2</v>
      </c>
      <c r="G361" s="8">
        <v>0.1</v>
      </c>
      <c r="H361" s="42">
        <v>0.1</v>
      </c>
      <c r="I361" s="42">
        <v>0.1</v>
      </c>
      <c r="J361" s="42">
        <v>0.1</v>
      </c>
      <c r="K361" s="32">
        <f t="shared" si="10"/>
        <v>7.333333333333333</v>
      </c>
      <c r="M361" s="22" t="s">
        <v>1150</v>
      </c>
      <c r="N361" s="5" t="s">
        <v>223</v>
      </c>
      <c r="O361" s="5" t="s">
        <v>186</v>
      </c>
      <c r="P361" s="12">
        <v>0.43</v>
      </c>
      <c r="Q361" s="35">
        <v>15594</v>
      </c>
      <c r="R361" s="35">
        <v>13922</v>
      </c>
      <c r="S361" s="35">
        <v>15050</v>
      </c>
      <c r="T361" s="44">
        <v>18089</v>
      </c>
      <c r="U361" s="44">
        <v>13793</v>
      </c>
      <c r="V361" s="44">
        <v>16166</v>
      </c>
      <c r="W361" s="33">
        <f t="shared" si="11"/>
        <v>0.92753080253080256</v>
      </c>
      <c r="X361" s="36"/>
      <c r="Y361" s="36"/>
      <c r="Z361" s="36"/>
      <c r="AA361" s="36"/>
      <c r="AB361" s="36"/>
    </row>
    <row r="362" spans="1:28" x14ac:dyDescent="0.3">
      <c r="A362" s="22" t="s">
        <v>1001</v>
      </c>
      <c r="B362" s="5" t="s">
        <v>284</v>
      </c>
      <c r="C362" s="5" t="s">
        <v>75</v>
      </c>
      <c r="D362" s="12">
        <v>0.37</v>
      </c>
      <c r="E362" s="8">
        <v>0.1</v>
      </c>
      <c r="F362" s="8">
        <v>0.1</v>
      </c>
      <c r="G362" s="8">
        <v>2</v>
      </c>
      <c r="H362" s="42">
        <v>2</v>
      </c>
      <c r="I362" s="42">
        <v>0.1</v>
      </c>
      <c r="J362" s="42">
        <v>4</v>
      </c>
      <c r="K362" s="32">
        <f t="shared" si="10"/>
        <v>0.3606557377049181</v>
      </c>
      <c r="M362" s="22" t="s">
        <v>1001</v>
      </c>
      <c r="N362" s="5" t="s">
        <v>284</v>
      </c>
      <c r="O362" s="5" t="s">
        <v>75</v>
      </c>
      <c r="P362" s="12">
        <v>0.43</v>
      </c>
      <c r="Q362" s="35">
        <v>100</v>
      </c>
      <c r="R362" s="35">
        <v>100</v>
      </c>
      <c r="S362" s="35">
        <v>5921.4</v>
      </c>
      <c r="T362" s="44">
        <v>7496.5</v>
      </c>
      <c r="U362" s="44">
        <v>100</v>
      </c>
      <c r="V362" s="44">
        <v>6422.1</v>
      </c>
      <c r="W362" s="33">
        <f t="shared" si="11"/>
        <v>0.43666271952976754</v>
      </c>
      <c r="X362" s="36"/>
      <c r="Y362" s="36"/>
      <c r="Z362" s="36"/>
      <c r="AA362" s="36"/>
      <c r="AB362" s="36"/>
    </row>
    <row r="363" spans="1:28" x14ac:dyDescent="0.3">
      <c r="A363" s="22" t="s">
        <v>1091</v>
      </c>
      <c r="B363" s="5" t="s">
        <v>277</v>
      </c>
      <c r="C363" s="5" t="s">
        <v>19</v>
      </c>
      <c r="D363" s="12">
        <v>0.37</v>
      </c>
      <c r="E363" s="8">
        <v>9</v>
      </c>
      <c r="F363" s="8">
        <v>9</v>
      </c>
      <c r="G363" s="8">
        <v>7</v>
      </c>
      <c r="H363" s="42">
        <v>7</v>
      </c>
      <c r="I363" s="42">
        <v>11</v>
      </c>
      <c r="J363" s="42">
        <v>12</v>
      </c>
      <c r="K363" s="32">
        <f t="shared" si="10"/>
        <v>0.83333333333333337</v>
      </c>
      <c r="M363" s="22" t="s">
        <v>1051</v>
      </c>
      <c r="N363" s="5" t="s">
        <v>477</v>
      </c>
      <c r="O363" s="5" t="s">
        <v>19</v>
      </c>
      <c r="P363" s="12">
        <v>0.43</v>
      </c>
      <c r="Q363" s="35">
        <v>25026</v>
      </c>
      <c r="R363" s="35">
        <v>20160</v>
      </c>
      <c r="S363" s="35">
        <v>18383</v>
      </c>
      <c r="T363" s="44">
        <v>20038</v>
      </c>
      <c r="U363" s="44">
        <v>23766</v>
      </c>
      <c r="V363" s="44">
        <v>27637</v>
      </c>
      <c r="W363" s="33">
        <f t="shared" si="11"/>
        <v>0.88981117285592304</v>
      </c>
      <c r="X363" s="36"/>
      <c r="Y363" s="36"/>
      <c r="Z363" s="36"/>
      <c r="AA363" s="36"/>
      <c r="AB363" s="36"/>
    </row>
    <row r="364" spans="1:28" x14ac:dyDescent="0.3">
      <c r="A364" s="22" t="s">
        <v>981</v>
      </c>
      <c r="B364" s="5" t="s">
        <v>452</v>
      </c>
      <c r="C364" s="5" t="s">
        <v>17</v>
      </c>
      <c r="D364" s="12">
        <v>0.38</v>
      </c>
      <c r="E364" s="8">
        <v>11</v>
      </c>
      <c r="F364" s="8">
        <v>0.1</v>
      </c>
      <c r="G364" s="8">
        <v>6</v>
      </c>
      <c r="H364" s="42">
        <v>0.1</v>
      </c>
      <c r="I364" s="42">
        <v>0.1</v>
      </c>
      <c r="J364" s="42">
        <v>6</v>
      </c>
      <c r="K364" s="32">
        <f t="shared" si="10"/>
        <v>2.7580645161290325</v>
      </c>
      <c r="M364" s="22" t="s">
        <v>1053</v>
      </c>
      <c r="N364" s="5" t="s">
        <v>612</v>
      </c>
      <c r="O364" s="5" t="s">
        <v>145</v>
      </c>
      <c r="P364" s="12">
        <v>0.43</v>
      </c>
      <c r="Q364" s="35">
        <v>10139</v>
      </c>
      <c r="R364" s="35">
        <v>10535</v>
      </c>
      <c r="S364" s="35">
        <v>14078</v>
      </c>
      <c r="T364" s="44">
        <v>14196</v>
      </c>
      <c r="U364" s="44">
        <v>12551</v>
      </c>
      <c r="V364" s="44">
        <v>11814</v>
      </c>
      <c r="W364" s="33">
        <f t="shared" si="11"/>
        <v>0.90122144135266202</v>
      </c>
      <c r="X364" s="36"/>
      <c r="Y364" s="36"/>
      <c r="Z364" s="36"/>
      <c r="AA364" s="36"/>
      <c r="AB364" s="36"/>
    </row>
    <row r="365" spans="1:28" x14ac:dyDescent="0.3">
      <c r="A365" s="22" t="s">
        <v>808</v>
      </c>
      <c r="B365" s="5" t="s">
        <v>451</v>
      </c>
      <c r="C365" s="5" t="s">
        <v>34</v>
      </c>
      <c r="D365" s="12">
        <v>0.38</v>
      </c>
      <c r="E365" s="8">
        <v>17</v>
      </c>
      <c r="F365" s="8">
        <v>26</v>
      </c>
      <c r="G365" s="8">
        <v>23</v>
      </c>
      <c r="H365" s="42">
        <v>30</v>
      </c>
      <c r="I365" s="42">
        <v>28</v>
      </c>
      <c r="J365" s="42">
        <v>20</v>
      </c>
      <c r="K365" s="32">
        <f t="shared" si="10"/>
        <v>0.84615384615384615</v>
      </c>
      <c r="M365" s="22" t="s">
        <v>874</v>
      </c>
      <c r="N365" s="5" t="s">
        <v>670</v>
      </c>
      <c r="O365" s="5" t="s">
        <v>671</v>
      </c>
      <c r="P365" s="12">
        <v>0.43</v>
      </c>
      <c r="Q365" s="35">
        <v>100</v>
      </c>
      <c r="R365" s="35">
        <v>100</v>
      </c>
      <c r="S365" s="35">
        <v>2967.8</v>
      </c>
      <c r="T365" s="44">
        <v>3244.2</v>
      </c>
      <c r="U365" s="44">
        <v>100</v>
      </c>
      <c r="V365" s="44">
        <v>3669.8</v>
      </c>
      <c r="W365" s="33">
        <f t="shared" si="11"/>
        <v>0.45163957798688342</v>
      </c>
      <c r="X365" s="36"/>
      <c r="Y365" s="36"/>
      <c r="Z365" s="36"/>
      <c r="AA365" s="36"/>
      <c r="AB365" s="36"/>
    </row>
    <row r="366" spans="1:28" x14ac:dyDescent="0.3">
      <c r="A366" s="22" t="s">
        <v>1108</v>
      </c>
      <c r="B366" s="5" t="s">
        <v>453</v>
      </c>
      <c r="C366" s="5" t="s">
        <v>268</v>
      </c>
      <c r="D366" s="12">
        <v>0.39</v>
      </c>
      <c r="E366" s="8">
        <v>14</v>
      </c>
      <c r="F366" s="8">
        <v>30</v>
      </c>
      <c r="G366" s="8">
        <v>12</v>
      </c>
      <c r="H366" s="42">
        <v>21</v>
      </c>
      <c r="I366" s="42">
        <v>22</v>
      </c>
      <c r="J366" s="42">
        <v>33</v>
      </c>
      <c r="K366" s="32">
        <f t="shared" si="10"/>
        <v>0.73684210526315785</v>
      </c>
      <c r="M366" s="22" t="s">
        <v>974</v>
      </c>
      <c r="N366" s="5" t="s">
        <v>65</v>
      </c>
      <c r="O366" s="5" t="s">
        <v>66</v>
      </c>
      <c r="P366" s="12">
        <v>0.44</v>
      </c>
      <c r="Q366" s="35">
        <v>8219.5</v>
      </c>
      <c r="R366" s="35">
        <v>8962.4</v>
      </c>
      <c r="S366" s="35">
        <v>16761</v>
      </c>
      <c r="T366" s="44">
        <v>100</v>
      </c>
      <c r="U366" s="44">
        <v>100</v>
      </c>
      <c r="V366" s="44">
        <v>17284</v>
      </c>
      <c r="W366" s="33">
        <f t="shared" si="11"/>
        <v>1.9413692518874399</v>
      </c>
      <c r="X366" s="36"/>
      <c r="Y366" s="36"/>
      <c r="Z366" s="36"/>
      <c r="AA366" s="36"/>
      <c r="AB366" s="36"/>
    </row>
    <row r="367" spans="1:28" x14ac:dyDescent="0.3">
      <c r="A367" s="22" t="s">
        <v>1123</v>
      </c>
      <c r="B367" s="5" t="s">
        <v>454</v>
      </c>
      <c r="C367" s="5" t="s">
        <v>80</v>
      </c>
      <c r="D367" s="12">
        <v>0.39</v>
      </c>
      <c r="E367" s="8">
        <v>30</v>
      </c>
      <c r="F367" s="8">
        <v>49</v>
      </c>
      <c r="G367" s="8">
        <v>31</v>
      </c>
      <c r="H367" s="42">
        <v>36</v>
      </c>
      <c r="I367" s="42">
        <v>31</v>
      </c>
      <c r="J367" s="42">
        <v>21</v>
      </c>
      <c r="K367" s="32">
        <f t="shared" si="10"/>
        <v>1.25</v>
      </c>
      <c r="M367" s="22" t="s">
        <v>1097</v>
      </c>
      <c r="N367" s="5" t="s">
        <v>188</v>
      </c>
      <c r="O367" s="5" t="s">
        <v>176</v>
      </c>
      <c r="P367" s="12">
        <v>0.44</v>
      </c>
      <c r="Q367" s="35">
        <v>28265</v>
      </c>
      <c r="R367" s="35">
        <v>30268</v>
      </c>
      <c r="S367" s="35">
        <v>27445</v>
      </c>
      <c r="T367" s="44">
        <v>31533</v>
      </c>
      <c r="U367" s="44">
        <v>100</v>
      </c>
      <c r="V367" s="44">
        <v>28604</v>
      </c>
      <c r="W367" s="33">
        <f t="shared" si="11"/>
        <v>1.4273287182296595</v>
      </c>
      <c r="X367" s="36"/>
      <c r="Y367" s="36"/>
      <c r="Z367" s="36"/>
      <c r="AA367" s="36"/>
      <c r="AB367" s="36"/>
    </row>
    <row r="368" spans="1:28" x14ac:dyDescent="0.3">
      <c r="A368" s="22" t="s">
        <v>947</v>
      </c>
      <c r="B368" s="5" t="s">
        <v>456</v>
      </c>
      <c r="C368" s="5" t="s">
        <v>53</v>
      </c>
      <c r="D368" s="12">
        <v>0.39</v>
      </c>
      <c r="E368" s="8">
        <v>11</v>
      </c>
      <c r="F368" s="8">
        <v>18</v>
      </c>
      <c r="G368" s="8">
        <v>7</v>
      </c>
      <c r="H368" s="42">
        <v>18</v>
      </c>
      <c r="I368" s="42">
        <v>14</v>
      </c>
      <c r="J368" s="42">
        <v>14</v>
      </c>
      <c r="K368" s="32">
        <f t="shared" si="10"/>
        <v>0.78260869565217395</v>
      </c>
      <c r="M368" s="22" t="s">
        <v>1230</v>
      </c>
      <c r="N368" s="5" t="s">
        <v>485</v>
      </c>
      <c r="O368" s="5" t="s">
        <v>75</v>
      </c>
      <c r="P368" s="12">
        <v>0.44</v>
      </c>
      <c r="Q368" s="35">
        <v>100</v>
      </c>
      <c r="R368" s="35">
        <v>100</v>
      </c>
      <c r="S368" s="35">
        <v>19745</v>
      </c>
      <c r="T368" s="44">
        <v>20565</v>
      </c>
      <c r="U368" s="44">
        <v>100</v>
      </c>
      <c r="V368" s="44">
        <v>25379</v>
      </c>
      <c r="W368" s="33">
        <f t="shared" si="11"/>
        <v>0.43317261749630787</v>
      </c>
      <c r="X368" s="36"/>
      <c r="Y368" s="36"/>
      <c r="Z368" s="36"/>
      <c r="AA368" s="36"/>
      <c r="AB368" s="36"/>
    </row>
    <row r="369" spans="1:28" x14ac:dyDescent="0.3">
      <c r="A369" s="22" t="s">
        <v>1164</v>
      </c>
      <c r="B369" s="5" t="s">
        <v>455</v>
      </c>
      <c r="C369" s="5" t="s">
        <v>70</v>
      </c>
      <c r="D369" s="12">
        <v>0.39</v>
      </c>
      <c r="E369" s="8">
        <v>18</v>
      </c>
      <c r="F369" s="8">
        <v>14</v>
      </c>
      <c r="G369" s="8">
        <v>16</v>
      </c>
      <c r="H369" s="42">
        <v>18</v>
      </c>
      <c r="I369" s="42">
        <v>8</v>
      </c>
      <c r="J369" s="42">
        <v>13</v>
      </c>
      <c r="K369" s="32">
        <f t="shared" si="10"/>
        <v>1.2307692307692308</v>
      </c>
      <c r="M369" s="22" t="s">
        <v>857</v>
      </c>
      <c r="N369" s="5" t="s">
        <v>680</v>
      </c>
      <c r="O369" s="5" t="s">
        <v>92</v>
      </c>
      <c r="P369" s="12">
        <v>0.44</v>
      </c>
      <c r="Q369" s="35">
        <v>18262</v>
      </c>
      <c r="R369" s="35">
        <v>17683</v>
      </c>
      <c r="S369" s="35">
        <v>10578</v>
      </c>
      <c r="T369" s="44">
        <v>17733</v>
      </c>
      <c r="U369" s="44">
        <v>13393</v>
      </c>
      <c r="V369" s="44">
        <v>29149</v>
      </c>
      <c r="W369" s="33">
        <f t="shared" si="11"/>
        <v>0.77184570717544587</v>
      </c>
      <c r="X369" s="36"/>
      <c r="Y369" s="36"/>
      <c r="Z369" s="36"/>
      <c r="AA369" s="36"/>
      <c r="AB369" s="36"/>
    </row>
    <row r="370" spans="1:28" x14ac:dyDescent="0.3">
      <c r="A370" s="22" t="s">
        <v>1070</v>
      </c>
      <c r="B370" s="5" t="s">
        <v>460</v>
      </c>
      <c r="C370" s="5" t="s">
        <v>461</v>
      </c>
      <c r="D370" s="12">
        <v>0.4</v>
      </c>
      <c r="E370" s="8">
        <v>4</v>
      </c>
      <c r="F370" s="8">
        <v>14</v>
      </c>
      <c r="G370" s="8">
        <v>8</v>
      </c>
      <c r="H370" s="42">
        <v>9</v>
      </c>
      <c r="I370" s="42">
        <v>2</v>
      </c>
      <c r="J370" s="42">
        <v>5</v>
      </c>
      <c r="K370" s="32">
        <f t="shared" si="10"/>
        <v>1.625</v>
      </c>
      <c r="M370" s="22" t="s">
        <v>790</v>
      </c>
      <c r="N370" s="5" t="s">
        <v>708</v>
      </c>
      <c r="O370" s="5" t="s">
        <v>147</v>
      </c>
      <c r="P370" s="12">
        <v>0.44</v>
      </c>
      <c r="Q370" s="35">
        <v>20786</v>
      </c>
      <c r="R370" s="35">
        <v>100</v>
      </c>
      <c r="S370" s="35">
        <v>18333</v>
      </c>
      <c r="T370" s="44">
        <v>100</v>
      </c>
      <c r="U370" s="44">
        <v>6227.4</v>
      </c>
      <c r="V370" s="44">
        <v>13297</v>
      </c>
      <c r="W370" s="33">
        <f t="shared" si="11"/>
        <v>1.9984814822363994</v>
      </c>
      <c r="X370" s="36"/>
      <c r="Y370" s="36"/>
      <c r="Z370" s="36"/>
      <c r="AA370" s="36"/>
      <c r="AB370" s="36"/>
    </row>
    <row r="371" spans="1:28" x14ac:dyDescent="0.3">
      <c r="A371" s="22" t="s">
        <v>1205</v>
      </c>
      <c r="B371" s="5" t="s">
        <v>458</v>
      </c>
      <c r="C371" s="5" t="s">
        <v>75</v>
      </c>
      <c r="D371" s="12">
        <v>0.4</v>
      </c>
      <c r="E371" s="8">
        <v>0.1</v>
      </c>
      <c r="F371" s="8">
        <v>0.1</v>
      </c>
      <c r="G371" s="8">
        <v>6</v>
      </c>
      <c r="H371" s="42">
        <v>4</v>
      </c>
      <c r="I371" s="42">
        <v>2</v>
      </c>
      <c r="J371" s="42">
        <v>7</v>
      </c>
      <c r="K371" s="32">
        <f t="shared" si="10"/>
        <v>0.47692307692307695</v>
      </c>
      <c r="M371" s="22" t="s">
        <v>994</v>
      </c>
      <c r="N371" s="5" t="s">
        <v>732</v>
      </c>
      <c r="O371" s="5" t="s">
        <v>19</v>
      </c>
      <c r="P371" s="12">
        <v>0.44</v>
      </c>
      <c r="Q371" s="35">
        <v>14067</v>
      </c>
      <c r="R371" s="35">
        <v>10290</v>
      </c>
      <c r="S371" s="35">
        <v>100</v>
      </c>
      <c r="T371" s="44">
        <v>24032</v>
      </c>
      <c r="U371" s="44">
        <v>100</v>
      </c>
      <c r="V371" s="44">
        <v>22858</v>
      </c>
      <c r="W371" s="33">
        <f t="shared" si="11"/>
        <v>0.52047244094488188</v>
      </c>
      <c r="X371" s="36"/>
      <c r="Y371" s="36"/>
      <c r="Z371" s="36"/>
      <c r="AA371" s="36"/>
      <c r="AB371" s="36"/>
    </row>
    <row r="372" spans="1:28" x14ac:dyDescent="0.3">
      <c r="A372" s="22" t="s">
        <v>1175</v>
      </c>
      <c r="B372" s="5" t="s">
        <v>462</v>
      </c>
      <c r="C372" s="5" t="s">
        <v>13</v>
      </c>
      <c r="D372" s="12">
        <v>0.4</v>
      </c>
      <c r="E372" s="8">
        <v>3</v>
      </c>
      <c r="F372" s="8">
        <v>7</v>
      </c>
      <c r="G372" s="8">
        <v>10</v>
      </c>
      <c r="H372" s="42">
        <v>0.1</v>
      </c>
      <c r="I372" s="42">
        <v>6</v>
      </c>
      <c r="J372" s="42">
        <v>6</v>
      </c>
      <c r="K372" s="32">
        <f t="shared" si="10"/>
        <v>1.6528925619834711</v>
      </c>
      <c r="M372" s="22" t="s">
        <v>972</v>
      </c>
      <c r="N372" s="5" t="s">
        <v>238</v>
      </c>
      <c r="O372" s="5" t="s">
        <v>135</v>
      </c>
      <c r="P372" s="12">
        <v>0.45</v>
      </c>
      <c r="Q372" s="35">
        <v>35864</v>
      </c>
      <c r="R372" s="35">
        <v>36291</v>
      </c>
      <c r="S372" s="35">
        <v>44023</v>
      </c>
      <c r="T372" s="44">
        <v>28034</v>
      </c>
      <c r="U372" s="44">
        <v>36127</v>
      </c>
      <c r="V372" s="44">
        <v>40548</v>
      </c>
      <c r="W372" s="33">
        <f t="shared" si="11"/>
        <v>1.1095321319084319</v>
      </c>
      <c r="X372" s="36"/>
      <c r="Y372" s="36"/>
      <c r="Z372" s="36"/>
      <c r="AA372" s="36"/>
      <c r="AB372" s="36"/>
    </row>
    <row r="373" spans="1:28" x14ac:dyDescent="0.3">
      <c r="A373" s="22" t="s">
        <v>1114</v>
      </c>
      <c r="B373" s="5" t="s">
        <v>457</v>
      </c>
      <c r="C373" s="5" t="s">
        <v>135</v>
      </c>
      <c r="D373" s="12">
        <v>0.4</v>
      </c>
      <c r="E373" s="8">
        <v>6</v>
      </c>
      <c r="F373" s="8">
        <v>8</v>
      </c>
      <c r="G373" s="8">
        <v>4</v>
      </c>
      <c r="H373" s="42">
        <v>3</v>
      </c>
      <c r="I373" s="42">
        <v>3</v>
      </c>
      <c r="J373" s="42">
        <v>7</v>
      </c>
      <c r="K373" s="32">
        <f t="shared" si="10"/>
        <v>1.3846153846153846</v>
      </c>
      <c r="M373" s="22" t="s">
        <v>1039</v>
      </c>
      <c r="N373" s="5" t="s">
        <v>511</v>
      </c>
      <c r="O373" s="5" t="s">
        <v>282</v>
      </c>
      <c r="P373" s="12">
        <v>0.45</v>
      </c>
      <c r="Q373" s="35">
        <v>17142</v>
      </c>
      <c r="R373" s="35">
        <v>100</v>
      </c>
      <c r="S373" s="35">
        <v>18230</v>
      </c>
      <c r="T373" s="44">
        <v>100</v>
      </c>
      <c r="U373" s="44">
        <v>100</v>
      </c>
      <c r="V373" s="44">
        <v>15483</v>
      </c>
      <c r="W373" s="33">
        <f t="shared" si="11"/>
        <v>2.2618121532869986</v>
      </c>
      <c r="X373" s="36"/>
      <c r="Y373" s="36"/>
      <c r="Z373" s="36"/>
      <c r="AA373" s="36"/>
      <c r="AB373" s="36"/>
    </row>
    <row r="374" spans="1:28" x14ac:dyDescent="0.3">
      <c r="A374" s="22" t="s">
        <v>1024</v>
      </c>
      <c r="B374" s="5" t="s">
        <v>459</v>
      </c>
      <c r="C374" s="5" t="s">
        <v>128</v>
      </c>
      <c r="D374" s="12">
        <v>0.4</v>
      </c>
      <c r="E374" s="8">
        <v>7</v>
      </c>
      <c r="F374" s="8">
        <v>8</v>
      </c>
      <c r="G374" s="8">
        <v>24</v>
      </c>
      <c r="H374" s="42">
        <v>21</v>
      </c>
      <c r="I374" s="42">
        <v>17</v>
      </c>
      <c r="J374" s="42">
        <v>17</v>
      </c>
      <c r="K374" s="32">
        <f t="shared" si="10"/>
        <v>0.70909090909090911</v>
      </c>
      <c r="M374" s="22" t="s">
        <v>1098</v>
      </c>
      <c r="N374" s="5" t="s">
        <v>519</v>
      </c>
      <c r="O374" s="5" t="s">
        <v>55</v>
      </c>
      <c r="P374" s="12">
        <v>0.45</v>
      </c>
      <c r="Q374" s="35">
        <v>22430</v>
      </c>
      <c r="R374" s="35">
        <v>25891</v>
      </c>
      <c r="S374" s="35">
        <v>24184</v>
      </c>
      <c r="T374" s="44">
        <v>26839</v>
      </c>
      <c r="U374" s="44">
        <v>22029</v>
      </c>
      <c r="V374" s="44">
        <v>30035</v>
      </c>
      <c r="W374" s="33">
        <f t="shared" si="11"/>
        <v>0.91891309582652114</v>
      </c>
      <c r="X374" s="36"/>
      <c r="Y374" s="36"/>
      <c r="Z374" s="36"/>
      <c r="AA374" s="36"/>
      <c r="AB374" s="36"/>
    </row>
    <row r="375" spans="1:28" x14ac:dyDescent="0.3">
      <c r="A375" s="22" t="s">
        <v>883</v>
      </c>
      <c r="B375" s="5" t="s">
        <v>464</v>
      </c>
      <c r="C375" s="5" t="s">
        <v>83</v>
      </c>
      <c r="D375" s="12">
        <v>0.41</v>
      </c>
      <c r="E375" s="8">
        <v>15</v>
      </c>
      <c r="F375" s="8">
        <v>20</v>
      </c>
      <c r="G375" s="8">
        <v>13</v>
      </c>
      <c r="H375" s="42">
        <v>17</v>
      </c>
      <c r="I375" s="42">
        <v>13</v>
      </c>
      <c r="J375" s="42">
        <v>10</v>
      </c>
      <c r="K375" s="32">
        <f t="shared" si="10"/>
        <v>1.2</v>
      </c>
      <c r="M375" s="22" t="s">
        <v>1005</v>
      </c>
      <c r="N375" s="5" t="s">
        <v>544</v>
      </c>
      <c r="O375" s="5" t="s">
        <v>23</v>
      </c>
      <c r="P375" s="12">
        <v>0.45</v>
      </c>
      <c r="Q375" s="35">
        <v>19827</v>
      </c>
      <c r="R375" s="35">
        <v>28234</v>
      </c>
      <c r="S375" s="35">
        <v>23593</v>
      </c>
      <c r="T375" s="44">
        <v>22185</v>
      </c>
      <c r="U375" s="44">
        <v>18785</v>
      </c>
      <c r="V375" s="44">
        <v>23660</v>
      </c>
      <c r="W375" s="33">
        <f t="shared" si="11"/>
        <v>1.1086801794832122</v>
      </c>
      <c r="X375" s="36"/>
      <c r="Y375" s="36"/>
      <c r="Z375" s="36"/>
      <c r="AA375" s="36"/>
      <c r="AB375" s="36"/>
    </row>
    <row r="376" spans="1:28" x14ac:dyDescent="0.3">
      <c r="A376" s="22" t="s">
        <v>1059</v>
      </c>
      <c r="B376" s="5" t="s">
        <v>463</v>
      </c>
      <c r="C376" s="5" t="s">
        <v>25</v>
      </c>
      <c r="D376" s="12">
        <v>0.41</v>
      </c>
      <c r="E376" s="8">
        <v>13</v>
      </c>
      <c r="F376" s="8">
        <v>20</v>
      </c>
      <c r="G376" s="8">
        <v>11</v>
      </c>
      <c r="H376" s="42">
        <v>9</v>
      </c>
      <c r="I376" s="42">
        <v>11</v>
      </c>
      <c r="J376" s="42">
        <v>15</v>
      </c>
      <c r="K376" s="32">
        <f t="shared" si="10"/>
        <v>1.2571428571428571</v>
      </c>
      <c r="M376" s="22" t="s">
        <v>825</v>
      </c>
      <c r="N376" s="5" t="s">
        <v>649</v>
      </c>
      <c r="O376" s="5" t="s">
        <v>135</v>
      </c>
      <c r="P376" s="12">
        <v>0.46</v>
      </c>
      <c r="Q376" s="35">
        <v>18205</v>
      </c>
      <c r="R376" s="35">
        <v>20791</v>
      </c>
      <c r="S376" s="35">
        <v>25183</v>
      </c>
      <c r="T376" s="44">
        <v>19723</v>
      </c>
      <c r="U376" s="44">
        <v>100</v>
      </c>
      <c r="V376" s="44">
        <v>25140</v>
      </c>
      <c r="W376" s="33">
        <f t="shared" si="11"/>
        <v>1.4273736183083869</v>
      </c>
      <c r="X376" s="36"/>
      <c r="Y376" s="36"/>
      <c r="Z376" s="36"/>
      <c r="AA376" s="36"/>
      <c r="AB376" s="36"/>
    </row>
    <row r="377" spans="1:28" x14ac:dyDescent="0.3">
      <c r="A377" s="22" t="s">
        <v>1132</v>
      </c>
      <c r="B377" s="5" t="s">
        <v>472</v>
      </c>
      <c r="C377" s="5" t="s">
        <v>282</v>
      </c>
      <c r="D377" s="12">
        <v>0.42</v>
      </c>
      <c r="E377" s="8">
        <v>4</v>
      </c>
      <c r="F377" s="8">
        <v>0.1</v>
      </c>
      <c r="G377" s="8">
        <v>6</v>
      </c>
      <c r="H377" s="42">
        <v>12</v>
      </c>
      <c r="I377" s="42">
        <v>3</v>
      </c>
      <c r="J377" s="42">
        <v>4</v>
      </c>
      <c r="K377" s="32">
        <f t="shared" si="10"/>
        <v>0.53157894736842104</v>
      </c>
      <c r="M377" s="22" t="s">
        <v>1216</v>
      </c>
      <c r="N377" s="5" t="s">
        <v>146</v>
      </c>
      <c r="O377" s="5" t="s">
        <v>147</v>
      </c>
      <c r="P377" s="12">
        <v>0.47</v>
      </c>
      <c r="Q377" s="35">
        <v>100</v>
      </c>
      <c r="R377" s="35">
        <v>13368</v>
      </c>
      <c r="S377" s="35">
        <v>10803</v>
      </c>
      <c r="T377" s="44">
        <v>12796</v>
      </c>
      <c r="U377" s="44">
        <v>9293.6</v>
      </c>
      <c r="V377" s="44">
        <v>12333</v>
      </c>
      <c r="W377" s="33">
        <f t="shared" si="11"/>
        <v>0.70508909844114043</v>
      </c>
      <c r="X377" s="36"/>
      <c r="Y377" s="36"/>
      <c r="Z377" s="36"/>
      <c r="AA377" s="36"/>
      <c r="AB377" s="36"/>
    </row>
    <row r="378" spans="1:28" x14ac:dyDescent="0.3">
      <c r="A378" s="22" t="s">
        <v>819</v>
      </c>
      <c r="B378" s="5" t="s">
        <v>466</v>
      </c>
      <c r="C378" s="5" t="s">
        <v>27</v>
      </c>
      <c r="D378" s="12">
        <v>0.42</v>
      </c>
      <c r="E378" s="8">
        <v>4</v>
      </c>
      <c r="F378" s="8">
        <v>5</v>
      </c>
      <c r="G378" s="8">
        <v>7</v>
      </c>
      <c r="H378" s="42">
        <v>7</v>
      </c>
      <c r="I378" s="42">
        <v>5</v>
      </c>
      <c r="J378" s="42">
        <v>7</v>
      </c>
      <c r="K378" s="32">
        <f t="shared" si="10"/>
        <v>0.84210526315789469</v>
      </c>
      <c r="M378" s="22" t="s">
        <v>1079</v>
      </c>
      <c r="N378" s="5" t="s">
        <v>237</v>
      </c>
      <c r="O378" s="5" t="s">
        <v>83</v>
      </c>
      <c r="P378" s="12">
        <v>0.47</v>
      </c>
      <c r="Q378" s="35">
        <v>13462</v>
      </c>
      <c r="R378" s="35">
        <v>10744</v>
      </c>
      <c r="S378" s="35">
        <v>11833</v>
      </c>
      <c r="T378" s="44">
        <v>100</v>
      </c>
      <c r="U378" s="44">
        <v>12135</v>
      </c>
      <c r="V378" s="44">
        <v>13444</v>
      </c>
      <c r="W378" s="33">
        <f t="shared" si="11"/>
        <v>1.4034425016550489</v>
      </c>
      <c r="X378" s="36"/>
      <c r="Y378" s="36"/>
      <c r="Z378" s="36"/>
      <c r="AA378" s="36"/>
      <c r="AB378" s="36"/>
    </row>
    <row r="379" spans="1:28" x14ac:dyDescent="0.3">
      <c r="A379" s="22" t="s">
        <v>747</v>
      </c>
      <c r="B379" s="5" t="s">
        <v>471</v>
      </c>
      <c r="C379" s="5" t="s">
        <v>63</v>
      </c>
      <c r="D379" s="12">
        <v>0.42</v>
      </c>
      <c r="E379" s="8">
        <v>8</v>
      </c>
      <c r="F379" s="8">
        <v>0.1</v>
      </c>
      <c r="G379" s="8">
        <v>2</v>
      </c>
      <c r="H379" s="42">
        <v>0.1</v>
      </c>
      <c r="I379" s="42">
        <v>0.1</v>
      </c>
      <c r="J379" s="42">
        <v>3</v>
      </c>
      <c r="K379" s="32">
        <f t="shared" si="10"/>
        <v>3.1562499999999996</v>
      </c>
      <c r="M379" s="22" t="s">
        <v>940</v>
      </c>
      <c r="N379" s="5" t="s">
        <v>193</v>
      </c>
      <c r="O379" s="5" t="s">
        <v>19</v>
      </c>
      <c r="P379" s="12">
        <v>0.48</v>
      </c>
      <c r="Q379" s="35">
        <v>33194</v>
      </c>
      <c r="R379" s="35">
        <v>30848</v>
      </c>
      <c r="S379" s="35">
        <v>22873</v>
      </c>
      <c r="T379" s="44">
        <v>24107</v>
      </c>
      <c r="U379" s="44">
        <v>19864</v>
      </c>
      <c r="V379" s="44">
        <v>32003</v>
      </c>
      <c r="W379" s="33">
        <f t="shared" si="11"/>
        <v>1.1440097928238608</v>
      </c>
      <c r="X379" s="36"/>
      <c r="Y379" s="36"/>
      <c r="Z379" s="36"/>
      <c r="AA379" s="36"/>
      <c r="AB379" s="36"/>
    </row>
    <row r="380" spans="1:28" x14ac:dyDescent="0.3">
      <c r="A380" s="22" t="s">
        <v>993</v>
      </c>
      <c r="B380" s="5" t="s">
        <v>470</v>
      </c>
      <c r="C380" s="5" t="s">
        <v>115</v>
      </c>
      <c r="D380" s="12">
        <v>0.42</v>
      </c>
      <c r="E380" s="8">
        <v>0.1</v>
      </c>
      <c r="F380" s="8">
        <v>3</v>
      </c>
      <c r="G380" s="8">
        <v>6</v>
      </c>
      <c r="H380" s="42">
        <v>4</v>
      </c>
      <c r="I380" s="42">
        <v>6</v>
      </c>
      <c r="J380" s="42">
        <v>4</v>
      </c>
      <c r="K380" s="32">
        <f t="shared" si="10"/>
        <v>0.65</v>
      </c>
      <c r="M380" s="22" t="s">
        <v>1204</v>
      </c>
      <c r="N380" s="5" t="s">
        <v>520</v>
      </c>
      <c r="O380" s="5" t="s">
        <v>87</v>
      </c>
      <c r="P380" s="12">
        <v>0.48</v>
      </c>
      <c r="Q380" s="35">
        <v>100</v>
      </c>
      <c r="R380" s="35">
        <v>15858</v>
      </c>
      <c r="S380" s="35">
        <v>25791</v>
      </c>
      <c r="T380" s="44">
        <v>19100</v>
      </c>
      <c r="U380" s="44">
        <v>16374</v>
      </c>
      <c r="V380" s="44">
        <v>24703</v>
      </c>
      <c r="W380" s="33">
        <f t="shared" si="11"/>
        <v>0.6937700450338169</v>
      </c>
      <c r="X380" s="36"/>
      <c r="Y380" s="36"/>
      <c r="Z380" s="36"/>
      <c r="AA380" s="36"/>
      <c r="AB380" s="36"/>
    </row>
    <row r="381" spans="1:28" x14ac:dyDescent="0.3">
      <c r="A381" s="22" t="s">
        <v>1204</v>
      </c>
      <c r="B381" s="5" t="s">
        <v>467</v>
      </c>
      <c r="C381" s="5" t="s">
        <v>176</v>
      </c>
      <c r="D381" s="12">
        <v>0.42</v>
      </c>
      <c r="E381" s="8">
        <v>0.1</v>
      </c>
      <c r="F381" s="8">
        <v>2</v>
      </c>
      <c r="G381" s="8">
        <v>0.1</v>
      </c>
      <c r="H381" s="42">
        <v>3</v>
      </c>
      <c r="I381" s="42">
        <v>0.1</v>
      </c>
      <c r="J381" s="42">
        <v>2</v>
      </c>
      <c r="K381" s="32">
        <f t="shared" si="10"/>
        <v>0.43137254901960792</v>
      </c>
      <c r="M381" s="22" t="s">
        <v>1078</v>
      </c>
      <c r="N381" s="5" t="s">
        <v>570</v>
      </c>
      <c r="O381" s="5" t="s">
        <v>75</v>
      </c>
      <c r="P381" s="12">
        <v>0.48</v>
      </c>
      <c r="Q381" s="35">
        <v>26186</v>
      </c>
      <c r="R381" s="35">
        <v>100</v>
      </c>
      <c r="S381" s="35">
        <v>23356</v>
      </c>
      <c r="T381" s="44">
        <v>100</v>
      </c>
      <c r="U381" s="44">
        <v>100</v>
      </c>
      <c r="V381" s="44">
        <v>23004</v>
      </c>
      <c r="W381" s="33">
        <f t="shared" si="11"/>
        <v>2.1393725219789692</v>
      </c>
      <c r="X381" s="36"/>
      <c r="Y381" s="36"/>
      <c r="Z381" s="36"/>
      <c r="AA381" s="36"/>
      <c r="AB381" s="36"/>
    </row>
    <row r="382" spans="1:28" x14ac:dyDescent="0.3">
      <c r="A382" s="22" t="s">
        <v>872</v>
      </c>
      <c r="B382" s="5" t="s">
        <v>468</v>
      </c>
      <c r="C382" s="5" t="s">
        <v>89</v>
      </c>
      <c r="D382" s="12">
        <v>0.42</v>
      </c>
      <c r="E382" s="8">
        <v>3</v>
      </c>
      <c r="F382" s="8">
        <v>0.1</v>
      </c>
      <c r="G382" s="8">
        <v>9</v>
      </c>
      <c r="H382" s="42">
        <v>0.1</v>
      </c>
      <c r="I382" s="42">
        <v>0.1</v>
      </c>
      <c r="J382" s="42">
        <v>4</v>
      </c>
      <c r="K382" s="32">
        <f t="shared" si="10"/>
        <v>2.8809523809523809</v>
      </c>
      <c r="M382" s="22" t="s">
        <v>916</v>
      </c>
      <c r="N382" s="5" t="s">
        <v>44</v>
      </c>
      <c r="O382" s="5" t="s">
        <v>13</v>
      </c>
      <c r="P382" s="12">
        <v>0.49</v>
      </c>
      <c r="Q382" s="35">
        <v>23082</v>
      </c>
      <c r="R382" s="35">
        <v>26046</v>
      </c>
      <c r="S382" s="35">
        <v>22933</v>
      </c>
      <c r="T382" s="44">
        <v>26732</v>
      </c>
      <c r="U382" s="44">
        <v>25409</v>
      </c>
      <c r="V382" s="44">
        <v>23230</v>
      </c>
      <c r="W382" s="33">
        <f t="shared" si="11"/>
        <v>0.95608390495017981</v>
      </c>
      <c r="X382" s="36"/>
      <c r="Y382" s="36"/>
      <c r="Z382" s="36"/>
      <c r="AA382" s="36"/>
      <c r="AB382" s="36"/>
    </row>
    <row r="383" spans="1:28" x14ac:dyDescent="0.3">
      <c r="A383" s="22" t="s">
        <v>930</v>
      </c>
      <c r="B383" s="5" t="s">
        <v>465</v>
      </c>
      <c r="C383" s="5" t="s">
        <v>43</v>
      </c>
      <c r="D383" s="12">
        <v>0.42</v>
      </c>
      <c r="E383" s="8">
        <v>16</v>
      </c>
      <c r="F383" s="8">
        <v>37</v>
      </c>
      <c r="G383" s="8">
        <v>14</v>
      </c>
      <c r="H383" s="42">
        <v>15</v>
      </c>
      <c r="I383" s="42">
        <v>16</v>
      </c>
      <c r="J383" s="42">
        <v>16</v>
      </c>
      <c r="K383" s="32">
        <f t="shared" si="10"/>
        <v>1.425531914893617</v>
      </c>
      <c r="M383" s="22" t="s">
        <v>1204</v>
      </c>
      <c r="N383" s="5" t="s">
        <v>467</v>
      </c>
      <c r="O383" s="5" t="s">
        <v>176</v>
      </c>
      <c r="P383" s="12">
        <v>0.49</v>
      </c>
      <c r="Q383" s="35">
        <v>100</v>
      </c>
      <c r="R383" s="35">
        <v>9529.2000000000007</v>
      </c>
      <c r="S383" s="35">
        <v>100</v>
      </c>
      <c r="T383" s="44">
        <v>9992.7000000000007</v>
      </c>
      <c r="U383" s="44">
        <v>100</v>
      </c>
      <c r="V383" s="44">
        <v>9876</v>
      </c>
      <c r="W383" s="33">
        <f t="shared" si="11"/>
        <v>0.48722250321753546</v>
      </c>
      <c r="X383" s="36"/>
      <c r="Y383" s="36"/>
      <c r="Z383" s="36"/>
      <c r="AA383" s="36"/>
      <c r="AB383" s="36"/>
    </row>
    <row r="384" spans="1:28" x14ac:dyDescent="0.3">
      <c r="A384" s="22" t="s">
        <v>965</v>
      </c>
      <c r="B384" s="5" t="s">
        <v>469</v>
      </c>
      <c r="C384" s="5" t="s">
        <v>89</v>
      </c>
      <c r="D384" s="12">
        <v>0.42</v>
      </c>
      <c r="E384" s="8">
        <v>7</v>
      </c>
      <c r="F384" s="8">
        <v>16</v>
      </c>
      <c r="G384" s="8">
        <v>4</v>
      </c>
      <c r="H384" s="42">
        <v>6</v>
      </c>
      <c r="I384" s="42">
        <v>7</v>
      </c>
      <c r="J384" s="42">
        <v>4</v>
      </c>
      <c r="K384" s="32">
        <f t="shared" si="10"/>
        <v>1.588235294117647</v>
      </c>
      <c r="M384" s="22" t="s">
        <v>1204</v>
      </c>
      <c r="N384" s="5" t="s">
        <v>491</v>
      </c>
      <c r="O384" s="5" t="s">
        <v>282</v>
      </c>
      <c r="P384" s="12">
        <v>0.49</v>
      </c>
      <c r="Q384" s="35">
        <v>27335</v>
      </c>
      <c r="R384" s="35">
        <v>100</v>
      </c>
      <c r="S384" s="35">
        <v>27643</v>
      </c>
      <c r="T384" s="44">
        <v>100</v>
      </c>
      <c r="U384" s="44">
        <v>100</v>
      </c>
      <c r="V384" s="44">
        <v>26276</v>
      </c>
      <c r="W384" s="33">
        <f t="shared" si="11"/>
        <v>2.0802991388427254</v>
      </c>
      <c r="X384" s="36"/>
      <c r="Y384" s="36"/>
      <c r="Z384" s="36"/>
      <c r="AA384" s="36"/>
      <c r="AB384" s="36"/>
    </row>
    <row r="385" spans="1:28" x14ac:dyDescent="0.3">
      <c r="A385" s="22" t="s">
        <v>831</v>
      </c>
      <c r="B385" s="5" t="s">
        <v>473</v>
      </c>
      <c r="C385" s="5" t="s">
        <v>323</v>
      </c>
      <c r="D385" s="12">
        <v>0.42</v>
      </c>
      <c r="E385" s="8">
        <v>27</v>
      </c>
      <c r="F385" s="8">
        <v>41</v>
      </c>
      <c r="G385" s="8">
        <v>25</v>
      </c>
      <c r="H385" s="42">
        <v>15</v>
      </c>
      <c r="I385" s="42">
        <v>34</v>
      </c>
      <c r="J385" s="42">
        <v>24</v>
      </c>
      <c r="K385" s="32">
        <f t="shared" si="10"/>
        <v>1.273972602739726</v>
      </c>
      <c r="M385" s="22" t="s">
        <v>864</v>
      </c>
      <c r="N385" s="5" t="s">
        <v>525</v>
      </c>
      <c r="O385" s="5" t="s">
        <v>75</v>
      </c>
      <c r="P385" s="12">
        <v>0.49</v>
      </c>
      <c r="Q385" s="35">
        <v>19199</v>
      </c>
      <c r="R385" s="35">
        <v>18639</v>
      </c>
      <c r="S385" s="35">
        <v>20535</v>
      </c>
      <c r="T385" s="44">
        <v>17689</v>
      </c>
      <c r="U385" s="44">
        <v>12898</v>
      </c>
      <c r="V385" s="44">
        <v>21838</v>
      </c>
      <c r="W385" s="33">
        <f t="shared" si="11"/>
        <v>1.1134573199809252</v>
      </c>
      <c r="X385" s="36"/>
      <c r="Y385" s="36"/>
      <c r="Z385" s="36"/>
      <c r="AA385" s="36"/>
      <c r="AB385" s="36"/>
    </row>
    <row r="386" spans="1:28" x14ac:dyDescent="0.3">
      <c r="A386" s="22" t="s">
        <v>907</v>
      </c>
      <c r="B386" s="5" t="s">
        <v>475</v>
      </c>
      <c r="C386" s="5" t="s">
        <v>23</v>
      </c>
      <c r="D386" s="12">
        <v>0.43</v>
      </c>
      <c r="E386" s="8">
        <v>3</v>
      </c>
      <c r="F386" s="8">
        <v>14</v>
      </c>
      <c r="G386" s="8">
        <v>5</v>
      </c>
      <c r="H386" s="42">
        <v>4</v>
      </c>
      <c r="I386" s="42">
        <v>5</v>
      </c>
      <c r="J386" s="42">
        <v>4</v>
      </c>
      <c r="K386" s="32">
        <f t="shared" si="10"/>
        <v>1.6923076923076923</v>
      </c>
      <c r="M386" s="22" t="s">
        <v>990</v>
      </c>
      <c r="N386" s="5" t="s">
        <v>532</v>
      </c>
      <c r="O386" s="5" t="s">
        <v>145</v>
      </c>
      <c r="P386" s="12">
        <v>0.49</v>
      </c>
      <c r="Q386" s="35">
        <v>7685.1</v>
      </c>
      <c r="R386" s="35">
        <v>6042.1</v>
      </c>
      <c r="S386" s="35">
        <v>17725</v>
      </c>
      <c r="T386" s="44">
        <v>100</v>
      </c>
      <c r="U386" s="44">
        <v>12180</v>
      </c>
      <c r="V386" s="44">
        <v>7550</v>
      </c>
      <c r="W386" s="33">
        <f t="shared" si="11"/>
        <v>1.5860917801311145</v>
      </c>
      <c r="X386" s="36"/>
      <c r="Y386" s="36"/>
      <c r="Z386" s="36"/>
      <c r="AA386" s="36"/>
      <c r="AB386" s="36"/>
    </row>
    <row r="387" spans="1:28" x14ac:dyDescent="0.3">
      <c r="A387" s="22" t="s">
        <v>800</v>
      </c>
      <c r="B387" s="5" t="s">
        <v>476</v>
      </c>
      <c r="C387" s="5" t="s">
        <v>41</v>
      </c>
      <c r="D387" s="12">
        <v>0.43</v>
      </c>
      <c r="E387" s="8">
        <v>0.1</v>
      </c>
      <c r="F387" s="8">
        <v>8</v>
      </c>
      <c r="G387" s="8">
        <v>0.1</v>
      </c>
      <c r="H387" s="42">
        <v>8</v>
      </c>
      <c r="I387" s="42">
        <v>5</v>
      </c>
      <c r="J387" s="42">
        <v>3</v>
      </c>
      <c r="K387" s="32">
        <f t="shared" si="10"/>
        <v>0.51249999999999996</v>
      </c>
      <c r="M387" s="22" t="s">
        <v>937</v>
      </c>
      <c r="N387" s="5" t="s">
        <v>603</v>
      </c>
      <c r="O387" s="5" t="s">
        <v>128</v>
      </c>
      <c r="P387" s="12">
        <v>0.49</v>
      </c>
      <c r="Q387" s="35">
        <v>25828</v>
      </c>
      <c r="R387" s="35">
        <v>100</v>
      </c>
      <c r="S387" s="35">
        <v>22756</v>
      </c>
      <c r="T387" s="44">
        <v>100</v>
      </c>
      <c r="U387" s="44">
        <v>100</v>
      </c>
      <c r="V387" s="44">
        <v>22896</v>
      </c>
      <c r="W387" s="33">
        <f t="shared" si="11"/>
        <v>2.1078974714236232</v>
      </c>
      <c r="X387" s="36"/>
      <c r="Y387" s="36"/>
      <c r="Z387" s="36"/>
      <c r="AA387" s="36"/>
      <c r="AB387" s="36"/>
    </row>
    <row r="388" spans="1:28" x14ac:dyDescent="0.3">
      <c r="A388" s="22" t="s">
        <v>1229</v>
      </c>
      <c r="B388" s="5" t="s">
        <v>478</v>
      </c>
      <c r="C388" s="5" t="s">
        <v>479</v>
      </c>
      <c r="D388" s="12">
        <v>0.43</v>
      </c>
      <c r="E388" s="8">
        <v>38</v>
      </c>
      <c r="F388" s="8">
        <v>7</v>
      </c>
      <c r="G388" s="8">
        <v>41</v>
      </c>
      <c r="H388" s="42">
        <v>0.1</v>
      </c>
      <c r="I388" s="42">
        <v>8</v>
      </c>
      <c r="J388" s="42">
        <v>37</v>
      </c>
      <c r="K388" s="32">
        <f t="shared" si="10"/>
        <v>1.9068736141906872</v>
      </c>
      <c r="M388" s="22" t="s">
        <v>1113</v>
      </c>
      <c r="N388" s="5" t="s">
        <v>640</v>
      </c>
      <c r="O388" s="5" t="s">
        <v>10</v>
      </c>
      <c r="P388" s="12">
        <v>0.49</v>
      </c>
      <c r="Q388" s="35">
        <v>100</v>
      </c>
      <c r="R388" s="35">
        <v>3253.2</v>
      </c>
      <c r="S388" s="35">
        <v>100</v>
      </c>
      <c r="T388" s="44">
        <v>14752</v>
      </c>
      <c r="U388" s="44">
        <v>100</v>
      </c>
      <c r="V388" s="44">
        <v>100</v>
      </c>
      <c r="W388" s="33">
        <f t="shared" si="11"/>
        <v>0.23095238095238094</v>
      </c>
      <c r="X388" s="36"/>
      <c r="Y388" s="36"/>
      <c r="Z388" s="36"/>
      <c r="AA388" s="36"/>
      <c r="AB388" s="36"/>
    </row>
    <row r="389" spans="1:28" x14ac:dyDescent="0.3">
      <c r="A389" s="22" t="s">
        <v>1051</v>
      </c>
      <c r="B389" s="5" t="s">
        <v>477</v>
      </c>
      <c r="C389" s="5" t="s">
        <v>19</v>
      </c>
      <c r="D389" s="12">
        <v>0.43</v>
      </c>
      <c r="E389" s="8">
        <v>7</v>
      </c>
      <c r="F389" s="8">
        <v>6</v>
      </c>
      <c r="G389" s="8">
        <v>17</v>
      </c>
      <c r="H389" s="42">
        <v>7</v>
      </c>
      <c r="I389" s="42">
        <v>4</v>
      </c>
      <c r="J389" s="42">
        <v>9</v>
      </c>
      <c r="K389" s="32">
        <f t="shared" ref="K389:K452" si="12">SUM(E389:G389)/SUM(H389:J389)</f>
        <v>1.5</v>
      </c>
      <c r="M389" s="22" t="s">
        <v>1181</v>
      </c>
      <c r="N389" s="5" t="s">
        <v>660</v>
      </c>
      <c r="O389" s="5" t="s">
        <v>38</v>
      </c>
      <c r="P389" s="12">
        <v>0.49</v>
      </c>
      <c r="Q389" s="35">
        <v>14621</v>
      </c>
      <c r="R389" s="35">
        <v>17851</v>
      </c>
      <c r="S389" s="35">
        <v>11426</v>
      </c>
      <c r="T389" s="44">
        <v>100</v>
      </c>
      <c r="U389" s="44">
        <v>13425</v>
      </c>
      <c r="V389" s="44">
        <v>17724</v>
      </c>
      <c r="W389" s="33">
        <f t="shared" ref="W389:W452" si="13">SUM(Q389:S389)/SUM(T389:V389)</f>
        <v>1.4047809529904958</v>
      </c>
      <c r="X389" s="36"/>
      <c r="Y389" s="36"/>
      <c r="Z389" s="36"/>
      <c r="AA389" s="36"/>
      <c r="AB389" s="36"/>
    </row>
    <row r="390" spans="1:28" x14ac:dyDescent="0.3">
      <c r="A390" s="22" t="s">
        <v>779</v>
      </c>
      <c r="B390" s="5" t="s">
        <v>474</v>
      </c>
      <c r="C390" s="5" t="s">
        <v>158</v>
      </c>
      <c r="D390" s="12">
        <v>0.43</v>
      </c>
      <c r="E390" s="8">
        <v>23</v>
      </c>
      <c r="F390" s="8">
        <v>29</v>
      </c>
      <c r="G390" s="8">
        <v>33</v>
      </c>
      <c r="H390" s="42">
        <v>19</v>
      </c>
      <c r="I390" s="42">
        <v>26</v>
      </c>
      <c r="J390" s="42">
        <v>29</v>
      </c>
      <c r="K390" s="32">
        <f t="shared" si="12"/>
        <v>1.1486486486486487</v>
      </c>
      <c r="M390" s="22" t="s">
        <v>914</v>
      </c>
      <c r="N390" s="5" t="s">
        <v>721</v>
      </c>
      <c r="O390" s="5" t="s">
        <v>282</v>
      </c>
      <c r="P390" s="12">
        <v>0.49</v>
      </c>
      <c r="Q390" s="35">
        <v>6755.5</v>
      </c>
      <c r="R390" s="35">
        <v>17843</v>
      </c>
      <c r="S390" s="35">
        <v>10650</v>
      </c>
      <c r="T390" s="44">
        <v>14957</v>
      </c>
      <c r="U390" s="44">
        <v>19922</v>
      </c>
      <c r="V390" s="44">
        <v>10203</v>
      </c>
      <c r="W390" s="33">
        <f t="shared" si="13"/>
        <v>0.7818752495452731</v>
      </c>
      <c r="X390" s="36"/>
      <c r="Y390" s="36"/>
      <c r="Z390" s="36"/>
      <c r="AA390" s="36"/>
      <c r="AB390" s="36"/>
    </row>
    <row r="391" spans="1:28" x14ac:dyDescent="0.3">
      <c r="A391" s="22" t="s">
        <v>1204</v>
      </c>
      <c r="B391" s="5" t="s">
        <v>480</v>
      </c>
      <c r="C391" s="5" t="s">
        <v>27</v>
      </c>
      <c r="D391" s="12">
        <v>0.44</v>
      </c>
      <c r="E391" s="8">
        <v>3</v>
      </c>
      <c r="F391" s="8">
        <v>0.1</v>
      </c>
      <c r="G391" s="8">
        <v>3</v>
      </c>
      <c r="H391" s="42">
        <v>7</v>
      </c>
      <c r="I391" s="42">
        <v>5</v>
      </c>
      <c r="J391" s="42">
        <v>0.1</v>
      </c>
      <c r="K391" s="32">
        <f t="shared" si="12"/>
        <v>0.50413223140495866</v>
      </c>
      <c r="M391" s="22" t="s">
        <v>1079</v>
      </c>
      <c r="N391" s="5" t="s">
        <v>717</v>
      </c>
      <c r="O391" s="5" t="s">
        <v>176</v>
      </c>
      <c r="P391" s="12">
        <v>0.49</v>
      </c>
      <c r="Q391" s="35">
        <v>18545</v>
      </c>
      <c r="R391" s="35">
        <v>17492</v>
      </c>
      <c r="S391" s="35">
        <v>17812</v>
      </c>
      <c r="T391" s="44">
        <v>15307</v>
      </c>
      <c r="U391" s="44">
        <v>21705</v>
      </c>
      <c r="V391" s="44">
        <v>21705</v>
      </c>
      <c r="W391" s="33">
        <f t="shared" si="13"/>
        <v>0.91709385697498169</v>
      </c>
      <c r="X391" s="36"/>
      <c r="Y391" s="36"/>
      <c r="Z391" s="36"/>
      <c r="AA391" s="36"/>
      <c r="AB391" s="36"/>
    </row>
    <row r="392" spans="1:28" x14ac:dyDescent="0.3">
      <c r="A392" s="22" t="s">
        <v>964</v>
      </c>
      <c r="B392" s="5" t="s">
        <v>481</v>
      </c>
      <c r="C392" s="5" t="s">
        <v>46</v>
      </c>
      <c r="D392" s="12">
        <v>0.44</v>
      </c>
      <c r="E392" s="8">
        <v>22</v>
      </c>
      <c r="F392" s="8">
        <v>12</v>
      </c>
      <c r="G392" s="8">
        <v>17</v>
      </c>
      <c r="H392" s="42">
        <v>9</v>
      </c>
      <c r="I392" s="42">
        <v>14</v>
      </c>
      <c r="J392" s="42">
        <v>18</v>
      </c>
      <c r="K392" s="32">
        <f t="shared" si="12"/>
        <v>1.2439024390243902</v>
      </c>
      <c r="M392" s="22" t="s">
        <v>784</v>
      </c>
      <c r="N392" s="5" t="s">
        <v>39</v>
      </c>
      <c r="O392" s="5" t="s">
        <v>10</v>
      </c>
      <c r="P392" s="12">
        <v>0.5</v>
      </c>
      <c r="Q392" s="35">
        <v>23176</v>
      </c>
      <c r="R392" s="35">
        <v>25047</v>
      </c>
      <c r="S392" s="35">
        <v>21035</v>
      </c>
      <c r="T392" s="44">
        <v>27094</v>
      </c>
      <c r="U392" s="44">
        <v>25340</v>
      </c>
      <c r="V392" s="44">
        <v>21401</v>
      </c>
      <c r="W392" s="33">
        <f t="shared" si="13"/>
        <v>0.93801042865849527</v>
      </c>
      <c r="X392" s="36"/>
      <c r="Y392" s="36"/>
      <c r="Z392" s="36"/>
      <c r="AA392" s="36"/>
      <c r="AB392" s="36"/>
    </row>
    <row r="393" spans="1:28" x14ac:dyDescent="0.3">
      <c r="A393" s="22" t="s">
        <v>1023</v>
      </c>
      <c r="B393" s="5" t="s">
        <v>482</v>
      </c>
      <c r="C393" s="5" t="s">
        <v>75</v>
      </c>
      <c r="D393" s="12">
        <v>0.45</v>
      </c>
      <c r="E393" s="8">
        <v>3</v>
      </c>
      <c r="F393" s="8">
        <v>0.1</v>
      </c>
      <c r="G393" s="8">
        <v>12</v>
      </c>
      <c r="H393" s="42">
        <v>0.1</v>
      </c>
      <c r="I393" s="42">
        <v>0.1</v>
      </c>
      <c r="J393" s="42">
        <v>5</v>
      </c>
      <c r="K393" s="32">
        <f t="shared" si="12"/>
        <v>2.9038461538461537</v>
      </c>
      <c r="M393" s="22" t="s">
        <v>1204</v>
      </c>
      <c r="N393" s="5" t="s">
        <v>98</v>
      </c>
      <c r="O393" s="5" t="s">
        <v>10</v>
      </c>
      <c r="P393" s="12">
        <v>0.5</v>
      </c>
      <c r="Q393" s="35">
        <v>6689</v>
      </c>
      <c r="R393" s="35">
        <v>10821</v>
      </c>
      <c r="S393" s="35">
        <v>6909.8</v>
      </c>
      <c r="T393" s="44">
        <v>9725.9</v>
      </c>
      <c r="U393" s="44">
        <v>4788</v>
      </c>
      <c r="V393" s="44">
        <v>5359.6</v>
      </c>
      <c r="W393" s="33">
        <f t="shared" si="13"/>
        <v>1.2287619191385513</v>
      </c>
      <c r="X393" s="36"/>
      <c r="Y393" s="36"/>
      <c r="Z393" s="36"/>
      <c r="AA393" s="36"/>
      <c r="AB393" s="36"/>
    </row>
    <row r="394" spans="1:28" x14ac:dyDescent="0.3">
      <c r="A394" s="22" t="s">
        <v>806</v>
      </c>
      <c r="B394" s="5" t="s">
        <v>489</v>
      </c>
      <c r="C394" s="5" t="s">
        <v>19</v>
      </c>
      <c r="D394" s="12">
        <v>0.46</v>
      </c>
      <c r="E394" s="8">
        <v>0.1</v>
      </c>
      <c r="F394" s="8">
        <v>11</v>
      </c>
      <c r="G394" s="8">
        <v>3</v>
      </c>
      <c r="H394" s="42">
        <v>8</v>
      </c>
      <c r="I394" s="42">
        <v>7</v>
      </c>
      <c r="J394" s="42">
        <v>7</v>
      </c>
      <c r="K394" s="32">
        <f t="shared" si="12"/>
        <v>0.64090909090909087</v>
      </c>
      <c r="M394" s="22" t="s">
        <v>1023</v>
      </c>
      <c r="N394" s="5" t="s">
        <v>482</v>
      </c>
      <c r="O394" s="5" t="s">
        <v>75</v>
      </c>
      <c r="P394" s="12">
        <v>0.5</v>
      </c>
      <c r="Q394" s="35">
        <v>6858.1</v>
      </c>
      <c r="R394" s="35">
        <v>100</v>
      </c>
      <c r="S394" s="35">
        <v>26275</v>
      </c>
      <c r="T394" s="44">
        <v>100</v>
      </c>
      <c r="U394" s="44">
        <v>100</v>
      </c>
      <c r="V394" s="44">
        <v>13243</v>
      </c>
      <c r="W394" s="33">
        <f t="shared" si="13"/>
        <v>2.4721490738674401</v>
      </c>
      <c r="X394" s="36"/>
      <c r="Y394" s="36"/>
      <c r="Z394" s="36"/>
      <c r="AA394" s="36"/>
      <c r="AB394" s="36"/>
    </row>
    <row r="395" spans="1:28" x14ac:dyDescent="0.3">
      <c r="A395" s="22" t="s">
        <v>982</v>
      </c>
      <c r="B395" s="5" t="s">
        <v>487</v>
      </c>
      <c r="C395" s="5" t="s">
        <v>112</v>
      </c>
      <c r="D395" s="12">
        <v>0.46</v>
      </c>
      <c r="E395" s="8">
        <v>14</v>
      </c>
      <c r="F395" s="8">
        <v>24</v>
      </c>
      <c r="G395" s="8">
        <v>16</v>
      </c>
      <c r="H395" s="42">
        <v>31</v>
      </c>
      <c r="I395" s="42">
        <v>19</v>
      </c>
      <c r="J395" s="42">
        <v>17</v>
      </c>
      <c r="K395" s="32">
        <f t="shared" si="12"/>
        <v>0.80597014925373134</v>
      </c>
      <c r="M395" s="22" t="s">
        <v>835</v>
      </c>
      <c r="N395" s="5" t="s">
        <v>486</v>
      </c>
      <c r="O395" s="5" t="s">
        <v>112</v>
      </c>
      <c r="P395" s="12">
        <v>0.5</v>
      </c>
      <c r="Q395" s="35">
        <v>9166</v>
      </c>
      <c r="R395" s="35">
        <v>3165.1</v>
      </c>
      <c r="S395" s="35">
        <v>16681</v>
      </c>
      <c r="T395" s="44">
        <v>8452.9</v>
      </c>
      <c r="U395" s="44">
        <v>100</v>
      </c>
      <c r="V395" s="44">
        <v>9546.1</v>
      </c>
      <c r="W395" s="33">
        <f t="shared" si="13"/>
        <v>1.6029670147521962</v>
      </c>
      <c r="X395" s="36"/>
      <c r="Y395" s="36"/>
      <c r="Z395" s="36"/>
      <c r="AA395" s="36"/>
      <c r="AB395" s="36"/>
    </row>
    <row r="396" spans="1:28" x14ac:dyDescent="0.3">
      <c r="A396" s="22" t="s">
        <v>770</v>
      </c>
      <c r="B396" s="5" t="s">
        <v>488</v>
      </c>
      <c r="C396" s="5" t="s">
        <v>10</v>
      </c>
      <c r="D396" s="12">
        <v>0.46</v>
      </c>
      <c r="E396" s="8">
        <v>2</v>
      </c>
      <c r="F396" s="8">
        <v>9</v>
      </c>
      <c r="G396" s="8">
        <v>5</v>
      </c>
      <c r="H396" s="42">
        <v>3</v>
      </c>
      <c r="I396" s="42">
        <v>4</v>
      </c>
      <c r="J396" s="42">
        <v>4</v>
      </c>
      <c r="K396" s="32">
        <f t="shared" si="12"/>
        <v>1.4545454545454546</v>
      </c>
      <c r="M396" s="22" t="s">
        <v>957</v>
      </c>
      <c r="N396" s="5" t="s">
        <v>516</v>
      </c>
      <c r="O396" s="5" t="s">
        <v>75</v>
      </c>
      <c r="P396" s="12">
        <v>0.5</v>
      </c>
      <c r="Q396" s="35">
        <v>20482</v>
      </c>
      <c r="R396" s="35">
        <v>21273</v>
      </c>
      <c r="S396" s="35">
        <v>100</v>
      </c>
      <c r="T396" s="44">
        <v>100</v>
      </c>
      <c r="U396" s="44">
        <v>100</v>
      </c>
      <c r="V396" s="44">
        <v>20317</v>
      </c>
      <c r="W396" s="33">
        <f t="shared" si="13"/>
        <v>2.0400155968221476</v>
      </c>
      <c r="X396" s="36"/>
      <c r="Y396" s="36"/>
      <c r="Z396" s="36"/>
      <c r="AA396" s="36"/>
      <c r="AB396" s="36"/>
    </row>
    <row r="397" spans="1:28" x14ac:dyDescent="0.3">
      <c r="A397" s="22" t="s">
        <v>1230</v>
      </c>
      <c r="B397" s="5" t="s">
        <v>485</v>
      </c>
      <c r="C397" s="5" t="s">
        <v>75</v>
      </c>
      <c r="D397" s="12">
        <v>0.46</v>
      </c>
      <c r="E397" s="8">
        <v>0.1</v>
      </c>
      <c r="F397" s="8">
        <v>0.1</v>
      </c>
      <c r="G397" s="8">
        <v>4</v>
      </c>
      <c r="H397" s="42">
        <v>4</v>
      </c>
      <c r="I397" s="42">
        <v>0.1</v>
      </c>
      <c r="J397" s="42">
        <v>5</v>
      </c>
      <c r="K397" s="32">
        <f t="shared" si="12"/>
        <v>0.46153846153846156</v>
      </c>
      <c r="M397" s="22" t="s">
        <v>876</v>
      </c>
      <c r="N397" s="5" t="s">
        <v>556</v>
      </c>
      <c r="O397" s="5" t="s">
        <v>83</v>
      </c>
      <c r="P397" s="12">
        <v>0.5</v>
      </c>
      <c r="Q397" s="35">
        <v>12711</v>
      </c>
      <c r="R397" s="35">
        <v>100</v>
      </c>
      <c r="S397" s="35">
        <v>12769</v>
      </c>
      <c r="T397" s="44">
        <v>100</v>
      </c>
      <c r="U397" s="44">
        <v>100</v>
      </c>
      <c r="V397" s="44">
        <v>12375</v>
      </c>
      <c r="W397" s="33">
        <f t="shared" si="13"/>
        <v>2.0341948310139166</v>
      </c>
      <c r="X397" s="36"/>
      <c r="Y397" s="36"/>
      <c r="Z397" s="36"/>
      <c r="AA397" s="36"/>
      <c r="AB397" s="36"/>
    </row>
    <row r="398" spans="1:28" x14ac:dyDescent="0.3">
      <c r="A398" s="22" t="s">
        <v>835</v>
      </c>
      <c r="B398" s="5" t="s">
        <v>486</v>
      </c>
      <c r="C398" s="5" t="s">
        <v>112</v>
      </c>
      <c r="D398" s="12">
        <v>0.46</v>
      </c>
      <c r="E398" s="8">
        <v>18</v>
      </c>
      <c r="F398" s="8">
        <v>2</v>
      </c>
      <c r="G398" s="8">
        <v>44</v>
      </c>
      <c r="H398" s="42">
        <v>8</v>
      </c>
      <c r="I398" s="42">
        <v>0.1</v>
      </c>
      <c r="J398" s="42">
        <v>22</v>
      </c>
      <c r="K398" s="32">
        <f t="shared" si="12"/>
        <v>2.1262458471760795</v>
      </c>
      <c r="M398" s="22" t="s">
        <v>1190</v>
      </c>
      <c r="N398" s="5" t="s">
        <v>613</v>
      </c>
      <c r="O398" s="5" t="s">
        <v>13</v>
      </c>
      <c r="P398" s="12">
        <v>0.5</v>
      </c>
      <c r="Q398" s="35">
        <v>11288</v>
      </c>
      <c r="R398" s="35">
        <v>15716</v>
      </c>
      <c r="S398" s="35">
        <v>17251</v>
      </c>
      <c r="T398" s="44">
        <v>14392</v>
      </c>
      <c r="U398" s="44">
        <v>19494</v>
      </c>
      <c r="V398" s="44">
        <v>15615</v>
      </c>
      <c r="W398" s="33">
        <f t="shared" si="13"/>
        <v>0.89402234298297001</v>
      </c>
      <c r="X398" s="36"/>
      <c r="Y398" s="36"/>
      <c r="Z398" s="36"/>
      <c r="AA398" s="36"/>
      <c r="AB398" s="36"/>
    </row>
    <row r="399" spans="1:28" x14ac:dyDescent="0.3">
      <c r="A399" s="22" t="s">
        <v>761</v>
      </c>
      <c r="B399" s="5" t="s">
        <v>484</v>
      </c>
      <c r="C399" s="5" t="s">
        <v>282</v>
      </c>
      <c r="D399" s="12">
        <v>0.46</v>
      </c>
      <c r="E399" s="8">
        <v>14</v>
      </c>
      <c r="F399" s="8">
        <v>20</v>
      </c>
      <c r="G399" s="8">
        <v>19</v>
      </c>
      <c r="H399" s="42">
        <v>26</v>
      </c>
      <c r="I399" s="42">
        <v>23</v>
      </c>
      <c r="J399" s="42">
        <v>14</v>
      </c>
      <c r="K399" s="32">
        <f t="shared" si="12"/>
        <v>0.84126984126984128</v>
      </c>
      <c r="M399" s="22" t="s">
        <v>1194</v>
      </c>
      <c r="N399" s="5" t="s">
        <v>628</v>
      </c>
      <c r="O399" s="5" t="s">
        <v>53</v>
      </c>
      <c r="P399" s="12">
        <v>0.5</v>
      </c>
      <c r="Q399" s="35">
        <v>16383</v>
      </c>
      <c r="R399" s="35">
        <v>15339</v>
      </c>
      <c r="S399" s="35">
        <v>15103</v>
      </c>
      <c r="T399" s="44">
        <v>17486</v>
      </c>
      <c r="U399" s="44">
        <v>15358</v>
      </c>
      <c r="V399" s="44">
        <v>15698</v>
      </c>
      <c r="W399" s="33">
        <f t="shared" si="13"/>
        <v>0.9646285690742038</v>
      </c>
      <c r="X399" s="36"/>
      <c r="Y399" s="36"/>
      <c r="Z399" s="36"/>
      <c r="AA399" s="36"/>
      <c r="AB399" s="36"/>
    </row>
    <row r="400" spans="1:28" x14ac:dyDescent="0.3">
      <c r="A400" s="22" t="s">
        <v>1133</v>
      </c>
      <c r="B400" s="5" t="s">
        <v>492</v>
      </c>
      <c r="C400" s="5" t="s">
        <v>83</v>
      </c>
      <c r="D400" s="12">
        <v>0.48</v>
      </c>
      <c r="E400" s="8">
        <v>22</v>
      </c>
      <c r="F400" s="8">
        <v>4</v>
      </c>
      <c r="G400" s="8">
        <v>28</v>
      </c>
      <c r="H400" s="42">
        <v>0.1</v>
      </c>
      <c r="I400" s="42">
        <v>0.1</v>
      </c>
      <c r="J400" s="42">
        <v>27</v>
      </c>
      <c r="K400" s="32">
        <f t="shared" si="12"/>
        <v>1.9852941176470589</v>
      </c>
      <c r="M400" s="22" t="s">
        <v>1067</v>
      </c>
      <c r="N400" s="5" t="s">
        <v>711</v>
      </c>
      <c r="O400" s="5" t="s">
        <v>89</v>
      </c>
      <c r="P400" s="12">
        <v>0.5</v>
      </c>
      <c r="Q400" s="35">
        <v>100</v>
      </c>
      <c r="R400" s="35">
        <v>100</v>
      </c>
      <c r="S400" s="35">
        <v>8290.2999999999993</v>
      </c>
      <c r="T400" s="44">
        <v>100</v>
      </c>
      <c r="U400" s="44">
        <v>8575.2000000000007</v>
      </c>
      <c r="V400" s="44">
        <v>8406.7000000000007</v>
      </c>
      <c r="W400" s="33">
        <f t="shared" si="13"/>
        <v>0.49703487316984635</v>
      </c>
      <c r="X400" s="36"/>
      <c r="Y400" s="36"/>
      <c r="Z400" s="36"/>
      <c r="AA400" s="36"/>
      <c r="AB400" s="36"/>
    </row>
    <row r="401" spans="1:28" x14ac:dyDescent="0.3">
      <c r="A401" s="22" t="s">
        <v>1232</v>
      </c>
      <c r="B401" s="5" t="s">
        <v>493</v>
      </c>
      <c r="C401" s="5" t="s">
        <v>21</v>
      </c>
      <c r="D401" s="12">
        <v>0.48</v>
      </c>
      <c r="E401" s="8">
        <v>11</v>
      </c>
      <c r="F401" s="8">
        <v>9</v>
      </c>
      <c r="G401" s="8">
        <v>4</v>
      </c>
      <c r="H401" s="42">
        <v>0.1</v>
      </c>
      <c r="I401" s="42">
        <v>7</v>
      </c>
      <c r="J401" s="42">
        <v>9</v>
      </c>
      <c r="K401" s="32">
        <f t="shared" si="12"/>
        <v>1.4906832298136645</v>
      </c>
      <c r="M401" s="22" t="s">
        <v>841</v>
      </c>
      <c r="N401" s="5" t="s">
        <v>113</v>
      </c>
      <c r="O401" s="5" t="s">
        <v>32</v>
      </c>
      <c r="P401" s="12">
        <v>0.51</v>
      </c>
      <c r="Q401" s="35">
        <v>36081</v>
      </c>
      <c r="R401" s="35">
        <v>14529</v>
      </c>
      <c r="S401" s="35">
        <v>24119</v>
      </c>
      <c r="T401" s="44">
        <v>22825</v>
      </c>
      <c r="U401" s="44">
        <v>15993</v>
      </c>
      <c r="V401" s="44">
        <v>21707</v>
      </c>
      <c r="W401" s="33">
        <f t="shared" si="13"/>
        <v>1.234679884345312</v>
      </c>
      <c r="X401" s="36"/>
      <c r="Y401" s="36"/>
      <c r="Z401" s="36"/>
      <c r="AA401" s="36"/>
      <c r="AB401" s="36"/>
    </row>
    <row r="402" spans="1:28" x14ac:dyDescent="0.3">
      <c r="A402" s="22" t="s">
        <v>1204</v>
      </c>
      <c r="B402" s="5" t="s">
        <v>491</v>
      </c>
      <c r="C402" s="5" t="s">
        <v>282</v>
      </c>
      <c r="D402" s="12">
        <v>0.48</v>
      </c>
      <c r="E402" s="8">
        <v>28</v>
      </c>
      <c r="F402" s="8">
        <v>0.1</v>
      </c>
      <c r="G402" s="8">
        <v>35</v>
      </c>
      <c r="H402" s="42">
        <v>0.1</v>
      </c>
      <c r="I402" s="42">
        <v>0.1</v>
      </c>
      <c r="J402" s="42">
        <v>29</v>
      </c>
      <c r="K402" s="32">
        <f t="shared" si="12"/>
        <v>2.1609589041095894</v>
      </c>
      <c r="M402" s="22" t="s">
        <v>1096</v>
      </c>
      <c r="N402" s="5" t="s">
        <v>163</v>
      </c>
      <c r="O402" s="5" t="s">
        <v>70</v>
      </c>
      <c r="P402" s="12">
        <v>0.51</v>
      </c>
      <c r="Q402" s="35">
        <v>23932</v>
      </c>
      <c r="R402" s="35">
        <v>22739</v>
      </c>
      <c r="S402" s="35">
        <v>15752</v>
      </c>
      <c r="T402" s="44">
        <v>6810.7</v>
      </c>
      <c r="U402" s="44">
        <v>27286</v>
      </c>
      <c r="V402" s="44">
        <v>14365</v>
      </c>
      <c r="W402" s="33">
        <f t="shared" si="13"/>
        <v>1.2880893571624603</v>
      </c>
      <c r="X402" s="36"/>
      <c r="Y402" s="36"/>
      <c r="Z402" s="36"/>
      <c r="AA402" s="36"/>
      <c r="AB402" s="36"/>
    </row>
    <row r="403" spans="1:28" x14ac:dyDescent="0.3">
      <c r="A403" s="22" t="s">
        <v>1231</v>
      </c>
      <c r="B403" s="5" t="s">
        <v>490</v>
      </c>
      <c r="C403" s="5" t="s">
        <v>282</v>
      </c>
      <c r="D403" s="12">
        <v>0.48</v>
      </c>
      <c r="E403" s="8">
        <v>0.1</v>
      </c>
      <c r="F403" s="8">
        <v>6</v>
      </c>
      <c r="G403" s="8">
        <v>5</v>
      </c>
      <c r="H403" s="42">
        <v>10</v>
      </c>
      <c r="I403" s="42">
        <v>10</v>
      </c>
      <c r="J403" s="42">
        <v>0.1</v>
      </c>
      <c r="K403" s="32">
        <f t="shared" si="12"/>
        <v>0.55223880597014918</v>
      </c>
      <c r="M403" s="22" t="s">
        <v>1089</v>
      </c>
      <c r="N403" s="5" t="s">
        <v>195</v>
      </c>
      <c r="O403" s="5" t="s">
        <v>32</v>
      </c>
      <c r="P403" s="12">
        <v>0.51</v>
      </c>
      <c r="Q403" s="35">
        <v>19117</v>
      </c>
      <c r="R403" s="35">
        <v>10774</v>
      </c>
      <c r="S403" s="35">
        <v>20701</v>
      </c>
      <c r="T403" s="44">
        <v>21491</v>
      </c>
      <c r="U403" s="44">
        <v>18866</v>
      </c>
      <c r="V403" s="44">
        <v>17392</v>
      </c>
      <c r="W403" s="33">
        <f t="shared" si="13"/>
        <v>0.8760671180453341</v>
      </c>
      <c r="X403" s="36"/>
      <c r="Y403" s="36"/>
      <c r="Z403" s="36"/>
      <c r="AA403" s="36"/>
      <c r="AB403" s="36"/>
    </row>
    <row r="404" spans="1:28" x14ac:dyDescent="0.3">
      <c r="A404" s="22" t="s">
        <v>1204</v>
      </c>
      <c r="B404" s="5" t="s">
        <v>494</v>
      </c>
      <c r="C404" s="5" t="s">
        <v>75</v>
      </c>
      <c r="D404" s="12">
        <v>0.48</v>
      </c>
      <c r="E404" s="8">
        <v>4</v>
      </c>
      <c r="F404" s="8">
        <v>8</v>
      </c>
      <c r="G404" s="8">
        <v>6</v>
      </c>
      <c r="H404" s="42">
        <v>8</v>
      </c>
      <c r="I404" s="42">
        <v>0.1</v>
      </c>
      <c r="J404" s="42">
        <v>4</v>
      </c>
      <c r="K404" s="32">
        <f t="shared" si="12"/>
        <v>1.4876033057851241</v>
      </c>
      <c r="M404" s="22" t="s">
        <v>906</v>
      </c>
      <c r="N404" s="5" t="s">
        <v>222</v>
      </c>
      <c r="O404" s="5" t="s">
        <v>112</v>
      </c>
      <c r="P404" s="12">
        <v>0.51</v>
      </c>
      <c r="Q404" s="35">
        <v>100</v>
      </c>
      <c r="R404" s="35">
        <v>41668</v>
      </c>
      <c r="S404" s="35">
        <v>32989</v>
      </c>
      <c r="T404" s="44">
        <v>100</v>
      </c>
      <c r="U404" s="44">
        <v>36740</v>
      </c>
      <c r="V404" s="44">
        <v>100</v>
      </c>
      <c r="W404" s="33">
        <f t="shared" si="13"/>
        <v>2.0237412019491066</v>
      </c>
      <c r="X404" s="36"/>
      <c r="Y404" s="36"/>
      <c r="Z404" s="36"/>
      <c r="AA404" s="36"/>
      <c r="AB404" s="36"/>
    </row>
    <row r="405" spans="1:28" x14ac:dyDescent="0.3">
      <c r="A405" s="22" t="s">
        <v>917</v>
      </c>
      <c r="B405" s="5" t="s">
        <v>497</v>
      </c>
      <c r="C405" s="5" t="s">
        <v>345</v>
      </c>
      <c r="D405" s="12">
        <v>0.49</v>
      </c>
      <c r="E405" s="8">
        <v>3</v>
      </c>
      <c r="F405" s="8">
        <v>0.1</v>
      </c>
      <c r="G405" s="8">
        <v>0.1</v>
      </c>
      <c r="H405" s="42">
        <v>0.1</v>
      </c>
      <c r="I405" s="42">
        <v>2</v>
      </c>
      <c r="J405" s="42">
        <v>5</v>
      </c>
      <c r="K405" s="32">
        <f t="shared" si="12"/>
        <v>0.45070422535211274</v>
      </c>
      <c r="M405" s="22" t="s">
        <v>865</v>
      </c>
      <c r="N405" s="5" t="s">
        <v>232</v>
      </c>
      <c r="O405" s="5" t="s">
        <v>179</v>
      </c>
      <c r="P405" s="12">
        <v>0.51</v>
      </c>
      <c r="Q405" s="35">
        <v>19867</v>
      </c>
      <c r="R405" s="35">
        <v>12377</v>
      </c>
      <c r="S405" s="35">
        <v>28885</v>
      </c>
      <c r="T405" s="44">
        <v>20447</v>
      </c>
      <c r="U405" s="44">
        <v>29208</v>
      </c>
      <c r="V405" s="44">
        <v>23241</v>
      </c>
      <c r="W405" s="33">
        <f t="shared" si="13"/>
        <v>0.83857824846356455</v>
      </c>
      <c r="X405" s="36"/>
      <c r="Y405" s="36"/>
      <c r="Z405" s="36"/>
      <c r="AA405" s="36"/>
      <c r="AB405" s="36"/>
    </row>
    <row r="406" spans="1:28" x14ac:dyDescent="0.3">
      <c r="A406" s="22" t="s">
        <v>1182</v>
      </c>
      <c r="B406" s="5" t="s">
        <v>495</v>
      </c>
      <c r="C406" s="5" t="s">
        <v>38</v>
      </c>
      <c r="D406" s="12">
        <v>0.49</v>
      </c>
      <c r="E406" s="8">
        <v>40</v>
      </c>
      <c r="F406" s="8">
        <v>46</v>
      </c>
      <c r="G406" s="8">
        <v>19</v>
      </c>
      <c r="H406" s="42">
        <v>20</v>
      </c>
      <c r="I406" s="42">
        <v>32</v>
      </c>
      <c r="J406" s="42">
        <v>32</v>
      </c>
      <c r="K406" s="32">
        <f t="shared" si="12"/>
        <v>1.25</v>
      </c>
      <c r="M406" s="22" t="s">
        <v>1058</v>
      </c>
      <c r="N406" s="5" t="s">
        <v>504</v>
      </c>
      <c r="O406" s="5" t="s">
        <v>282</v>
      </c>
      <c r="P406" s="12">
        <v>0.51</v>
      </c>
      <c r="Q406" s="35">
        <v>100</v>
      </c>
      <c r="R406" s="35">
        <v>100</v>
      </c>
      <c r="S406" s="35">
        <v>33415</v>
      </c>
      <c r="T406" s="44">
        <v>31897</v>
      </c>
      <c r="U406" s="44">
        <v>100</v>
      </c>
      <c r="V406" s="44">
        <v>35639</v>
      </c>
      <c r="W406" s="33">
        <f t="shared" si="13"/>
        <v>0.4969986397776332</v>
      </c>
      <c r="X406" s="36"/>
      <c r="Y406" s="36"/>
      <c r="Z406" s="36"/>
      <c r="AA406" s="36"/>
      <c r="AB406" s="36"/>
    </row>
    <row r="407" spans="1:28" x14ac:dyDescent="0.3">
      <c r="A407" s="22" t="s">
        <v>1134</v>
      </c>
      <c r="B407" s="5" t="s">
        <v>496</v>
      </c>
      <c r="C407" s="5" t="s">
        <v>10</v>
      </c>
      <c r="D407" s="12">
        <v>0.49</v>
      </c>
      <c r="E407" s="8">
        <v>6</v>
      </c>
      <c r="F407" s="8">
        <v>0.1</v>
      </c>
      <c r="G407" s="8">
        <v>3</v>
      </c>
      <c r="H407" s="42">
        <v>0.1</v>
      </c>
      <c r="I407" s="42">
        <v>4</v>
      </c>
      <c r="J407" s="42">
        <v>0.1</v>
      </c>
      <c r="K407" s="32">
        <f t="shared" si="12"/>
        <v>2.166666666666667</v>
      </c>
      <c r="M407" s="22" t="s">
        <v>931</v>
      </c>
      <c r="N407" s="5" t="s">
        <v>554</v>
      </c>
      <c r="O407" s="5" t="s">
        <v>75</v>
      </c>
      <c r="P407" s="12">
        <v>0.51</v>
      </c>
      <c r="Q407" s="35">
        <v>100</v>
      </c>
      <c r="R407" s="35">
        <v>20618</v>
      </c>
      <c r="S407" s="35">
        <v>100</v>
      </c>
      <c r="T407" s="44">
        <v>24976</v>
      </c>
      <c r="U407" s="44">
        <v>17358</v>
      </c>
      <c r="V407" s="44">
        <v>100</v>
      </c>
      <c r="W407" s="33">
        <f t="shared" si="13"/>
        <v>0.4905971626525899</v>
      </c>
      <c r="X407" s="36"/>
      <c r="Y407" s="36"/>
      <c r="Z407" s="36"/>
      <c r="AA407" s="36"/>
      <c r="AB407" s="36"/>
    </row>
    <row r="408" spans="1:28" x14ac:dyDescent="0.3">
      <c r="A408" s="22" t="s">
        <v>815</v>
      </c>
      <c r="B408" s="5" t="s">
        <v>498</v>
      </c>
      <c r="C408" s="5" t="s">
        <v>10</v>
      </c>
      <c r="D408" s="12">
        <v>0.49</v>
      </c>
      <c r="E408" s="8">
        <v>0.1</v>
      </c>
      <c r="F408" s="8">
        <v>6</v>
      </c>
      <c r="G408" s="8">
        <v>7</v>
      </c>
      <c r="H408" s="42">
        <v>11</v>
      </c>
      <c r="I408" s="42">
        <v>4</v>
      </c>
      <c r="J408" s="42">
        <v>5</v>
      </c>
      <c r="K408" s="32">
        <f t="shared" si="12"/>
        <v>0.65500000000000003</v>
      </c>
      <c r="M408" s="22" t="s">
        <v>780</v>
      </c>
      <c r="N408" s="5" t="s">
        <v>566</v>
      </c>
      <c r="O408" s="5" t="s">
        <v>17</v>
      </c>
      <c r="P408" s="12">
        <v>0.51</v>
      </c>
      <c r="Q408" s="35">
        <v>24462</v>
      </c>
      <c r="R408" s="35">
        <v>15943</v>
      </c>
      <c r="S408" s="35">
        <v>22704</v>
      </c>
      <c r="T408" s="44">
        <v>23281</v>
      </c>
      <c r="U408" s="44">
        <v>15453</v>
      </c>
      <c r="V408" s="44">
        <v>16748</v>
      </c>
      <c r="W408" s="33">
        <f t="shared" si="13"/>
        <v>1.1374680076421182</v>
      </c>
      <c r="X408" s="36"/>
      <c r="Y408" s="36"/>
      <c r="Z408" s="36"/>
      <c r="AA408" s="36"/>
      <c r="AB408" s="36"/>
    </row>
    <row r="409" spans="1:28" x14ac:dyDescent="0.3">
      <c r="A409" s="22" t="s">
        <v>1192</v>
      </c>
      <c r="B409" s="5" t="s">
        <v>500</v>
      </c>
      <c r="C409" s="5" t="s">
        <v>49</v>
      </c>
      <c r="D409" s="12">
        <v>0.5</v>
      </c>
      <c r="E409" s="8">
        <v>4</v>
      </c>
      <c r="F409" s="8">
        <v>0.1</v>
      </c>
      <c r="G409" s="8">
        <v>6</v>
      </c>
      <c r="H409" s="42">
        <v>5</v>
      </c>
      <c r="I409" s="42">
        <v>4</v>
      </c>
      <c r="J409" s="42">
        <v>5</v>
      </c>
      <c r="K409" s="32">
        <f t="shared" si="12"/>
        <v>0.72142857142857142</v>
      </c>
      <c r="M409" s="22" t="s">
        <v>1059</v>
      </c>
      <c r="N409" s="5" t="s">
        <v>564</v>
      </c>
      <c r="O409" s="5" t="s">
        <v>25</v>
      </c>
      <c r="P409" s="12">
        <v>0.51</v>
      </c>
      <c r="Q409" s="35">
        <v>11054</v>
      </c>
      <c r="R409" s="35">
        <v>11565</v>
      </c>
      <c r="S409" s="35">
        <v>12552</v>
      </c>
      <c r="T409" s="44">
        <v>100</v>
      </c>
      <c r="U409" s="44">
        <v>11836</v>
      </c>
      <c r="V409" s="44">
        <v>13908</v>
      </c>
      <c r="W409" s="33">
        <f t="shared" si="13"/>
        <v>1.3608961461074136</v>
      </c>
      <c r="X409" s="36"/>
      <c r="Y409" s="36"/>
      <c r="Z409" s="36"/>
      <c r="AA409" s="36"/>
      <c r="AB409" s="36"/>
    </row>
    <row r="410" spans="1:28" x14ac:dyDescent="0.3">
      <c r="A410" s="22" t="s">
        <v>832</v>
      </c>
      <c r="B410" s="5" t="s">
        <v>499</v>
      </c>
      <c r="C410" s="5" t="s">
        <v>49</v>
      </c>
      <c r="D410" s="12">
        <v>0.5</v>
      </c>
      <c r="E410" s="8">
        <v>0.1</v>
      </c>
      <c r="F410" s="8">
        <v>5</v>
      </c>
      <c r="G410" s="8">
        <v>4</v>
      </c>
      <c r="H410" s="42">
        <v>9</v>
      </c>
      <c r="I410" s="42">
        <v>0.1</v>
      </c>
      <c r="J410" s="42">
        <v>7</v>
      </c>
      <c r="K410" s="32">
        <f t="shared" si="12"/>
        <v>0.56521739130434778</v>
      </c>
      <c r="M410" s="22" t="s">
        <v>888</v>
      </c>
      <c r="N410" s="5" t="s">
        <v>153</v>
      </c>
      <c r="O410" s="5" t="s">
        <v>55</v>
      </c>
      <c r="P410" s="12">
        <v>0.52</v>
      </c>
      <c r="Q410" s="35">
        <v>16902</v>
      </c>
      <c r="R410" s="35">
        <v>19666</v>
      </c>
      <c r="S410" s="35">
        <v>19341</v>
      </c>
      <c r="T410" s="44">
        <v>14640</v>
      </c>
      <c r="U410" s="44">
        <v>20568</v>
      </c>
      <c r="V410" s="44">
        <v>30835</v>
      </c>
      <c r="W410" s="33">
        <f t="shared" si="13"/>
        <v>0.84655451751131838</v>
      </c>
      <c r="X410" s="36"/>
      <c r="Y410" s="36"/>
      <c r="Z410" s="36"/>
      <c r="AA410" s="36"/>
      <c r="AB410" s="36"/>
    </row>
    <row r="411" spans="1:28" x14ac:dyDescent="0.3">
      <c r="A411" s="22" t="s">
        <v>748</v>
      </c>
      <c r="B411" s="5" t="s">
        <v>503</v>
      </c>
      <c r="C411" s="5" t="s">
        <v>282</v>
      </c>
      <c r="D411" s="12">
        <v>0.51</v>
      </c>
      <c r="E411" s="8">
        <v>8</v>
      </c>
      <c r="F411" s="8">
        <v>5</v>
      </c>
      <c r="G411" s="8">
        <v>10</v>
      </c>
      <c r="H411" s="42">
        <v>0.1</v>
      </c>
      <c r="I411" s="42">
        <v>6</v>
      </c>
      <c r="J411" s="42">
        <v>10</v>
      </c>
      <c r="K411" s="32">
        <f t="shared" si="12"/>
        <v>1.4285714285714284</v>
      </c>
      <c r="M411" s="22" t="s">
        <v>891</v>
      </c>
      <c r="N411" s="5" t="s">
        <v>161</v>
      </c>
      <c r="O411" s="5" t="s">
        <v>117</v>
      </c>
      <c r="P411" s="12">
        <v>0.52</v>
      </c>
      <c r="Q411" s="35">
        <v>12857</v>
      </c>
      <c r="R411" s="35">
        <v>14655</v>
      </c>
      <c r="S411" s="35">
        <v>15808</v>
      </c>
      <c r="T411" s="44">
        <v>15918</v>
      </c>
      <c r="U411" s="44">
        <v>12151</v>
      </c>
      <c r="V411" s="44">
        <v>20839</v>
      </c>
      <c r="W411" s="33">
        <f t="shared" si="13"/>
        <v>0.88574466344974234</v>
      </c>
      <c r="X411" s="36"/>
      <c r="Y411" s="36"/>
      <c r="Z411" s="36"/>
      <c r="AA411" s="36"/>
      <c r="AB411" s="36"/>
    </row>
    <row r="412" spans="1:28" x14ac:dyDescent="0.3">
      <c r="A412" s="22" t="s">
        <v>825</v>
      </c>
      <c r="B412" s="5" t="s">
        <v>501</v>
      </c>
      <c r="C412" s="5" t="s">
        <v>21</v>
      </c>
      <c r="D412" s="12">
        <v>0.51</v>
      </c>
      <c r="E412" s="8">
        <v>5</v>
      </c>
      <c r="F412" s="8">
        <v>4</v>
      </c>
      <c r="G412" s="8">
        <v>11</v>
      </c>
      <c r="H412" s="42">
        <v>9</v>
      </c>
      <c r="I412" s="42">
        <v>9</v>
      </c>
      <c r="J412" s="42">
        <v>7</v>
      </c>
      <c r="K412" s="32">
        <f t="shared" si="12"/>
        <v>0.8</v>
      </c>
      <c r="M412" s="22" t="s">
        <v>973</v>
      </c>
      <c r="N412" s="5" t="s">
        <v>208</v>
      </c>
      <c r="O412" s="5" t="s">
        <v>19</v>
      </c>
      <c r="P412" s="12">
        <v>0.52</v>
      </c>
      <c r="Q412" s="35">
        <v>12318</v>
      </c>
      <c r="R412" s="35">
        <v>32272</v>
      </c>
      <c r="S412" s="35">
        <v>16706</v>
      </c>
      <c r="T412" s="44">
        <v>22933</v>
      </c>
      <c r="U412" s="44">
        <v>27913</v>
      </c>
      <c r="V412" s="44">
        <v>23568</v>
      </c>
      <c r="W412" s="33">
        <f t="shared" si="13"/>
        <v>0.82371596742548447</v>
      </c>
      <c r="X412" s="36"/>
      <c r="Y412" s="36"/>
      <c r="Z412" s="36"/>
      <c r="AA412" s="36"/>
      <c r="AB412" s="36"/>
    </row>
    <row r="413" spans="1:28" x14ac:dyDescent="0.3">
      <c r="A413" s="22" t="s">
        <v>1017</v>
      </c>
      <c r="B413" s="5" t="s">
        <v>502</v>
      </c>
      <c r="C413" s="5" t="s">
        <v>168</v>
      </c>
      <c r="D413" s="12">
        <v>0.51</v>
      </c>
      <c r="E413" s="8">
        <v>0.1</v>
      </c>
      <c r="F413" s="8">
        <v>0.1</v>
      </c>
      <c r="G413" s="8">
        <v>8</v>
      </c>
      <c r="H413" s="42">
        <v>0.1</v>
      </c>
      <c r="I413" s="42">
        <v>0.1</v>
      </c>
      <c r="J413" s="42">
        <v>2</v>
      </c>
      <c r="K413" s="32">
        <f t="shared" si="12"/>
        <v>3.7272727272727266</v>
      </c>
      <c r="M413" s="22" t="s">
        <v>1072</v>
      </c>
      <c r="N413" s="5" t="s">
        <v>246</v>
      </c>
      <c r="O413" s="5" t="s">
        <v>41</v>
      </c>
      <c r="P413" s="12">
        <v>0.52</v>
      </c>
      <c r="Q413" s="35">
        <v>14520</v>
      </c>
      <c r="R413" s="35">
        <v>100</v>
      </c>
      <c r="S413" s="35">
        <v>12874</v>
      </c>
      <c r="T413" s="44">
        <v>100</v>
      </c>
      <c r="U413" s="44">
        <v>100</v>
      </c>
      <c r="V413" s="44">
        <v>13763</v>
      </c>
      <c r="W413" s="33">
        <f t="shared" si="13"/>
        <v>1.9690610900236338</v>
      </c>
      <c r="X413" s="36"/>
      <c r="Y413" s="36"/>
      <c r="Z413" s="36"/>
      <c r="AA413" s="36"/>
      <c r="AB413" s="36"/>
    </row>
    <row r="414" spans="1:28" x14ac:dyDescent="0.3">
      <c r="A414" s="22" t="s">
        <v>1222</v>
      </c>
      <c r="B414" s="5" t="s">
        <v>509</v>
      </c>
      <c r="C414" s="5" t="s">
        <v>49</v>
      </c>
      <c r="D414" s="12">
        <v>0.52</v>
      </c>
      <c r="E414" s="8">
        <v>11</v>
      </c>
      <c r="F414" s="8">
        <v>16</v>
      </c>
      <c r="G414" s="8">
        <v>20</v>
      </c>
      <c r="H414" s="42">
        <v>16</v>
      </c>
      <c r="I414" s="42">
        <v>13</v>
      </c>
      <c r="J414" s="42">
        <v>12</v>
      </c>
      <c r="K414" s="32">
        <f t="shared" si="12"/>
        <v>1.1463414634146341</v>
      </c>
      <c r="M414" s="22" t="s">
        <v>1091</v>
      </c>
      <c r="N414" s="5" t="s">
        <v>277</v>
      </c>
      <c r="O414" s="5" t="s">
        <v>19</v>
      </c>
      <c r="P414" s="12">
        <v>0.52</v>
      </c>
      <c r="Q414" s="35">
        <v>10458</v>
      </c>
      <c r="R414" s="35">
        <v>10304</v>
      </c>
      <c r="S414" s="35">
        <v>14686</v>
      </c>
      <c r="T414" s="44">
        <v>8314.1</v>
      </c>
      <c r="U414" s="44">
        <v>11288</v>
      </c>
      <c r="V414" s="44">
        <v>11977</v>
      </c>
      <c r="W414" s="33">
        <f t="shared" si="13"/>
        <v>1.1225145745128899</v>
      </c>
      <c r="X414" s="36"/>
      <c r="Y414" s="36"/>
      <c r="Z414" s="36"/>
      <c r="AA414" s="36"/>
      <c r="AB414" s="36"/>
    </row>
    <row r="415" spans="1:28" x14ac:dyDescent="0.3">
      <c r="A415" s="22" t="s">
        <v>1058</v>
      </c>
      <c r="B415" s="5" t="s">
        <v>504</v>
      </c>
      <c r="C415" s="5" t="s">
        <v>282</v>
      </c>
      <c r="D415" s="12">
        <v>0.52</v>
      </c>
      <c r="E415" s="8">
        <v>0.1</v>
      </c>
      <c r="F415" s="8">
        <v>0.1</v>
      </c>
      <c r="G415" s="8">
        <v>6</v>
      </c>
      <c r="H415" s="42">
        <v>6</v>
      </c>
      <c r="I415" s="42">
        <v>0.1</v>
      </c>
      <c r="J415" s="42">
        <v>6</v>
      </c>
      <c r="K415" s="32">
        <f t="shared" si="12"/>
        <v>0.5123966942148761</v>
      </c>
      <c r="M415" s="22" t="s">
        <v>758</v>
      </c>
      <c r="N415" s="5" t="s">
        <v>536</v>
      </c>
      <c r="O415" s="5" t="s">
        <v>19</v>
      </c>
      <c r="P415" s="12">
        <v>0.52</v>
      </c>
      <c r="Q415" s="35">
        <v>100</v>
      </c>
      <c r="R415" s="35">
        <v>100</v>
      </c>
      <c r="S415" s="35">
        <v>10489</v>
      </c>
      <c r="T415" s="44">
        <v>100</v>
      </c>
      <c r="U415" s="44">
        <v>100</v>
      </c>
      <c r="V415" s="44">
        <v>38578</v>
      </c>
      <c r="W415" s="33">
        <f t="shared" si="13"/>
        <v>0.27564598483676311</v>
      </c>
      <c r="X415" s="36"/>
      <c r="Y415" s="36"/>
      <c r="Z415" s="36"/>
      <c r="AA415" s="36"/>
      <c r="AB415" s="36"/>
    </row>
    <row r="416" spans="1:28" x14ac:dyDescent="0.3">
      <c r="A416" s="22" t="s">
        <v>978</v>
      </c>
      <c r="B416" s="5" t="s">
        <v>505</v>
      </c>
      <c r="C416" s="5" t="s">
        <v>345</v>
      </c>
      <c r="D416" s="12">
        <v>0.52</v>
      </c>
      <c r="E416" s="8">
        <v>0.1</v>
      </c>
      <c r="F416" s="8">
        <v>0.1</v>
      </c>
      <c r="G416" s="8">
        <v>3</v>
      </c>
      <c r="H416" s="42">
        <v>3</v>
      </c>
      <c r="I416" s="42">
        <v>0.1</v>
      </c>
      <c r="J416" s="42">
        <v>3</v>
      </c>
      <c r="K416" s="32">
        <f t="shared" si="12"/>
        <v>0.52459016393442626</v>
      </c>
      <c r="M416" s="22" t="s">
        <v>817</v>
      </c>
      <c r="N416" s="5" t="s">
        <v>585</v>
      </c>
      <c r="O416" s="5" t="s">
        <v>53</v>
      </c>
      <c r="P416" s="12">
        <v>0.52</v>
      </c>
      <c r="Q416" s="35">
        <v>10596</v>
      </c>
      <c r="R416" s="35">
        <v>100</v>
      </c>
      <c r="S416" s="35">
        <v>31192</v>
      </c>
      <c r="T416" s="44">
        <v>19336</v>
      </c>
      <c r="U416" s="44">
        <v>72179</v>
      </c>
      <c r="V416" s="44">
        <v>100</v>
      </c>
      <c r="W416" s="33">
        <f t="shared" si="13"/>
        <v>0.45721770452436827</v>
      </c>
      <c r="X416" s="36"/>
      <c r="Y416" s="36"/>
      <c r="Z416" s="36"/>
      <c r="AA416" s="36"/>
      <c r="AB416" s="36"/>
    </row>
    <row r="417" spans="1:28" x14ac:dyDescent="0.3">
      <c r="A417" s="22" t="s">
        <v>1204</v>
      </c>
      <c r="B417" s="5" t="s">
        <v>507</v>
      </c>
      <c r="C417" s="5" t="s">
        <v>19</v>
      </c>
      <c r="D417" s="12">
        <v>0.52</v>
      </c>
      <c r="E417" s="8">
        <v>11</v>
      </c>
      <c r="F417" s="8">
        <v>0.1</v>
      </c>
      <c r="G417" s="8">
        <v>23</v>
      </c>
      <c r="H417" s="42">
        <v>0.1</v>
      </c>
      <c r="I417" s="42">
        <v>0.1</v>
      </c>
      <c r="J417" s="42">
        <v>16</v>
      </c>
      <c r="K417" s="32">
        <f t="shared" si="12"/>
        <v>2.1049382716049383</v>
      </c>
      <c r="M417" s="22" t="s">
        <v>965</v>
      </c>
      <c r="N417" s="5" t="s">
        <v>595</v>
      </c>
      <c r="O417" s="5" t="s">
        <v>80</v>
      </c>
      <c r="P417" s="12">
        <v>0.52</v>
      </c>
      <c r="Q417" s="35">
        <v>100</v>
      </c>
      <c r="R417" s="35">
        <v>100</v>
      </c>
      <c r="S417" s="35">
        <v>10674</v>
      </c>
      <c r="T417" s="44">
        <v>100</v>
      </c>
      <c r="U417" s="44">
        <v>10445</v>
      </c>
      <c r="V417" s="44">
        <v>10820</v>
      </c>
      <c r="W417" s="33">
        <f t="shared" si="13"/>
        <v>0.50896325766440442</v>
      </c>
      <c r="X417" s="36"/>
      <c r="Y417" s="36"/>
      <c r="Z417" s="36"/>
      <c r="AA417" s="36"/>
      <c r="AB417" s="36"/>
    </row>
    <row r="418" spans="1:28" x14ac:dyDescent="0.3">
      <c r="A418" s="22" t="s">
        <v>854</v>
      </c>
      <c r="B418" s="5" t="s">
        <v>506</v>
      </c>
      <c r="C418" s="5" t="s">
        <v>128</v>
      </c>
      <c r="D418" s="12">
        <v>0.52</v>
      </c>
      <c r="E418" s="8">
        <v>3</v>
      </c>
      <c r="F418" s="8">
        <v>3</v>
      </c>
      <c r="G418" s="8">
        <v>0.1</v>
      </c>
      <c r="H418" s="42">
        <v>0.1</v>
      </c>
      <c r="I418" s="42">
        <v>0.1</v>
      </c>
      <c r="J418" s="42">
        <v>3</v>
      </c>
      <c r="K418" s="32">
        <f t="shared" si="12"/>
        <v>1.9062499999999998</v>
      </c>
      <c r="M418" s="22" t="s">
        <v>998</v>
      </c>
      <c r="N418" s="5" t="s">
        <v>593</v>
      </c>
      <c r="O418" s="5" t="s">
        <v>282</v>
      </c>
      <c r="P418" s="12">
        <v>0.52</v>
      </c>
      <c r="Q418" s="35">
        <v>16521</v>
      </c>
      <c r="R418" s="35">
        <v>15597</v>
      </c>
      <c r="S418" s="35">
        <v>15035</v>
      </c>
      <c r="T418" s="44">
        <v>100</v>
      </c>
      <c r="U418" s="44">
        <v>14974</v>
      </c>
      <c r="V418" s="44">
        <v>19675</v>
      </c>
      <c r="W418" s="33">
        <f t="shared" si="13"/>
        <v>1.3569599125154681</v>
      </c>
      <c r="X418" s="36"/>
      <c r="Y418" s="36"/>
      <c r="Z418" s="36"/>
      <c r="AA418" s="36"/>
      <c r="AB418" s="36"/>
    </row>
    <row r="419" spans="1:28" x14ac:dyDescent="0.3">
      <c r="A419" s="22" t="s">
        <v>923</v>
      </c>
      <c r="B419" s="5" t="s">
        <v>508</v>
      </c>
      <c r="C419" s="5" t="s">
        <v>32</v>
      </c>
      <c r="D419" s="12">
        <v>0.52</v>
      </c>
      <c r="E419" s="8">
        <v>29</v>
      </c>
      <c r="F419" s="8">
        <v>86</v>
      </c>
      <c r="G419" s="8">
        <v>40</v>
      </c>
      <c r="H419" s="42">
        <v>30</v>
      </c>
      <c r="I419" s="42">
        <v>43</v>
      </c>
      <c r="J419" s="42">
        <v>44</v>
      </c>
      <c r="K419" s="32">
        <f t="shared" si="12"/>
        <v>1.3247863247863247</v>
      </c>
      <c r="M419" s="22" t="s">
        <v>995</v>
      </c>
      <c r="N419" s="5" t="s">
        <v>201</v>
      </c>
      <c r="O419" s="5" t="s">
        <v>145</v>
      </c>
      <c r="P419" s="12">
        <v>0.53</v>
      </c>
      <c r="Q419" s="35">
        <v>100</v>
      </c>
      <c r="R419" s="35">
        <v>100</v>
      </c>
      <c r="S419" s="35">
        <v>23563</v>
      </c>
      <c r="T419" s="44">
        <v>27445</v>
      </c>
      <c r="U419" s="44">
        <v>100</v>
      </c>
      <c r="V419" s="44">
        <v>19522</v>
      </c>
      <c r="W419" s="33">
        <f t="shared" si="13"/>
        <v>0.50487602779017149</v>
      </c>
      <c r="X419" s="36"/>
      <c r="Y419" s="36"/>
      <c r="Z419" s="36"/>
      <c r="AA419" s="36"/>
      <c r="AB419" s="36"/>
    </row>
    <row r="420" spans="1:28" x14ac:dyDescent="0.3">
      <c r="A420" s="22" t="s">
        <v>1007</v>
      </c>
      <c r="B420" s="5" t="s">
        <v>513</v>
      </c>
      <c r="C420" s="5" t="s">
        <v>27</v>
      </c>
      <c r="D420" s="12">
        <v>0.53</v>
      </c>
      <c r="E420" s="8">
        <v>14</v>
      </c>
      <c r="F420" s="8">
        <v>2</v>
      </c>
      <c r="G420" s="8">
        <v>10</v>
      </c>
      <c r="H420" s="42">
        <v>0.1</v>
      </c>
      <c r="I420" s="42">
        <v>0.1</v>
      </c>
      <c r="J420" s="42">
        <v>14</v>
      </c>
      <c r="K420" s="32">
        <f t="shared" si="12"/>
        <v>1.8309859154929577</v>
      </c>
      <c r="M420" s="22" t="s">
        <v>1175</v>
      </c>
      <c r="N420" s="5" t="s">
        <v>462</v>
      </c>
      <c r="O420" s="5" t="s">
        <v>13</v>
      </c>
      <c r="P420" s="12">
        <v>0.53</v>
      </c>
      <c r="Q420" s="35">
        <v>10466</v>
      </c>
      <c r="R420" s="35">
        <v>7261.2</v>
      </c>
      <c r="S420" s="35">
        <v>11262</v>
      </c>
      <c r="T420" s="44">
        <v>100</v>
      </c>
      <c r="U420" s="44">
        <v>8574.4</v>
      </c>
      <c r="V420" s="44">
        <v>12358</v>
      </c>
      <c r="W420" s="33">
        <f t="shared" si="13"/>
        <v>1.3783115574066678</v>
      </c>
      <c r="X420" s="36"/>
      <c r="Y420" s="36"/>
      <c r="Z420" s="36"/>
      <c r="AA420" s="36"/>
      <c r="AB420" s="36"/>
    </row>
    <row r="421" spans="1:28" x14ac:dyDescent="0.3">
      <c r="A421" s="22" t="s">
        <v>1039</v>
      </c>
      <c r="B421" s="5" t="s">
        <v>511</v>
      </c>
      <c r="C421" s="5" t="s">
        <v>282</v>
      </c>
      <c r="D421" s="12">
        <v>0.53</v>
      </c>
      <c r="E421" s="8">
        <v>7</v>
      </c>
      <c r="F421" s="8">
        <v>0.1</v>
      </c>
      <c r="G421" s="8">
        <v>5</v>
      </c>
      <c r="H421" s="42">
        <v>0.1</v>
      </c>
      <c r="I421" s="42">
        <v>0.1</v>
      </c>
      <c r="J421" s="42">
        <v>6</v>
      </c>
      <c r="K421" s="32">
        <f t="shared" si="12"/>
        <v>1.9516129032258063</v>
      </c>
      <c r="M421" s="22" t="s">
        <v>1125</v>
      </c>
      <c r="N421" s="5" t="s">
        <v>33</v>
      </c>
      <c r="O421" s="5" t="s">
        <v>34</v>
      </c>
      <c r="P421" s="12">
        <v>0.54</v>
      </c>
      <c r="Q421" s="35">
        <v>8665.4</v>
      </c>
      <c r="R421" s="35">
        <v>5797.2</v>
      </c>
      <c r="S421" s="35">
        <v>14735</v>
      </c>
      <c r="T421" s="44">
        <v>6651</v>
      </c>
      <c r="U421" s="44">
        <v>6630.2</v>
      </c>
      <c r="V421" s="44">
        <v>10103</v>
      </c>
      <c r="W421" s="33">
        <f t="shared" si="13"/>
        <v>1.2486037580930713</v>
      </c>
      <c r="X421" s="36"/>
      <c r="Y421" s="36"/>
      <c r="Z421" s="36"/>
      <c r="AA421" s="36"/>
      <c r="AB421" s="36"/>
    </row>
    <row r="422" spans="1:28" x14ac:dyDescent="0.3">
      <c r="A422" s="22" t="s">
        <v>1039</v>
      </c>
      <c r="B422" s="5" t="s">
        <v>510</v>
      </c>
      <c r="C422" s="5" t="s">
        <v>49</v>
      </c>
      <c r="D422" s="12">
        <v>0.53</v>
      </c>
      <c r="E422" s="8">
        <v>13</v>
      </c>
      <c r="F422" s="8">
        <v>0.1</v>
      </c>
      <c r="G422" s="8">
        <v>6</v>
      </c>
      <c r="H422" s="42">
        <v>0.1</v>
      </c>
      <c r="I422" s="42">
        <v>0.1</v>
      </c>
      <c r="J422" s="42">
        <v>9</v>
      </c>
      <c r="K422" s="32">
        <f t="shared" si="12"/>
        <v>2.0760869565217392</v>
      </c>
      <c r="M422" s="22" t="s">
        <v>968</v>
      </c>
      <c r="N422" s="5" t="s">
        <v>62</v>
      </c>
      <c r="O422" s="5" t="s">
        <v>63</v>
      </c>
      <c r="P422" s="12">
        <v>0.54</v>
      </c>
      <c r="Q422" s="35">
        <v>14506</v>
      </c>
      <c r="R422" s="35">
        <v>14273</v>
      </c>
      <c r="S422" s="35">
        <v>15447</v>
      </c>
      <c r="T422" s="44">
        <v>12282</v>
      </c>
      <c r="U422" s="44">
        <v>14300</v>
      </c>
      <c r="V422" s="44">
        <v>15581</v>
      </c>
      <c r="W422" s="33">
        <f t="shared" si="13"/>
        <v>1.0489291558949789</v>
      </c>
      <c r="X422" s="36"/>
      <c r="Y422" s="36"/>
      <c r="Z422" s="36"/>
      <c r="AA422" s="36"/>
      <c r="AB422" s="36"/>
    </row>
    <row r="423" spans="1:28" x14ac:dyDescent="0.3">
      <c r="A423" s="22" t="s">
        <v>956</v>
      </c>
      <c r="B423" s="5" t="s">
        <v>512</v>
      </c>
      <c r="C423" s="5" t="s">
        <v>32</v>
      </c>
      <c r="D423" s="12">
        <v>0.53</v>
      </c>
      <c r="E423" s="8">
        <v>2</v>
      </c>
      <c r="F423" s="8">
        <v>0.1</v>
      </c>
      <c r="G423" s="8">
        <v>0.1</v>
      </c>
      <c r="H423" s="42">
        <v>0.1</v>
      </c>
      <c r="I423" s="42">
        <v>0.1</v>
      </c>
      <c r="J423" s="42">
        <v>7</v>
      </c>
      <c r="K423" s="32">
        <f t="shared" si="12"/>
        <v>0.30555555555555558</v>
      </c>
      <c r="M423" s="22" t="s">
        <v>1105</v>
      </c>
      <c r="N423" s="5" t="s">
        <v>205</v>
      </c>
      <c r="O423" s="5" t="s">
        <v>112</v>
      </c>
      <c r="P423" s="12">
        <v>0.54</v>
      </c>
      <c r="Q423" s="35">
        <v>16343</v>
      </c>
      <c r="R423" s="35">
        <v>9647.2999999999993</v>
      </c>
      <c r="S423" s="35">
        <v>22179</v>
      </c>
      <c r="T423" s="44">
        <v>100</v>
      </c>
      <c r="U423" s="44">
        <v>11416</v>
      </c>
      <c r="V423" s="44">
        <v>22102</v>
      </c>
      <c r="W423" s="33">
        <f t="shared" si="13"/>
        <v>1.4328425248378847</v>
      </c>
      <c r="X423" s="36"/>
      <c r="Y423" s="36"/>
      <c r="Z423" s="36"/>
      <c r="AA423" s="36"/>
      <c r="AB423" s="36"/>
    </row>
    <row r="424" spans="1:28" x14ac:dyDescent="0.3">
      <c r="A424" s="22" t="s">
        <v>821</v>
      </c>
      <c r="B424" s="5" t="s">
        <v>514</v>
      </c>
      <c r="C424" s="5" t="s">
        <v>23</v>
      </c>
      <c r="D424" s="12">
        <v>0.53</v>
      </c>
      <c r="E424" s="8">
        <v>4</v>
      </c>
      <c r="F424" s="8">
        <v>12</v>
      </c>
      <c r="G424" s="8">
        <v>5</v>
      </c>
      <c r="H424" s="42">
        <v>13</v>
      </c>
      <c r="I424" s="42">
        <v>10</v>
      </c>
      <c r="J424" s="42">
        <v>5</v>
      </c>
      <c r="K424" s="32">
        <f t="shared" si="12"/>
        <v>0.75</v>
      </c>
      <c r="M424" s="22" t="s">
        <v>981</v>
      </c>
      <c r="N424" s="5" t="s">
        <v>452</v>
      </c>
      <c r="O424" s="5" t="s">
        <v>17</v>
      </c>
      <c r="P424" s="12">
        <v>0.54</v>
      </c>
      <c r="Q424" s="35">
        <v>16756</v>
      </c>
      <c r="R424" s="35">
        <v>100</v>
      </c>
      <c r="S424" s="35">
        <v>16077</v>
      </c>
      <c r="T424" s="44">
        <v>100</v>
      </c>
      <c r="U424" s="44">
        <v>100</v>
      </c>
      <c r="V424" s="44">
        <v>17137</v>
      </c>
      <c r="W424" s="33">
        <f t="shared" si="13"/>
        <v>1.8995789352252408</v>
      </c>
      <c r="X424" s="36"/>
      <c r="Y424" s="36"/>
      <c r="Z424" s="36"/>
      <c r="AA424" s="36"/>
      <c r="AB424" s="36"/>
    </row>
    <row r="425" spans="1:28" x14ac:dyDescent="0.3">
      <c r="A425" s="22" t="s">
        <v>1104</v>
      </c>
      <c r="B425" s="5" t="s">
        <v>518</v>
      </c>
      <c r="C425" s="5" t="s">
        <v>186</v>
      </c>
      <c r="D425" s="12">
        <v>0.54</v>
      </c>
      <c r="E425" s="8">
        <v>20</v>
      </c>
      <c r="F425" s="8">
        <v>13</v>
      </c>
      <c r="G425" s="8">
        <v>17</v>
      </c>
      <c r="H425" s="42">
        <v>7</v>
      </c>
      <c r="I425" s="42">
        <v>13</v>
      </c>
      <c r="J425" s="42">
        <v>21</v>
      </c>
      <c r="K425" s="32">
        <f t="shared" si="12"/>
        <v>1.2195121951219512</v>
      </c>
      <c r="M425" s="22" t="s">
        <v>1233</v>
      </c>
      <c r="N425" s="5" t="s">
        <v>522</v>
      </c>
      <c r="O425" s="5" t="s">
        <v>323</v>
      </c>
      <c r="P425" s="12">
        <v>0.54</v>
      </c>
      <c r="Q425" s="35">
        <v>12365</v>
      </c>
      <c r="R425" s="35">
        <v>100</v>
      </c>
      <c r="S425" s="35">
        <v>19792</v>
      </c>
      <c r="T425" s="44">
        <v>100</v>
      </c>
      <c r="U425" s="44">
        <v>100</v>
      </c>
      <c r="V425" s="44">
        <v>16208</v>
      </c>
      <c r="W425" s="33">
        <f t="shared" si="13"/>
        <v>1.9659312530472941</v>
      </c>
      <c r="X425" s="36"/>
      <c r="Y425" s="36"/>
      <c r="Z425" s="36"/>
      <c r="AA425" s="36"/>
      <c r="AB425" s="36"/>
    </row>
    <row r="426" spans="1:28" x14ac:dyDescent="0.3">
      <c r="A426" s="22" t="s">
        <v>978</v>
      </c>
      <c r="B426" s="5" t="s">
        <v>515</v>
      </c>
      <c r="C426" s="5" t="s">
        <v>345</v>
      </c>
      <c r="D426" s="12">
        <v>0.54</v>
      </c>
      <c r="E426" s="8">
        <v>0.1</v>
      </c>
      <c r="F426" s="8">
        <v>0.1</v>
      </c>
      <c r="G426" s="8">
        <v>4</v>
      </c>
      <c r="H426" s="42">
        <v>3</v>
      </c>
      <c r="I426" s="42">
        <v>0.1</v>
      </c>
      <c r="J426" s="42">
        <v>5</v>
      </c>
      <c r="K426" s="32">
        <f t="shared" si="12"/>
        <v>0.5185185185185186</v>
      </c>
      <c r="M426" s="22" t="s">
        <v>1234</v>
      </c>
      <c r="N426" s="5" t="s">
        <v>579</v>
      </c>
      <c r="O426" s="5" t="s">
        <v>345</v>
      </c>
      <c r="P426" s="12">
        <v>0.54</v>
      </c>
      <c r="Q426" s="35">
        <v>22621</v>
      </c>
      <c r="R426" s="35">
        <v>21135</v>
      </c>
      <c r="S426" s="35">
        <v>36813</v>
      </c>
      <c r="T426" s="44">
        <v>20663</v>
      </c>
      <c r="U426" s="44">
        <v>27557</v>
      </c>
      <c r="V426" s="44">
        <v>21321</v>
      </c>
      <c r="W426" s="33">
        <f t="shared" si="13"/>
        <v>1.1585827066047367</v>
      </c>
      <c r="X426" s="36"/>
      <c r="Y426" s="36"/>
      <c r="Z426" s="36"/>
      <c r="AA426" s="36"/>
      <c r="AB426" s="36"/>
    </row>
    <row r="427" spans="1:28" x14ac:dyDescent="0.3">
      <c r="A427" s="22" t="s">
        <v>1157</v>
      </c>
      <c r="B427" s="5" t="s">
        <v>517</v>
      </c>
      <c r="C427" s="5" t="s">
        <v>15</v>
      </c>
      <c r="D427" s="12">
        <v>0.54</v>
      </c>
      <c r="E427" s="8">
        <v>0.1</v>
      </c>
      <c r="F427" s="8">
        <v>0.1</v>
      </c>
      <c r="G427" s="8">
        <v>4</v>
      </c>
      <c r="H427" s="42">
        <v>7</v>
      </c>
      <c r="I427" s="42">
        <v>0.1</v>
      </c>
      <c r="J427" s="42">
        <v>2</v>
      </c>
      <c r="K427" s="32">
        <f t="shared" si="12"/>
        <v>0.46153846153846156</v>
      </c>
      <c r="M427" s="22" t="s">
        <v>1236</v>
      </c>
      <c r="N427" s="5" t="s">
        <v>600</v>
      </c>
      <c r="O427" s="5" t="s">
        <v>10</v>
      </c>
      <c r="P427" s="12">
        <v>0.54</v>
      </c>
      <c r="Q427" s="35">
        <v>29197</v>
      </c>
      <c r="R427" s="35">
        <v>27289</v>
      </c>
      <c r="S427" s="35">
        <v>52856</v>
      </c>
      <c r="T427" s="44">
        <v>33030</v>
      </c>
      <c r="U427" s="44">
        <v>35828</v>
      </c>
      <c r="V427" s="44">
        <v>21627</v>
      </c>
      <c r="W427" s="33">
        <f t="shared" si="13"/>
        <v>1.2083991821848925</v>
      </c>
      <c r="X427" s="36"/>
      <c r="Y427" s="36"/>
      <c r="Z427" s="36"/>
      <c r="AA427" s="36"/>
      <c r="AB427" s="36"/>
    </row>
    <row r="428" spans="1:28" x14ac:dyDescent="0.3">
      <c r="A428" s="22" t="s">
        <v>957</v>
      </c>
      <c r="B428" s="5" t="s">
        <v>516</v>
      </c>
      <c r="C428" s="5" t="s">
        <v>75</v>
      </c>
      <c r="D428" s="12">
        <v>0.54</v>
      </c>
      <c r="E428" s="8">
        <v>5</v>
      </c>
      <c r="F428" s="8">
        <v>3</v>
      </c>
      <c r="G428" s="8">
        <v>0.1</v>
      </c>
      <c r="H428" s="42">
        <v>0.1</v>
      </c>
      <c r="I428" s="42">
        <v>0.1</v>
      </c>
      <c r="J428" s="42">
        <v>4</v>
      </c>
      <c r="K428" s="32">
        <f t="shared" si="12"/>
        <v>1.9285714285714284</v>
      </c>
      <c r="M428" s="22" t="s">
        <v>1180</v>
      </c>
      <c r="N428" s="5" t="s">
        <v>663</v>
      </c>
      <c r="O428" s="5" t="s">
        <v>282</v>
      </c>
      <c r="P428" s="12">
        <v>0.54</v>
      </c>
      <c r="Q428" s="35">
        <v>47954</v>
      </c>
      <c r="R428" s="35">
        <v>51960</v>
      </c>
      <c r="S428" s="35">
        <v>53847</v>
      </c>
      <c r="T428" s="44">
        <v>62793</v>
      </c>
      <c r="U428" s="44">
        <v>55384</v>
      </c>
      <c r="V428" s="44">
        <v>46023</v>
      </c>
      <c r="W428" s="33">
        <f t="shared" si="13"/>
        <v>0.9364250913520098</v>
      </c>
      <c r="X428" s="36"/>
      <c r="Y428" s="36"/>
      <c r="Z428" s="36"/>
      <c r="AA428" s="36"/>
      <c r="AB428" s="36"/>
    </row>
    <row r="429" spans="1:28" x14ac:dyDescent="0.3">
      <c r="A429" s="22" t="s">
        <v>1098</v>
      </c>
      <c r="B429" s="5" t="s">
        <v>519</v>
      </c>
      <c r="C429" s="5" t="s">
        <v>55</v>
      </c>
      <c r="D429" s="12">
        <v>0.55000000000000004</v>
      </c>
      <c r="E429" s="8">
        <v>13</v>
      </c>
      <c r="F429" s="8">
        <v>13</v>
      </c>
      <c r="G429" s="8">
        <v>16</v>
      </c>
      <c r="H429" s="42">
        <v>13</v>
      </c>
      <c r="I429" s="42">
        <v>16</v>
      </c>
      <c r="J429" s="42">
        <v>8</v>
      </c>
      <c r="K429" s="32">
        <f t="shared" si="12"/>
        <v>1.1351351351351351</v>
      </c>
      <c r="M429" s="22" t="s">
        <v>854</v>
      </c>
      <c r="N429" s="5" t="s">
        <v>187</v>
      </c>
      <c r="O429" s="5" t="s">
        <v>23</v>
      </c>
      <c r="P429" s="12">
        <v>0.55000000000000004</v>
      </c>
      <c r="Q429" s="35">
        <v>25749</v>
      </c>
      <c r="R429" s="35">
        <v>25826</v>
      </c>
      <c r="S429" s="35">
        <v>25858</v>
      </c>
      <c r="T429" s="44">
        <v>28871</v>
      </c>
      <c r="U429" s="44">
        <v>23092</v>
      </c>
      <c r="V429" s="44">
        <v>29514</v>
      </c>
      <c r="W429" s="33">
        <f t="shared" si="13"/>
        <v>0.95036636105894912</v>
      </c>
      <c r="X429" s="36"/>
      <c r="Y429" s="36"/>
      <c r="Z429" s="36"/>
      <c r="AA429" s="36"/>
      <c r="AB429" s="36"/>
    </row>
    <row r="430" spans="1:28" x14ac:dyDescent="0.3">
      <c r="A430" s="22" t="s">
        <v>1204</v>
      </c>
      <c r="B430" s="5" t="s">
        <v>520</v>
      </c>
      <c r="C430" s="5" t="s">
        <v>87</v>
      </c>
      <c r="D430" s="12">
        <v>0.55000000000000004</v>
      </c>
      <c r="E430" s="8">
        <v>0.1</v>
      </c>
      <c r="F430" s="8">
        <v>9</v>
      </c>
      <c r="G430" s="8">
        <v>5</v>
      </c>
      <c r="H430" s="42">
        <v>12</v>
      </c>
      <c r="I430" s="42">
        <v>5</v>
      </c>
      <c r="J430" s="42">
        <v>4</v>
      </c>
      <c r="K430" s="32">
        <f t="shared" si="12"/>
        <v>0.67142857142857137</v>
      </c>
      <c r="M430" s="22" t="s">
        <v>975</v>
      </c>
      <c r="N430" s="5" t="s">
        <v>245</v>
      </c>
      <c r="O430" s="5" t="s">
        <v>21</v>
      </c>
      <c r="P430" s="12">
        <v>0.55000000000000004</v>
      </c>
      <c r="Q430" s="35">
        <v>15498</v>
      </c>
      <c r="R430" s="35">
        <v>6204.3</v>
      </c>
      <c r="S430" s="35">
        <v>23747</v>
      </c>
      <c r="T430" s="44">
        <v>11502</v>
      </c>
      <c r="U430" s="44">
        <v>11263</v>
      </c>
      <c r="V430" s="44">
        <v>12692</v>
      </c>
      <c r="W430" s="33">
        <f t="shared" si="13"/>
        <v>1.2818145923230957</v>
      </c>
      <c r="X430" s="36"/>
      <c r="Y430" s="36"/>
      <c r="Z430" s="36"/>
      <c r="AA430" s="36"/>
      <c r="AB430" s="36"/>
    </row>
    <row r="431" spans="1:28" x14ac:dyDescent="0.3">
      <c r="A431" s="22" t="s">
        <v>1147</v>
      </c>
      <c r="B431" s="5" t="s">
        <v>521</v>
      </c>
      <c r="C431" s="5" t="s">
        <v>160</v>
      </c>
      <c r="D431" s="12">
        <v>0.55000000000000004</v>
      </c>
      <c r="E431" s="8">
        <v>8</v>
      </c>
      <c r="F431" s="8">
        <v>16</v>
      </c>
      <c r="G431" s="8">
        <v>0.1</v>
      </c>
      <c r="H431" s="42">
        <v>0.1</v>
      </c>
      <c r="I431" s="42">
        <v>7</v>
      </c>
      <c r="J431" s="42">
        <v>7</v>
      </c>
      <c r="K431" s="32">
        <f t="shared" si="12"/>
        <v>1.7092198581560285</v>
      </c>
      <c r="M431" s="22" t="s">
        <v>1224</v>
      </c>
      <c r="N431" s="5" t="s">
        <v>270</v>
      </c>
      <c r="O431" s="5" t="s">
        <v>145</v>
      </c>
      <c r="P431" s="12">
        <v>0.55000000000000004</v>
      </c>
      <c r="Q431" s="35">
        <v>100</v>
      </c>
      <c r="R431" s="35">
        <v>100</v>
      </c>
      <c r="S431" s="35">
        <v>20127</v>
      </c>
      <c r="T431" s="44">
        <v>19186</v>
      </c>
      <c r="U431" s="44">
        <v>100</v>
      </c>
      <c r="V431" s="44">
        <v>18853</v>
      </c>
      <c r="W431" s="33">
        <f t="shared" si="13"/>
        <v>0.53297149899053464</v>
      </c>
      <c r="X431" s="36"/>
      <c r="Y431" s="36"/>
      <c r="Z431" s="36"/>
      <c r="AA431" s="36"/>
      <c r="AB431" s="36"/>
    </row>
    <row r="432" spans="1:28" x14ac:dyDescent="0.3">
      <c r="A432" s="22" t="s">
        <v>1233</v>
      </c>
      <c r="B432" s="5" t="s">
        <v>522</v>
      </c>
      <c r="C432" s="5" t="s">
        <v>323</v>
      </c>
      <c r="D432" s="12">
        <v>0.56000000000000005</v>
      </c>
      <c r="E432" s="8">
        <v>3</v>
      </c>
      <c r="F432" s="8">
        <v>0.1</v>
      </c>
      <c r="G432" s="8">
        <v>7</v>
      </c>
      <c r="H432" s="42">
        <v>0.1</v>
      </c>
      <c r="I432" s="42">
        <v>0.1</v>
      </c>
      <c r="J432" s="42">
        <v>5</v>
      </c>
      <c r="K432" s="32">
        <f t="shared" si="12"/>
        <v>1.9423076923076921</v>
      </c>
      <c r="M432" s="22" t="s">
        <v>843</v>
      </c>
      <c r="N432" s="5" t="s">
        <v>553</v>
      </c>
      <c r="O432" s="5" t="s">
        <v>17</v>
      </c>
      <c r="P432" s="12">
        <v>0.55000000000000004</v>
      </c>
      <c r="Q432" s="35">
        <v>100</v>
      </c>
      <c r="R432" s="35">
        <v>100</v>
      </c>
      <c r="S432" s="35">
        <v>22596</v>
      </c>
      <c r="T432" s="44">
        <v>100</v>
      </c>
      <c r="U432" s="44">
        <v>18688</v>
      </c>
      <c r="V432" s="44">
        <v>24820</v>
      </c>
      <c r="W432" s="33">
        <f t="shared" si="13"/>
        <v>0.52274811961108059</v>
      </c>
      <c r="X432" s="36"/>
      <c r="Y432" s="36"/>
      <c r="Z432" s="36"/>
      <c r="AA432" s="36"/>
      <c r="AB432" s="36"/>
    </row>
    <row r="433" spans="1:28" x14ac:dyDescent="0.3">
      <c r="A433" s="22" t="s">
        <v>766</v>
      </c>
      <c r="B433" s="5" t="s">
        <v>523</v>
      </c>
      <c r="C433" s="5" t="s">
        <v>92</v>
      </c>
      <c r="D433" s="12">
        <v>0.56000000000000005</v>
      </c>
      <c r="E433" s="8">
        <v>12</v>
      </c>
      <c r="F433" s="8">
        <v>4</v>
      </c>
      <c r="G433" s="8">
        <v>14</v>
      </c>
      <c r="H433" s="42">
        <v>0.1</v>
      </c>
      <c r="I433" s="42">
        <v>9</v>
      </c>
      <c r="J433" s="42">
        <v>12</v>
      </c>
      <c r="K433" s="32">
        <f t="shared" si="12"/>
        <v>1.4218009478672984</v>
      </c>
      <c r="M433" s="22" t="s">
        <v>1058</v>
      </c>
      <c r="N433" s="5" t="s">
        <v>583</v>
      </c>
      <c r="O433" s="5" t="s">
        <v>145</v>
      </c>
      <c r="P433" s="12">
        <v>0.55000000000000004</v>
      </c>
      <c r="Q433" s="35">
        <v>8783.7999999999993</v>
      </c>
      <c r="R433" s="35">
        <v>100</v>
      </c>
      <c r="S433" s="35">
        <v>4640.5</v>
      </c>
      <c r="T433" s="44">
        <v>5301.7</v>
      </c>
      <c r="U433" s="44">
        <v>6317.6</v>
      </c>
      <c r="V433" s="44">
        <v>6855</v>
      </c>
      <c r="W433" s="33">
        <f t="shared" si="13"/>
        <v>0.73206021337750282</v>
      </c>
      <c r="X433" s="36"/>
      <c r="Y433" s="36"/>
      <c r="Z433" s="36"/>
      <c r="AA433" s="36"/>
      <c r="AB433" s="36"/>
    </row>
    <row r="434" spans="1:28" x14ac:dyDescent="0.3">
      <c r="A434" s="22" t="s">
        <v>1170</v>
      </c>
      <c r="B434" s="5" t="s">
        <v>524</v>
      </c>
      <c r="C434" s="5" t="s">
        <v>55</v>
      </c>
      <c r="D434" s="12">
        <v>0.56000000000000005</v>
      </c>
      <c r="E434" s="8">
        <v>8</v>
      </c>
      <c r="F434" s="8">
        <v>0.1</v>
      </c>
      <c r="G434" s="8">
        <v>13</v>
      </c>
      <c r="H434" s="42">
        <v>0.1</v>
      </c>
      <c r="I434" s="42">
        <v>0.1</v>
      </c>
      <c r="J434" s="42">
        <v>11</v>
      </c>
      <c r="K434" s="32">
        <f t="shared" si="12"/>
        <v>1.8839285714285716</v>
      </c>
      <c r="M434" s="22" t="s">
        <v>1238</v>
      </c>
      <c r="N434" s="5" t="s">
        <v>625</v>
      </c>
      <c r="O434" s="5" t="s">
        <v>145</v>
      </c>
      <c r="P434" s="12">
        <v>0.55000000000000004</v>
      </c>
      <c r="Q434" s="35">
        <v>100</v>
      </c>
      <c r="R434" s="35">
        <v>19686</v>
      </c>
      <c r="S434" s="35">
        <v>26565</v>
      </c>
      <c r="T434" s="44">
        <v>16516</v>
      </c>
      <c r="U434" s="44">
        <v>21056</v>
      </c>
      <c r="V434" s="44">
        <v>25196</v>
      </c>
      <c r="W434" s="33">
        <f t="shared" si="13"/>
        <v>0.73844952842212597</v>
      </c>
      <c r="X434" s="36"/>
      <c r="Y434" s="36"/>
      <c r="Z434" s="36"/>
      <c r="AA434" s="36"/>
      <c r="AB434" s="36"/>
    </row>
    <row r="435" spans="1:28" x14ac:dyDescent="0.3">
      <c r="A435" s="22" t="s">
        <v>1155</v>
      </c>
      <c r="B435" s="5" t="s">
        <v>526</v>
      </c>
      <c r="C435" s="5" t="s">
        <v>115</v>
      </c>
      <c r="D435" s="12">
        <v>0.56999999999999995</v>
      </c>
      <c r="E435" s="8">
        <v>4</v>
      </c>
      <c r="F435" s="8">
        <v>11</v>
      </c>
      <c r="G435" s="8">
        <v>0.1</v>
      </c>
      <c r="H435" s="42">
        <v>6</v>
      </c>
      <c r="I435" s="42">
        <v>8</v>
      </c>
      <c r="J435" s="42">
        <v>7</v>
      </c>
      <c r="K435" s="32">
        <f t="shared" si="12"/>
        <v>0.71904761904761905</v>
      </c>
      <c r="M435" s="22" t="s">
        <v>816</v>
      </c>
      <c r="N435" s="5" t="s">
        <v>210</v>
      </c>
      <c r="O435" s="5" t="s">
        <v>133</v>
      </c>
      <c r="P435" s="12">
        <v>0.56000000000000005</v>
      </c>
      <c r="Q435" s="35">
        <v>18185</v>
      </c>
      <c r="R435" s="35">
        <v>21439</v>
      </c>
      <c r="S435" s="35">
        <v>14866</v>
      </c>
      <c r="T435" s="44">
        <v>17281</v>
      </c>
      <c r="U435" s="44">
        <v>23244</v>
      </c>
      <c r="V435" s="44">
        <v>18867</v>
      </c>
      <c r="W435" s="33">
        <f t="shared" si="13"/>
        <v>0.91746363146551724</v>
      </c>
      <c r="X435" s="36"/>
      <c r="Y435" s="36"/>
      <c r="Z435" s="36"/>
      <c r="AA435" s="36"/>
      <c r="AB435" s="36"/>
    </row>
    <row r="436" spans="1:28" x14ac:dyDescent="0.3">
      <c r="A436" s="22" t="s">
        <v>864</v>
      </c>
      <c r="B436" s="5" t="s">
        <v>525</v>
      </c>
      <c r="C436" s="5" t="s">
        <v>75</v>
      </c>
      <c r="D436" s="12">
        <v>0.56999999999999995</v>
      </c>
      <c r="E436" s="8">
        <v>20</v>
      </c>
      <c r="F436" s="8">
        <v>16</v>
      </c>
      <c r="G436" s="8">
        <v>20</v>
      </c>
      <c r="H436" s="42">
        <v>16</v>
      </c>
      <c r="I436" s="42">
        <v>21</v>
      </c>
      <c r="J436" s="42">
        <v>24</v>
      </c>
      <c r="K436" s="32">
        <f t="shared" si="12"/>
        <v>0.91803278688524592</v>
      </c>
      <c r="M436" s="22" t="s">
        <v>1107</v>
      </c>
      <c r="N436" s="5" t="s">
        <v>226</v>
      </c>
      <c r="O436" s="5" t="s">
        <v>23</v>
      </c>
      <c r="P436" s="12">
        <v>0.56000000000000005</v>
      </c>
      <c r="Q436" s="35">
        <v>21329</v>
      </c>
      <c r="R436" s="35">
        <v>100</v>
      </c>
      <c r="S436" s="35">
        <v>19429</v>
      </c>
      <c r="T436" s="44">
        <v>100</v>
      </c>
      <c r="U436" s="44">
        <v>100</v>
      </c>
      <c r="V436" s="44">
        <v>21711</v>
      </c>
      <c r="W436" s="33">
        <f t="shared" si="13"/>
        <v>1.8647254803523345</v>
      </c>
      <c r="X436" s="36"/>
      <c r="Y436" s="36"/>
      <c r="Z436" s="36"/>
      <c r="AA436" s="36"/>
      <c r="AB436" s="36"/>
    </row>
    <row r="437" spans="1:28" x14ac:dyDescent="0.3">
      <c r="A437" s="22" t="s">
        <v>813</v>
      </c>
      <c r="B437" s="5" t="s">
        <v>528</v>
      </c>
      <c r="C437" s="5" t="s">
        <v>75</v>
      </c>
      <c r="D437" s="12">
        <v>0.56999999999999995</v>
      </c>
      <c r="E437" s="8">
        <v>6</v>
      </c>
      <c r="F437" s="8">
        <v>2</v>
      </c>
      <c r="G437" s="8">
        <v>10</v>
      </c>
      <c r="H437" s="42">
        <v>0.1</v>
      </c>
      <c r="I437" s="42">
        <v>4</v>
      </c>
      <c r="J437" s="42">
        <v>8</v>
      </c>
      <c r="K437" s="32">
        <f t="shared" si="12"/>
        <v>1.4876033057851241</v>
      </c>
      <c r="M437" s="22" t="s">
        <v>872</v>
      </c>
      <c r="N437" s="5" t="s">
        <v>468</v>
      </c>
      <c r="O437" s="5" t="s">
        <v>89</v>
      </c>
      <c r="P437" s="12">
        <v>0.56000000000000005</v>
      </c>
      <c r="Q437" s="35">
        <v>15875</v>
      </c>
      <c r="R437" s="35">
        <v>100</v>
      </c>
      <c r="S437" s="35">
        <v>12646</v>
      </c>
      <c r="T437" s="44">
        <v>100</v>
      </c>
      <c r="U437" s="44">
        <v>100</v>
      </c>
      <c r="V437" s="44">
        <v>15202</v>
      </c>
      <c r="W437" s="33">
        <f t="shared" si="13"/>
        <v>1.8582651603687832</v>
      </c>
      <c r="X437" s="36"/>
      <c r="Y437" s="36"/>
      <c r="Z437" s="36"/>
      <c r="AA437" s="36"/>
      <c r="AB437" s="36"/>
    </row>
    <row r="438" spans="1:28" x14ac:dyDescent="0.3">
      <c r="A438" s="22" t="s">
        <v>1183</v>
      </c>
      <c r="B438" s="5" t="s">
        <v>527</v>
      </c>
      <c r="C438" s="5" t="s">
        <v>75</v>
      </c>
      <c r="D438" s="12">
        <v>0.56999999999999995</v>
      </c>
      <c r="E438" s="8">
        <v>5</v>
      </c>
      <c r="F438" s="8">
        <v>0.1</v>
      </c>
      <c r="G438" s="8">
        <v>10</v>
      </c>
      <c r="H438" s="42">
        <v>0.1</v>
      </c>
      <c r="I438" s="42">
        <v>4</v>
      </c>
      <c r="J438" s="42">
        <v>5</v>
      </c>
      <c r="K438" s="32">
        <f t="shared" si="12"/>
        <v>1.6593406593406594</v>
      </c>
      <c r="M438" s="22" t="s">
        <v>978</v>
      </c>
      <c r="N438" s="5" t="s">
        <v>505</v>
      </c>
      <c r="O438" s="5" t="s">
        <v>345</v>
      </c>
      <c r="P438" s="12">
        <v>0.56000000000000005</v>
      </c>
      <c r="Q438" s="35">
        <v>100</v>
      </c>
      <c r="R438" s="35">
        <v>100</v>
      </c>
      <c r="S438" s="35">
        <v>22195</v>
      </c>
      <c r="T438" s="44">
        <v>17335</v>
      </c>
      <c r="U438" s="44">
        <v>100</v>
      </c>
      <c r="V438" s="44">
        <v>25048</v>
      </c>
      <c r="W438" s="33">
        <f t="shared" si="13"/>
        <v>0.52715203728550242</v>
      </c>
      <c r="X438" s="36"/>
      <c r="Y438" s="36"/>
      <c r="Z438" s="36"/>
      <c r="AA438" s="36"/>
      <c r="AB438" s="36"/>
    </row>
    <row r="439" spans="1:28" x14ac:dyDescent="0.3">
      <c r="A439" s="22" t="s">
        <v>764</v>
      </c>
      <c r="B439" s="5" t="s">
        <v>529</v>
      </c>
      <c r="C439" s="5" t="s">
        <v>38</v>
      </c>
      <c r="D439" s="12">
        <v>0.57999999999999996</v>
      </c>
      <c r="E439" s="8">
        <v>45</v>
      </c>
      <c r="F439" s="8">
        <v>77</v>
      </c>
      <c r="G439" s="8">
        <v>52</v>
      </c>
      <c r="H439" s="42">
        <v>61</v>
      </c>
      <c r="I439" s="42">
        <v>50</v>
      </c>
      <c r="J439" s="42">
        <v>43</v>
      </c>
      <c r="K439" s="32">
        <f t="shared" si="12"/>
        <v>1.1298701298701299</v>
      </c>
      <c r="M439" s="22" t="s">
        <v>1039</v>
      </c>
      <c r="N439" s="5" t="s">
        <v>510</v>
      </c>
      <c r="O439" s="5" t="s">
        <v>49</v>
      </c>
      <c r="P439" s="12">
        <v>0.56000000000000005</v>
      </c>
      <c r="Q439" s="35">
        <v>14427</v>
      </c>
      <c r="R439" s="35">
        <v>100</v>
      </c>
      <c r="S439" s="35">
        <v>9644.6</v>
      </c>
      <c r="T439" s="44">
        <v>100</v>
      </c>
      <c r="U439" s="44">
        <v>100</v>
      </c>
      <c r="V439" s="44">
        <v>12586</v>
      </c>
      <c r="W439" s="33">
        <f t="shared" si="13"/>
        <v>1.8904739558892538</v>
      </c>
      <c r="X439" s="36"/>
      <c r="Y439" s="36"/>
      <c r="Z439" s="36"/>
      <c r="AA439" s="36"/>
      <c r="AB439" s="36"/>
    </row>
    <row r="440" spans="1:28" x14ac:dyDescent="0.3">
      <c r="A440" s="22" t="s">
        <v>1154</v>
      </c>
      <c r="B440" s="5" t="s">
        <v>530</v>
      </c>
      <c r="C440" s="5" t="s">
        <v>531</v>
      </c>
      <c r="D440" s="12">
        <v>0.57999999999999996</v>
      </c>
      <c r="E440" s="8">
        <v>5</v>
      </c>
      <c r="F440" s="8">
        <v>5</v>
      </c>
      <c r="G440" s="8">
        <v>12</v>
      </c>
      <c r="H440" s="42">
        <v>12</v>
      </c>
      <c r="I440" s="42">
        <v>8</v>
      </c>
      <c r="J440" s="42">
        <v>7</v>
      </c>
      <c r="K440" s="32">
        <f t="shared" si="12"/>
        <v>0.81481481481481477</v>
      </c>
      <c r="M440" s="22" t="s">
        <v>813</v>
      </c>
      <c r="N440" s="5" t="s">
        <v>528</v>
      </c>
      <c r="O440" s="5" t="s">
        <v>75</v>
      </c>
      <c r="P440" s="12">
        <v>0.56000000000000005</v>
      </c>
      <c r="Q440" s="35">
        <v>23273</v>
      </c>
      <c r="R440" s="35">
        <v>20653</v>
      </c>
      <c r="S440" s="35">
        <v>27942</v>
      </c>
      <c r="T440" s="44">
        <v>100</v>
      </c>
      <c r="U440" s="44">
        <v>17332</v>
      </c>
      <c r="V440" s="44">
        <v>34762</v>
      </c>
      <c r="W440" s="33">
        <f t="shared" si="13"/>
        <v>1.3769398781469135</v>
      </c>
      <c r="X440" s="36"/>
      <c r="Y440" s="36"/>
      <c r="Z440" s="36"/>
      <c r="AA440" s="36"/>
      <c r="AB440" s="36"/>
    </row>
    <row r="441" spans="1:28" x14ac:dyDescent="0.3">
      <c r="A441" s="22" t="s">
        <v>990</v>
      </c>
      <c r="B441" s="5" t="s">
        <v>532</v>
      </c>
      <c r="C441" s="5" t="s">
        <v>145</v>
      </c>
      <c r="D441" s="12">
        <v>0.59</v>
      </c>
      <c r="E441" s="8">
        <v>4</v>
      </c>
      <c r="F441" s="8">
        <v>4</v>
      </c>
      <c r="G441" s="8">
        <v>5</v>
      </c>
      <c r="H441" s="42">
        <v>0.1</v>
      </c>
      <c r="I441" s="42">
        <v>5</v>
      </c>
      <c r="J441" s="42">
        <v>5</v>
      </c>
      <c r="K441" s="32">
        <f t="shared" si="12"/>
        <v>1.2871287128712872</v>
      </c>
      <c r="M441" s="22" t="s">
        <v>812</v>
      </c>
      <c r="N441" s="5" t="s">
        <v>606</v>
      </c>
      <c r="O441" s="5" t="s">
        <v>83</v>
      </c>
      <c r="P441" s="12">
        <v>0.56000000000000005</v>
      </c>
      <c r="Q441" s="35">
        <v>25397</v>
      </c>
      <c r="R441" s="35">
        <v>30707</v>
      </c>
      <c r="S441" s="35">
        <v>25068</v>
      </c>
      <c r="T441" s="44">
        <v>31810</v>
      </c>
      <c r="U441" s="44">
        <v>35835</v>
      </c>
      <c r="V441" s="44">
        <v>22006</v>
      </c>
      <c r="W441" s="33">
        <f t="shared" si="13"/>
        <v>0.90542213695329665</v>
      </c>
      <c r="X441" s="36"/>
      <c r="Y441" s="36"/>
      <c r="Z441" s="36"/>
      <c r="AA441" s="36"/>
      <c r="AB441" s="36"/>
    </row>
    <row r="442" spans="1:28" x14ac:dyDescent="0.3">
      <c r="A442" s="22" t="s">
        <v>958</v>
      </c>
      <c r="B442" s="5" t="s">
        <v>533</v>
      </c>
      <c r="C442" s="5" t="s">
        <v>92</v>
      </c>
      <c r="D442" s="12">
        <v>0.59</v>
      </c>
      <c r="E442" s="8">
        <v>8</v>
      </c>
      <c r="F442" s="8">
        <v>8</v>
      </c>
      <c r="G442" s="8">
        <v>13</v>
      </c>
      <c r="H442" s="42">
        <v>11</v>
      </c>
      <c r="I442" s="42">
        <v>10</v>
      </c>
      <c r="J442" s="42">
        <v>11</v>
      </c>
      <c r="K442" s="32">
        <f t="shared" si="12"/>
        <v>0.90625</v>
      </c>
      <c r="M442" s="22" t="s">
        <v>1151</v>
      </c>
      <c r="N442" s="5" t="s">
        <v>148</v>
      </c>
      <c r="O442" s="5" t="s">
        <v>115</v>
      </c>
      <c r="P442" s="12">
        <v>0.56999999999999995</v>
      </c>
      <c r="Q442" s="35">
        <v>100</v>
      </c>
      <c r="R442" s="35">
        <v>19098</v>
      </c>
      <c r="S442" s="35">
        <v>21740</v>
      </c>
      <c r="T442" s="44">
        <v>13540</v>
      </c>
      <c r="U442" s="44">
        <v>18378</v>
      </c>
      <c r="V442" s="44">
        <v>22740</v>
      </c>
      <c r="W442" s="33">
        <f t="shared" si="13"/>
        <v>0.74898459511873838</v>
      </c>
      <c r="X442" s="36"/>
      <c r="Y442" s="36"/>
      <c r="Z442" s="36"/>
      <c r="AA442" s="36"/>
      <c r="AB442" s="36"/>
    </row>
    <row r="443" spans="1:28" x14ac:dyDescent="0.3">
      <c r="A443" s="22" t="s">
        <v>1090</v>
      </c>
      <c r="B443" s="5" t="s">
        <v>534</v>
      </c>
      <c r="C443" s="5" t="s">
        <v>19</v>
      </c>
      <c r="D443" s="12">
        <v>0.59</v>
      </c>
      <c r="E443" s="8">
        <v>7</v>
      </c>
      <c r="F443" s="8">
        <v>8</v>
      </c>
      <c r="G443" s="8">
        <v>8</v>
      </c>
      <c r="H443" s="42">
        <v>10</v>
      </c>
      <c r="I443" s="42">
        <v>5</v>
      </c>
      <c r="J443" s="42">
        <v>5</v>
      </c>
      <c r="K443" s="32">
        <f t="shared" si="12"/>
        <v>1.1499999999999999</v>
      </c>
      <c r="M443" s="22" t="s">
        <v>766</v>
      </c>
      <c r="N443" s="5" t="s">
        <v>523</v>
      </c>
      <c r="O443" s="5" t="s">
        <v>92</v>
      </c>
      <c r="P443" s="12">
        <v>0.56999999999999995</v>
      </c>
      <c r="Q443" s="35">
        <v>26342</v>
      </c>
      <c r="R443" s="35">
        <v>25756</v>
      </c>
      <c r="S443" s="35">
        <v>31487</v>
      </c>
      <c r="T443" s="44">
        <v>100</v>
      </c>
      <c r="U443" s="44">
        <v>33758</v>
      </c>
      <c r="V443" s="44">
        <v>29675</v>
      </c>
      <c r="W443" s="33">
        <f t="shared" si="13"/>
        <v>1.3156155069019251</v>
      </c>
      <c r="X443" s="36"/>
      <c r="Y443" s="36"/>
      <c r="Z443" s="36"/>
      <c r="AA443" s="36"/>
      <c r="AB443" s="36"/>
    </row>
    <row r="444" spans="1:28" x14ac:dyDescent="0.3">
      <c r="A444" s="22" t="s">
        <v>1045</v>
      </c>
      <c r="B444" s="5" t="s">
        <v>535</v>
      </c>
      <c r="C444" s="5" t="s">
        <v>158</v>
      </c>
      <c r="D444" s="12">
        <v>0.6</v>
      </c>
      <c r="E444" s="8">
        <v>0.1</v>
      </c>
      <c r="F444" s="8">
        <v>8</v>
      </c>
      <c r="G444" s="8">
        <v>0.1</v>
      </c>
      <c r="H444" s="42">
        <v>7</v>
      </c>
      <c r="I444" s="42">
        <v>7</v>
      </c>
      <c r="J444" s="42">
        <v>0.1</v>
      </c>
      <c r="K444" s="32">
        <f t="shared" si="12"/>
        <v>0.58156028368794321</v>
      </c>
      <c r="M444" s="22" t="s">
        <v>846</v>
      </c>
      <c r="N444" s="5" t="s">
        <v>547</v>
      </c>
      <c r="O444" s="5" t="s">
        <v>147</v>
      </c>
      <c r="P444" s="12">
        <v>0.56999999999999995</v>
      </c>
      <c r="Q444" s="35">
        <v>30846</v>
      </c>
      <c r="R444" s="35">
        <v>18473</v>
      </c>
      <c r="S444" s="35">
        <v>34899</v>
      </c>
      <c r="T444" s="44">
        <v>24381</v>
      </c>
      <c r="U444" s="44">
        <v>27519</v>
      </c>
      <c r="V444" s="44">
        <v>22688</v>
      </c>
      <c r="W444" s="33">
        <f t="shared" si="13"/>
        <v>1.12910924009224</v>
      </c>
      <c r="X444" s="36"/>
      <c r="Y444" s="36"/>
      <c r="Z444" s="36"/>
      <c r="AA444" s="36"/>
      <c r="AB444" s="36"/>
    </row>
    <row r="445" spans="1:28" x14ac:dyDescent="0.3">
      <c r="A445" s="22" t="s">
        <v>804</v>
      </c>
      <c r="B445" s="5" t="s">
        <v>545</v>
      </c>
      <c r="C445" s="5" t="s">
        <v>15</v>
      </c>
      <c r="D445" s="12">
        <v>0.61</v>
      </c>
      <c r="E445" s="8">
        <v>3</v>
      </c>
      <c r="F445" s="8">
        <v>0.1</v>
      </c>
      <c r="G445" s="8">
        <v>6</v>
      </c>
      <c r="H445" s="42">
        <v>4</v>
      </c>
      <c r="I445" s="42">
        <v>3</v>
      </c>
      <c r="J445" s="42">
        <v>5</v>
      </c>
      <c r="K445" s="32">
        <f t="shared" si="12"/>
        <v>0.7583333333333333</v>
      </c>
      <c r="M445" s="22" t="s">
        <v>897</v>
      </c>
      <c r="N445" s="5" t="s">
        <v>560</v>
      </c>
      <c r="O445" s="5" t="s">
        <v>46</v>
      </c>
      <c r="P445" s="12">
        <v>0.56999999999999995</v>
      </c>
      <c r="Q445" s="35">
        <v>100</v>
      </c>
      <c r="R445" s="35">
        <v>100</v>
      </c>
      <c r="S445" s="35">
        <v>7253.6</v>
      </c>
      <c r="T445" s="44">
        <v>100</v>
      </c>
      <c r="U445" s="44">
        <v>4467.3</v>
      </c>
      <c r="V445" s="44">
        <v>9628.6</v>
      </c>
      <c r="W445" s="33">
        <f t="shared" si="13"/>
        <v>0.52505300826294909</v>
      </c>
      <c r="X445" s="36"/>
      <c r="Y445" s="36"/>
      <c r="Z445" s="36"/>
      <c r="AA445" s="36"/>
      <c r="AB445" s="36"/>
    </row>
    <row r="446" spans="1:28" x14ac:dyDescent="0.3">
      <c r="A446" s="22" t="s">
        <v>793</v>
      </c>
      <c r="B446" s="5" t="s">
        <v>538</v>
      </c>
      <c r="C446" s="5" t="s">
        <v>41</v>
      </c>
      <c r="D446" s="12">
        <v>0.61</v>
      </c>
      <c r="E446" s="8">
        <v>0.1</v>
      </c>
      <c r="F446" s="8">
        <v>0.1</v>
      </c>
      <c r="G446" s="8">
        <v>4</v>
      </c>
      <c r="H446" s="42">
        <v>3</v>
      </c>
      <c r="I446" s="42">
        <v>0.1</v>
      </c>
      <c r="J446" s="42">
        <v>4</v>
      </c>
      <c r="K446" s="32">
        <f t="shared" si="12"/>
        <v>0.59154929577464799</v>
      </c>
      <c r="M446" s="22" t="s">
        <v>950</v>
      </c>
      <c r="N446" s="5" t="s">
        <v>697</v>
      </c>
      <c r="O446" s="5" t="s">
        <v>17</v>
      </c>
      <c r="P446" s="12">
        <v>0.56999999999999995</v>
      </c>
      <c r="Q446" s="35">
        <v>32711</v>
      </c>
      <c r="R446" s="35">
        <v>100</v>
      </c>
      <c r="S446" s="35">
        <v>25866</v>
      </c>
      <c r="T446" s="44">
        <v>18343</v>
      </c>
      <c r="U446" s="44">
        <v>100</v>
      </c>
      <c r="V446" s="44">
        <v>18784</v>
      </c>
      <c r="W446" s="33">
        <f t="shared" si="13"/>
        <v>1.5761946973970504</v>
      </c>
      <c r="X446" s="36"/>
      <c r="Y446" s="36"/>
      <c r="Z446" s="36"/>
      <c r="AA446" s="36"/>
      <c r="AB446" s="36"/>
    </row>
    <row r="447" spans="1:28" x14ac:dyDescent="0.3">
      <c r="A447" s="22" t="s">
        <v>1050</v>
      </c>
      <c r="B447" s="5" t="s">
        <v>540</v>
      </c>
      <c r="C447" s="5" t="s">
        <v>112</v>
      </c>
      <c r="D447" s="12">
        <v>0.61</v>
      </c>
      <c r="E447" s="8">
        <v>4</v>
      </c>
      <c r="F447" s="8">
        <v>0.1</v>
      </c>
      <c r="G447" s="8">
        <v>0.1</v>
      </c>
      <c r="H447" s="42">
        <v>0.1</v>
      </c>
      <c r="I447" s="42">
        <v>4</v>
      </c>
      <c r="J447" s="42">
        <v>3</v>
      </c>
      <c r="K447" s="32">
        <f t="shared" si="12"/>
        <v>0.59154929577464777</v>
      </c>
      <c r="M447" s="22" t="s">
        <v>1204</v>
      </c>
      <c r="N447" s="5" t="s">
        <v>715</v>
      </c>
      <c r="O447" s="5" t="s">
        <v>182</v>
      </c>
      <c r="P447" s="12">
        <v>0.56999999999999995</v>
      </c>
      <c r="Q447" s="35">
        <v>2634.2</v>
      </c>
      <c r="R447" s="35">
        <v>100</v>
      </c>
      <c r="S447" s="35">
        <v>5328.6</v>
      </c>
      <c r="T447" s="44">
        <v>100</v>
      </c>
      <c r="U447" s="44">
        <v>100</v>
      </c>
      <c r="V447" s="44">
        <v>4090.3</v>
      </c>
      <c r="W447" s="33">
        <f t="shared" si="13"/>
        <v>1.8793091392210335</v>
      </c>
      <c r="X447" s="36"/>
      <c r="Y447" s="36"/>
      <c r="Z447" s="36"/>
      <c r="AA447" s="36"/>
      <c r="AB447" s="36"/>
    </row>
    <row r="448" spans="1:28" x14ac:dyDescent="0.3">
      <c r="A448" s="22" t="s">
        <v>1005</v>
      </c>
      <c r="B448" s="5" t="s">
        <v>544</v>
      </c>
      <c r="C448" s="5" t="s">
        <v>23</v>
      </c>
      <c r="D448" s="12">
        <v>0.61</v>
      </c>
      <c r="E448" s="8">
        <v>14</v>
      </c>
      <c r="F448" s="8">
        <v>18</v>
      </c>
      <c r="G448" s="8">
        <v>19</v>
      </c>
      <c r="H448" s="42">
        <v>17</v>
      </c>
      <c r="I448" s="42">
        <v>14</v>
      </c>
      <c r="J448" s="42">
        <v>17</v>
      </c>
      <c r="K448" s="32">
        <f t="shared" si="12"/>
        <v>1.0625</v>
      </c>
      <c r="M448" s="22" t="s">
        <v>1211</v>
      </c>
      <c r="N448" s="5" t="s">
        <v>118</v>
      </c>
      <c r="O448" s="5" t="s">
        <v>119</v>
      </c>
      <c r="P448" s="12">
        <v>0.57999999999999996</v>
      </c>
      <c r="Q448" s="35">
        <v>21157</v>
      </c>
      <c r="R448" s="35">
        <v>12409</v>
      </c>
      <c r="S448" s="35">
        <v>9609.9</v>
      </c>
      <c r="T448" s="44">
        <v>13486</v>
      </c>
      <c r="U448" s="44">
        <v>16995</v>
      </c>
      <c r="V448" s="44">
        <v>19715</v>
      </c>
      <c r="W448" s="33">
        <f t="shared" si="13"/>
        <v>0.86014622679097941</v>
      </c>
      <c r="X448" s="36"/>
      <c r="Y448" s="36"/>
      <c r="Z448" s="36"/>
      <c r="AA448" s="36"/>
      <c r="AB448" s="36"/>
    </row>
    <row r="449" spans="1:28" x14ac:dyDescent="0.3">
      <c r="A449" s="22" t="s">
        <v>758</v>
      </c>
      <c r="B449" s="5" t="s">
        <v>536</v>
      </c>
      <c r="C449" s="5" t="s">
        <v>19</v>
      </c>
      <c r="D449" s="12">
        <v>0.61</v>
      </c>
      <c r="E449" s="8">
        <v>0.1</v>
      </c>
      <c r="F449" s="8">
        <v>0.1</v>
      </c>
      <c r="G449" s="8">
        <v>5</v>
      </c>
      <c r="H449" s="42">
        <v>0.1</v>
      </c>
      <c r="I449" s="42">
        <v>0.1</v>
      </c>
      <c r="J449" s="42">
        <v>2</v>
      </c>
      <c r="K449" s="32">
        <f t="shared" si="12"/>
        <v>2.3636363636363633</v>
      </c>
      <c r="M449" s="22" t="s">
        <v>1223</v>
      </c>
      <c r="N449" s="5" t="s">
        <v>234</v>
      </c>
      <c r="O449" s="5" t="s">
        <v>128</v>
      </c>
      <c r="P449" s="12">
        <v>0.57999999999999996</v>
      </c>
      <c r="Q449" s="35">
        <v>9981.5</v>
      </c>
      <c r="R449" s="35">
        <v>11371</v>
      </c>
      <c r="S449" s="35">
        <v>9098.4</v>
      </c>
      <c r="T449" s="44">
        <v>11812</v>
      </c>
      <c r="U449" s="44">
        <v>14013</v>
      </c>
      <c r="V449" s="44">
        <v>8019.1</v>
      </c>
      <c r="W449" s="33">
        <f t="shared" si="13"/>
        <v>0.89974027969424519</v>
      </c>
      <c r="X449" s="36"/>
      <c r="Y449" s="36"/>
      <c r="Z449" s="36"/>
      <c r="AA449" s="36"/>
      <c r="AB449" s="36"/>
    </row>
    <row r="450" spans="1:28" x14ac:dyDescent="0.3">
      <c r="A450" s="22" t="s">
        <v>1084</v>
      </c>
      <c r="B450" s="5" t="s">
        <v>537</v>
      </c>
      <c r="C450" s="5" t="s">
        <v>73</v>
      </c>
      <c r="D450" s="12">
        <v>0.61</v>
      </c>
      <c r="E450" s="8">
        <v>4</v>
      </c>
      <c r="F450" s="8">
        <v>0.1</v>
      </c>
      <c r="G450" s="8">
        <v>3</v>
      </c>
      <c r="H450" s="42">
        <v>0.1</v>
      </c>
      <c r="I450" s="42">
        <v>0.1</v>
      </c>
      <c r="J450" s="42">
        <v>4</v>
      </c>
      <c r="K450" s="32">
        <f t="shared" si="12"/>
        <v>1.6904761904761902</v>
      </c>
      <c r="M450" s="22" t="s">
        <v>930</v>
      </c>
      <c r="N450" s="5" t="s">
        <v>465</v>
      </c>
      <c r="O450" s="5" t="s">
        <v>43</v>
      </c>
      <c r="P450" s="12">
        <v>0.57999999999999996</v>
      </c>
      <c r="Q450" s="35">
        <v>13745</v>
      </c>
      <c r="R450" s="35">
        <v>20693</v>
      </c>
      <c r="S450" s="35">
        <v>13442</v>
      </c>
      <c r="T450" s="44">
        <v>11159</v>
      </c>
      <c r="U450" s="44">
        <v>10605</v>
      </c>
      <c r="V450" s="44">
        <v>19383</v>
      </c>
      <c r="W450" s="33">
        <f t="shared" si="13"/>
        <v>1.1636328286387829</v>
      </c>
      <c r="X450" s="36"/>
      <c r="Y450" s="36"/>
      <c r="Z450" s="36"/>
      <c r="AA450" s="36"/>
      <c r="AB450" s="36"/>
    </row>
    <row r="451" spans="1:28" x14ac:dyDescent="0.3">
      <c r="A451" s="22" t="s">
        <v>1046</v>
      </c>
      <c r="B451" s="5" t="s">
        <v>541</v>
      </c>
      <c r="C451" s="5" t="s">
        <v>34</v>
      </c>
      <c r="D451" s="12">
        <v>0.61</v>
      </c>
      <c r="E451" s="8">
        <v>5</v>
      </c>
      <c r="F451" s="8">
        <v>0.1</v>
      </c>
      <c r="G451" s="8">
        <v>0.1</v>
      </c>
      <c r="H451" s="42">
        <v>0.1</v>
      </c>
      <c r="I451" s="42">
        <v>0.1</v>
      </c>
      <c r="J451" s="42">
        <v>2</v>
      </c>
      <c r="K451" s="32">
        <f t="shared" si="12"/>
        <v>2.3636363636363633</v>
      </c>
      <c r="M451" s="22" t="s">
        <v>779</v>
      </c>
      <c r="N451" s="5" t="s">
        <v>474</v>
      </c>
      <c r="O451" s="5" t="s">
        <v>158</v>
      </c>
      <c r="P451" s="12">
        <v>0.57999999999999996</v>
      </c>
      <c r="Q451" s="35">
        <v>19866</v>
      </c>
      <c r="R451" s="35">
        <v>24778</v>
      </c>
      <c r="S451" s="35">
        <v>22524</v>
      </c>
      <c r="T451" s="44">
        <v>18574</v>
      </c>
      <c r="U451" s="44">
        <v>22024</v>
      </c>
      <c r="V451" s="44">
        <v>23063</v>
      </c>
      <c r="W451" s="33">
        <f t="shared" si="13"/>
        <v>1.0550886728138107</v>
      </c>
      <c r="X451" s="36"/>
      <c r="Y451" s="36"/>
      <c r="Z451" s="36"/>
      <c r="AA451" s="36"/>
      <c r="AB451" s="36"/>
    </row>
    <row r="452" spans="1:28" x14ac:dyDescent="0.3">
      <c r="A452" s="22" t="s">
        <v>770</v>
      </c>
      <c r="B452" s="5" t="s">
        <v>542</v>
      </c>
      <c r="C452" s="5" t="s">
        <v>10</v>
      </c>
      <c r="D452" s="12">
        <v>0.61</v>
      </c>
      <c r="E452" s="8">
        <v>0.1</v>
      </c>
      <c r="F452" s="8">
        <v>5</v>
      </c>
      <c r="G452" s="8">
        <v>0.1</v>
      </c>
      <c r="H452" s="42">
        <v>0.1</v>
      </c>
      <c r="I452" s="42">
        <v>2</v>
      </c>
      <c r="J452" s="42">
        <v>0.1</v>
      </c>
      <c r="K452" s="32">
        <f t="shared" si="12"/>
        <v>2.3636363636363633</v>
      </c>
      <c r="M452" s="22" t="s">
        <v>1084</v>
      </c>
      <c r="N452" s="5" t="s">
        <v>537</v>
      </c>
      <c r="O452" s="5" t="s">
        <v>73</v>
      </c>
      <c r="P452" s="12">
        <v>0.57999999999999996</v>
      </c>
      <c r="Q452" s="35">
        <v>11569</v>
      </c>
      <c r="R452" s="35">
        <v>100</v>
      </c>
      <c r="S452" s="35">
        <v>11225</v>
      </c>
      <c r="T452" s="44">
        <v>100</v>
      </c>
      <c r="U452" s="44">
        <v>100</v>
      </c>
      <c r="V452" s="44">
        <v>12512</v>
      </c>
      <c r="W452" s="33">
        <f t="shared" si="13"/>
        <v>1.8009754562617999</v>
      </c>
      <c r="X452" s="36"/>
      <c r="Y452" s="36"/>
      <c r="Z452" s="36"/>
      <c r="AA452" s="36"/>
      <c r="AB452" s="36"/>
    </row>
    <row r="453" spans="1:28" x14ac:dyDescent="0.3">
      <c r="A453" s="22" t="s">
        <v>1174</v>
      </c>
      <c r="B453" s="5" t="s">
        <v>539</v>
      </c>
      <c r="C453" s="5" t="s">
        <v>34</v>
      </c>
      <c r="D453" s="12">
        <v>0.61</v>
      </c>
      <c r="E453" s="8">
        <v>0.1</v>
      </c>
      <c r="F453" s="8">
        <v>0.1</v>
      </c>
      <c r="G453" s="8">
        <v>5</v>
      </c>
      <c r="H453" s="42">
        <v>0.1</v>
      </c>
      <c r="I453" s="42">
        <v>0.1</v>
      </c>
      <c r="J453" s="42">
        <v>2</v>
      </c>
      <c r="K453" s="32">
        <f t="shared" ref="K453:K516" si="14">SUM(E453:G453)/SUM(H453:J453)</f>
        <v>2.3636363636363633</v>
      </c>
      <c r="M453" s="22" t="s">
        <v>1006</v>
      </c>
      <c r="N453" s="5" t="s">
        <v>678</v>
      </c>
      <c r="O453" s="5" t="s">
        <v>46</v>
      </c>
      <c r="P453" s="12">
        <v>0.57999999999999996</v>
      </c>
      <c r="Q453" s="35">
        <v>6524.6</v>
      </c>
      <c r="R453" s="35">
        <v>100</v>
      </c>
      <c r="S453" s="35">
        <v>100</v>
      </c>
      <c r="T453" s="44">
        <v>100</v>
      </c>
      <c r="U453" s="44">
        <v>100</v>
      </c>
      <c r="V453" s="44">
        <v>17679</v>
      </c>
      <c r="W453" s="33">
        <f t="shared" ref="W453:W516" si="15">SUM(Q453:S453)/SUM(T453:V453)</f>
        <v>0.37611723250741097</v>
      </c>
      <c r="X453" s="36"/>
      <c r="Y453" s="36"/>
      <c r="Z453" s="36"/>
      <c r="AA453" s="36"/>
      <c r="AB453" s="36"/>
    </row>
    <row r="454" spans="1:28" x14ac:dyDescent="0.3">
      <c r="A454" s="22" t="s">
        <v>1014</v>
      </c>
      <c r="B454" s="5" t="s">
        <v>543</v>
      </c>
      <c r="C454" s="5" t="s">
        <v>133</v>
      </c>
      <c r="D454" s="12">
        <v>0.61</v>
      </c>
      <c r="E454" s="8">
        <v>0.1</v>
      </c>
      <c r="F454" s="8">
        <v>5</v>
      </c>
      <c r="G454" s="8">
        <v>0.1</v>
      </c>
      <c r="H454" s="42">
        <v>0.1</v>
      </c>
      <c r="I454" s="42">
        <v>2</v>
      </c>
      <c r="J454" s="42">
        <v>0.1</v>
      </c>
      <c r="K454" s="32">
        <f t="shared" si="14"/>
        <v>2.3636363636363633</v>
      </c>
      <c r="M454" s="22" t="s">
        <v>849</v>
      </c>
      <c r="N454" s="5" t="s">
        <v>699</v>
      </c>
      <c r="O454" s="5" t="s">
        <v>27</v>
      </c>
      <c r="P454" s="12">
        <v>0.57999999999999996</v>
      </c>
      <c r="Q454" s="35">
        <v>33971</v>
      </c>
      <c r="R454" s="35">
        <v>100</v>
      </c>
      <c r="S454" s="35">
        <v>17582</v>
      </c>
      <c r="T454" s="44">
        <v>100</v>
      </c>
      <c r="U454" s="44">
        <v>17320</v>
      </c>
      <c r="V454" s="44">
        <v>14291</v>
      </c>
      <c r="W454" s="33">
        <f t="shared" si="15"/>
        <v>1.6288669546844943</v>
      </c>
      <c r="X454" s="36"/>
      <c r="Y454" s="36"/>
      <c r="Z454" s="36"/>
      <c r="AA454" s="36"/>
      <c r="AB454" s="36"/>
    </row>
    <row r="455" spans="1:28" x14ac:dyDescent="0.3">
      <c r="A455" s="22" t="s">
        <v>846</v>
      </c>
      <c r="B455" s="5" t="s">
        <v>547</v>
      </c>
      <c r="C455" s="5" t="s">
        <v>147</v>
      </c>
      <c r="D455" s="12">
        <v>0.62</v>
      </c>
      <c r="E455" s="8">
        <v>8</v>
      </c>
      <c r="F455" s="8">
        <v>7</v>
      </c>
      <c r="G455" s="8">
        <v>7</v>
      </c>
      <c r="H455" s="42">
        <v>6</v>
      </c>
      <c r="I455" s="42">
        <v>5</v>
      </c>
      <c r="J455" s="42">
        <v>9</v>
      </c>
      <c r="K455" s="32">
        <f t="shared" si="14"/>
        <v>1.1000000000000001</v>
      </c>
      <c r="M455" s="22" t="s">
        <v>893</v>
      </c>
      <c r="N455" s="5" t="s">
        <v>52</v>
      </c>
      <c r="O455" s="5" t="s">
        <v>53</v>
      </c>
      <c r="P455" s="12">
        <v>0.59</v>
      </c>
      <c r="Q455" s="35">
        <v>48255</v>
      </c>
      <c r="R455" s="35">
        <v>41901</v>
      </c>
      <c r="S455" s="35">
        <v>57804</v>
      </c>
      <c r="T455" s="44">
        <v>48438</v>
      </c>
      <c r="U455" s="44">
        <v>46501</v>
      </c>
      <c r="V455" s="44">
        <v>67208</v>
      </c>
      <c r="W455" s="33">
        <f t="shared" si="15"/>
        <v>0.91250531924734968</v>
      </c>
      <c r="X455" s="36"/>
      <c r="Y455" s="36"/>
      <c r="Z455" s="36"/>
      <c r="AA455" s="36"/>
      <c r="AB455" s="36"/>
    </row>
    <row r="456" spans="1:28" x14ac:dyDescent="0.3">
      <c r="A456" s="22" t="s">
        <v>1215</v>
      </c>
      <c r="B456" s="5" t="s">
        <v>546</v>
      </c>
      <c r="C456" s="5" t="s">
        <v>145</v>
      </c>
      <c r="D456" s="12">
        <v>0.62</v>
      </c>
      <c r="E456" s="8">
        <v>12</v>
      </c>
      <c r="F456" s="8">
        <v>0.1</v>
      </c>
      <c r="G456" s="8">
        <v>15</v>
      </c>
      <c r="H456" s="42">
        <v>4</v>
      </c>
      <c r="I456" s="42">
        <v>5</v>
      </c>
      <c r="J456" s="42">
        <v>10</v>
      </c>
      <c r="K456" s="32">
        <f t="shared" si="14"/>
        <v>1.4263157894736842</v>
      </c>
      <c r="M456" s="22" t="s">
        <v>1010</v>
      </c>
      <c r="N456" s="5" t="s">
        <v>251</v>
      </c>
      <c r="O456" s="5" t="s">
        <v>135</v>
      </c>
      <c r="P456" s="12">
        <v>0.59</v>
      </c>
      <c r="Q456" s="35">
        <v>15185</v>
      </c>
      <c r="R456" s="35">
        <v>11308</v>
      </c>
      <c r="S456" s="35">
        <v>22001</v>
      </c>
      <c r="T456" s="44">
        <v>11831</v>
      </c>
      <c r="U456" s="44">
        <v>18737</v>
      </c>
      <c r="V456" s="44">
        <v>10982</v>
      </c>
      <c r="W456" s="33">
        <f t="shared" si="15"/>
        <v>1.1671239470517449</v>
      </c>
      <c r="X456" s="36"/>
      <c r="Y456" s="36"/>
      <c r="Z456" s="36"/>
      <c r="AA456" s="36"/>
      <c r="AB456" s="36"/>
    </row>
    <row r="457" spans="1:28" x14ac:dyDescent="0.3">
      <c r="A457" s="22" t="s">
        <v>794</v>
      </c>
      <c r="B457" s="5" t="s">
        <v>548</v>
      </c>
      <c r="C457" s="5" t="s">
        <v>46</v>
      </c>
      <c r="D457" s="12">
        <v>0.63</v>
      </c>
      <c r="E457" s="8">
        <v>17</v>
      </c>
      <c r="F457" s="8">
        <v>35</v>
      </c>
      <c r="G457" s="8">
        <v>16</v>
      </c>
      <c r="H457" s="42">
        <v>12</v>
      </c>
      <c r="I457" s="42">
        <v>27</v>
      </c>
      <c r="J457" s="42">
        <v>17</v>
      </c>
      <c r="K457" s="32">
        <f t="shared" si="14"/>
        <v>1.2142857142857142</v>
      </c>
      <c r="M457" s="22" t="s">
        <v>1231</v>
      </c>
      <c r="N457" s="5" t="s">
        <v>490</v>
      </c>
      <c r="O457" s="5" t="s">
        <v>282</v>
      </c>
      <c r="P457" s="12">
        <v>0.59</v>
      </c>
      <c r="Q457" s="35">
        <v>100</v>
      </c>
      <c r="R457" s="35">
        <v>20509</v>
      </c>
      <c r="S457" s="35">
        <v>17060</v>
      </c>
      <c r="T457" s="44">
        <v>28636</v>
      </c>
      <c r="U457" s="44">
        <v>29324</v>
      </c>
      <c r="V457" s="44">
        <v>100</v>
      </c>
      <c r="W457" s="33">
        <f t="shared" si="15"/>
        <v>0.64879435067171887</v>
      </c>
      <c r="X457" s="36"/>
      <c r="Y457" s="36"/>
      <c r="Z457" s="36"/>
      <c r="AA457" s="36"/>
      <c r="AB457" s="36"/>
    </row>
    <row r="458" spans="1:28" x14ac:dyDescent="0.3">
      <c r="A458" s="22" t="s">
        <v>1204</v>
      </c>
      <c r="B458" s="5" t="s">
        <v>549</v>
      </c>
      <c r="C458" s="5" t="s">
        <v>133</v>
      </c>
      <c r="D458" s="12">
        <v>0.63</v>
      </c>
      <c r="E458" s="8">
        <v>0.1</v>
      </c>
      <c r="F458" s="8">
        <v>0.1</v>
      </c>
      <c r="G458" s="8">
        <v>7</v>
      </c>
      <c r="H458" s="42">
        <v>0.1</v>
      </c>
      <c r="I458" s="42">
        <v>0.1</v>
      </c>
      <c r="J458" s="42">
        <v>3</v>
      </c>
      <c r="K458" s="32">
        <f t="shared" si="14"/>
        <v>2.25</v>
      </c>
      <c r="M458" s="22" t="s">
        <v>984</v>
      </c>
      <c r="N458" s="5" t="s">
        <v>644</v>
      </c>
      <c r="O458" s="5" t="s">
        <v>49</v>
      </c>
      <c r="P458" s="12">
        <v>0.59</v>
      </c>
      <c r="Q458" s="35">
        <v>100</v>
      </c>
      <c r="R458" s="35">
        <v>2151.6</v>
      </c>
      <c r="S458" s="35">
        <v>100</v>
      </c>
      <c r="T458" s="44">
        <v>100</v>
      </c>
      <c r="U458" s="44">
        <v>100</v>
      </c>
      <c r="V458" s="44">
        <v>5650</v>
      </c>
      <c r="W458" s="33">
        <f t="shared" si="15"/>
        <v>0.40198290598290598</v>
      </c>
      <c r="X458" s="36"/>
      <c r="Y458" s="36"/>
      <c r="Z458" s="36"/>
      <c r="AA458" s="36"/>
      <c r="AB458" s="36"/>
    </row>
    <row r="459" spans="1:28" x14ac:dyDescent="0.3">
      <c r="A459" s="22" t="s">
        <v>1025</v>
      </c>
      <c r="B459" s="5" t="s">
        <v>555</v>
      </c>
      <c r="C459" s="5" t="s">
        <v>147</v>
      </c>
      <c r="D459" s="12">
        <v>0.64</v>
      </c>
      <c r="E459" s="8">
        <v>0.1</v>
      </c>
      <c r="F459" s="8">
        <v>0.1</v>
      </c>
      <c r="G459" s="8">
        <v>6</v>
      </c>
      <c r="H459" s="42">
        <v>4</v>
      </c>
      <c r="I459" s="42">
        <v>0.1</v>
      </c>
      <c r="J459" s="42">
        <v>6</v>
      </c>
      <c r="K459" s="32">
        <f t="shared" si="14"/>
        <v>0.61386138613861385</v>
      </c>
      <c r="M459" s="22" t="s">
        <v>759</v>
      </c>
      <c r="N459" s="5" t="s">
        <v>162</v>
      </c>
      <c r="O459" s="5" t="s">
        <v>41</v>
      </c>
      <c r="P459" s="12">
        <v>0.6</v>
      </c>
      <c r="Q459" s="35">
        <v>19582</v>
      </c>
      <c r="R459" s="35">
        <v>12503</v>
      </c>
      <c r="S459" s="35">
        <v>18840</v>
      </c>
      <c r="T459" s="44">
        <v>10510</v>
      </c>
      <c r="U459" s="44">
        <v>13949</v>
      </c>
      <c r="V459" s="44">
        <v>20246</v>
      </c>
      <c r="W459" s="33">
        <f t="shared" si="15"/>
        <v>1.1391343250195727</v>
      </c>
      <c r="X459" s="36"/>
      <c r="Y459" s="36"/>
      <c r="Z459" s="36"/>
      <c r="AA459" s="36"/>
      <c r="AB459" s="36"/>
    </row>
    <row r="460" spans="1:28" x14ac:dyDescent="0.3">
      <c r="A460" s="22" t="s">
        <v>931</v>
      </c>
      <c r="B460" s="5" t="s">
        <v>554</v>
      </c>
      <c r="C460" s="5" t="s">
        <v>75</v>
      </c>
      <c r="D460" s="12">
        <v>0.64</v>
      </c>
      <c r="E460" s="8">
        <v>0.1</v>
      </c>
      <c r="F460" s="8">
        <v>6</v>
      </c>
      <c r="G460" s="8">
        <v>0.1</v>
      </c>
      <c r="H460" s="42">
        <v>6</v>
      </c>
      <c r="I460" s="42">
        <v>4</v>
      </c>
      <c r="J460" s="42">
        <v>0.1</v>
      </c>
      <c r="K460" s="32">
        <f t="shared" si="14"/>
        <v>0.61386138613861385</v>
      </c>
      <c r="M460" s="22" t="s">
        <v>1059</v>
      </c>
      <c r="N460" s="5" t="s">
        <v>463</v>
      </c>
      <c r="O460" s="5" t="s">
        <v>25</v>
      </c>
      <c r="P460" s="12">
        <v>0.6</v>
      </c>
      <c r="Q460" s="35">
        <v>17042</v>
      </c>
      <c r="R460" s="35">
        <v>41954</v>
      </c>
      <c r="S460" s="35">
        <v>13389</v>
      </c>
      <c r="T460" s="44">
        <v>21760</v>
      </c>
      <c r="U460" s="44">
        <v>13182</v>
      </c>
      <c r="V460" s="44">
        <v>21380</v>
      </c>
      <c r="W460" s="33">
        <f t="shared" si="15"/>
        <v>1.2851993892262348</v>
      </c>
      <c r="X460" s="36"/>
      <c r="Y460" s="36"/>
      <c r="Z460" s="36"/>
      <c r="AA460" s="36"/>
      <c r="AB460" s="36"/>
    </row>
    <row r="461" spans="1:28" x14ac:dyDescent="0.3">
      <c r="A461" s="22" t="s">
        <v>843</v>
      </c>
      <c r="B461" s="5" t="s">
        <v>553</v>
      </c>
      <c r="C461" s="5" t="s">
        <v>17</v>
      </c>
      <c r="D461" s="12">
        <v>0.64</v>
      </c>
      <c r="E461" s="8">
        <v>0.1</v>
      </c>
      <c r="F461" s="8">
        <v>0.1</v>
      </c>
      <c r="G461" s="8">
        <v>6</v>
      </c>
      <c r="H461" s="42">
        <v>0.1</v>
      </c>
      <c r="I461" s="42">
        <v>4</v>
      </c>
      <c r="J461" s="42">
        <v>6</v>
      </c>
      <c r="K461" s="32">
        <f t="shared" si="14"/>
        <v>0.61386138613861385</v>
      </c>
      <c r="M461" s="22" t="s">
        <v>1170</v>
      </c>
      <c r="N461" s="5" t="s">
        <v>524</v>
      </c>
      <c r="O461" s="5" t="s">
        <v>55</v>
      </c>
      <c r="P461" s="12">
        <v>0.6</v>
      </c>
      <c r="Q461" s="35">
        <v>23412</v>
      </c>
      <c r="R461" s="35">
        <v>100</v>
      </c>
      <c r="S461" s="35">
        <v>21593</v>
      </c>
      <c r="T461" s="44">
        <v>100</v>
      </c>
      <c r="U461" s="44">
        <v>100</v>
      </c>
      <c r="V461" s="44">
        <v>25568</v>
      </c>
      <c r="W461" s="33">
        <f t="shared" si="15"/>
        <v>1.7504268860602297</v>
      </c>
      <c r="X461" s="36"/>
      <c r="Y461" s="36"/>
      <c r="Z461" s="36"/>
      <c r="AA461" s="36"/>
      <c r="AB461" s="36"/>
    </row>
    <row r="462" spans="1:28" x14ac:dyDescent="0.3">
      <c r="A462" s="22" t="s">
        <v>962</v>
      </c>
      <c r="B462" s="5" t="s">
        <v>552</v>
      </c>
      <c r="C462" s="5" t="s">
        <v>133</v>
      </c>
      <c r="D462" s="12">
        <v>0.64</v>
      </c>
      <c r="E462" s="8">
        <v>4</v>
      </c>
      <c r="F462" s="8">
        <v>6</v>
      </c>
      <c r="G462" s="8">
        <v>0.1</v>
      </c>
      <c r="H462" s="42">
        <v>0.1</v>
      </c>
      <c r="I462" s="42">
        <v>6</v>
      </c>
      <c r="J462" s="42">
        <v>0.1</v>
      </c>
      <c r="K462" s="32">
        <f t="shared" si="14"/>
        <v>1.6290322580645162</v>
      </c>
      <c r="M462" s="22" t="s">
        <v>921</v>
      </c>
      <c r="N462" s="5" t="s">
        <v>673</v>
      </c>
      <c r="O462" s="5" t="s">
        <v>51</v>
      </c>
      <c r="P462" s="12">
        <v>0.6</v>
      </c>
      <c r="Q462" s="35">
        <v>10845</v>
      </c>
      <c r="R462" s="35">
        <v>100</v>
      </c>
      <c r="S462" s="35">
        <v>8357.2000000000007</v>
      </c>
      <c r="T462" s="44">
        <v>100</v>
      </c>
      <c r="U462" s="44">
        <v>100</v>
      </c>
      <c r="V462" s="44">
        <v>10886</v>
      </c>
      <c r="W462" s="33">
        <f t="shared" si="15"/>
        <v>1.7411329604907091</v>
      </c>
      <c r="X462" s="36"/>
      <c r="Y462" s="36"/>
      <c r="Z462" s="36"/>
      <c r="AA462" s="36"/>
      <c r="AB462" s="36"/>
    </row>
    <row r="463" spans="1:28" x14ac:dyDescent="0.3">
      <c r="A463" s="22" t="s">
        <v>758</v>
      </c>
      <c r="B463" s="5" t="s">
        <v>551</v>
      </c>
      <c r="C463" s="5" t="s">
        <v>70</v>
      </c>
      <c r="D463" s="12">
        <v>0.64</v>
      </c>
      <c r="E463" s="8">
        <v>8</v>
      </c>
      <c r="F463" s="8">
        <v>6</v>
      </c>
      <c r="G463" s="8">
        <v>7</v>
      </c>
      <c r="H463" s="42">
        <v>15</v>
      </c>
      <c r="I463" s="42">
        <v>4</v>
      </c>
      <c r="J463" s="42">
        <v>7</v>
      </c>
      <c r="K463" s="32">
        <f t="shared" si="14"/>
        <v>0.80769230769230771</v>
      </c>
      <c r="M463" s="22" t="s">
        <v>953</v>
      </c>
      <c r="N463" s="5" t="s">
        <v>692</v>
      </c>
      <c r="O463" s="5" t="s">
        <v>75</v>
      </c>
      <c r="P463" s="12">
        <v>0.6</v>
      </c>
      <c r="Q463" s="35">
        <v>20253</v>
      </c>
      <c r="R463" s="35">
        <v>11345</v>
      </c>
      <c r="S463" s="35">
        <v>100</v>
      </c>
      <c r="T463" s="44">
        <v>11215</v>
      </c>
      <c r="U463" s="44">
        <v>16309</v>
      </c>
      <c r="V463" s="44">
        <v>14404</v>
      </c>
      <c r="W463" s="33">
        <f t="shared" si="15"/>
        <v>0.75601030337721808</v>
      </c>
      <c r="X463" s="36"/>
      <c r="Y463" s="36"/>
      <c r="Z463" s="36"/>
      <c r="AA463" s="36"/>
      <c r="AB463" s="36"/>
    </row>
    <row r="464" spans="1:28" x14ac:dyDescent="0.3">
      <c r="A464" s="22" t="s">
        <v>876</v>
      </c>
      <c r="B464" s="5" t="s">
        <v>556</v>
      </c>
      <c r="C464" s="5" t="s">
        <v>83</v>
      </c>
      <c r="D464" s="12">
        <v>0.65</v>
      </c>
      <c r="E464" s="8">
        <v>8</v>
      </c>
      <c r="F464" s="8">
        <v>0.1</v>
      </c>
      <c r="G464" s="8">
        <v>10</v>
      </c>
      <c r="H464" s="42">
        <v>0.1</v>
      </c>
      <c r="I464" s="42">
        <v>0.1</v>
      </c>
      <c r="J464" s="42">
        <v>11</v>
      </c>
      <c r="K464" s="32">
        <f t="shared" si="14"/>
        <v>1.6160714285714288</v>
      </c>
      <c r="M464" s="22" t="s">
        <v>1204</v>
      </c>
      <c r="N464" s="5" t="s">
        <v>236</v>
      </c>
      <c r="O464" s="5" t="s">
        <v>123</v>
      </c>
      <c r="P464" s="12">
        <v>0.61</v>
      </c>
      <c r="Q464" s="35">
        <v>100</v>
      </c>
      <c r="R464" s="35">
        <v>21257</v>
      </c>
      <c r="S464" s="35">
        <v>11141</v>
      </c>
      <c r="T464" s="44">
        <v>17960</v>
      </c>
      <c r="U464" s="44">
        <v>100</v>
      </c>
      <c r="V464" s="44">
        <v>100</v>
      </c>
      <c r="W464" s="33">
        <f t="shared" si="15"/>
        <v>1.7895374449339208</v>
      </c>
      <c r="X464" s="36"/>
      <c r="Y464" s="36"/>
      <c r="Z464" s="36"/>
      <c r="AA464" s="36"/>
      <c r="AB464" s="36"/>
    </row>
    <row r="465" spans="1:28" x14ac:dyDescent="0.3">
      <c r="A465" s="22" t="s">
        <v>892</v>
      </c>
      <c r="B465" s="5" t="s">
        <v>558</v>
      </c>
      <c r="C465" s="5" t="s">
        <v>38</v>
      </c>
      <c r="D465" s="12">
        <v>0.66</v>
      </c>
      <c r="E465" s="8">
        <v>7</v>
      </c>
      <c r="F465" s="8">
        <v>3</v>
      </c>
      <c r="G465" s="8">
        <v>9</v>
      </c>
      <c r="H465" s="42">
        <v>5</v>
      </c>
      <c r="I465" s="42">
        <v>6</v>
      </c>
      <c r="J465" s="42">
        <v>12</v>
      </c>
      <c r="K465" s="32">
        <f t="shared" si="14"/>
        <v>0.82608695652173914</v>
      </c>
      <c r="M465" s="22" t="s">
        <v>749</v>
      </c>
      <c r="N465" s="5" t="s">
        <v>264</v>
      </c>
      <c r="O465" s="5" t="s">
        <v>41</v>
      </c>
      <c r="P465" s="12">
        <v>0.61</v>
      </c>
      <c r="Q465" s="35">
        <v>100</v>
      </c>
      <c r="R465" s="35">
        <v>9119.7999999999993</v>
      </c>
      <c r="S465" s="35">
        <v>18741</v>
      </c>
      <c r="T465" s="44">
        <v>10288</v>
      </c>
      <c r="U465" s="44">
        <v>13001</v>
      </c>
      <c r="V465" s="44">
        <v>13823</v>
      </c>
      <c r="W465" s="33">
        <f t="shared" si="15"/>
        <v>0.7534166846303082</v>
      </c>
      <c r="X465" s="36"/>
      <c r="Y465" s="36"/>
      <c r="Z465" s="36"/>
      <c r="AA465" s="36"/>
      <c r="AB465" s="36"/>
    </row>
    <row r="466" spans="1:28" x14ac:dyDescent="0.3">
      <c r="A466" s="22" t="s">
        <v>897</v>
      </c>
      <c r="B466" s="5" t="s">
        <v>560</v>
      </c>
      <c r="C466" s="5" t="s">
        <v>46</v>
      </c>
      <c r="D466" s="12">
        <v>0.66</v>
      </c>
      <c r="E466" s="8">
        <v>0.1</v>
      </c>
      <c r="F466" s="8">
        <v>0.1</v>
      </c>
      <c r="G466" s="8">
        <v>5</v>
      </c>
      <c r="H466" s="42">
        <v>0.1</v>
      </c>
      <c r="I466" s="42">
        <v>4</v>
      </c>
      <c r="J466" s="42">
        <v>4</v>
      </c>
      <c r="K466" s="32">
        <f t="shared" si="14"/>
        <v>0.64197530864197538</v>
      </c>
      <c r="M466" s="22" t="s">
        <v>1204</v>
      </c>
      <c r="N466" s="5" t="s">
        <v>507</v>
      </c>
      <c r="O466" s="5" t="s">
        <v>19</v>
      </c>
      <c r="P466" s="12">
        <v>0.61</v>
      </c>
      <c r="Q466" s="35">
        <v>8065.4</v>
      </c>
      <c r="R466" s="35">
        <v>100</v>
      </c>
      <c r="S466" s="35">
        <v>6750</v>
      </c>
      <c r="T466" s="44">
        <v>100</v>
      </c>
      <c r="U466" s="44">
        <v>100</v>
      </c>
      <c r="V466" s="44">
        <v>8560.5</v>
      </c>
      <c r="W466" s="33">
        <f t="shared" si="15"/>
        <v>1.702574053992352</v>
      </c>
      <c r="X466" s="36"/>
      <c r="Y466" s="36"/>
      <c r="Z466" s="36"/>
      <c r="AA466" s="36"/>
      <c r="AB466" s="36"/>
    </row>
    <row r="467" spans="1:28" x14ac:dyDescent="0.3">
      <c r="A467" s="22" t="s">
        <v>956</v>
      </c>
      <c r="B467" s="5" t="s">
        <v>559</v>
      </c>
      <c r="C467" s="5" t="s">
        <v>10</v>
      </c>
      <c r="D467" s="12">
        <v>0.66</v>
      </c>
      <c r="E467" s="8">
        <v>4</v>
      </c>
      <c r="F467" s="8">
        <v>0.1</v>
      </c>
      <c r="G467" s="8">
        <v>9</v>
      </c>
      <c r="H467" s="42">
        <v>3</v>
      </c>
      <c r="I467" s="42">
        <v>2</v>
      </c>
      <c r="J467" s="42">
        <v>15</v>
      </c>
      <c r="K467" s="32">
        <f t="shared" si="14"/>
        <v>0.65500000000000003</v>
      </c>
      <c r="M467" s="22" t="s">
        <v>1122</v>
      </c>
      <c r="N467" s="5" t="s">
        <v>657</v>
      </c>
      <c r="O467" s="5" t="s">
        <v>17</v>
      </c>
      <c r="P467" s="12">
        <v>0.61</v>
      </c>
      <c r="Q467" s="35">
        <v>8604.2000000000007</v>
      </c>
      <c r="R467" s="35">
        <v>100</v>
      </c>
      <c r="S467" s="35">
        <v>12418</v>
      </c>
      <c r="T467" s="44">
        <v>4850.3999999999996</v>
      </c>
      <c r="U467" s="44">
        <v>100</v>
      </c>
      <c r="V467" s="44">
        <v>8760.2999999999993</v>
      </c>
      <c r="W467" s="33">
        <f t="shared" si="15"/>
        <v>1.5405632097558843</v>
      </c>
      <c r="X467" s="36"/>
      <c r="Y467" s="36"/>
      <c r="Z467" s="36"/>
      <c r="AA467" s="36"/>
      <c r="AB467" s="36"/>
    </row>
    <row r="468" spans="1:28" x14ac:dyDescent="0.3">
      <c r="A468" s="22" t="s">
        <v>1074</v>
      </c>
      <c r="B468" s="5" t="s">
        <v>557</v>
      </c>
      <c r="C468" s="5" t="s">
        <v>61</v>
      </c>
      <c r="D468" s="12">
        <v>0.66</v>
      </c>
      <c r="E468" s="8">
        <v>14</v>
      </c>
      <c r="F468" s="8">
        <v>8</v>
      </c>
      <c r="G468" s="8">
        <v>8</v>
      </c>
      <c r="H468" s="42">
        <v>6</v>
      </c>
      <c r="I468" s="42">
        <v>5</v>
      </c>
      <c r="J468" s="42">
        <v>14</v>
      </c>
      <c r="K468" s="32">
        <f t="shared" si="14"/>
        <v>1.2</v>
      </c>
      <c r="M468" s="22" t="s">
        <v>935</v>
      </c>
      <c r="N468" s="5" t="s">
        <v>67</v>
      </c>
      <c r="O468" s="5" t="s">
        <v>68</v>
      </c>
      <c r="P468" s="12">
        <v>0.62</v>
      </c>
      <c r="Q468" s="35">
        <v>19141</v>
      </c>
      <c r="R468" s="35">
        <v>18154</v>
      </c>
      <c r="S468" s="35">
        <v>19251</v>
      </c>
      <c r="T468" s="44">
        <v>20026</v>
      </c>
      <c r="U468" s="44">
        <v>19260</v>
      </c>
      <c r="V468" s="44">
        <v>14276</v>
      </c>
      <c r="W468" s="33">
        <f t="shared" si="15"/>
        <v>1.0557111384937081</v>
      </c>
      <c r="X468" s="36"/>
      <c r="Y468" s="36"/>
      <c r="Z468" s="36"/>
      <c r="AA468" s="36"/>
      <c r="AB468" s="36"/>
    </row>
    <row r="469" spans="1:28" x14ac:dyDescent="0.3">
      <c r="A469" s="22" t="s">
        <v>969</v>
      </c>
      <c r="B469" s="5" t="s">
        <v>562</v>
      </c>
      <c r="C469" s="5" t="s">
        <v>49</v>
      </c>
      <c r="D469" s="12">
        <v>0.67</v>
      </c>
      <c r="E469" s="8">
        <v>14</v>
      </c>
      <c r="F469" s="8">
        <v>11</v>
      </c>
      <c r="G469" s="8">
        <v>11</v>
      </c>
      <c r="H469" s="42">
        <v>0.1</v>
      </c>
      <c r="I469" s="42">
        <v>13</v>
      </c>
      <c r="J469" s="42">
        <v>16</v>
      </c>
      <c r="K469" s="32">
        <f t="shared" si="14"/>
        <v>1.2371134020618557</v>
      </c>
      <c r="M469" s="22" t="s">
        <v>904</v>
      </c>
      <c r="N469" s="5" t="s">
        <v>172</v>
      </c>
      <c r="O469" s="5" t="s">
        <v>89</v>
      </c>
      <c r="P469" s="12">
        <v>0.62</v>
      </c>
      <c r="Q469" s="35">
        <v>16230</v>
      </c>
      <c r="R469" s="35">
        <v>15259</v>
      </c>
      <c r="S469" s="35">
        <v>16921</v>
      </c>
      <c r="T469" s="44">
        <v>18324</v>
      </c>
      <c r="U469" s="44">
        <v>100</v>
      </c>
      <c r="V469" s="44">
        <v>19839</v>
      </c>
      <c r="W469" s="33">
        <f t="shared" si="15"/>
        <v>1.2651909155058412</v>
      </c>
      <c r="X469" s="36"/>
      <c r="Y469" s="36"/>
      <c r="Z469" s="36"/>
      <c r="AA469" s="36"/>
      <c r="AB469" s="36"/>
    </row>
    <row r="470" spans="1:28" x14ac:dyDescent="0.3">
      <c r="A470" s="22" t="s">
        <v>936</v>
      </c>
      <c r="B470" s="5" t="s">
        <v>563</v>
      </c>
      <c r="C470" s="5" t="s">
        <v>115</v>
      </c>
      <c r="D470" s="12">
        <v>0.67</v>
      </c>
      <c r="E470" s="8">
        <v>9</v>
      </c>
      <c r="F470" s="8">
        <v>7</v>
      </c>
      <c r="G470" s="8">
        <v>16</v>
      </c>
      <c r="H470" s="42">
        <v>16</v>
      </c>
      <c r="I470" s="42">
        <v>13</v>
      </c>
      <c r="J470" s="42">
        <v>8</v>
      </c>
      <c r="K470" s="32">
        <f t="shared" si="14"/>
        <v>0.86486486486486491</v>
      </c>
      <c r="M470" s="22" t="s">
        <v>843</v>
      </c>
      <c r="N470" s="5" t="s">
        <v>645</v>
      </c>
      <c r="O470" s="5" t="s">
        <v>176</v>
      </c>
      <c r="P470" s="12">
        <v>0.62</v>
      </c>
      <c r="Q470" s="35">
        <v>100</v>
      </c>
      <c r="R470" s="35">
        <v>100</v>
      </c>
      <c r="S470" s="35">
        <v>13539</v>
      </c>
      <c r="T470" s="44">
        <v>100</v>
      </c>
      <c r="U470" s="44">
        <v>100</v>
      </c>
      <c r="V470" s="44">
        <v>32140</v>
      </c>
      <c r="W470" s="33">
        <f t="shared" si="15"/>
        <v>0.42482993197278912</v>
      </c>
      <c r="X470" s="36"/>
      <c r="Y470" s="36"/>
      <c r="Z470" s="36"/>
      <c r="AA470" s="36"/>
      <c r="AB470" s="36"/>
    </row>
    <row r="471" spans="1:28" x14ac:dyDescent="0.3">
      <c r="A471" s="22" t="s">
        <v>780</v>
      </c>
      <c r="B471" s="5" t="s">
        <v>566</v>
      </c>
      <c r="C471" s="5" t="s">
        <v>17</v>
      </c>
      <c r="D471" s="12">
        <v>0.67</v>
      </c>
      <c r="E471" s="8">
        <v>6</v>
      </c>
      <c r="F471" s="8">
        <v>13</v>
      </c>
      <c r="G471" s="8">
        <v>10</v>
      </c>
      <c r="H471" s="42">
        <v>10</v>
      </c>
      <c r="I471" s="42">
        <v>9</v>
      </c>
      <c r="J471" s="42">
        <v>7</v>
      </c>
      <c r="K471" s="32">
        <f t="shared" si="14"/>
        <v>1.1153846153846154</v>
      </c>
      <c r="M471" s="22" t="s">
        <v>850</v>
      </c>
      <c r="N471" s="5" t="s">
        <v>719</v>
      </c>
      <c r="O471" s="5" t="s">
        <v>92</v>
      </c>
      <c r="P471" s="12">
        <v>0.62</v>
      </c>
      <c r="Q471" s="35">
        <v>10019.1</v>
      </c>
      <c r="R471" s="35">
        <v>13876</v>
      </c>
      <c r="S471" s="35">
        <v>8739.2999999999993</v>
      </c>
      <c r="T471" s="44">
        <v>8634.9</v>
      </c>
      <c r="U471" s="44">
        <v>8958</v>
      </c>
      <c r="V471" s="44">
        <v>11985</v>
      </c>
      <c r="W471" s="33">
        <f t="shared" si="15"/>
        <v>1.1033372889894142</v>
      </c>
      <c r="X471" s="36"/>
      <c r="Y471" s="36"/>
      <c r="Z471" s="36"/>
      <c r="AA471" s="36"/>
      <c r="AB471" s="36"/>
    </row>
    <row r="472" spans="1:28" x14ac:dyDescent="0.3">
      <c r="A472" s="22" t="s">
        <v>1059</v>
      </c>
      <c r="B472" s="5" t="s">
        <v>564</v>
      </c>
      <c r="C472" s="5" t="s">
        <v>25</v>
      </c>
      <c r="D472" s="12">
        <v>0.67</v>
      </c>
      <c r="E472" s="8">
        <v>4</v>
      </c>
      <c r="F472" s="8">
        <v>14</v>
      </c>
      <c r="G472" s="8">
        <v>3</v>
      </c>
      <c r="H472" s="42">
        <v>0.1</v>
      </c>
      <c r="I472" s="42">
        <v>8</v>
      </c>
      <c r="J472" s="42">
        <v>7</v>
      </c>
      <c r="K472" s="32">
        <f t="shared" si="14"/>
        <v>1.3907284768211921</v>
      </c>
      <c r="M472" s="22" t="s">
        <v>1062</v>
      </c>
      <c r="N472" s="5" t="s">
        <v>180</v>
      </c>
      <c r="O472" s="5" t="s">
        <v>23</v>
      </c>
      <c r="P472" s="12">
        <v>0.63</v>
      </c>
      <c r="Q472" s="35">
        <v>21622</v>
      </c>
      <c r="R472" s="35">
        <v>19521</v>
      </c>
      <c r="S472" s="35">
        <v>17401</v>
      </c>
      <c r="T472" s="44">
        <v>15107</v>
      </c>
      <c r="U472" s="44">
        <v>19068</v>
      </c>
      <c r="V472" s="44">
        <v>21080</v>
      </c>
      <c r="W472" s="33">
        <f t="shared" si="15"/>
        <v>1.0595240249751154</v>
      </c>
      <c r="X472" s="36"/>
      <c r="Y472" s="36"/>
      <c r="Z472" s="36"/>
      <c r="AA472" s="36"/>
      <c r="AB472" s="36"/>
    </row>
    <row r="473" spans="1:28" x14ac:dyDescent="0.3">
      <c r="A473" s="22" t="s">
        <v>1035</v>
      </c>
      <c r="B473" s="5" t="s">
        <v>569</v>
      </c>
      <c r="C473" s="5" t="s">
        <v>46</v>
      </c>
      <c r="D473" s="12">
        <v>0.68</v>
      </c>
      <c r="E473" s="8">
        <v>4</v>
      </c>
      <c r="F473" s="8">
        <v>4</v>
      </c>
      <c r="G473" s="8">
        <v>8</v>
      </c>
      <c r="H473" s="42">
        <v>4</v>
      </c>
      <c r="I473" s="42">
        <v>4</v>
      </c>
      <c r="J473" s="42">
        <v>6</v>
      </c>
      <c r="K473" s="32">
        <f t="shared" si="14"/>
        <v>1.1428571428571428</v>
      </c>
      <c r="M473" s="22" t="s">
        <v>1126</v>
      </c>
      <c r="N473" s="5" t="s">
        <v>194</v>
      </c>
      <c r="O473" s="5" t="s">
        <v>115</v>
      </c>
      <c r="P473" s="12">
        <v>0.63</v>
      </c>
      <c r="Q473" s="35">
        <v>15099</v>
      </c>
      <c r="R473" s="35">
        <v>10922</v>
      </c>
      <c r="S473" s="35">
        <v>11181</v>
      </c>
      <c r="T473" s="44">
        <v>10376</v>
      </c>
      <c r="U473" s="44">
        <v>18681</v>
      </c>
      <c r="V473" s="44">
        <v>12589</v>
      </c>
      <c r="W473" s="33">
        <f t="shared" si="15"/>
        <v>0.89329107237189642</v>
      </c>
      <c r="X473" s="36"/>
      <c r="Y473" s="36"/>
      <c r="Z473" s="36"/>
      <c r="AA473" s="36"/>
      <c r="AB473" s="36"/>
    </row>
    <row r="474" spans="1:28" x14ac:dyDescent="0.3">
      <c r="A474" s="22" t="s">
        <v>912</v>
      </c>
      <c r="B474" s="5" t="s">
        <v>578</v>
      </c>
      <c r="C474" s="5" t="s">
        <v>182</v>
      </c>
      <c r="D474" s="12">
        <v>0.68</v>
      </c>
      <c r="E474" s="8">
        <v>18</v>
      </c>
      <c r="F474" s="8">
        <v>11</v>
      </c>
      <c r="G474" s="8">
        <v>8</v>
      </c>
      <c r="H474" s="42">
        <v>0.1</v>
      </c>
      <c r="I474" s="42">
        <v>18</v>
      </c>
      <c r="J474" s="42">
        <v>11</v>
      </c>
      <c r="K474" s="32">
        <f t="shared" si="14"/>
        <v>1.2714776632302405</v>
      </c>
      <c r="M474" s="22" t="s">
        <v>1114</v>
      </c>
      <c r="N474" s="5" t="s">
        <v>457</v>
      </c>
      <c r="O474" s="5" t="s">
        <v>135</v>
      </c>
      <c r="P474" s="12">
        <v>0.63</v>
      </c>
      <c r="Q474" s="35">
        <v>13570</v>
      </c>
      <c r="R474" s="35">
        <v>9247.9</v>
      </c>
      <c r="S474" s="35">
        <v>13195</v>
      </c>
      <c r="T474" s="44">
        <v>11364</v>
      </c>
      <c r="U474" s="44">
        <v>12458</v>
      </c>
      <c r="V474" s="44">
        <v>14949</v>
      </c>
      <c r="W474" s="33">
        <f t="shared" si="15"/>
        <v>0.92886177813314075</v>
      </c>
      <c r="X474" s="36"/>
      <c r="Y474" s="36"/>
      <c r="Z474" s="36"/>
      <c r="AA474" s="36"/>
      <c r="AB474" s="36"/>
    </row>
    <row r="475" spans="1:28" x14ac:dyDescent="0.3">
      <c r="A475" s="22" t="s">
        <v>1057</v>
      </c>
      <c r="B475" s="5" t="s">
        <v>568</v>
      </c>
      <c r="C475" s="5" t="s">
        <v>19</v>
      </c>
      <c r="D475" s="12">
        <v>0.68</v>
      </c>
      <c r="E475" s="8">
        <v>5</v>
      </c>
      <c r="F475" s="8">
        <v>6</v>
      </c>
      <c r="G475" s="8">
        <v>9</v>
      </c>
      <c r="H475" s="42">
        <v>6</v>
      </c>
      <c r="I475" s="42">
        <v>7</v>
      </c>
      <c r="J475" s="42">
        <v>9</v>
      </c>
      <c r="K475" s="32">
        <f t="shared" si="14"/>
        <v>0.90909090909090906</v>
      </c>
      <c r="M475" s="22" t="s">
        <v>1022</v>
      </c>
      <c r="N475" s="5" t="s">
        <v>682</v>
      </c>
      <c r="O475" s="5" t="s">
        <v>23</v>
      </c>
      <c r="P475" s="12">
        <v>0.63</v>
      </c>
      <c r="Q475" s="35">
        <v>25776</v>
      </c>
      <c r="R475" s="35">
        <v>15071</v>
      </c>
      <c r="S475" s="35">
        <v>31442</v>
      </c>
      <c r="T475" s="44">
        <v>21409</v>
      </c>
      <c r="U475" s="44">
        <v>12447</v>
      </c>
      <c r="V475" s="44">
        <v>28103</v>
      </c>
      <c r="W475" s="33">
        <f t="shared" si="15"/>
        <v>1.166723155635178</v>
      </c>
      <c r="X475" s="36"/>
      <c r="Y475" s="36"/>
      <c r="Z475" s="36"/>
      <c r="AA475" s="36"/>
      <c r="AB475" s="36"/>
    </row>
    <row r="476" spans="1:28" x14ac:dyDescent="0.3">
      <c r="A476" s="22" t="s">
        <v>1078</v>
      </c>
      <c r="B476" s="5" t="s">
        <v>570</v>
      </c>
      <c r="C476" s="5" t="s">
        <v>75</v>
      </c>
      <c r="D476" s="12">
        <v>0.68</v>
      </c>
      <c r="E476" s="8">
        <v>4</v>
      </c>
      <c r="F476" s="8">
        <v>0.1</v>
      </c>
      <c r="G476" s="8">
        <v>9</v>
      </c>
      <c r="H476" s="42">
        <v>0.1</v>
      </c>
      <c r="I476" s="42">
        <v>0.1</v>
      </c>
      <c r="J476" s="42">
        <v>8</v>
      </c>
      <c r="K476" s="32">
        <f t="shared" si="14"/>
        <v>1.5975609756097562</v>
      </c>
      <c r="M476" s="22" t="s">
        <v>829</v>
      </c>
      <c r="N476" s="5" t="s">
        <v>690</v>
      </c>
      <c r="O476" s="5" t="s">
        <v>87</v>
      </c>
      <c r="P476" s="12">
        <v>0.63</v>
      </c>
      <c r="Q476" s="35">
        <v>23704</v>
      </c>
      <c r="R476" s="35">
        <v>15121</v>
      </c>
      <c r="S476" s="35">
        <v>24256</v>
      </c>
      <c r="T476" s="44">
        <v>18419</v>
      </c>
      <c r="U476" s="44">
        <v>15197</v>
      </c>
      <c r="V476" s="44">
        <v>23483</v>
      </c>
      <c r="W476" s="33">
        <f t="shared" si="15"/>
        <v>1.104765407450218</v>
      </c>
      <c r="X476" s="36"/>
      <c r="Y476" s="36"/>
      <c r="Z476" s="36"/>
      <c r="AA476" s="36"/>
      <c r="AB476" s="36"/>
    </row>
    <row r="477" spans="1:28" x14ac:dyDescent="0.3">
      <c r="A477" s="22" t="s">
        <v>1234</v>
      </c>
      <c r="B477" s="5" t="s">
        <v>579</v>
      </c>
      <c r="C477" s="5" t="s">
        <v>345</v>
      </c>
      <c r="D477" s="12">
        <v>0.68</v>
      </c>
      <c r="E477" s="8">
        <v>28</v>
      </c>
      <c r="F477" s="8">
        <v>19</v>
      </c>
      <c r="G477" s="8">
        <v>22</v>
      </c>
      <c r="H477" s="42">
        <v>16</v>
      </c>
      <c r="I477" s="42">
        <v>23</v>
      </c>
      <c r="J477" s="42">
        <v>25</v>
      </c>
      <c r="K477" s="32">
        <f t="shared" si="14"/>
        <v>1.078125</v>
      </c>
      <c r="M477" s="22" t="s">
        <v>1200</v>
      </c>
      <c r="N477" s="5" t="s">
        <v>709</v>
      </c>
      <c r="O477" s="5" t="s">
        <v>282</v>
      </c>
      <c r="P477" s="12">
        <v>0.63</v>
      </c>
      <c r="Q477" s="35">
        <v>14667</v>
      </c>
      <c r="R477" s="35">
        <v>11597</v>
      </c>
      <c r="S477" s="35">
        <v>19583</v>
      </c>
      <c r="T477" s="44">
        <v>18042</v>
      </c>
      <c r="U477" s="44">
        <v>15809</v>
      </c>
      <c r="V477" s="44">
        <v>15827</v>
      </c>
      <c r="W477" s="33">
        <f t="shared" si="15"/>
        <v>0.92288336889568823</v>
      </c>
      <c r="X477" s="36"/>
      <c r="Y477" s="36"/>
      <c r="Z477" s="36"/>
      <c r="AA477" s="36"/>
      <c r="AB477" s="36"/>
    </row>
    <row r="478" spans="1:28" x14ac:dyDescent="0.3">
      <c r="A478" s="22" t="s">
        <v>962</v>
      </c>
      <c r="B478" s="5" t="s">
        <v>567</v>
      </c>
      <c r="C478" s="5" t="s">
        <v>23</v>
      </c>
      <c r="D478" s="12">
        <v>0.68</v>
      </c>
      <c r="E478" s="8">
        <v>12</v>
      </c>
      <c r="F478" s="8">
        <v>8</v>
      </c>
      <c r="G478" s="8">
        <v>16</v>
      </c>
      <c r="H478" s="42">
        <v>5</v>
      </c>
      <c r="I478" s="42">
        <v>11</v>
      </c>
      <c r="J478" s="42">
        <v>15</v>
      </c>
      <c r="K478" s="32">
        <f t="shared" si="14"/>
        <v>1.1612903225806452</v>
      </c>
      <c r="M478" s="22" t="s">
        <v>1204</v>
      </c>
      <c r="N478" s="5" t="s">
        <v>718</v>
      </c>
      <c r="O478" s="5" t="s">
        <v>145</v>
      </c>
      <c r="P478" s="12">
        <v>0.63</v>
      </c>
      <c r="Q478" s="35">
        <v>7454.2</v>
      </c>
      <c r="R478" s="35">
        <v>12132</v>
      </c>
      <c r="S478" s="35">
        <v>16570</v>
      </c>
      <c r="T478" s="44">
        <v>19997</v>
      </c>
      <c r="U478" s="44">
        <v>7273.9</v>
      </c>
      <c r="V478" s="44">
        <v>16166</v>
      </c>
      <c r="W478" s="33">
        <f t="shared" si="15"/>
        <v>0.83238444732473993</v>
      </c>
      <c r="X478" s="36"/>
      <c r="Y478" s="36"/>
      <c r="Z478" s="36"/>
      <c r="AA478" s="36"/>
      <c r="AB478" s="36"/>
    </row>
    <row r="479" spans="1:28" x14ac:dyDescent="0.3">
      <c r="A479" s="22" t="s">
        <v>1071</v>
      </c>
      <c r="B479" s="5" t="s">
        <v>572</v>
      </c>
      <c r="C479" s="5" t="s">
        <v>158</v>
      </c>
      <c r="D479" s="12">
        <v>0.68</v>
      </c>
      <c r="E479" s="8">
        <v>6</v>
      </c>
      <c r="F479" s="8">
        <v>8</v>
      </c>
      <c r="G479" s="8">
        <v>0.1</v>
      </c>
      <c r="H479" s="42">
        <v>4</v>
      </c>
      <c r="I479" s="42">
        <v>6</v>
      </c>
      <c r="J479" s="42">
        <v>0.1</v>
      </c>
      <c r="K479" s="32">
        <f t="shared" si="14"/>
        <v>1.3960396039603959</v>
      </c>
      <c r="M479" s="22" t="s">
        <v>781</v>
      </c>
      <c r="N479" s="5" t="s">
        <v>199</v>
      </c>
      <c r="O479" s="5" t="s">
        <v>80</v>
      </c>
      <c r="P479" s="12">
        <v>0.64</v>
      </c>
      <c r="Q479" s="35">
        <v>24028</v>
      </c>
      <c r="R479" s="35">
        <v>17187</v>
      </c>
      <c r="S479" s="35">
        <v>18344</v>
      </c>
      <c r="T479" s="44">
        <v>14730</v>
      </c>
      <c r="U479" s="44">
        <v>21686</v>
      </c>
      <c r="V479" s="44">
        <v>18714</v>
      </c>
      <c r="W479" s="33">
        <f t="shared" si="15"/>
        <v>1.0803373843642301</v>
      </c>
      <c r="X479" s="36"/>
      <c r="Y479" s="36"/>
      <c r="Z479" s="36"/>
      <c r="AA479" s="36"/>
      <c r="AB479" s="36"/>
    </row>
    <row r="480" spans="1:28" x14ac:dyDescent="0.3">
      <c r="A480" s="22" t="s">
        <v>1015</v>
      </c>
      <c r="B480" s="5" t="s">
        <v>577</v>
      </c>
      <c r="C480" s="5" t="s">
        <v>89</v>
      </c>
      <c r="D480" s="12">
        <v>0.68</v>
      </c>
      <c r="E480" s="8">
        <v>11</v>
      </c>
      <c r="F480" s="8">
        <v>14</v>
      </c>
      <c r="G480" s="8">
        <v>0.1</v>
      </c>
      <c r="H480" s="42">
        <v>10</v>
      </c>
      <c r="I480" s="42">
        <v>8</v>
      </c>
      <c r="J480" s="42">
        <v>0.1</v>
      </c>
      <c r="K480" s="32">
        <f t="shared" si="14"/>
        <v>1.3867403314917126</v>
      </c>
      <c r="M480" s="22" t="s">
        <v>805</v>
      </c>
      <c r="N480" s="5" t="s">
        <v>273</v>
      </c>
      <c r="O480" s="5" t="s">
        <v>38</v>
      </c>
      <c r="P480" s="12">
        <v>0.64</v>
      </c>
      <c r="Q480" s="35">
        <v>13767</v>
      </c>
      <c r="R480" s="35">
        <v>100</v>
      </c>
      <c r="S480" s="35">
        <v>14402</v>
      </c>
      <c r="T480" s="44">
        <v>100</v>
      </c>
      <c r="U480" s="44">
        <v>100</v>
      </c>
      <c r="V480" s="44">
        <v>17103</v>
      </c>
      <c r="W480" s="33">
        <f t="shared" si="15"/>
        <v>1.6337629312835924</v>
      </c>
      <c r="X480" s="36"/>
      <c r="Y480" s="36"/>
      <c r="Z480" s="36"/>
      <c r="AA480" s="36"/>
      <c r="AB480" s="36"/>
    </row>
    <row r="481" spans="1:28" x14ac:dyDescent="0.3">
      <c r="A481" s="22" t="s">
        <v>950</v>
      </c>
      <c r="B481" s="5" t="s">
        <v>574</v>
      </c>
      <c r="C481" s="5" t="s">
        <v>17</v>
      </c>
      <c r="D481" s="12">
        <v>0.68</v>
      </c>
      <c r="E481" s="8">
        <v>0.1</v>
      </c>
      <c r="F481" s="8">
        <v>0.1</v>
      </c>
      <c r="G481" s="8">
        <v>3</v>
      </c>
      <c r="H481" s="42">
        <v>0.1</v>
      </c>
      <c r="I481" s="42">
        <v>0.1</v>
      </c>
      <c r="J481" s="42">
        <v>6</v>
      </c>
      <c r="K481" s="32">
        <f t="shared" si="14"/>
        <v>0.5161290322580645</v>
      </c>
      <c r="M481" s="22" t="s">
        <v>947</v>
      </c>
      <c r="N481" s="5" t="s">
        <v>456</v>
      </c>
      <c r="O481" s="5" t="s">
        <v>53</v>
      </c>
      <c r="P481" s="12">
        <v>0.64</v>
      </c>
      <c r="Q481" s="35">
        <v>10555</v>
      </c>
      <c r="R481" s="35">
        <v>13837</v>
      </c>
      <c r="S481" s="35">
        <v>15027</v>
      </c>
      <c r="T481" s="44">
        <v>15199</v>
      </c>
      <c r="U481" s="44">
        <v>10353</v>
      </c>
      <c r="V481" s="44">
        <v>10730</v>
      </c>
      <c r="W481" s="33">
        <f t="shared" si="15"/>
        <v>1.0864616063061574</v>
      </c>
      <c r="X481" s="36"/>
      <c r="Y481" s="36"/>
      <c r="Z481" s="36"/>
      <c r="AA481" s="36"/>
      <c r="AB481" s="36"/>
    </row>
    <row r="482" spans="1:28" x14ac:dyDescent="0.3">
      <c r="A482" s="22" t="s">
        <v>1179</v>
      </c>
      <c r="B482" s="5" t="s">
        <v>580</v>
      </c>
      <c r="C482" s="5" t="s">
        <v>34</v>
      </c>
      <c r="D482" s="12">
        <v>0.68</v>
      </c>
      <c r="E482" s="8">
        <v>22</v>
      </c>
      <c r="F482" s="8">
        <v>22</v>
      </c>
      <c r="G482" s="8">
        <v>26</v>
      </c>
      <c r="H482" s="42">
        <v>20</v>
      </c>
      <c r="I482" s="42">
        <v>21</v>
      </c>
      <c r="J482" s="42">
        <v>26</v>
      </c>
      <c r="K482" s="32">
        <f t="shared" si="14"/>
        <v>1.044776119402985</v>
      </c>
      <c r="M482" s="22" t="s">
        <v>761</v>
      </c>
      <c r="N482" s="5" t="s">
        <v>484</v>
      </c>
      <c r="O482" s="5" t="s">
        <v>282</v>
      </c>
      <c r="P482" s="12">
        <v>0.64</v>
      </c>
      <c r="Q482" s="35">
        <v>34106</v>
      </c>
      <c r="R482" s="35">
        <v>29913</v>
      </c>
      <c r="S482" s="35">
        <v>30149</v>
      </c>
      <c r="T482" s="44">
        <v>30775</v>
      </c>
      <c r="U482" s="44">
        <v>28985</v>
      </c>
      <c r="V482" s="44">
        <v>40020</v>
      </c>
      <c r="W482" s="33">
        <f t="shared" si="15"/>
        <v>0.94375626378031674</v>
      </c>
      <c r="X482" s="36"/>
      <c r="Y482" s="36"/>
      <c r="Z482" s="36"/>
      <c r="AA482" s="36"/>
      <c r="AB482" s="36"/>
    </row>
    <row r="483" spans="1:28" x14ac:dyDescent="0.3">
      <c r="A483" s="22" t="s">
        <v>819</v>
      </c>
      <c r="B483" s="5" t="s">
        <v>575</v>
      </c>
      <c r="C483" s="5" t="s">
        <v>115</v>
      </c>
      <c r="D483" s="12">
        <v>0.68</v>
      </c>
      <c r="E483" s="8">
        <v>0.1</v>
      </c>
      <c r="F483" s="8">
        <v>0.1</v>
      </c>
      <c r="G483" s="8">
        <v>6</v>
      </c>
      <c r="H483" s="42">
        <v>0.1</v>
      </c>
      <c r="I483" s="42">
        <v>0.1</v>
      </c>
      <c r="J483" s="42">
        <v>3</v>
      </c>
      <c r="K483" s="32">
        <f t="shared" si="14"/>
        <v>1.9375</v>
      </c>
      <c r="M483" s="22" t="s">
        <v>1142</v>
      </c>
      <c r="N483" s="5" t="s">
        <v>647</v>
      </c>
      <c r="O483" s="5" t="s">
        <v>648</v>
      </c>
      <c r="P483" s="12">
        <v>0.64</v>
      </c>
      <c r="Q483" s="35">
        <v>20357</v>
      </c>
      <c r="R483" s="35">
        <v>100</v>
      </c>
      <c r="S483" s="35">
        <v>16712</v>
      </c>
      <c r="T483" s="44">
        <v>28728</v>
      </c>
      <c r="U483" s="44">
        <v>24667</v>
      </c>
      <c r="V483" s="44">
        <v>100</v>
      </c>
      <c r="W483" s="33">
        <f t="shared" si="15"/>
        <v>0.6948125993083466</v>
      </c>
      <c r="X483" s="36"/>
      <c r="Y483" s="36"/>
      <c r="Z483" s="36"/>
      <c r="AA483" s="36"/>
      <c r="AB483" s="36"/>
    </row>
    <row r="484" spans="1:28" x14ac:dyDescent="0.3">
      <c r="A484" s="22" t="s">
        <v>864</v>
      </c>
      <c r="B484" s="5" t="s">
        <v>573</v>
      </c>
      <c r="C484" s="5" t="s">
        <v>49</v>
      </c>
      <c r="D484" s="12">
        <v>0.68</v>
      </c>
      <c r="E484" s="8">
        <v>0.1</v>
      </c>
      <c r="F484" s="8">
        <v>6</v>
      </c>
      <c r="G484" s="8">
        <v>0.1</v>
      </c>
      <c r="H484" s="42">
        <v>0.1</v>
      </c>
      <c r="I484" s="42">
        <v>3</v>
      </c>
      <c r="J484" s="42">
        <v>0.1</v>
      </c>
      <c r="K484" s="32">
        <f t="shared" si="14"/>
        <v>1.9374999999999998</v>
      </c>
      <c r="M484" s="22" t="s">
        <v>1153</v>
      </c>
      <c r="N484" s="5" t="s">
        <v>655</v>
      </c>
      <c r="O484" s="5" t="s">
        <v>115</v>
      </c>
      <c r="P484" s="12">
        <v>0.64</v>
      </c>
      <c r="Q484" s="35">
        <v>28588</v>
      </c>
      <c r="R484" s="35">
        <v>100</v>
      </c>
      <c r="S484" s="35">
        <v>22047</v>
      </c>
      <c r="T484" s="44">
        <v>100</v>
      </c>
      <c r="U484" s="44">
        <v>16822</v>
      </c>
      <c r="V484" s="44">
        <v>17906</v>
      </c>
      <c r="W484" s="33">
        <f t="shared" si="15"/>
        <v>1.456730217066728</v>
      </c>
      <c r="X484" s="36"/>
      <c r="Y484" s="36"/>
      <c r="Z484" s="36"/>
      <c r="AA484" s="36"/>
      <c r="AB484" s="36"/>
    </row>
    <row r="485" spans="1:28" x14ac:dyDescent="0.3">
      <c r="A485" s="22" t="s">
        <v>800</v>
      </c>
      <c r="B485" s="5" t="s">
        <v>576</v>
      </c>
      <c r="C485" s="5" t="s">
        <v>41</v>
      </c>
      <c r="D485" s="12">
        <v>0.68</v>
      </c>
      <c r="E485" s="8">
        <v>34</v>
      </c>
      <c r="F485" s="8">
        <v>25</v>
      </c>
      <c r="G485" s="8">
        <v>33</v>
      </c>
      <c r="H485" s="42">
        <v>31</v>
      </c>
      <c r="I485" s="42">
        <v>28</v>
      </c>
      <c r="J485" s="42">
        <v>29</v>
      </c>
      <c r="K485" s="32">
        <f t="shared" si="14"/>
        <v>1.0454545454545454</v>
      </c>
      <c r="M485" s="22" t="s">
        <v>1204</v>
      </c>
      <c r="N485" s="5" t="s">
        <v>659</v>
      </c>
      <c r="O485" s="5" t="s">
        <v>75</v>
      </c>
      <c r="P485" s="12">
        <v>0.64</v>
      </c>
      <c r="Q485" s="35">
        <v>100</v>
      </c>
      <c r="R485" s="35">
        <v>9669.4</v>
      </c>
      <c r="S485" s="35">
        <v>11449</v>
      </c>
      <c r="T485" s="44">
        <v>8565.6</v>
      </c>
      <c r="U485" s="44">
        <v>100</v>
      </c>
      <c r="V485" s="44">
        <v>5974.3</v>
      </c>
      <c r="W485" s="33">
        <f t="shared" si="15"/>
        <v>1.4493541622552066</v>
      </c>
      <c r="X485" s="36"/>
      <c r="Y485" s="36"/>
      <c r="Z485" s="36"/>
      <c r="AA485" s="36"/>
      <c r="AB485" s="36"/>
    </row>
    <row r="486" spans="1:28" x14ac:dyDescent="0.3">
      <c r="A486" s="22" t="s">
        <v>894</v>
      </c>
      <c r="B486" s="5" t="s">
        <v>571</v>
      </c>
      <c r="C486" s="5" t="s">
        <v>32</v>
      </c>
      <c r="D486" s="12">
        <v>0.68</v>
      </c>
      <c r="E486" s="8">
        <v>2</v>
      </c>
      <c r="F486" s="8">
        <v>0.1</v>
      </c>
      <c r="G486" s="8">
        <v>0.1</v>
      </c>
      <c r="H486" s="42">
        <v>4</v>
      </c>
      <c r="I486" s="42">
        <v>0.1</v>
      </c>
      <c r="J486" s="42">
        <v>0.1</v>
      </c>
      <c r="K486" s="32">
        <f t="shared" si="14"/>
        <v>0.52380952380952395</v>
      </c>
      <c r="M486" s="22" t="s">
        <v>1184</v>
      </c>
      <c r="N486" s="5" t="s">
        <v>727</v>
      </c>
      <c r="O486" s="5" t="s">
        <v>17</v>
      </c>
      <c r="P486" s="12">
        <v>0.65</v>
      </c>
      <c r="Q486" s="35">
        <v>100</v>
      </c>
      <c r="R486" s="35">
        <v>100</v>
      </c>
      <c r="S486" s="35">
        <v>16884</v>
      </c>
      <c r="T486" s="44">
        <v>13781</v>
      </c>
      <c r="U486" s="44">
        <v>100</v>
      </c>
      <c r="V486" s="44">
        <v>13801</v>
      </c>
      <c r="W486" s="33">
        <f t="shared" si="15"/>
        <v>0.6171519398887364</v>
      </c>
      <c r="X486" s="36"/>
      <c r="Y486" s="36"/>
      <c r="Z486" s="36"/>
      <c r="AA486" s="36"/>
      <c r="AB486" s="36"/>
    </row>
    <row r="487" spans="1:28" x14ac:dyDescent="0.3">
      <c r="A487" s="22" t="s">
        <v>949</v>
      </c>
      <c r="B487" s="5" t="s">
        <v>582</v>
      </c>
      <c r="C487" s="5" t="s">
        <v>15</v>
      </c>
      <c r="D487" s="12">
        <v>0.69</v>
      </c>
      <c r="E487" s="8">
        <v>5</v>
      </c>
      <c r="F487" s="8">
        <v>11</v>
      </c>
      <c r="G487" s="8">
        <v>8</v>
      </c>
      <c r="H487" s="42">
        <v>8</v>
      </c>
      <c r="I487" s="42">
        <v>9</v>
      </c>
      <c r="J487" s="42">
        <v>4</v>
      </c>
      <c r="K487" s="32">
        <f t="shared" si="14"/>
        <v>1.1428571428571428</v>
      </c>
      <c r="M487" s="22" t="s">
        <v>1061</v>
      </c>
      <c r="N487" s="5" t="s">
        <v>200</v>
      </c>
      <c r="O487" s="5" t="s">
        <v>55</v>
      </c>
      <c r="P487" s="12">
        <v>0.66</v>
      </c>
      <c r="Q487" s="35">
        <v>32220</v>
      </c>
      <c r="R487" s="35">
        <v>35006</v>
      </c>
      <c r="S487" s="35">
        <v>100</v>
      </c>
      <c r="T487" s="44">
        <v>100</v>
      </c>
      <c r="U487" s="44">
        <v>41839</v>
      </c>
      <c r="V487" s="44">
        <v>100</v>
      </c>
      <c r="W487" s="33">
        <f t="shared" si="15"/>
        <v>1.6015128808963106</v>
      </c>
      <c r="X487" s="36"/>
      <c r="Y487" s="36"/>
      <c r="Z487" s="36"/>
      <c r="AA487" s="36"/>
      <c r="AB487" s="36"/>
    </row>
    <row r="488" spans="1:28" x14ac:dyDescent="0.3">
      <c r="A488" s="22" t="s">
        <v>817</v>
      </c>
      <c r="B488" s="5" t="s">
        <v>585</v>
      </c>
      <c r="C488" s="5" t="s">
        <v>53</v>
      </c>
      <c r="D488" s="12">
        <v>0.69</v>
      </c>
      <c r="E488" s="8">
        <v>3</v>
      </c>
      <c r="F488" s="8">
        <v>0.1</v>
      </c>
      <c r="G488" s="8">
        <v>6</v>
      </c>
      <c r="H488" s="42">
        <v>9</v>
      </c>
      <c r="I488" s="42">
        <v>4</v>
      </c>
      <c r="J488" s="42">
        <v>0.1</v>
      </c>
      <c r="K488" s="32">
        <f t="shared" si="14"/>
        <v>0.69465648854961837</v>
      </c>
      <c r="M488" s="22" t="s">
        <v>933</v>
      </c>
      <c r="N488" s="5" t="s">
        <v>260</v>
      </c>
      <c r="O488" s="5" t="s">
        <v>92</v>
      </c>
      <c r="P488" s="12">
        <v>0.66</v>
      </c>
      <c r="Q488" s="35">
        <v>37180</v>
      </c>
      <c r="R488" s="35">
        <v>28457</v>
      </c>
      <c r="S488" s="35">
        <v>30081</v>
      </c>
      <c r="T488" s="44">
        <v>26915</v>
      </c>
      <c r="U488" s="44">
        <v>34295</v>
      </c>
      <c r="V488" s="44">
        <v>29637</v>
      </c>
      <c r="W488" s="33">
        <f t="shared" si="15"/>
        <v>1.0536176208350303</v>
      </c>
      <c r="X488" s="36"/>
      <c r="Y488" s="36"/>
      <c r="Z488" s="36"/>
      <c r="AA488" s="36"/>
      <c r="AB488" s="36"/>
    </row>
    <row r="489" spans="1:28" x14ac:dyDescent="0.3">
      <c r="A489" s="22" t="s">
        <v>1058</v>
      </c>
      <c r="B489" s="5" t="s">
        <v>583</v>
      </c>
      <c r="C489" s="5" t="s">
        <v>145</v>
      </c>
      <c r="D489" s="12">
        <v>0.69</v>
      </c>
      <c r="E489" s="8">
        <v>5</v>
      </c>
      <c r="F489" s="8">
        <v>0.1</v>
      </c>
      <c r="G489" s="8">
        <v>7</v>
      </c>
      <c r="H489" s="42">
        <v>6</v>
      </c>
      <c r="I489" s="42">
        <v>3</v>
      </c>
      <c r="J489" s="42">
        <v>6</v>
      </c>
      <c r="K489" s="32">
        <f t="shared" si="14"/>
        <v>0.80666666666666664</v>
      </c>
      <c r="M489" s="22" t="s">
        <v>794</v>
      </c>
      <c r="N489" s="5" t="s">
        <v>548</v>
      </c>
      <c r="O489" s="5" t="s">
        <v>46</v>
      </c>
      <c r="P489" s="12">
        <v>0.66</v>
      </c>
      <c r="Q489" s="35">
        <v>17583</v>
      </c>
      <c r="R489" s="35">
        <v>18710</v>
      </c>
      <c r="S489" s="35">
        <v>13019</v>
      </c>
      <c r="T489" s="44">
        <v>19125</v>
      </c>
      <c r="U489" s="44">
        <v>22629</v>
      </c>
      <c r="V489" s="44">
        <v>12511</v>
      </c>
      <c r="W489" s="33">
        <f t="shared" si="15"/>
        <v>0.90872569796369662</v>
      </c>
      <c r="X489" s="36"/>
      <c r="Y489" s="36"/>
      <c r="Z489" s="36"/>
      <c r="AA489" s="36"/>
      <c r="AB489" s="36"/>
    </row>
    <row r="490" spans="1:28" x14ac:dyDescent="0.3">
      <c r="A490" s="22" t="s">
        <v>793</v>
      </c>
      <c r="B490" s="5" t="s">
        <v>586</v>
      </c>
      <c r="C490" s="5" t="s">
        <v>17</v>
      </c>
      <c r="D490" s="12">
        <v>0.69</v>
      </c>
      <c r="E490" s="8">
        <v>0.1</v>
      </c>
      <c r="F490" s="8">
        <v>0.1</v>
      </c>
      <c r="G490" s="8">
        <v>6</v>
      </c>
      <c r="H490" s="42">
        <v>0.1</v>
      </c>
      <c r="I490" s="42">
        <v>2</v>
      </c>
      <c r="J490" s="42">
        <v>8</v>
      </c>
      <c r="K490" s="32">
        <f t="shared" si="14"/>
        <v>0.61386138613861385</v>
      </c>
      <c r="M490" s="22" t="s">
        <v>793</v>
      </c>
      <c r="N490" s="5" t="s">
        <v>586</v>
      </c>
      <c r="O490" s="5" t="s">
        <v>17</v>
      </c>
      <c r="P490" s="12">
        <v>0.66</v>
      </c>
      <c r="Q490" s="35">
        <v>100</v>
      </c>
      <c r="R490" s="35">
        <v>100</v>
      </c>
      <c r="S490" s="35">
        <v>19181</v>
      </c>
      <c r="T490" s="44">
        <v>100</v>
      </c>
      <c r="U490" s="44">
        <v>14573</v>
      </c>
      <c r="V490" s="44">
        <v>16130</v>
      </c>
      <c r="W490" s="33">
        <f t="shared" si="15"/>
        <v>0.62919196182190051</v>
      </c>
      <c r="X490" s="36"/>
      <c r="Y490" s="36"/>
      <c r="Z490" s="36"/>
      <c r="AA490" s="36"/>
      <c r="AB490" s="36"/>
    </row>
    <row r="491" spans="1:28" x14ac:dyDescent="0.3">
      <c r="A491" s="22" t="s">
        <v>1235</v>
      </c>
      <c r="B491" s="5" t="s">
        <v>584</v>
      </c>
      <c r="C491" s="5" t="s">
        <v>133</v>
      </c>
      <c r="D491" s="12">
        <v>0.69</v>
      </c>
      <c r="E491" s="8">
        <v>7</v>
      </c>
      <c r="F491" s="8">
        <v>0.1</v>
      </c>
      <c r="G491" s="8">
        <v>0.1</v>
      </c>
      <c r="H491" s="42">
        <v>0.1</v>
      </c>
      <c r="I491" s="42">
        <v>4</v>
      </c>
      <c r="J491" s="42">
        <v>7</v>
      </c>
      <c r="K491" s="32">
        <f t="shared" si="14"/>
        <v>0.64864864864864857</v>
      </c>
      <c r="M491" s="22" t="s">
        <v>1191</v>
      </c>
      <c r="N491" s="5" t="s">
        <v>636</v>
      </c>
      <c r="O491" s="5" t="s">
        <v>34</v>
      </c>
      <c r="P491" s="12">
        <v>0.66</v>
      </c>
      <c r="Q491" s="35">
        <v>30372</v>
      </c>
      <c r="R491" s="35">
        <v>32889</v>
      </c>
      <c r="S491" s="35">
        <v>29241</v>
      </c>
      <c r="T491" s="44">
        <v>35483</v>
      </c>
      <c r="U491" s="44">
        <v>34528</v>
      </c>
      <c r="V491" s="44">
        <v>26729</v>
      </c>
      <c r="W491" s="33">
        <f t="shared" si="15"/>
        <v>0.9561918544552408</v>
      </c>
      <c r="X491" s="36"/>
      <c r="Y491" s="36"/>
      <c r="Z491" s="36"/>
      <c r="AA491" s="36"/>
      <c r="AB491" s="36"/>
    </row>
    <row r="492" spans="1:28" x14ac:dyDescent="0.3">
      <c r="A492" s="22" t="s">
        <v>1144</v>
      </c>
      <c r="B492" s="5" t="s">
        <v>581</v>
      </c>
      <c r="C492" s="5" t="s">
        <v>158</v>
      </c>
      <c r="D492" s="12">
        <v>0.69</v>
      </c>
      <c r="E492" s="8">
        <v>15</v>
      </c>
      <c r="F492" s="8">
        <v>14</v>
      </c>
      <c r="G492" s="8">
        <v>22</v>
      </c>
      <c r="H492" s="42">
        <v>19</v>
      </c>
      <c r="I492" s="42">
        <v>21</v>
      </c>
      <c r="J492" s="42">
        <v>15</v>
      </c>
      <c r="K492" s="32">
        <f t="shared" si="14"/>
        <v>0.92727272727272725</v>
      </c>
      <c r="M492" s="22" t="s">
        <v>1127</v>
      </c>
      <c r="N492" s="5" t="s">
        <v>713</v>
      </c>
      <c r="O492" s="5" t="s">
        <v>112</v>
      </c>
      <c r="P492" s="12">
        <v>0.66</v>
      </c>
      <c r="Q492" s="35">
        <v>22447</v>
      </c>
      <c r="R492" s="35">
        <v>100</v>
      </c>
      <c r="S492" s="35">
        <v>25428</v>
      </c>
      <c r="T492" s="44">
        <v>100</v>
      </c>
      <c r="U492" s="44">
        <v>17805</v>
      </c>
      <c r="V492" s="44">
        <v>16095</v>
      </c>
      <c r="W492" s="33">
        <f t="shared" si="15"/>
        <v>1.411029411764706</v>
      </c>
      <c r="X492" s="36"/>
      <c r="Y492" s="36"/>
      <c r="Z492" s="36"/>
      <c r="AA492" s="36"/>
      <c r="AB492" s="36"/>
    </row>
    <row r="493" spans="1:28" x14ac:dyDescent="0.3">
      <c r="A493" s="22" t="s">
        <v>1139</v>
      </c>
      <c r="B493" s="5" t="s">
        <v>587</v>
      </c>
      <c r="C493" s="5" t="s">
        <v>13</v>
      </c>
      <c r="D493" s="12">
        <v>0.69</v>
      </c>
      <c r="E493" s="8">
        <v>6</v>
      </c>
      <c r="F493" s="8">
        <v>5</v>
      </c>
      <c r="G493" s="8">
        <v>0.1</v>
      </c>
      <c r="H493" s="42">
        <v>0.1</v>
      </c>
      <c r="I493" s="42">
        <v>5</v>
      </c>
      <c r="J493" s="42">
        <v>3</v>
      </c>
      <c r="K493" s="32">
        <f t="shared" si="14"/>
        <v>1.3703703703703705</v>
      </c>
      <c r="M493" s="22" t="s">
        <v>830</v>
      </c>
      <c r="N493" s="5" t="s">
        <v>731</v>
      </c>
      <c r="O493" s="5" t="s">
        <v>158</v>
      </c>
      <c r="P493" s="12">
        <v>0.66</v>
      </c>
      <c r="Q493" s="35">
        <v>12145</v>
      </c>
      <c r="R493" s="35">
        <v>100</v>
      </c>
      <c r="S493" s="35">
        <v>100</v>
      </c>
      <c r="T493" s="44">
        <v>100</v>
      </c>
      <c r="U493" s="44">
        <v>25105</v>
      </c>
      <c r="V493" s="44">
        <v>100</v>
      </c>
      <c r="W493" s="33">
        <f t="shared" si="15"/>
        <v>0.4878482513337285</v>
      </c>
      <c r="X493" s="36"/>
      <c r="Y493" s="36"/>
      <c r="Z493" s="36"/>
      <c r="AA493" s="36"/>
      <c r="AB493" s="36"/>
    </row>
    <row r="494" spans="1:28" x14ac:dyDescent="0.3">
      <c r="A494" s="22" t="s">
        <v>884</v>
      </c>
      <c r="B494" s="5" t="s">
        <v>588</v>
      </c>
      <c r="C494" s="5" t="s">
        <v>133</v>
      </c>
      <c r="D494" s="12">
        <v>0.7</v>
      </c>
      <c r="E494" s="8">
        <v>14</v>
      </c>
      <c r="F494" s="8">
        <v>22</v>
      </c>
      <c r="G494" s="8">
        <v>16</v>
      </c>
      <c r="H494" s="42">
        <v>17</v>
      </c>
      <c r="I494" s="42">
        <v>12</v>
      </c>
      <c r="J494" s="42">
        <v>19</v>
      </c>
      <c r="K494" s="32">
        <f t="shared" si="14"/>
        <v>1.0833333333333333</v>
      </c>
      <c r="M494" s="22" t="s">
        <v>860</v>
      </c>
      <c r="N494" s="5" t="s">
        <v>36</v>
      </c>
      <c r="O494" s="5" t="s">
        <v>32</v>
      </c>
      <c r="P494" s="12">
        <v>0.67</v>
      </c>
      <c r="Q494" s="35">
        <v>21166</v>
      </c>
      <c r="R494" s="35">
        <v>18701</v>
      </c>
      <c r="S494" s="35">
        <v>15433</v>
      </c>
      <c r="T494" s="44">
        <v>23028</v>
      </c>
      <c r="U494" s="44">
        <v>25122</v>
      </c>
      <c r="V494" s="44">
        <v>12900</v>
      </c>
      <c r="W494" s="33">
        <f t="shared" si="15"/>
        <v>0.90581490581490587</v>
      </c>
      <c r="X494" s="36"/>
      <c r="Y494" s="36"/>
      <c r="Z494" s="36"/>
      <c r="AA494" s="36"/>
      <c r="AB494" s="36"/>
    </row>
    <row r="495" spans="1:28" x14ac:dyDescent="0.3">
      <c r="A495" s="22" t="s">
        <v>1104</v>
      </c>
      <c r="B495" s="5" t="s">
        <v>590</v>
      </c>
      <c r="C495" s="5" t="s">
        <v>186</v>
      </c>
      <c r="D495" s="12">
        <v>0.7</v>
      </c>
      <c r="E495" s="8">
        <v>8</v>
      </c>
      <c r="F495" s="8">
        <v>18</v>
      </c>
      <c r="G495" s="8">
        <v>6</v>
      </c>
      <c r="H495" s="42">
        <v>0.1</v>
      </c>
      <c r="I495" s="42">
        <v>14</v>
      </c>
      <c r="J495" s="42">
        <v>11</v>
      </c>
      <c r="K495" s="32">
        <f t="shared" si="14"/>
        <v>1.2749003984063745</v>
      </c>
      <c r="M495" s="22" t="s">
        <v>1182</v>
      </c>
      <c r="N495" s="5" t="s">
        <v>495</v>
      </c>
      <c r="O495" s="5" t="s">
        <v>38</v>
      </c>
      <c r="P495" s="12">
        <v>0.67</v>
      </c>
      <c r="Q495" s="35">
        <v>30448</v>
      </c>
      <c r="R495" s="35">
        <v>21795</v>
      </c>
      <c r="S495" s="35">
        <v>27496</v>
      </c>
      <c r="T495" s="44">
        <v>22136</v>
      </c>
      <c r="U495" s="44">
        <v>28246</v>
      </c>
      <c r="V495" s="44">
        <v>25138</v>
      </c>
      <c r="W495" s="33">
        <f t="shared" si="15"/>
        <v>1.0558659957627119</v>
      </c>
      <c r="X495" s="36"/>
      <c r="Y495" s="36"/>
      <c r="Z495" s="36"/>
      <c r="AA495" s="36"/>
      <c r="AB495" s="36"/>
    </row>
    <row r="496" spans="1:28" x14ac:dyDescent="0.3">
      <c r="A496" s="22" t="s">
        <v>875</v>
      </c>
      <c r="B496" s="5" t="s">
        <v>589</v>
      </c>
      <c r="C496" s="5" t="s">
        <v>128</v>
      </c>
      <c r="D496" s="12">
        <v>0.7</v>
      </c>
      <c r="E496" s="8">
        <v>4</v>
      </c>
      <c r="F496" s="8">
        <v>2</v>
      </c>
      <c r="G496" s="8">
        <v>4</v>
      </c>
      <c r="H496" s="42">
        <v>0.1</v>
      </c>
      <c r="I496" s="42">
        <v>3</v>
      </c>
      <c r="J496" s="42">
        <v>5</v>
      </c>
      <c r="K496" s="32">
        <f t="shared" si="14"/>
        <v>1.2345679012345681</v>
      </c>
      <c r="M496" s="22" t="s">
        <v>1136</v>
      </c>
      <c r="N496" s="5" t="s">
        <v>667</v>
      </c>
      <c r="O496" s="5" t="s">
        <v>80</v>
      </c>
      <c r="P496" s="12">
        <v>0.67</v>
      </c>
      <c r="Q496" s="35">
        <v>100</v>
      </c>
      <c r="R496" s="35">
        <v>10429</v>
      </c>
      <c r="S496" s="35">
        <v>17643</v>
      </c>
      <c r="T496" s="44">
        <v>13931</v>
      </c>
      <c r="U496" s="44">
        <v>11488</v>
      </c>
      <c r="V496" s="44">
        <v>10013.299999999999</v>
      </c>
      <c r="W496" s="33">
        <f t="shared" si="15"/>
        <v>0.79509374215052364</v>
      </c>
      <c r="X496" s="36"/>
      <c r="Y496" s="36"/>
      <c r="Z496" s="36"/>
      <c r="AA496" s="36"/>
      <c r="AB496" s="36"/>
    </row>
    <row r="497" spans="1:28" x14ac:dyDescent="0.3">
      <c r="A497" s="22" t="s">
        <v>846</v>
      </c>
      <c r="B497" s="5" t="s">
        <v>594</v>
      </c>
      <c r="C497" s="5" t="s">
        <v>75</v>
      </c>
      <c r="D497" s="12">
        <v>0.71</v>
      </c>
      <c r="E497" s="8">
        <v>3</v>
      </c>
      <c r="F497" s="8">
        <v>0.1</v>
      </c>
      <c r="G497" s="8">
        <v>3</v>
      </c>
      <c r="H497" s="42">
        <v>0.1</v>
      </c>
      <c r="I497" s="42">
        <v>0.1</v>
      </c>
      <c r="J497" s="42">
        <v>4</v>
      </c>
      <c r="K497" s="32">
        <f t="shared" si="14"/>
        <v>1.4523809523809523</v>
      </c>
      <c r="M497" s="22" t="s">
        <v>811</v>
      </c>
      <c r="N497" s="5" t="s">
        <v>672</v>
      </c>
      <c r="O497" s="5" t="s">
        <v>75</v>
      </c>
      <c r="P497" s="12">
        <v>0.67</v>
      </c>
      <c r="Q497" s="35">
        <v>100</v>
      </c>
      <c r="R497" s="35">
        <v>32091</v>
      </c>
      <c r="S497" s="35">
        <v>100</v>
      </c>
      <c r="T497" s="44">
        <v>100</v>
      </c>
      <c r="U497" s="44">
        <v>36264</v>
      </c>
      <c r="V497" s="44">
        <v>16478</v>
      </c>
      <c r="W497" s="33">
        <f t="shared" si="15"/>
        <v>0.61108587865712882</v>
      </c>
      <c r="X497" s="36"/>
      <c r="Y497" s="36"/>
      <c r="Z497" s="36"/>
      <c r="AA497" s="36"/>
      <c r="AB497" s="36"/>
    </row>
    <row r="498" spans="1:28" x14ac:dyDescent="0.3">
      <c r="A498" s="22" t="s">
        <v>757</v>
      </c>
      <c r="B498" s="5" t="s">
        <v>596</v>
      </c>
      <c r="C498" s="5" t="s">
        <v>23</v>
      </c>
      <c r="D498" s="12">
        <v>0.71</v>
      </c>
      <c r="E498" s="8">
        <v>0.1</v>
      </c>
      <c r="F498" s="8">
        <v>6</v>
      </c>
      <c r="G498" s="8">
        <v>0.1</v>
      </c>
      <c r="H498" s="42">
        <v>5</v>
      </c>
      <c r="I498" s="42">
        <v>4</v>
      </c>
      <c r="J498" s="42">
        <v>0.1</v>
      </c>
      <c r="K498" s="32">
        <f t="shared" si="14"/>
        <v>0.68131868131868123</v>
      </c>
      <c r="M498" s="22" t="s">
        <v>1007</v>
      </c>
      <c r="N498" s="5" t="s">
        <v>275</v>
      </c>
      <c r="O498" s="5" t="s">
        <v>147</v>
      </c>
      <c r="P498" s="12">
        <v>0.68</v>
      </c>
      <c r="Q498" s="35">
        <v>13261</v>
      </c>
      <c r="R498" s="35">
        <v>11233</v>
      </c>
      <c r="S498" s="35">
        <v>15535</v>
      </c>
      <c r="T498" s="44">
        <v>19778</v>
      </c>
      <c r="U498" s="44">
        <v>100</v>
      </c>
      <c r="V498" s="44">
        <v>12211</v>
      </c>
      <c r="W498" s="33">
        <f t="shared" si="15"/>
        <v>1.247436816354514</v>
      </c>
      <c r="X498" s="36"/>
      <c r="Y498" s="36"/>
      <c r="Z498" s="36"/>
      <c r="AA498" s="36"/>
      <c r="AB498" s="36"/>
    </row>
    <row r="499" spans="1:28" x14ac:dyDescent="0.3">
      <c r="A499" s="22" t="s">
        <v>965</v>
      </c>
      <c r="B499" s="5" t="s">
        <v>595</v>
      </c>
      <c r="C499" s="5" t="s">
        <v>80</v>
      </c>
      <c r="D499" s="12">
        <v>0.71</v>
      </c>
      <c r="E499" s="8">
        <v>0.1</v>
      </c>
      <c r="F499" s="8">
        <v>0.1</v>
      </c>
      <c r="G499" s="8">
        <v>4</v>
      </c>
      <c r="H499" s="42">
        <v>0.1</v>
      </c>
      <c r="I499" s="42">
        <v>3</v>
      </c>
      <c r="J499" s="42">
        <v>3</v>
      </c>
      <c r="K499" s="32">
        <f t="shared" si="14"/>
        <v>0.68852459016393452</v>
      </c>
      <c r="M499" s="22" t="s">
        <v>1134</v>
      </c>
      <c r="N499" s="5" t="s">
        <v>496</v>
      </c>
      <c r="O499" s="5" t="s">
        <v>10</v>
      </c>
      <c r="P499" s="12">
        <v>0.68</v>
      </c>
      <c r="Q499" s="35">
        <v>23867</v>
      </c>
      <c r="R499" s="35">
        <v>100</v>
      </c>
      <c r="S499" s="35">
        <v>21909</v>
      </c>
      <c r="T499" s="44">
        <v>100</v>
      </c>
      <c r="U499" s="44">
        <v>29209</v>
      </c>
      <c r="V499" s="44">
        <v>100</v>
      </c>
      <c r="W499" s="33">
        <f t="shared" si="15"/>
        <v>1.5599306334795471</v>
      </c>
      <c r="X499" s="36"/>
      <c r="Y499" s="36"/>
      <c r="Z499" s="36"/>
      <c r="AA499" s="36"/>
      <c r="AB499" s="36"/>
    </row>
    <row r="500" spans="1:28" x14ac:dyDescent="0.3">
      <c r="A500" s="22" t="s">
        <v>998</v>
      </c>
      <c r="B500" s="5" t="s">
        <v>593</v>
      </c>
      <c r="C500" s="5" t="s">
        <v>282</v>
      </c>
      <c r="D500" s="12">
        <v>0.71</v>
      </c>
      <c r="E500" s="8">
        <v>4</v>
      </c>
      <c r="F500" s="8">
        <v>4</v>
      </c>
      <c r="G500" s="8">
        <v>4</v>
      </c>
      <c r="H500" s="42">
        <v>0.1</v>
      </c>
      <c r="I500" s="42">
        <v>5</v>
      </c>
      <c r="J500" s="42">
        <v>5</v>
      </c>
      <c r="K500" s="32">
        <f t="shared" si="14"/>
        <v>1.1881188118811881</v>
      </c>
      <c r="M500" s="22" t="s">
        <v>1104</v>
      </c>
      <c r="N500" s="5" t="s">
        <v>720</v>
      </c>
      <c r="O500" s="5" t="s">
        <v>323</v>
      </c>
      <c r="P500" s="12">
        <v>0.68</v>
      </c>
      <c r="Q500" s="35">
        <v>22249</v>
      </c>
      <c r="R500" s="35">
        <v>10753</v>
      </c>
      <c r="S500" s="35">
        <v>21557</v>
      </c>
      <c r="T500" s="44">
        <v>20738</v>
      </c>
      <c r="U500" s="44">
        <v>20951</v>
      </c>
      <c r="V500" s="44">
        <v>18039</v>
      </c>
      <c r="W500" s="33">
        <f t="shared" si="15"/>
        <v>0.91345767479239215</v>
      </c>
      <c r="X500" s="36"/>
      <c r="Y500" s="36"/>
      <c r="Z500" s="36"/>
      <c r="AA500" s="36"/>
      <c r="AB500" s="36"/>
    </row>
    <row r="501" spans="1:28" x14ac:dyDescent="0.3">
      <c r="A501" s="22" t="s">
        <v>1141</v>
      </c>
      <c r="B501" s="5" t="s">
        <v>597</v>
      </c>
      <c r="C501" s="5" t="s">
        <v>87</v>
      </c>
      <c r="D501" s="12">
        <v>0.71</v>
      </c>
      <c r="E501" s="8">
        <v>7</v>
      </c>
      <c r="F501" s="8">
        <v>12</v>
      </c>
      <c r="G501" s="8">
        <v>10</v>
      </c>
      <c r="H501" s="42">
        <v>9</v>
      </c>
      <c r="I501" s="42">
        <v>12</v>
      </c>
      <c r="J501" s="42">
        <v>10</v>
      </c>
      <c r="K501" s="32">
        <f t="shared" si="14"/>
        <v>0.93548387096774188</v>
      </c>
      <c r="M501" s="22" t="s">
        <v>893</v>
      </c>
      <c r="N501" s="5" t="s">
        <v>242</v>
      </c>
      <c r="O501" s="5" t="s">
        <v>147</v>
      </c>
      <c r="P501" s="12">
        <v>0.69</v>
      </c>
      <c r="Q501" s="35">
        <v>35417</v>
      </c>
      <c r="R501" s="35">
        <v>43893</v>
      </c>
      <c r="S501" s="35">
        <v>34175</v>
      </c>
      <c r="T501" s="44">
        <v>40992</v>
      </c>
      <c r="U501" s="44">
        <v>35681</v>
      </c>
      <c r="V501" s="44">
        <v>31641</v>
      </c>
      <c r="W501" s="33">
        <f t="shared" si="15"/>
        <v>1.0477408275938476</v>
      </c>
      <c r="X501" s="36"/>
      <c r="Y501" s="36"/>
      <c r="Z501" s="36"/>
      <c r="AA501" s="36"/>
      <c r="AB501" s="36"/>
    </row>
    <row r="502" spans="1:28" x14ac:dyDescent="0.3">
      <c r="A502" s="22" t="s">
        <v>1093</v>
      </c>
      <c r="B502" s="5" t="s">
        <v>604</v>
      </c>
      <c r="C502" s="5" t="s">
        <v>605</v>
      </c>
      <c r="D502" s="12">
        <v>0.72</v>
      </c>
      <c r="E502" s="8">
        <v>2</v>
      </c>
      <c r="F502" s="8">
        <v>0.1</v>
      </c>
      <c r="G502" s="8">
        <v>4</v>
      </c>
      <c r="H502" s="42">
        <v>4</v>
      </c>
      <c r="I502" s="42">
        <v>0.1</v>
      </c>
      <c r="J502" s="42">
        <v>0.1</v>
      </c>
      <c r="K502" s="32">
        <f t="shared" si="14"/>
        <v>1.4523809523809526</v>
      </c>
      <c r="M502" s="22" t="s">
        <v>1024</v>
      </c>
      <c r="N502" s="5" t="s">
        <v>459</v>
      </c>
      <c r="O502" s="5" t="s">
        <v>128</v>
      </c>
      <c r="P502" s="12">
        <v>0.69</v>
      </c>
      <c r="Q502" s="35">
        <v>26228</v>
      </c>
      <c r="R502" s="35">
        <v>34377</v>
      </c>
      <c r="S502" s="35">
        <v>32721</v>
      </c>
      <c r="T502" s="44">
        <v>31242</v>
      </c>
      <c r="U502" s="44">
        <v>26214</v>
      </c>
      <c r="V502" s="44">
        <v>43142</v>
      </c>
      <c r="W502" s="33">
        <f t="shared" si="15"/>
        <v>0.92771228056223787</v>
      </c>
      <c r="X502" s="36"/>
      <c r="Y502" s="36"/>
      <c r="Z502" s="36"/>
      <c r="AA502" s="36"/>
      <c r="AB502" s="36"/>
    </row>
    <row r="503" spans="1:28" x14ac:dyDescent="0.3">
      <c r="A503" s="22" t="s">
        <v>1047</v>
      </c>
      <c r="B503" s="5" t="s">
        <v>602</v>
      </c>
      <c r="C503" s="5" t="s">
        <v>19</v>
      </c>
      <c r="D503" s="12">
        <v>0.72</v>
      </c>
      <c r="E503" s="8">
        <v>3</v>
      </c>
      <c r="F503" s="8">
        <v>6</v>
      </c>
      <c r="G503" s="8">
        <v>4</v>
      </c>
      <c r="H503" s="42">
        <v>4</v>
      </c>
      <c r="I503" s="42">
        <v>4</v>
      </c>
      <c r="J503" s="42">
        <v>4</v>
      </c>
      <c r="K503" s="32">
        <f t="shared" si="14"/>
        <v>1.0833333333333333</v>
      </c>
      <c r="M503" s="22" t="s">
        <v>962</v>
      </c>
      <c r="N503" s="5" t="s">
        <v>567</v>
      </c>
      <c r="O503" s="5" t="s">
        <v>23</v>
      </c>
      <c r="P503" s="12">
        <v>0.7</v>
      </c>
      <c r="Q503" s="35">
        <v>10364</v>
      </c>
      <c r="R503" s="35">
        <v>7898.7</v>
      </c>
      <c r="S503" s="35">
        <v>9364.7999999999993</v>
      </c>
      <c r="T503" s="44">
        <v>5037.2</v>
      </c>
      <c r="U503" s="44">
        <v>9596.7000000000007</v>
      </c>
      <c r="V503" s="44">
        <v>10693</v>
      </c>
      <c r="W503" s="33">
        <f t="shared" si="15"/>
        <v>1.0908362255151636</v>
      </c>
      <c r="X503" s="36"/>
      <c r="Y503" s="36"/>
      <c r="Z503" s="36"/>
      <c r="AA503" s="36"/>
      <c r="AB503" s="36"/>
    </row>
    <row r="504" spans="1:28" x14ac:dyDescent="0.3">
      <c r="A504" s="22" t="s">
        <v>937</v>
      </c>
      <c r="B504" s="5" t="s">
        <v>603</v>
      </c>
      <c r="C504" s="5" t="s">
        <v>128</v>
      </c>
      <c r="D504" s="12">
        <v>0.72</v>
      </c>
      <c r="E504" s="8">
        <v>13</v>
      </c>
      <c r="F504" s="8">
        <v>0.1</v>
      </c>
      <c r="G504" s="8">
        <v>18</v>
      </c>
      <c r="H504" s="42">
        <v>0.1</v>
      </c>
      <c r="I504" s="42">
        <v>0.1</v>
      </c>
      <c r="J504" s="42">
        <v>21</v>
      </c>
      <c r="K504" s="32">
        <f t="shared" si="14"/>
        <v>1.4669811320754718</v>
      </c>
      <c r="M504" s="22" t="s">
        <v>1071</v>
      </c>
      <c r="N504" s="5" t="s">
        <v>572</v>
      </c>
      <c r="O504" s="5" t="s">
        <v>158</v>
      </c>
      <c r="P504" s="12">
        <v>0.7</v>
      </c>
      <c r="Q504" s="35">
        <v>21550</v>
      </c>
      <c r="R504" s="35">
        <v>14561</v>
      </c>
      <c r="S504" s="35">
        <v>100</v>
      </c>
      <c r="T504" s="44">
        <v>23287</v>
      </c>
      <c r="U504" s="44">
        <v>25829</v>
      </c>
      <c r="V504" s="44">
        <v>100</v>
      </c>
      <c r="W504" s="33">
        <f t="shared" si="15"/>
        <v>0.73575666449934984</v>
      </c>
      <c r="X504" s="36"/>
      <c r="Y504" s="36"/>
      <c r="Z504" s="36"/>
      <c r="AA504" s="36"/>
      <c r="AB504" s="36"/>
    </row>
    <row r="505" spans="1:28" x14ac:dyDescent="0.3">
      <c r="A505" s="22" t="s">
        <v>1236</v>
      </c>
      <c r="B505" s="5" t="s">
        <v>600</v>
      </c>
      <c r="C505" s="5" t="s">
        <v>10</v>
      </c>
      <c r="D505" s="12">
        <v>0.72</v>
      </c>
      <c r="E505" s="8">
        <v>6</v>
      </c>
      <c r="F505" s="8">
        <v>11</v>
      </c>
      <c r="G505" s="8">
        <v>10</v>
      </c>
      <c r="H505" s="42">
        <v>13</v>
      </c>
      <c r="I505" s="42">
        <v>11</v>
      </c>
      <c r="J505" s="42">
        <v>6</v>
      </c>
      <c r="K505" s="32">
        <f t="shared" si="14"/>
        <v>0.9</v>
      </c>
      <c r="M505" s="22" t="s">
        <v>1104</v>
      </c>
      <c r="N505" s="5" t="s">
        <v>590</v>
      </c>
      <c r="O505" s="5" t="s">
        <v>186</v>
      </c>
      <c r="P505" s="12">
        <v>0.7</v>
      </c>
      <c r="Q505" s="35">
        <v>14352</v>
      </c>
      <c r="R505" s="35">
        <v>9573.5</v>
      </c>
      <c r="S505" s="35">
        <v>15351</v>
      </c>
      <c r="T505" s="44">
        <v>100</v>
      </c>
      <c r="U505" s="44">
        <v>9077.6</v>
      </c>
      <c r="V505" s="44">
        <v>21939</v>
      </c>
      <c r="W505" s="33">
        <f t="shared" si="15"/>
        <v>1.2622362340358524</v>
      </c>
      <c r="X505" s="36"/>
      <c r="Y505" s="36"/>
      <c r="Z505" s="36"/>
      <c r="AA505" s="36"/>
      <c r="AB505" s="36"/>
    </row>
    <row r="506" spans="1:28" x14ac:dyDescent="0.3">
      <c r="A506" s="22" t="s">
        <v>840</v>
      </c>
      <c r="B506" s="5" t="s">
        <v>598</v>
      </c>
      <c r="C506" s="5" t="s">
        <v>599</v>
      </c>
      <c r="D506" s="12">
        <v>0.72</v>
      </c>
      <c r="E506" s="8">
        <v>0.1</v>
      </c>
      <c r="F506" s="8">
        <v>9</v>
      </c>
      <c r="G506" s="8">
        <v>0.1</v>
      </c>
      <c r="H506" s="42">
        <v>0.1</v>
      </c>
      <c r="I506" s="42">
        <v>5</v>
      </c>
      <c r="J506" s="42">
        <v>0.1</v>
      </c>
      <c r="K506" s="32">
        <f t="shared" si="14"/>
        <v>1.7692307692307694</v>
      </c>
      <c r="M506" s="22" t="s">
        <v>992</v>
      </c>
      <c r="N506" s="5" t="s">
        <v>675</v>
      </c>
      <c r="O506" s="5" t="s">
        <v>17</v>
      </c>
      <c r="P506" s="12">
        <v>0.7</v>
      </c>
      <c r="Q506" s="35">
        <v>100</v>
      </c>
      <c r="R506" s="35">
        <v>100</v>
      </c>
      <c r="S506" s="35">
        <v>12218</v>
      </c>
      <c r="T506" s="44">
        <v>100</v>
      </c>
      <c r="U506" s="44">
        <v>100</v>
      </c>
      <c r="V506" s="44">
        <v>22968</v>
      </c>
      <c r="W506" s="33">
        <f t="shared" si="15"/>
        <v>0.53599792817679559</v>
      </c>
      <c r="X506" s="36"/>
      <c r="Y506" s="36"/>
      <c r="Z506" s="36"/>
      <c r="AA506" s="36"/>
      <c r="AB506" s="36"/>
    </row>
    <row r="507" spans="1:28" x14ac:dyDescent="0.3">
      <c r="A507" s="22" t="s">
        <v>1041</v>
      </c>
      <c r="B507" s="5" t="s">
        <v>601</v>
      </c>
      <c r="C507" s="5" t="s">
        <v>17</v>
      </c>
      <c r="D507" s="12">
        <v>0.72</v>
      </c>
      <c r="E507" s="8">
        <v>31</v>
      </c>
      <c r="F507" s="8">
        <v>59</v>
      </c>
      <c r="G507" s="8">
        <v>35</v>
      </c>
      <c r="H507" s="42">
        <v>46</v>
      </c>
      <c r="I507" s="42">
        <v>43</v>
      </c>
      <c r="J507" s="42">
        <v>46</v>
      </c>
      <c r="K507" s="32">
        <f t="shared" si="14"/>
        <v>0.92592592592592593</v>
      </c>
      <c r="M507" s="22" t="s">
        <v>1015</v>
      </c>
      <c r="N507" s="5" t="s">
        <v>577</v>
      </c>
      <c r="O507" s="5" t="s">
        <v>89</v>
      </c>
      <c r="P507" s="12">
        <v>0.71</v>
      </c>
      <c r="Q507" s="35">
        <v>14155</v>
      </c>
      <c r="R507" s="35">
        <v>12444</v>
      </c>
      <c r="S507" s="35">
        <v>100</v>
      </c>
      <c r="T507" s="44">
        <v>17765</v>
      </c>
      <c r="U507" s="44">
        <v>17682</v>
      </c>
      <c r="V507" s="44">
        <v>100</v>
      </c>
      <c r="W507" s="33">
        <f t="shared" si="15"/>
        <v>0.75109010605676996</v>
      </c>
      <c r="X507" s="36"/>
      <c r="Y507" s="36"/>
      <c r="Z507" s="36"/>
      <c r="AA507" s="36"/>
      <c r="AB507" s="36"/>
    </row>
    <row r="508" spans="1:28" x14ac:dyDescent="0.3">
      <c r="A508" s="22" t="s">
        <v>868</v>
      </c>
      <c r="B508" s="5" t="s">
        <v>608</v>
      </c>
      <c r="C508" s="5" t="s">
        <v>186</v>
      </c>
      <c r="D508" s="12">
        <v>0.73</v>
      </c>
      <c r="E508" s="8">
        <v>4</v>
      </c>
      <c r="F508" s="8">
        <v>7</v>
      </c>
      <c r="G508" s="8">
        <v>13</v>
      </c>
      <c r="H508" s="42">
        <v>7</v>
      </c>
      <c r="I508" s="42">
        <v>6</v>
      </c>
      <c r="J508" s="42">
        <v>8</v>
      </c>
      <c r="K508" s="32">
        <f t="shared" si="14"/>
        <v>1.1428571428571428</v>
      </c>
      <c r="M508" s="22" t="s">
        <v>1204</v>
      </c>
      <c r="N508" s="5" t="s">
        <v>619</v>
      </c>
      <c r="O508" s="5" t="s">
        <v>282</v>
      </c>
      <c r="P508" s="12">
        <v>0.71</v>
      </c>
      <c r="Q508" s="35">
        <v>100</v>
      </c>
      <c r="R508" s="35">
        <v>7039.4</v>
      </c>
      <c r="S508" s="35">
        <v>100</v>
      </c>
      <c r="T508" s="44">
        <v>12793</v>
      </c>
      <c r="U508" s="44">
        <v>100</v>
      </c>
      <c r="V508" s="44">
        <v>100</v>
      </c>
      <c r="W508" s="33">
        <f t="shared" si="15"/>
        <v>0.55717694143000074</v>
      </c>
      <c r="X508" s="36"/>
      <c r="Y508" s="36"/>
      <c r="Z508" s="36"/>
      <c r="AA508" s="36"/>
      <c r="AB508" s="36"/>
    </row>
    <row r="509" spans="1:28" x14ac:dyDescent="0.3">
      <c r="A509" s="22" t="s">
        <v>1030</v>
      </c>
      <c r="B509" s="5" t="s">
        <v>607</v>
      </c>
      <c r="C509" s="5" t="s">
        <v>186</v>
      </c>
      <c r="D509" s="12">
        <v>0.73</v>
      </c>
      <c r="E509" s="8">
        <v>4</v>
      </c>
      <c r="F509" s="8">
        <v>3</v>
      </c>
      <c r="G509" s="8">
        <v>4</v>
      </c>
      <c r="H509" s="42">
        <v>0.1</v>
      </c>
      <c r="I509" s="42">
        <v>0.1</v>
      </c>
      <c r="J509" s="42">
        <v>8</v>
      </c>
      <c r="K509" s="32">
        <f t="shared" si="14"/>
        <v>1.3414634146341464</v>
      </c>
      <c r="M509" s="22" t="s">
        <v>929</v>
      </c>
      <c r="N509" s="5" t="s">
        <v>674</v>
      </c>
      <c r="O509" s="5" t="s">
        <v>38</v>
      </c>
      <c r="P509" s="12">
        <v>0.71</v>
      </c>
      <c r="Q509" s="35">
        <v>100</v>
      </c>
      <c r="R509" s="35">
        <v>100</v>
      </c>
      <c r="S509" s="35">
        <v>8317.2000000000007</v>
      </c>
      <c r="T509" s="44">
        <v>5597.8</v>
      </c>
      <c r="U509" s="44">
        <v>100</v>
      </c>
      <c r="V509" s="44">
        <v>6989.2</v>
      </c>
      <c r="W509" s="33">
        <f t="shared" si="15"/>
        <v>0.67133286040829199</v>
      </c>
      <c r="X509" s="36"/>
      <c r="Y509" s="36"/>
      <c r="Z509" s="36"/>
      <c r="AA509" s="36"/>
      <c r="AB509" s="36"/>
    </row>
    <row r="510" spans="1:28" x14ac:dyDescent="0.3">
      <c r="A510" s="22" t="s">
        <v>812</v>
      </c>
      <c r="B510" s="5" t="s">
        <v>606</v>
      </c>
      <c r="C510" s="5" t="s">
        <v>83</v>
      </c>
      <c r="D510" s="12">
        <v>0.73</v>
      </c>
      <c r="E510" s="8">
        <v>58</v>
      </c>
      <c r="F510" s="8">
        <v>85</v>
      </c>
      <c r="G510" s="8">
        <v>69</v>
      </c>
      <c r="H510" s="42">
        <v>77</v>
      </c>
      <c r="I510" s="42">
        <v>72</v>
      </c>
      <c r="J510" s="42">
        <v>72</v>
      </c>
      <c r="K510" s="32">
        <f t="shared" si="14"/>
        <v>0.95927601809954754</v>
      </c>
      <c r="M510" s="22" t="s">
        <v>1046</v>
      </c>
      <c r="N510" s="5" t="s">
        <v>541</v>
      </c>
      <c r="O510" s="5" t="s">
        <v>34</v>
      </c>
      <c r="P510" s="12">
        <v>0.72</v>
      </c>
      <c r="Q510" s="35">
        <v>16984</v>
      </c>
      <c r="R510" s="35">
        <v>100</v>
      </c>
      <c r="S510" s="35">
        <v>100</v>
      </c>
      <c r="T510" s="44">
        <v>100</v>
      </c>
      <c r="U510" s="44">
        <v>100</v>
      </c>
      <c r="V510" s="44">
        <v>9430.2000000000007</v>
      </c>
      <c r="W510" s="33">
        <f t="shared" si="15"/>
        <v>1.7843866171003717</v>
      </c>
      <c r="X510" s="36"/>
      <c r="Y510" s="36"/>
      <c r="Z510" s="36"/>
      <c r="AA510" s="36"/>
      <c r="AB510" s="36"/>
    </row>
    <row r="511" spans="1:28" x14ac:dyDescent="0.3">
      <c r="A511" s="22" t="s">
        <v>1237</v>
      </c>
      <c r="B511" s="5" t="s">
        <v>609</v>
      </c>
      <c r="C511" s="5" t="s">
        <v>49</v>
      </c>
      <c r="D511" s="12">
        <v>0.73</v>
      </c>
      <c r="E511" s="8">
        <v>6</v>
      </c>
      <c r="F511" s="8">
        <v>4</v>
      </c>
      <c r="G511" s="8">
        <v>9</v>
      </c>
      <c r="H511" s="42">
        <v>11</v>
      </c>
      <c r="I511" s="42">
        <v>8</v>
      </c>
      <c r="J511" s="42">
        <v>3</v>
      </c>
      <c r="K511" s="32">
        <f t="shared" si="14"/>
        <v>0.86363636363636365</v>
      </c>
      <c r="M511" s="22" t="s">
        <v>950</v>
      </c>
      <c r="N511" s="5" t="s">
        <v>574</v>
      </c>
      <c r="O511" s="5" t="s">
        <v>17</v>
      </c>
      <c r="P511" s="12">
        <v>0.72</v>
      </c>
      <c r="Q511" s="35">
        <v>100</v>
      </c>
      <c r="R511" s="35">
        <v>100</v>
      </c>
      <c r="S511" s="35">
        <v>31896</v>
      </c>
      <c r="T511" s="44">
        <v>100</v>
      </c>
      <c r="U511" s="44">
        <v>100</v>
      </c>
      <c r="V511" s="44">
        <v>18027</v>
      </c>
      <c r="W511" s="33">
        <f t="shared" si="15"/>
        <v>1.7609041531793492</v>
      </c>
      <c r="X511" s="36"/>
      <c r="Y511" s="36"/>
      <c r="Z511" s="36"/>
      <c r="AA511" s="36"/>
      <c r="AB511" s="36"/>
    </row>
    <row r="512" spans="1:28" x14ac:dyDescent="0.3">
      <c r="A512" s="22" t="s">
        <v>1053</v>
      </c>
      <c r="B512" s="5" t="s">
        <v>612</v>
      </c>
      <c r="C512" s="5" t="s">
        <v>145</v>
      </c>
      <c r="D512" s="12">
        <v>0.74</v>
      </c>
      <c r="E512" s="8">
        <v>9</v>
      </c>
      <c r="F512" s="8">
        <v>11</v>
      </c>
      <c r="G512" s="8">
        <v>12</v>
      </c>
      <c r="H512" s="42">
        <v>17</v>
      </c>
      <c r="I512" s="42">
        <v>10</v>
      </c>
      <c r="J512" s="42">
        <v>8</v>
      </c>
      <c r="K512" s="32">
        <f t="shared" si="14"/>
        <v>0.91428571428571426</v>
      </c>
      <c r="M512" s="22" t="s">
        <v>895</v>
      </c>
      <c r="N512" s="5" t="s">
        <v>683</v>
      </c>
      <c r="O512" s="5" t="s">
        <v>75</v>
      </c>
      <c r="P512" s="12">
        <v>0.72</v>
      </c>
      <c r="Q512" s="35">
        <v>22628</v>
      </c>
      <c r="R512" s="35">
        <v>100</v>
      </c>
      <c r="S512" s="35">
        <v>22652</v>
      </c>
      <c r="T512" s="44">
        <v>13698</v>
      </c>
      <c r="U512" s="44">
        <v>20056</v>
      </c>
      <c r="V512" s="44">
        <v>20776</v>
      </c>
      <c r="W512" s="33">
        <f t="shared" si="15"/>
        <v>0.83220245736291953</v>
      </c>
      <c r="X512" s="36"/>
      <c r="Y512" s="36"/>
      <c r="Z512" s="36"/>
      <c r="AA512" s="36"/>
      <c r="AB512" s="36"/>
    </row>
    <row r="513" spans="1:28" x14ac:dyDescent="0.3">
      <c r="A513" s="22" t="s">
        <v>1106</v>
      </c>
      <c r="B513" s="5" t="s">
        <v>610</v>
      </c>
      <c r="C513" s="5" t="s">
        <v>176</v>
      </c>
      <c r="D513" s="12">
        <v>0.74</v>
      </c>
      <c r="E513" s="8">
        <v>12</v>
      </c>
      <c r="F513" s="8">
        <v>0.1</v>
      </c>
      <c r="G513" s="8">
        <v>0.1</v>
      </c>
      <c r="H513" s="42">
        <v>0.1</v>
      </c>
      <c r="I513" s="42">
        <v>0.1</v>
      </c>
      <c r="J513" s="42">
        <v>7</v>
      </c>
      <c r="K513" s="32">
        <f t="shared" si="14"/>
        <v>1.6944444444444442</v>
      </c>
      <c r="M513" s="22" t="s">
        <v>754</v>
      </c>
      <c r="N513" s="5" t="s">
        <v>688</v>
      </c>
      <c r="O513" s="5" t="s">
        <v>119</v>
      </c>
      <c r="P513" s="12">
        <v>0.72</v>
      </c>
      <c r="Q513" s="35">
        <v>17936</v>
      </c>
      <c r="R513" s="35">
        <v>15605</v>
      </c>
      <c r="S513" s="35">
        <v>20672</v>
      </c>
      <c r="T513" s="44">
        <v>17956</v>
      </c>
      <c r="U513" s="44">
        <v>16377</v>
      </c>
      <c r="V513" s="44">
        <v>22571</v>
      </c>
      <c r="W513" s="33">
        <f t="shared" si="15"/>
        <v>0.95270982707718266</v>
      </c>
      <c r="X513" s="36"/>
      <c r="Y513" s="36"/>
      <c r="Z513" s="36"/>
      <c r="AA513" s="36"/>
      <c r="AB513" s="36"/>
    </row>
    <row r="514" spans="1:28" x14ac:dyDescent="0.3">
      <c r="A514" s="22" t="s">
        <v>792</v>
      </c>
      <c r="B514" s="5" t="s">
        <v>611</v>
      </c>
      <c r="C514" s="5" t="s">
        <v>32</v>
      </c>
      <c r="D514" s="12">
        <v>0.74</v>
      </c>
      <c r="E514" s="8">
        <v>6</v>
      </c>
      <c r="F514" s="8">
        <v>12</v>
      </c>
      <c r="G514" s="8">
        <v>7</v>
      </c>
      <c r="H514" s="42">
        <v>8</v>
      </c>
      <c r="I514" s="42">
        <v>8</v>
      </c>
      <c r="J514" s="42">
        <v>7</v>
      </c>
      <c r="K514" s="32">
        <f t="shared" si="14"/>
        <v>1.0869565217391304</v>
      </c>
      <c r="M514" s="22" t="s">
        <v>1208</v>
      </c>
      <c r="N514" s="5" t="s">
        <v>72</v>
      </c>
      <c r="O514" s="5" t="s">
        <v>73</v>
      </c>
      <c r="P514" s="12">
        <v>0.73</v>
      </c>
      <c r="Q514" s="35">
        <v>17219</v>
      </c>
      <c r="R514" s="35">
        <v>15523</v>
      </c>
      <c r="S514" s="35">
        <v>18047</v>
      </c>
      <c r="T514" s="44">
        <v>18240</v>
      </c>
      <c r="U514" s="44">
        <v>14234</v>
      </c>
      <c r="V514" s="44">
        <v>16765</v>
      </c>
      <c r="W514" s="33">
        <f t="shared" si="15"/>
        <v>1.0314791120859481</v>
      </c>
      <c r="X514" s="36"/>
      <c r="Y514" s="36"/>
      <c r="Z514" s="36"/>
      <c r="AA514" s="36"/>
      <c r="AB514" s="36"/>
    </row>
    <row r="515" spans="1:28" x14ac:dyDescent="0.3">
      <c r="A515" s="22" t="s">
        <v>1176</v>
      </c>
      <c r="B515" s="5" t="s">
        <v>623</v>
      </c>
      <c r="C515" s="5" t="s">
        <v>23</v>
      </c>
      <c r="D515" s="12">
        <v>0.75</v>
      </c>
      <c r="E515" s="8">
        <v>0.1</v>
      </c>
      <c r="F515" s="8">
        <v>7</v>
      </c>
      <c r="G515" s="8">
        <v>0.1</v>
      </c>
      <c r="H515" s="42">
        <v>6</v>
      </c>
      <c r="I515" s="42">
        <v>4</v>
      </c>
      <c r="J515" s="42">
        <v>0.1</v>
      </c>
      <c r="K515" s="32">
        <f t="shared" si="14"/>
        <v>0.71287128712871284</v>
      </c>
      <c r="M515" s="22" t="s">
        <v>965</v>
      </c>
      <c r="N515" s="5" t="s">
        <v>469</v>
      </c>
      <c r="O515" s="5" t="s">
        <v>89</v>
      </c>
      <c r="P515" s="12">
        <v>0.73</v>
      </c>
      <c r="Q515" s="35">
        <v>14865</v>
      </c>
      <c r="R515" s="35">
        <v>18202</v>
      </c>
      <c r="S515" s="35">
        <v>21501</v>
      </c>
      <c r="T515" s="44">
        <v>15049</v>
      </c>
      <c r="U515" s="44">
        <v>21013</v>
      </c>
      <c r="V515" s="44">
        <v>21646</v>
      </c>
      <c r="W515" s="33">
        <f t="shared" si="15"/>
        <v>0.94558813336105918</v>
      </c>
      <c r="X515" s="36"/>
      <c r="Y515" s="36"/>
      <c r="Z515" s="36"/>
      <c r="AA515" s="36"/>
      <c r="AB515" s="36"/>
    </row>
    <row r="516" spans="1:28" x14ac:dyDescent="0.3">
      <c r="A516" s="22" t="s">
        <v>1190</v>
      </c>
      <c r="B516" s="5" t="s">
        <v>613</v>
      </c>
      <c r="C516" s="5" t="s">
        <v>13</v>
      </c>
      <c r="D516" s="12">
        <v>0.75</v>
      </c>
      <c r="E516" s="8">
        <v>19</v>
      </c>
      <c r="F516" s="8">
        <v>23</v>
      </c>
      <c r="G516" s="8">
        <v>32</v>
      </c>
      <c r="H516" s="42">
        <v>23</v>
      </c>
      <c r="I516" s="42">
        <v>15</v>
      </c>
      <c r="J516" s="42">
        <v>30</v>
      </c>
      <c r="K516" s="32">
        <f t="shared" si="14"/>
        <v>1.088235294117647</v>
      </c>
      <c r="M516" s="22" t="s">
        <v>815</v>
      </c>
      <c r="N516" s="5" t="s">
        <v>498</v>
      </c>
      <c r="O516" s="5" t="s">
        <v>10</v>
      </c>
      <c r="P516" s="12">
        <v>0.73</v>
      </c>
      <c r="Q516" s="35">
        <v>100</v>
      </c>
      <c r="R516" s="35">
        <v>36829</v>
      </c>
      <c r="S516" s="35">
        <v>18826</v>
      </c>
      <c r="T516" s="44">
        <v>24351</v>
      </c>
      <c r="U516" s="44">
        <v>23168</v>
      </c>
      <c r="V516" s="44">
        <v>19903</v>
      </c>
      <c r="W516" s="33">
        <f t="shared" si="15"/>
        <v>0.82695559312983891</v>
      </c>
      <c r="X516" s="36"/>
      <c r="Y516" s="36"/>
      <c r="Z516" s="36"/>
      <c r="AA516" s="36"/>
      <c r="AB516" s="36"/>
    </row>
    <row r="517" spans="1:28" x14ac:dyDescent="0.3">
      <c r="A517" s="22" t="s">
        <v>1204</v>
      </c>
      <c r="B517" s="5" t="s">
        <v>619</v>
      </c>
      <c r="C517" s="5" t="s">
        <v>282</v>
      </c>
      <c r="D517" s="12">
        <v>0.75</v>
      </c>
      <c r="E517" s="8">
        <v>0.1</v>
      </c>
      <c r="F517" s="8">
        <v>5</v>
      </c>
      <c r="G517" s="8">
        <v>0.1</v>
      </c>
      <c r="H517" s="42">
        <v>3</v>
      </c>
      <c r="I517" s="42">
        <v>0.1</v>
      </c>
      <c r="J517" s="42">
        <v>0.1</v>
      </c>
      <c r="K517" s="32">
        <f t="shared" ref="K517:K580" si="16">SUM(E517:G517)/SUM(H517:J517)</f>
        <v>1.6249999999999998</v>
      </c>
      <c r="M517" s="22" t="s">
        <v>958</v>
      </c>
      <c r="N517" s="5" t="s">
        <v>533</v>
      </c>
      <c r="O517" s="5" t="s">
        <v>92</v>
      </c>
      <c r="P517" s="12">
        <v>0.73</v>
      </c>
      <c r="Q517" s="35">
        <v>10562</v>
      </c>
      <c r="R517" s="35">
        <v>13921</v>
      </c>
      <c r="S517" s="35">
        <v>22621</v>
      </c>
      <c r="T517" s="44">
        <v>16710</v>
      </c>
      <c r="U517" s="44">
        <v>7250.2</v>
      </c>
      <c r="V517" s="44">
        <v>17727</v>
      </c>
      <c r="W517" s="33">
        <f t="shared" ref="W517:W580" si="17">SUM(Q517:S517)/SUM(T517:V517)</f>
        <v>1.1299391659790057</v>
      </c>
      <c r="X517" s="36"/>
      <c r="Y517" s="36"/>
      <c r="Z517" s="36"/>
      <c r="AA517" s="36"/>
      <c r="AB517" s="36"/>
    </row>
    <row r="518" spans="1:28" x14ac:dyDescent="0.3">
      <c r="A518" s="22" t="s">
        <v>966</v>
      </c>
      <c r="B518" s="5" t="s">
        <v>618</v>
      </c>
      <c r="C518" s="5" t="s">
        <v>121</v>
      </c>
      <c r="D518" s="12">
        <v>0.75</v>
      </c>
      <c r="E518" s="8">
        <v>0.1</v>
      </c>
      <c r="F518" s="8">
        <v>0.1</v>
      </c>
      <c r="G518" s="8">
        <v>3</v>
      </c>
      <c r="H518" s="42">
        <v>5</v>
      </c>
      <c r="I518" s="42">
        <v>0.1</v>
      </c>
      <c r="J518" s="42">
        <v>0.1</v>
      </c>
      <c r="K518" s="32">
        <f t="shared" si="16"/>
        <v>0.61538461538461553</v>
      </c>
      <c r="M518" s="22" t="s">
        <v>966</v>
      </c>
      <c r="N518" s="5" t="s">
        <v>618</v>
      </c>
      <c r="O518" s="5" t="s">
        <v>121</v>
      </c>
      <c r="P518" s="12">
        <v>0.73</v>
      </c>
      <c r="Q518" s="35">
        <v>100</v>
      </c>
      <c r="R518" s="35">
        <v>100</v>
      </c>
      <c r="S518" s="35">
        <v>12504</v>
      </c>
      <c r="T518" s="44">
        <v>7209</v>
      </c>
      <c r="U518" s="44">
        <v>100</v>
      </c>
      <c r="V518" s="44">
        <v>100</v>
      </c>
      <c r="W518" s="33">
        <f t="shared" si="17"/>
        <v>1.714671345660683</v>
      </c>
      <c r="X518" s="36"/>
      <c r="Y518" s="36"/>
      <c r="Z518" s="36"/>
      <c r="AA518" s="36"/>
      <c r="AB518" s="36"/>
    </row>
    <row r="519" spans="1:28" x14ac:dyDescent="0.3">
      <c r="A519" s="22" t="s">
        <v>944</v>
      </c>
      <c r="B519" s="5" t="s">
        <v>616</v>
      </c>
      <c r="C519" s="5" t="s">
        <v>128</v>
      </c>
      <c r="D519" s="12">
        <v>0.75</v>
      </c>
      <c r="E519" s="8">
        <v>3</v>
      </c>
      <c r="F519" s="8">
        <v>0.1</v>
      </c>
      <c r="G519" s="8">
        <v>0.1</v>
      </c>
      <c r="H519" s="42">
        <v>0.1</v>
      </c>
      <c r="I519" s="42">
        <v>0.1</v>
      </c>
      <c r="J519" s="42">
        <v>5</v>
      </c>
      <c r="K519" s="32">
        <f t="shared" si="16"/>
        <v>0.61538461538461542</v>
      </c>
      <c r="M519" s="22" t="s">
        <v>795</v>
      </c>
      <c r="N519" s="5" t="s">
        <v>677</v>
      </c>
      <c r="O519" s="5" t="s">
        <v>186</v>
      </c>
      <c r="P519" s="12">
        <v>0.73</v>
      </c>
      <c r="Q519" s="35">
        <v>100</v>
      </c>
      <c r="R519" s="35">
        <v>12008</v>
      </c>
      <c r="S519" s="35">
        <v>100</v>
      </c>
      <c r="T519" s="44">
        <v>100</v>
      </c>
      <c r="U519" s="44">
        <v>100</v>
      </c>
      <c r="V519" s="44">
        <v>21052</v>
      </c>
      <c r="W519" s="33">
        <f t="shared" si="17"/>
        <v>0.57444005270092224</v>
      </c>
      <c r="X519" s="36"/>
      <c r="Y519" s="36"/>
      <c r="Z519" s="36"/>
      <c r="AA519" s="36"/>
      <c r="AB519" s="36"/>
    </row>
    <row r="520" spans="1:28" x14ac:dyDescent="0.3">
      <c r="A520" s="22" t="s">
        <v>839</v>
      </c>
      <c r="B520" s="5" t="s">
        <v>620</v>
      </c>
      <c r="C520" s="5" t="s">
        <v>186</v>
      </c>
      <c r="D520" s="12">
        <v>0.75</v>
      </c>
      <c r="E520" s="8">
        <v>0.1</v>
      </c>
      <c r="F520" s="8">
        <v>0.1</v>
      </c>
      <c r="G520" s="8">
        <v>3</v>
      </c>
      <c r="H520" s="42">
        <v>0.1</v>
      </c>
      <c r="I520" s="42">
        <v>0.1</v>
      </c>
      <c r="J520" s="42">
        <v>5</v>
      </c>
      <c r="K520" s="32">
        <f t="shared" si="16"/>
        <v>0.61538461538461542</v>
      </c>
      <c r="M520" s="22" t="s">
        <v>984</v>
      </c>
      <c r="N520" s="5" t="s">
        <v>701</v>
      </c>
      <c r="O520" s="5" t="s">
        <v>10</v>
      </c>
      <c r="P520" s="12">
        <v>0.73</v>
      </c>
      <c r="Q520" s="35">
        <v>100</v>
      </c>
      <c r="R520" s="35">
        <v>100</v>
      </c>
      <c r="S520" s="35">
        <v>11699</v>
      </c>
      <c r="T520" s="44">
        <v>100</v>
      </c>
      <c r="U520" s="44">
        <v>100</v>
      </c>
      <c r="V520" s="44">
        <v>6687.4</v>
      </c>
      <c r="W520" s="33">
        <f t="shared" si="17"/>
        <v>1.7276475883497402</v>
      </c>
      <c r="X520" s="36"/>
      <c r="Y520" s="36"/>
      <c r="Z520" s="36"/>
      <c r="AA520" s="36"/>
      <c r="AB520" s="36"/>
    </row>
    <row r="521" spans="1:28" x14ac:dyDescent="0.3">
      <c r="A521" s="22" t="s">
        <v>1103</v>
      </c>
      <c r="B521" s="5" t="s">
        <v>614</v>
      </c>
      <c r="C521" s="5" t="s">
        <v>10</v>
      </c>
      <c r="D521" s="12">
        <v>0.75</v>
      </c>
      <c r="E521" s="8">
        <v>0.1</v>
      </c>
      <c r="F521" s="8">
        <v>0.1</v>
      </c>
      <c r="G521" s="8">
        <v>3</v>
      </c>
      <c r="H521" s="42">
        <v>5</v>
      </c>
      <c r="I521" s="42">
        <v>0.1</v>
      </c>
      <c r="J521" s="42">
        <v>0.1</v>
      </c>
      <c r="K521" s="32">
        <f t="shared" si="16"/>
        <v>0.61538461538461553</v>
      </c>
      <c r="M521" s="22" t="s">
        <v>999</v>
      </c>
      <c r="N521" s="5" t="s">
        <v>744</v>
      </c>
      <c r="O521" s="5" t="s">
        <v>53</v>
      </c>
      <c r="P521" s="12">
        <v>0.73</v>
      </c>
      <c r="Q521" s="35">
        <v>28066</v>
      </c>
      <c r="R521" s="35">
        <v>100</v>
      </c>
      <c r="S521" s="35">
        <v>100</v>
      </c>
      <c r="T521" s="44">
        <v>100</v>
      </c>
      <c r="U521" s="44">
        <v>100</v>
      </c>
      <c r="V521" s="44">
        <v>15975</v>
      </c>
      <c r="W521" s="33">
        <f t="shared" si="17"/>
        <v>1.7475115919629056</v>
      </c>
      <c r="X521" s="36"/>
      <c r="Y521" s="36"/>
      <c r="Z521" s="36"/>
      <c r="AA521" s="36"/>
      <c r="AB521" s="36"/>
    </row>
    <row r="522" spans="1:28" x14ac:dyDescent="0.3">
      <c r="A522" s="22" t="s">
        <v>775</v>
      </c>
      <c r="B522" s="5" t="s">
        <v>617</v>
      </c>
      <c r="C522" s="5" t="s">
        <v>121</v>
      </c>
      <c r="D522" s="12">
        <v>0.75</v>
      </c>
      <c r="E522" s="8">
        <v>0.1</v>
      </c>
      <c r="F522" s="8">
        <v>0.1</v>
      </c>
      <c r="G522" s="8">
        <v>3</v>
      </c>
      <c r="H522" s="42">
        <v>0.1</v>
      </c>
      <c r="I522" s="42">
        <v>0.1</v>
      </c>
      <c r="J522" s="42">
        <v>5</v>
      </c>
      <c r="K522" s="32">
        <f t="shared" si="16"/>
        <v>0.61538461538461542</v>
      </c>
      <c r="M522" s="22" t="s">
        <v>1235</v>
      </c>
      <c r="N522" s="5" t="s">
        <v>584</v>
      </c>
      <c r="O522" s="5" t="s">
        <v>133</v>
      </c>
      <c r="P522" s="12">
        <v>0.75</v>
      </c>
      <c r="Q522" s="35">
        <v>38418</v>
      </c>
      <c r="R522" s="35">
        <v>100</v>
      </c>
      <c r="S522" s="35">
        <v>100</v>
      </c>
      <c r="T522" s="44">
        <v>100</v>
      </c>
      <c r="U522" s="44">
        <v>21236</v>
      </c>
      <c r="V522" s="44">
        <v>33641</v>
      </c>
      <c r="W522" s="33">
        <f t="shared" si="17"/>
        <v>0.70243920184804554</v>
      </c>
      <c r="X522" s="36"/>
      <c r="Y522" s="36"/>
      <c r="Z522" s="36"/>
      <c r="AA522" s="36"/>
      <c r="AB522" s="36"/>
    </row>
    <row r="523" spans="1:28" x14ac:dyDescent="0.3">
      <c r="A523" s="22" t="s">
        <v>810</v>
      </c>
      <c r="B523" s="5" t="s">
        <v>615</v>
      </c>
      <c r="C523" s="5" t="s">
        <v>282</v>
      </c>
      <c r="D523" s="12">
        <v>0.75</v>
      </c>
      <c r="E523" s="8">
        <v>0.1</v>
      </c>
      <c r="F523" s="8">
        <v>3</v>
      </c>
      <c r="G523" s="8">
        <v>0.1</v>
      </c>
      <c r="H523" s="42">
        <v>0.1</v>
      </c>
      <c r="I523" s="42">
        <v>0.1</v>
      </c>
      <c r="J523" s="42">
        <v>5</v>
      </c>
      <c r="K523" s="32">
        <f t="shared" si="16"/>
        <v>0.61538461538461542</v>
      </c>
      <c r="M523" s="22" t="s">
        <v>1106</v>
      </c>
      <c r="N523" s="5" t="s">
        <v>610</v>
      </c>
      <c r="O523" s="5" t="s">
        <v>176</v>
      </c>
      <c r="P523" s="12">
        <v>0.75</v>
      </c>
      <c r="Q523" s="35">
        <v>27251</v>
      </c>
      <c r="R523" s="35">
        <v>100</v>
      </c>
      <c r="S523" s="35">
        <v>100</v>
      </c>
      <c r="T523" s="44">
        <v>100</v>
      </c>
      <c r="U523" s="44">
        <v>100</v>
      </c>
      <c r="V523" s="44">
        <v>16370</v>
      </c>
      <c r="W523" s="33">
        <f t="shared" si="17"/>
        <v>1.6566686783343392</v>
      </c>
      <c r="X523" s="36"/>
      <c r="Y523" s="36"/>
      <c r="Z523" s="36"/>
      <c r="AA523" s="36"/>
      <c r="AB523" s="36"/>
    </row>
    <row r="524" spans="1:28" x14ac:dyDescent="0.3">
      <c r="A524" s="22" t="s">
        <v>818</v>
      </c>
      <c r="B524" s="5" t="s">
        <v>621</v>
      </c>
      <c r="C524" s="5" t="s">
        <v>87</v>
      </c>
      <c r="D524" s="12">
        <v>0.75</v>
      </c>
      <c r="E524" s="8">
        <v>3</v>
      </c>
      <c r="F524" s="8">
        <v>0.1</v>
      </c>
      <c r="G524" s="8">
        <v>0.1</v>
      </c>
      <c r="H524" s="42">
        <v>0.1</v>
      </c>
      <c r="I524" s="42">
        <v>0.1</v>
      </c>
      <c r="J524" s="42">
        <v>5</v>
      </c>
      <c r="K524" s="32">
        <f t="shared" si="16"/>
        <v>0.61538461538461542</v>
      </c>
      <c r="M524" s="22" t="s">
        <v>1112</v>
      </c>
      <c r="N524" s="5" t="s">
        <v>662</v>
      </c>
      <c r="O524" s="5" t="s">
        <v>92</v>
      </c>
      <c r="P524" s="12">
        <v>0.75</v>
      </c>
      <c r="Q524" s="35">
        <v>42810</v>
      </c>
      <c r="R524" s="35">
        <v>48233</v>
      </c>
      <c r="S524" s="35">
        <v>26317</v>
      </c>
      <c r="T524" s="44">
        <v>42040</v>
      </c>
      <c r="U524" s="44">
        <v>34257</v>
      </c>
      <c r="V524" s="44">
        <v>33769</v>
      </c>
      <c r="W524" s="33">
        <f t="shared" si="17"/>
        <v>1.066269329311504</v>
      </c>
      <c r="X524" s="36"/>
      <c r="Y524" s="36"/>
      <c r="Z524" s="36"/>
      <c r="AA524" s="36"/>
      <c r="AB524" s="36"/>
    </row>
    <row r="525" spans="1:28" x14ac:dyDescent="0.3">
      <c r="A525" s="22" t="s">
        <v>1212</v>
      </c>
      <c r="B525" s="5" t="s">
        <v>624</v>
      </c>
      <c r="C525" s="5" t="s">
        <v>25</v>
      </c>
      <c r="D525" s="12">
        <v>0.76</v>
      </c>
      <c r="E525" s="8">
        <v>4</v>
      </c>
      <c r="F525" s="8">
        <v>0.1</v>
      </c>
      <c r="G525" s="8">
        <v>6</v>
      </c>
      <c r="H525" s="42">
        <v>3</v>
      </c>
      <c r="I525" s="42">
        <v>3</v>
      </c>
      <c r="J525" s="42">
        <v>6</v>
      </c>
      <c r="K525" s="32">
        <f t="shared" si="16"/>
        <v>0.84166666666666667</v>
      </c>
      <c r="M525" s="22" t="s">
        <v>1131</v>
      </c>
      <c r="N525" s="5" t="s">
        <v>661</v>
      </c>
      <c r="O525" s="5" t="s">
        <v>102</v>
      </c>
      <c r="P525" s="12">
        <v>0.75</v>
      </c>
      <c r="Q525" s="35">
        <v>12960</v>
      </c>
      <c r="R525" s="35">
        <v>14365</v>
      </c>
      <c r="S525" s="35">
        <v>14209</v>
      </c>
      <c r="T525" s="44">
        <v>15504</v>
      </c>
      <c r="U525" s="44">
        <v>13414</v>
      </c>
      <c r="V525" s="44">
        <v>13446</v>
      </c>
      <c r="W525" s="33">
        <f t="shared" si="17"/>
        <v>0.98040789349447643</v>
      </c>
      <c r="X525" s="36"/>
      <c r="Y525" s="36"/>
      <c r="Z525" s="36"/>
      <c r="AA525" s="36"/>
      <c r="AB525" s="36"/>
    </row>
    <row r="526" spans="1:28" x14ac:dyDescent="0.3">
      <c r="A526" s="22" t="s">
        <v>1238</v>
      </c>
      <c r="B526" s="5" t="s">
        <v>625</v>
      </c>
      <c r="C526" s="5" t="s">
        <v>145</v>
      </c>
      <c r="D526" s="12">
        <v>0.76</v>
      </c>
      <c r="E526" s="8">
        <v>0.1</v>
      </c>
      <c r="F526" s="8">
        <v>7</v>
      </c>
      <c r="G526" s="8">
        <v>9</v>
      </c>
      <c r="H526" s="42">
        <v>6</v>
      </c>
      <c r="I526" s="42">
        <v>4</v>
      </c>
      <c r="J526" s="42">
        <v>9</v>
      </c>
      <c r="K526" s="32">
        <f t="shared" si="16"/>
        <v>0.84736842105263166</v>
      </c>
      <c r="M526" s="22" t="s">
        <v>1135</v>
      </c>
      <c r="N526" s="5" t="s">
        <v>254</v>
      </c>
      <c r="O526" s="5" t="s">
        <v>135</v>
      </c>
      <c r="P526" s="12">
        <v>0.76</v>
      </c>
      <c r="Q526" s="35">
        <v>21102</v>
      </c>
      <c r="R526" s="35">
        <v>18610</v>
      </c>
      <c r="S526" s="35">
        <v>45030</v>
      </c>
      <c r="T526" s="44">
        <v>26684</v>
      </c>
      <c r="U526" s="44">
        <v>20619</v>
      </c>
      <c r="V526" s="44">
        <v>28965</v>
      </c>
      <c r="W526" s="33">
        <f t="shared" si="17"/>
        <v>1.1111081974091361</v>
      </c>
      <c r="X526" s="36"/>
      <c r="Y526" s="36"/>
      <c r="Z526" s="36"/>
      <c r="AA526" s="36"/>
      <c r="AB526" s="36"/>
    </row>
    <row r="527" spans="1:28" x14ac:dyDescent="0.3">
      <c r="A527" s="22" t="s">
        <v>803</v>
      </c>
      <c r="B527" s="5" t="s">
        <v>629</v>
      </c>
      <c r="C527" s="5" t="s">
        <v>46</v>
      </c>
      <c r="D527" s="12">
        <v>0.77</v>
      </c>
      <c r="E527" s="8">
        <v>23</v>
      </c>
      <c r="F527" s="8">
        <v>37</v>
      </c>
      <c r="G527" s="8">
        <v>22</v>
      </c>
      <c r="H527" s="42">
        <v>19</v>
      </c>
      <c r="I527" s="42">
        <v>33</v>
      </c>
      <c r="J527" s="42">
        <v>24</v>
      </c>
      <c r="K527" s="32">
        <f t="shared" si="16"/>
        <v>1.0789473684210527</v>
      </c>
      <c r="M527" s="22" t="s">
        <v>1017</v>
      </c>
      <c r="N527" s="5" t="s">
        <v>502</v>
      </c>
      <c r="O527" s="5" t="s">
        <v>168</v>
      </c>
      <c r="P527" s="12">
        <v>0.76</v>
      </c>
      <c r="Q527" s="35">
        <v>100</v>
      </c>
      <c r="R527" s="35">
        <v>100</v>
      </c>
      <c r="S527" s="35">
        <v>17301</v>
      </c>
      <c r="T527" s="44">
        <v>100</v>
      </c>
      <c r="U527" s="44">
        <v>100</v>
      </c>
      <c r="V527" s="44">
        <v>28350</v>
      </c>
      <c r="W527" s="33">
        <f t="shared" si="17"/>
        <v>0.61299474605954463</v>
      </c>
      <c r="X527" s="36"/>
      <c r="Y527" s="36"/>
      <c r="Z527" s="36"/>
      <c r="AA527" s="36"/>
      <c r="AB527" s="36"/>
    </row>
    <row r="528" spans="1:28" x14ac:dyDescent="0.3">
      <c r="A528" s="22" t="s">
        <v>1194</v>
      </c>
      <c r="B528" s="5" t="s">
        <v>628</v>
      </c>
      <c r="C528" s="5" t="s">
        <v>53</v>
      </c>
      <c r="D528" s="12">
        <v>0.77</v>
      </c>
      <c r="E528" s="8">
        <v>5</v>
      </c>
      <c r="F528" s="8">
        <v>4</v>
      </c>
      <c r="G528" s="8">
        <v>7</v>
      </c>
      <c r="H528" s="42">
        <v>6</v>
      </c>
      <c r="I528" s="42">
        <v>5</v>
      </c>
      <c r="J528" s="42">
        <v>4</v>
      </c>
      <c r="K528" s="32">
        <f t="shared" si="16"/>
        <v>1.0666666666666667</v>
      </c>
      <c r="M528" s="22" t="s">
        <v>770</v>
      </c>
      <c r="N528" s="5" t="s">
        <v>542</v>
      </c>
      <c r="O528" s="5" t="s">
        <v>10</v>
      </c>
      <c r="P528" s="12">
        <v>0.76</v>
      </c>
      <c r="Q528" s="35">
        <v>100</v>
      </c>
      <c r="R528" s="35">
        <v>23422</v>
      </c>
      <c r="S528" s="35">
        <v>100</v>
      </c>
      <c r="T528" s="44">
        <v>100</v>
      </c>
      <c r="U528" s="44">
        <v>37610</v>
      </c>
      <c r="V528" s="44">
        <v>100</v>
      </c>
      <c r="W528" s="33">
        <f t="shared" si="17"/>
        <v>0.62475535572599838</v>
      </c>
      <c r="X528" s="36"/>
      <c r="Y528" s="36"/>
      <c r="Z528" s="36"/>
      <c r="AA528" s="36"/>
      <c r="AB528" s="36"/>
    </row>
    <row r="529" spans="1:28" x14ac:dyDescent="0.3">
      <c r="A529" s="22" t="s">
        <v>915</v>
      </c>
      <c r="B529" s="5" t="s">
        <v>627</v>
      </c>
      <c r="C529" s="5" t="s">
        <v>13</v>
      </c>
      <c r="D529" s="12">
        <v>0.77</v>
      </c>
      <c r="E529" s="8">
        <v>7</v>
      </c>
      <c r="F529" s="8">
        <v>6</v>
      </c>
      <c r="G529" s="8">
        <v>4</v>
      </c>
      <c r="H529" s="42">
        <v>7</v>
      </c>
      <c r="I529" s="42">
        <v>6</v>
      </c>
      <c r="J529" s="42">
        <v>5</v>
      </c>
      <c r="K529" s="32">
        <f t="shared" si="16"/>
        <v>0.94444444444444442</v>
      </c>
      <c r="M529" s="22" t="s">
        <v>840</v>
      </c>
      <c r="N529" s="5" t="s">
        <v>598</v>
      </c>
      <c r="O529" s="5" t="s">
        <v>599</v>
      </c>
      <c r="P529" s="12">
        <v>0.76</v>
      </c>
      <c r="Q529" s="35">
        <v>100</v>
      </c>
      <c r="R529" s="35">
        <v>11441</v>
      </c>
      <c r="S529" s="35">
        <v>100</v>
      </c>
      <c r="T529" s="44">
        <v>100</v>
      </c>
      <c r="U529" s="44">
        <v>18481</v>
      </c>
      <c r="V529" s="44">
        <v>100</v>
      </c>
      <c r="W529" s="33">
        <f t="shared" si="17"/>
        <v>0.62314651249933084</v>
      </c>
      <c r="X529" s="36"/>
      <c r="Y529" s="36"/>
      <c r="Z529" s="36"/>
      <c r="AA529" s="36"/>
      <c r="AB529" s="36"/>
    </row>
    <row r="530" spans="1:28" x14ac:dyDescent="0.3">
      <c r="A530" s="22" t="s">
        <v>1197</v>
      </c>
      <c r="B530" s="5" t="s">
        <v>630</v>
      </c>
      <c r="C530" s="5" t="s">
        <v>137</v>
      </c>
      <c r="D530" s="12">
        <v>0.77</v>
      </c>
      <c r="E530" s="8">
        <v>6</v>
      </c>
      <c r="F530" s="8">
        <v>0.1</v>
      </c>
      <c r="G530" s="8">
        <v>6</v>
      </c>
      <c r="H530" s="42">
        <v>8</v>
      </c>
      <c r="I530" s="42">
        <v>7</v>
      </c>
      <c r="J530" s="42">
        <v>0.1</v>
      </c>
      <c r="K530" s="32">
        <f t="shared" si="16"/>
        <v>0.80132450331125826</v>
      </c>
      <c r="M530" s="22" t="s">
        <v>1202</v>
      </c>
      <c r="N530" s="5" t="s">
        <v>639</v>
      </c>
      <c r="O530" s="5" t="s">
        <v>133</v>
      </c>
      <c r="P530" s="12">
        <v>0.76</v>
      </c>
      <c r="Q530" s="35">
        <v>100</v>
      </c>
      <c r="R530" s="35">
        <v>100</v>
      </c>
      <c r="S530" s="35">
        <v>15023</v>
      </c>
      <c r="T530" s="44">
        <v>100</v>
      </c>
      <c r="U530" s="44">
        <v>100</v>
      </c>
      <c r="V530" s="44">
        <v>24607</v>
      </c>
      <c r="W530" s="33">
        <f t="shared" si="17"/>
        <v>0.61365743540129802</v>
      </c>
      <c r="X530" s="36"/>
      <c r="Y530" s="36"/>
      <c r="Z530" s="36"/>
      <c r="AA530" s="36"/>
      <c r="AB530" s="36"/>
    </row>
    <row r="531" spans="1:28" x14ac:dyDescent="0.3">
      <c r="A531" s="22" t="s">
        <v>780</v>
      </c>
      <c r="B531" s="5" t="s">
        <v>626</v>
      </c>
      <c r="C531" s="5" t="s">
        <v>121</v>
      </c>
      <c r="D531" s="12">
        <v>0.77</v>
      </c>
      <c r="E531" s="8">
        <v>0.1</v>
      </c>
      <c r="F531" s="8">
        <v>8</v>
      </c>
      <c r="G531" s="8">
        <v>0.1</v>
      </c>
      <c r="H531" s="42">
        <v>5</v>
      </c>
      <c r="I531" s="42">
        <v>0.1</v>
      </c>
      <c r="J531" s="42">
        <v>0.1</v>
      </c>
      <c r="K531" s="32">
        <f t="shared" si="16"/>
        <v>1.5769230769230771</v>
      </c>
      <c r="M531" s="22" t="s">
        <v>1161</v>
      </c>
      <c r="N531" s="5" t="s">
        <v>714</v>
      </c>
      <c r="O531" s="5" t="s">
        <v>66</v>
      </c>
      <c r="P531" s="12">
        <v>0.76</v>
      </c>
      <c r="Q531" s="35">
        <v>35187</v>
      </c>
      <c r="R531" s="35">
        <v>100</v>
      </c>
      <c r="S531" s="35">
        <v>32054</v>
      </c>
      <c r="T531" s="44">
        <v>28026</v>
      </c>
      <c r="U531" s="44">
        <v>22970</v>
      </c>
      <c r="V531" s="44">
        <v>27627</v>
      </c>
      <c r="W531" s="33">
        <f t="shared" si="17"/>
        <v>0.85650509392925733</v>
      </c>
      <c r="X531" s="36"/>
      <c r="Y531" s="36"/>
      <c r="Z531" s="36"/>
      <c r="AA531" s="36"/>
      <c r="AB531" s="36"/>
    </row>
    <row r="532" spans="1:28" x14ac:dyDescent="0.3">
      <c r="A532" s="22" t="s">
        <v>886</v>
      </c>
      <c r="B532" s="5" t="s">
        <v>631</v>
      </c>
      <c r="C532" s="5" t="s">
        <v>23</v>
      </c>
      <c r="D532" s="12">
        <v>0.78</v>
      </c>
      <c r="E532" s="8">
        <v>4</v>
      </c>
      <c r="F532" s="8">
        <v>9</v>
      </c>
      <c r="G532" s="8">
        <v>0.1</v>
      </c>
      <c r="H532" s="42">
        <v>0.1</v>
      </c>
      <c r="I532" s="42">
        <v>7</v>
      </c>
      <c r="J532" s="42">
        <v>3</v>
      </c>
      <c r="K532" s="32">
        <f t="shared" si="16"/>
        <v>1.2970297029702971</v>
      </c>
      <c r="M532" s="22" t="s">
        <v>1141</v>
      </c>
      <c r="N532" s="5" t="s">
        <v>597</v>
      </c>
      <c r="O532" s="5" t="s">
        <v>87</v>
      </c>
      <c r="P532" s="12">
        <v>0.77</v>
      </c>
      <c r="Q532" s="35">
        <v>25239</v>
      </c>
      <c r="R532" s="35">
        <v>27750</v>
      </c>
      <c r="S532" s="35">
        <v>33061</v>
      </c>
      <c r="T532" s="44">
        <v>25179</v>
      </c>
      <c r="U532" s="44">
        <v>31710</v>
      </c>
      <c r="V532" s="44">
        <v>26262</v>
      </c>
      <c r="W532" s="33">
        <f t="shared" si="17"/>
        <v>1.0348642830513162</v>
      </c>
      <c r="X532" s="36"/>
      <c r="Y532" s="36"/>
      <c r="Z532" s="36"/>
      <c r="AA532" s="36"/>
      <c r="AB532" s="36"/>
    </row>
    <row r="533" spans="1:28" x14ac:dyDescent="0.3">
      <c r="A533" s="22" t="s">
        <v>780</v>
      </c>
      <c r="B533" s="5" t="s">
        <v>632</v>
      </c>
      <c r="C533" s="5" t="s">
        <v>23</v>
      </c>
      <c r="D533" s="12">
        <v>0.78</v>
      </c>
      <c r="E533" s="8">
        <v>0.1</v>
      </c>
      <c r="F533" s="8">
        <v>5</v>
      </c>
      <c r="G533" s="8">
        <v>5</v>
      </c>
      <c r="H533" s="42">
        <v>5</v>
      </c>
      <c r="I533" s="42">
        <v>0.1</v>
      </c>
      <c r="J533" s="42">
        <v>3</v>
      </c>
      <c r="K533" s="32">
        <f t="shared" si="16"/>
        <v>1.2469135802469136</v>
      </c>
      <c r="M533" s="22" t="s">
        <v>1041</v>
      </c>
      <c r="N533" s="5" t="s">
        <v>601</v>
      </c>
      <c r="O533" s="5" t="s">
        <v>17</v>
      </c>
      <c r="P533" s="12">
        <v>0.77</v>
      </c>
      <c r="Q533" s="35">
        <v>21850</v>
      </c>
      <c r="R533" s="35">
        <v>24379</v>
      </c>
      <c r="S533" s="35">
        <v>20190</v>
      </c>
      <c r="T533" s="44">
        <v>23289</v>
      </c>
      <c r="U533" s="44">
        <v>16890</v>
      </c>
      <c r="V533" s="44">
        <v>23867</v>
      </c>
      <c r="W533" s="33">
        <f t="shared" si="17"/>
        <v>1.0370514942385161</v>
      </c>
      <c r="X533" s="36"/>
      <c r="Y533" s="36"/>
      <c r="Z533" s="36"/>
      <c r="AA533" s="36"/>
      <c r="AB533" s="36"/>
    </row>
    <row r="534" spans="1:28" x14ac:dyDescent="0.3">
      <c r="A534" s="22" t="s">
        <v>837</v>
      </c>
      <c r="B534" s="5" t="s">
        <v>633</v>
      </c>
      <c r="C534" s="5" t="s">
        <v>70</v>
      </c>
      <c r="D534" s="12">
        <v>0.78</v>
      </c>
      <c r="E534" s="8">
        <v>18</v>
      </c>
      <c r="F534" s="8">
        <v>29</v>
      </c>
      <c r="G534" s="8">
        <v>37</v>
      </c>
      <c r="H534" s="42">
        <v>25</v>
      </c>
      <c r="I534" s="42">
        <v>27</v>
      </c>
      <c r="J534" s="42">
        <v>27</v>
      </c>
      <c r="K534" s="32">
        <f t="shared" si="16"/>
        <v>1.0632911392405062</v>
      </c>
      <c r="M534" s="22" t="s">
        <v>792</v>
      </c>
      <c r="N534" s="5" t="s">
        <v>611</v>
      </c>
      <c r="O534" s="5" t="s">
        <v>32</v>
      </c>
      <c r="P534" s="12">
        <v>0.77</v>
      </c>
      <c r="Q534" s="35">
        <v>34484</v>
      </c>
      <c r="R534" s="35">
        <v>34377</v>
      </c>
      <c r="S534" s="35">
        <v>45197</v>
      </c>
      <c r="T534" s="44">
        <v>39528</v>
      </c>
      <c r="U534" s="44">
        <v>37930</v>
      </c>
      <c r="V534" s="44">
        <v>32622</v>
      </c>
      <c r="W534" s="33">
        <f t="shared" si="17"/>
        <v>1.0361373546511627</v>
      </c>
      <c r="X534" s="36"/>
      <c r="Y534" s="36"/>
      <c r="Z534" s="36"/>
      <c r="AA534" s="36"/>
      <c r="AB534" s="36"/>
    </row>
    <row r="535" spans="1:28" x14ac:dyDescent="0.3">
      <c r="A535" s="22" t="s">
        <v>894</v>
      </c>
      <c r="B535" s="5" t="s">
        <v>634</v>
      </c>
      <c r="C535" s="5" t="s">
        <v>13</v>
      </c>
      <c r="D535" s="12">
        <v>0.79</v>
      </c>
      <c r="E535" s="8">
        <v>8</v>
      </c>
      <c r="F535" s="8">
        <v>7</v>
      </c>
      <c r="G535" s="8">
        <v>13</v>
      </c>
      <c r="H535" s="42">
        <v>7</v>
      </c>
      <c r="I535" s="42">
        <v>4</v>
      </c>
      <c r="J535" s="42">
        <v>14</v>
      </c>
      <c r="K535" s="32">
        <f t="shared" si="16"/>
        <v>1.1200000000000001</v>
      </c>
      <c r="M535" s="22" t="s">
        <v>944</v>
      </c>
      <c r="N535" s="5" t="s">
        <v>616</v>
      </c>
      <c r="O535" s="5" t="s">
        <v>128</v>
      </c>
      <c r="P535" s="12">
        <v>0.77</v>
      </c>
      <c r="Q535" s="35">
        <v>12858</v>
      </c>
      <c r="R535" s="35">
        <v>100</v>
      </c>
      <c r="S535" s="35">
        <v>100</v>
      </c>
      <c r="T535" s="44">
        <v>100</v>
      </c>
      <c r="U535" s="44">
        <v>100</v>
      </c>
      <c r="V535" s="44">
        <v>20315</v>
      </c>
      <c r="W535" s="33">
        <f t="shared" si="17"/>
        <v>0.63650987082622468</v>
      </c>
      <c r="X535" s="36"/>
      <c r="Y535" s="36"/>
      <c r="Z535" s="36"/>
      <c r="AA535" s="36"/>
      <c r="AB535" s="36"/>
    </row>
    <row r="536" spans="1:28" x14ac:dyDescent="0.3">
      <c r="A536" s="22" t="s">
        <v>763</v>
      </c>
      <c r="B536" s="5" t="s">
        <v>637</v>
      </c>
      <c r="C536" s="5" t="s">
        <v>19</v>
      </c>
      <c r="D536" s="12">
        <v>0.8</v>
      </c>
      <c r="E536" s="8">
        <v>7</v>
      </c>
      <c r="F536" s="8">
        <v>0.1</v>
      </c>
      <c r="G536" s="8">
        <v>0.1</v>
      </c>
      <c r="H536" s="42">
        <v>4</v>
      </c>
      <c r="I536" s="42">
        <v>2</v>
      </c>
      <c r="J536" s="42">
        <v>3</v>
      </c>
      <c r="K536" s="32">
        <f t="shared" si="16"/>
        <v>0.79999999999999993</v>
      </c>
      <c r="M536" s="22" t="s">
        <v>903</v>
      </c>
      <c r="N536" s="5" t="s">
        <v>653</v>
      </c>
      <c r="O536" s="5" t="s">
        <v>135</v>
      </c>
      <c r="P536" s="12">
        <v>0.77</v>
      </c>
      <c r="Q536" s="35">
        <v>100</v>
      </c>
      <c r="R536" s="35">
        <v>100</v>
      </c>
      <c r="S536" s="35">
        <v>24830</v>
      </c>
      <c r="T536" s="44">
        <v>100</v>
      </c>
      <c r="U536" s="44">
        <v>100</v>
      </c>
      <c r="V536" s="44">
        <v>15670</v>
      </c>
      <c r="W536" s="33">
        <f t="shared" si="17"/>
        <v>1.577189666036547</v>
      </c>
      <c r="X536" s="36"/>
      <c r="Y536" s="36"/>
      <c r="Z536" s="36"/>
      <c r="AA536" s="36"/>
      <c r="AB536" s="36"/>
    </row>
    <row r="537" spans="1:28" x14ac:dyDescent="0.3">
      <c r="A537" s="22" t="s">
        <v>1159</v>
      </c>
      <c r="B537" s="5" t="s">
        <v>635</v>
      </c>
      <c r="C537" s="5" t="s">
        <v>165</v>
      </c>
      <c r="D537" s="12">
        <v>0.8</v>
      </c>
      <c r="E537" s="8">
        <v>8</v>
      </c>
      <c r="F537" s="8">
        <v>14</v>
      </c>
      <c r="G537" s="8">
        <v>8</v>
      </c>
      <c r="H537" s="42">
        <v>8</v>
      </c>
      <c r="I537" s="42">
        <v>12</v>
      </c>
      <c r="J537" s="42">
        <v>12</v>
      </c>
      <c r="K537" s="32">
        <f t="shared" si="16"/>
        <v>0.9375</v>
      </c>
      <c r="M537" s="22" t="s">
        <v>1119</v>
      </c>
      <c r="N537" s="5" t="s">
        <v>37</v>
      </c>
      <c r="O537" s="5" t="s">
        <v>38</v>
      </c>
      <c r="P537" s="12">
        <v>0.78</v>
      </c>
      <c r="Q537" s="35">
        <v>20597</v>
      </c>
      <c r="R537" s="35">
        <v>15061</v>
      </c>
      <c r="S537" s="35">
        <v>12683</v>
      </c>
      <c r="T537" s="44">
        <v>16499</v>
      </c>
      <c r="U537" s="44">
        <v>19834</v>
      </c>
      <c r="V537" s="44">
        <v>14513</v>
      </c>
      <c r="W537" s="33">
        <f t="shared" si="17"/>
        <v>0.95073358769618066</v>
      </c>
      <c r="X537" s="36"/>
      <c r="Y537" s="36"/>
      <c r="Z537" s="36"/>
      <c r="AA537" s="36"/>
      <c r="AB537" s="36"/>
    </row>
    <row r="538" spans="1:28" x14ac:dyDescent="0.3">
      <c r="A538" s="22" t="s">
        <v>1113</v>
      </c>
      <c r="B538" s="5" t="s">
        <v>640</v>
      </c>
      <c r="C538" s="5" t="s">
        <v>10</v>
      </c>
      <c r="D538" s="12">
        <v>0.8</v>
      </c>
      <c r="E538" s="8">
        <v>0.1</v>
      </c>
      <c r="F538" s="8">
        <v>4</v>
      </c>
      <c r="G538" s="8">
        <v>0.1</v>
      </c>
      <c r="H538" s="42">
        <v>6</v>
      </c>
      <c r="I538" s="42">
        <v>0.1</v>
      </c>
      <c r="J538" s="42">
        <v>0.1</v>
      </c>
      <c r="K538" s="32">
        <f t="shared" si="16"/>
        <v>0.67741935483870963</v>
      </c>
      <c r="M538" s="22" t="s">
        <v>1217</v>
      </c>
      <c r="N538" s="5" t="s">
        <v>171</v>
      </c>
      <c r="O538" s="5" t="s">
        <v>133</v>
      </c>
      <c r="P538" s="12">
        <v>0.78</v>
      </c>
      <c r="Q538" s="35">
        <v>20702</v>
      </c>
      <c r="R538" s="35">
        <v>13254</v>
      </c>
      <c r="S538" s="35">
        <v>25130</v>
      </c>
      <c r="T538" s="44">
        <v>22172</v>
      </c>
      <c r="U538" s="44">
        <v>20421</v>
      </c>
      <c r="V538" s="44">
        <v>19647</v>
      </c>
      <c r="W538" s="33">
        <f t="shared" si="17"/>
        <v>0.94932519280205652</v>
      </c>
      <c r="X538" s="36"/>
      <c r="Y538" s="36"/>
      <c r="Z538" s="36"/>
      <c r="AA538" s="36"/>
      <c r="AB538" s="36"/>
    </row>
    <row r="539" spans="1:28" x14ac:dyDescent="0.3">
      <c r="A539" s="22" t="s">
        <v>984</v>
      </c>
      <c r="B539" s="5" t="s">
        <v>644</v>
      </c>
      <c r="C539" s="5" t="s">
        <v>49</v>
      </c>
      <c r="D539" s="12">
        <v>0.8</v>
      </c>
      <c r="E539" s="8">
        <v>0.1</v>
      </c>
      <c r="F539" s="8">
        <v>2</v>
      </c>
      <c r="G539" s="8">
        <v>0.1</v>
      </c>
      <c r="H539" s="42">
        <v>0.1</v>
      </c>
      <c r="I539" s="42">
        <v>0.1</v>
      </c>
      <c r="J539" s="42">
        <v>3</v>
      </c>
      <c r="K539" s="32">
        <f t="shared" si="16"/>
        <v>0.6875</v>
      </c>
      <c r="M539" s="22" t="s">
        <v>1144</v>
      </c>
      <c r="N539" s="5" t="s">
        <v>581</v>
      </c>
      <c r="O539" s="5" t="s">
        <v>158</v>
      </c>
      <c r="P539" s="12">
        <v>0.78</v>
      </c>
      <c r="Q539" s="35">
        <v>19513</v>
      </c>
      <c r="R539" s="35">
        <v>18461</v>
      </c>
      <c r="S539" s="35">
        <v>25455</v>
      </c>
      <c r="T539" s="44">
        <v>17097</v>
      </c>
      <c r="U539" s="44">
        <v>22450</v>
      </c>
      <c r="V539" s="44">
        <v>21447</v>
      </c>
      <c r="W539" s="33">
        <f t="shared" si="17"/>
        <v>1.0399219595370037</v>
      </c>
      <c r="X539" s="36"/>
      <c r="Y539" s="36"/>
      <c r="Z539" s="36"/>
      <c r="AA539" s="36"/>
      <c r="AB539" s="36"/>
    </row>
    <row r="540" spans="1:28" x14ac:dyDescent="0.3">
      <c r="A540" s="22" t="s">
        <v>843</v>
      </c>
      <c r="B540" s="5" t="s">
        <v>645</v>
      </c>
      <c r="C540" s="5" t="s">
        <v>176</v>
      </c>
      <c r="D540" s="12">
        <v>0.8</v>
      </c>
      <c r="E540" s="8">
        <v>0.1</v>
      </c>
      <c r="F540" s="8">
        <v>0.1</v>
      </c>
      <c r="G540" s="8">
        <v>3</v>
      </c>
      <c r="H540" s="42">
        <v>0.1</v>
      </c>
      <c r="I540" s="42">
        <v>0.1</v>
      </c>
      <c r="J540" s="42">
        <v>2</v>
      </c>
      <c r="K540" s="32">
        <f t="shared" si="16"/>
        <v>1.4545454545454546</v>
      </c>
      <c r="M540" s="22" t="s">
        <v>839</v>
      </c>
      <c r="N540" s="5" t="s">
        <v>620</v>
      </c>
      <c r="O540" s="5" t="s">
        <v>186</v>
      </c>
      <c r="P540" s="12">
        <v>0.78</v>
      </c>
      <c r="Q540" s="35">
        <v>100</v>
      </c>
      <c r="R540" s="35">
        <v>100</v>
      </c>
      <c r="S540" s="35">
        <v>10939</v>
      </c>
      <c r="T540" s="44">
        <v>100</v>
      </c>
      <c r="U540" s="44">
        <v>100</v>
      </c>
      <c r="V540" s="44">
        <v>16775</v>
      </c>
      <c r="W540" s="33">
        <f t="shared" si="17"/>
        <v>0.65620029455080997</v>
      </c>
      <c r="X540" s="36"/>
      <c r="Y540" s="36"/>
      <c r="Z540" s="36"/>
      <c r="AA540" s="36"/>
      <c r="AB540" s="36"/>
    </row>
    <row r="541" spans="1:28" x14ac:dyDescent="0.3">
      <c r="A541" s="22" t="s">
        <v>1191</v>
      </c>
      <c r="B541" s="5" t="s">
        <v>636</v>
      </c>
      <c r="C541" s="5" t="s">
        <v>34</v>
      </c>
      <c r="D541" s="12">
        <v>0.8</v>
      </c>
      <c r="E541" s="8">
        <v>9</v>
      </c>
      <c r="F541" s="8">
        <v>6</v>
      </c>
      <c r="G541" s="8">
        <v>6</v>
      </c>
      <c r="H541" s="42">
        <v>6</v>
      </c>
      <c r="I541" s="42">
        <v>6</v>
      </c>
      <c r="J541" s="42">
        <v>8</v>
      </c>
      <c r="K541" s="32">
        <f t="shared" si="16"/>
        <v>1.05</v>
      </c>
      <c r="M541" s="22" t="s">
        <v>915</v>
      </c>
      <c r="N541" s="5" t="s">
        <v>627</v>
      </c>
      <c r="O541" s="5" t="s">
        <v>13</v>
      </c>
      <c r="P541" s="12">
        <v>0.78</v>
      </c>
      <c r="Q541" s="35">
        <v>17000</v>
      </c>
      <c r="R541" s="35">
        <v>19303</v>
      </c>
      <c r="S541" s="35">
        <v>23343</v>
      </c>
      <c r="T541" s="44">
        <v>21000</v>
      </c>
      <c r="U541" s="44">
        <v>20247</v>
      </c>
      <c r="V541" s="44">
        <v>20072</v>
      </c>
      <c r="W541" s="33">
        <f t="shared" si="17"/>
        <v>0.97271645003995499</v>
      </c>
      <c r="X541" s="36"/>
      <c r="Y541" s="36"/>
      <c r="Z541" s="36"/>
      <c r="AA541" s="36"/>
      <c r="AB541" s="36"/>
    </row>
    <row r="542" spans="1:28" x14ac:dyDescent="0.3">
      <c r="A542" s="22" t="s">
        <v>1202</v>
      </c>
      <c r="B542" s="5" t="s">
        <v>639</v>
      </c>
      <c r="C542" s="5" t="s">
        <v>133</v>
      </c>
      <c r="D542" s="12">
        <v>0.8</v>
      </c>
      <c r="E542" s="8">
        <v>0.1</v>
      </c>
      <c r="F542" s="8">
        <v>0.1</v>
      </c>
      <c r="G542" s="8">
        <v>6</v>
      </c>
      <c r="H542" s="42">
        <v>0.1</v>
      </c>
      <c r="I542" s="42">
        <v>0.1</v>
      </c>
      <c r="J542" s="42">
        <v>4</v>
      </c>
      <c r="K542" s="32">
        <f t="shared" si="16"/>
        <v>1.4761904761904763</v>
      </c>
      <c r="M542" s="22" t="s">
        <v>1204</v>
      </c>
      <c r="N542" s="5" t="s">
        <v>730</v>
      </c>
      <c r="O542" s="5" t="s">
        <v>34</v>
      </c>
      <c r="P542" s="12">
        <v>0.78</v>
      </c>
      <c r="Q542" s="35">
        <v>100</v>
      </c>
      <c r="R542" s="35">
        <v>7506.5</v>
      </c>
      <c r="S542" s="35">
        <v>100</v>
      </c>
      <c r="T542" s="44">
        <v>11648</v>
      </c>
      <c r="U542" s="44">
        <v>100</v>
      </c>
      <c r="V542" s="44">
        <v>100</v>
      </c>
      <c r="W542" s="33">
        <f t="shared" si="17"/>
        <v>0.65044733288318701</v>
      </c>
      <c r="X542" s="36"/>
      <c r="Y542" s="36"/>
      <c r="Z542" s="36"/>
      <c r="AA542" s="36"/>
      <c r="AB542" s="36"/>
    </row>
    <row r="543" spans="1:28" x14ac:dyDescent="0.3">
      <c r="A543" s="22" t="s">
        <v>768</v>
      </c>
      <c r="B543" s="5" t="s">
        <v>646</v>
      </c>
      <c r="C543" s="5" t="s">
        <v>53</v>
      </c>
      <c r="D543" s="12">
        <v>0.8</v>
      </c>
      <c r="E543" s="8">
        <v>4</v>
      </c>
      <c r="F543" s="8">
        <v>0.1</v>
      </c>
      <c r="G543" s="8">
        <v>8</v>
      </c>
      <c r="H543" s="42">
        <v>0.1</v>
      </c>
      <c r="I543" s="42">
        <v>5</v>
      </c>
      <c r="J543" s="42">
        <v>10</v>
      </c>
      <c r="K543" s="32">
        <f t="shared" si="16"/>
        <v>0.80132450331125826</v>
      </c>
      <c r="M543" s="22" t="s">
        <v>1166</v>
      </c>
      <c r="N543" s="5" t="s">
        <v>743</v>
      </c>
      <c r="O543" s="5" t="s">
        <v>121</v>
      </c>
      <c r="P543" s="12">
        <v>0.78</v>
      </c>
      <c r="Q543" s="35">
        <v>100</v>
      </c>
      <c r="R543" s="35">
        <v>100</v>
      </c>
      <c r="S543" s="35">
        <v>15751</v>
      </c>
      <c r="T543" s="44">
        <v>10264</v>
      </c>
      <c r="U543" s="44">
        <v>100</v>
      </c>
      <c r="V543" s="44">
        <v>100</v>
      </c>
      <c r="W543" s="33">
        <f t="shared" si="17"/>
        <v>1.5243692660550459</v>
      </c>
      <c r="X543" s="36"/>
      <c r="Y543" s="36"/>
      <c r="Z543" s="36"/>
      <c r="AA543" s="36"/>
      <c r="AB543" s="36"/>
    </row>
    <row r="544" spans="1:28" x14ac:dyDescent="0.3">
      <c r="A544" s="22" t="s">
        <v>795</v>
      </c>
      <c r="B544" s="5" t="s">
        <v>638</v>
      </c>
      <c r="C544" s="5" t="s">
        <v>186</v>
      </c>
      <c r="D544" s="12">
        <v>0.8</v>
      </c>
      <c r="E544" s="8">
        <v>0.1</v>
      </c>
      <c r="F544" s="8">
        <v>2</v>
      </c>
      <c r="G544" s="8">
        <v>0.1</v>
      </c>
      <c r="H544" s="42">
        <v>0.1</v>
      </c>
      <c r="I544" s="42">
        <v>0.1</v>
      </c>
      <c r="J544" s="42">
        <v>3</v>
      </c>
      <c r="K544" s="32">
        <f t="shared" si="16"/>
        <v>0.6875</v>
      </c>
      <c r="M544" s="22" t="s">
        <v>1164</v>
      </c>
      <c r="N544" s="5" t="s">
        <v>455</v>
      </c>
      <c r="O544" s="5" t="s">
        <v>70</v>
      </c>
      <c r="P544" s="12">
        <v>0.79</v>
      </c>
      <c r="Q544" s="35">
        <v>29187</v>
      </c>
      <c r="R544" s="35">
        <v>37204</v>
      </c>
      <c r="S544" s="35">
        <v>16612</v>
      </c>
      <c r="T544" s="44">
        <v>22188</v>
      </c>
      <c r="U544" s="44">
        <v>23574</v>
      </c>
      <c r="V544" s="44">
        <v>45463</v>
      </c>
      <c r="W544" s="33">
        <f t="shared" si="17"/>
        <v>0.90987119758838042</v>
      </c>
      <c r="X544" s="36"/>
      <c r="Y544" s="36"/>
      <c r="Z544" s="36"/>
      <c r="AA544" s="36"/>
      <c r="AB544" s="36"/>
    </row>
    <row r="545" spans="1:28" x14ac:dyDescent="0.3">
      <c r="A545" s="22" t="s">
        <v>1009</v>
      </c>
      <c r="B545" s="5" t="s">
        <v>643</v>
      </c>
      <c r="C545" s="5" t="s">
        <v>272</v>
      </c>
      <c r="D545" s="12">
        <v>0.8</v>
      </c>
      <c r="E545" s="8">
        <v>0.1</v>
      </c>
      <c r="F545" s="8">
        <v>2</v>
      </c>
      <c r="G545" s="8">
        <v>0.1</v>
      </c>
      <c r="H545" s="42">
        <v>0.1</v>
      </c>
      <c r="I545" s="42">
        <v>3</v>
      </c>
      <c r="J545" s="42">
        <v>0.1</v>
      </c>
      <c r="K545" s="32">
        <f t="shared" si="16"/>
        <v>0.6875</v>
      </c>
      <c r="M545" s="22" t="s">
        <v>832</v>
      </c>
      <c r="N545" s="5" t="s">
        <v>499</v>
      </c>
      <c r="O545" s="5" t="s">
        <v>49</v>
      </c>
      <c r="P545" s="12">
        <v>0.79</v>
      </c>
      <c r="Q545" s="35">
        <v>100</v>
      </c>
      <c r="R545" s="35">
        <v>17953</v>
      </c>
      <c r="S545" s="35">
        <v>33298</v>
      </c>
      <c r="T545" s="44">
        <v>22277</v>
      </c>
      <c r="U545" s="44">
        <v>100</v>
      </c>
      <c r="V545" s="44">
        <v>18967</v>
      </c>
      <c r="W545" s="33">
        <f t="shared" si="17"/>
        <v>1.2420423761609907</v>
      </c>
      <c r="X545" s="36"/>
      <c r="Y545" s="36"/>
      <c r="Z545" s="36"/>
      <c r="AA545" s="36"/>
      <c r="AB545" s="36"/>
    </row>
    <row r="546" spans="1:28" x14ac:dyDescent="0.3">
      <c r="A546" s="22" t="s">
        <v>920</v>
      </c>
      <c r="B546" s="5" t="s">
        <v>642</v>
      </c>
      <c r="C546" s="5" t="s">
        <v>176</v>
      </c>
      <c r="D546" s="12">
        <v>0.8</v>
      </c>
      <c r="E546" s="8">
        <v>3</v>
      </c>
      <c r="F546" s="8">
        <v>0.1</v>
      </c>
      <c r="G546" s="8">
        <v>0.1</v>
      </c>
      <c r="H546" s="42">
        <v>0.1</v>
      </c>
      <c r="I546" s="42">
        <v>0.1</v>
      </c>
      <c r="J546" s="42">
        <v>2</v>
      </c>
      <c r="K546" s="32">
        <f t="shared" si="16"/>
        <v>1.4545454545454546</v>
      </c>
      <c r="M546" s="22" t="s">
        <v>759</v>
      </c>
      <c r="N546" s="5" t="s">
        <v>737</v>
      </c>
      <c r="O546" s="5" t="s">
        <v>41</v>
      </c>
      <c r="P546" s="12">
        <v>0.79</v>
      </c>
      <c r="Q546" s="35">
        <v>100</v>
      </c>
      <c r="R546" s="35">
        <v>100</v>
      </c>
      <c r="S546" s="35">
        <v>5087.2</v>
      </c>
      <c r="T546" s="44">
        <v>100</v>
      </c>
      <c r="U546" s="44">
        <v>100</v>
      </c>
      <c r="V546" s="44">
        <v>7705.3</v>
      </c>
      <c r="W546" s="33">
        <f t="shared" si="17"/>
        <v>0.66881712268984095</v>
      </c>
      <c r="X546" s="36"/>
      <c r="Y546" s="36"/>
      <c r="Z546" s="36"/>
      <c r="AA546" s="36"/>
      <c r="AB546" s="36"/>
    </row>
    <row r="547" spans="1:28" x14ac:dyDescent="0.3">
      <c r="A547" s="22" t="s">
        <v>899</v>
      </c>
      <c r="B547" s="5" t="s">
        <v>641</v>
      </c>
      <c r="C547" s="5" t="s">
        <v>117</v>
      </c>
      <c r="D547" s="12">
        <v>0.8</v>
      </c>
      <c r="E547" s="8">
        <v>0.1</v>
      </c>
      <c r="F547" s="8">
        <v>4</v>
      </c>
      <c r="G547" s="8">
        <v>0.1</v>
      </c>
      <c r="H547" s="42">
        <v>0.1</v>
      </c>
      <c r="I547" s="42">
        <v>0.1</v>
      </c>
      <c r="J547" s="42">
        <v>6</v>
      </c>
      <c r="K547" s="32">
        <f t="shared" si="16"/>
        <v>0.67741935483870952</v>
      </c>
      <c r="M547" s="22" t="s">
        <v>1209</v>
      </c>
      <c r="N547" s="5" t="s">
        <v>77</v>
      </c>
      <c r="O547" s="5" t="s">
        <v>78</v>
      </c>
      <c r="P547" s="12">
        <v>0.8</v>
      </c>
      <c r="Q547" s="35">
        <v>18878</v>
      </c>
      <c r="R547" s="35">
        <v>16489</v>
      </c>
      <c r="S547" s="35">
        <v>18709</v>
      </c>
      <c r="T547" s="44">
        <v>14983</v>
      </c>
      <c r="U547" s="44">
        <v>17604</v>
      </c>
      <c r="V547" s="44">
        <v>20132</v>
      </c>
      <c r="W547" s="33">
        <f t="shared" si="17"/>
        <v>1.0257402454523037</v>
      </c>
      <c r="X547" s="36"/>
      <c r="Y547" s="36"/>
      <c r="Z547" s="36"/>
      <c r="AA547" s="36"/>
      <c r="AB547" s="36"/>
    </row>
    <row r="548" spans="1:28" x14ac:dyDescent="0.3">
      <c r="A548" s="22" t="s">
        <v>828</v>
      </c>
      <c r="B548" s="5" t="s">
        <v>650</v>
      </c>
      <c r="C548" s="5" t="s">
        <v>89</v>
      </c>
      <c r="D548" s="12">
        <v>0.81</v>
      </c>
      <c r="E548" s="8">
        <v>10</v>
      </c>
      <c r="F548" s="8">
        <v>17</v>
      </c>
      <c r="G548" s="8">
        <v>6</v>
      </c>
      <c r="H548" s="42">
        <v>6</v>
      </c>
      <c r="I548" s="42">
        <v>13</v>
      </c>
      <c r="J548" s="42">
        <v>11</v>
      </c>
      <c r="K548" s="32">
        <f t="shared" si="16"/>
        <v>1.1000000000000001</v>
      </c>
      <c r="M548" s="22" t="s">
        <v>1018</v>
      </c>
      <c r="N548" s="5" t="s">
        <v>60</v>
      </c>
      <c r="O548" s="5" t="s">
        <v>61</v>
      </c>
      <c r="P548" s="12">
        <v>0.81</v>
      </c>
      <c r="Q548" s="35">
        <v>20741</v>
      </c>
      <c r="R548" s="35">
        <v>14146</v>
      </c>
      <c r="S548" s="35">
        <v>18130</v>
      </c>
      <c r="T548" s="44">
        <v>13836</v>
      </c>
      <c r="U548" s="44">
        <v>12652</v>
      </c>
      <c r="V548" s="44">
        <v>23554</v>
      </c>
      <c r="W548" s="33">
        <f t="shared" si="17"/>
        <v>1.0594500619479637</v>
      </c>
      <c r="X548" s="36"/>
      <c r="Y548" s="36"/>
      <c r="Z548" s="36"/>
      <c r="AA548" s="36"/>
      <c r="AB548" s="36"/>
    </row>
    <row r="549" spans="1:28" x14ac:dyDescent="0.3">
      <c r="A549" s="22" t="s">
        <v>825</v>
      </c>
      <c r="B549" s="5" t="s">
        <v>649</v>
      </c>
      <c r="C549" s="5" t="s">
        <v>135</v>
      </c>
      <c r="D549" s="12">
        <v>0.81</v>
      </c>
      <c r="E549" s="8">
        <v>11</v>
      </c>
      <c r="F549" s="8">
        <v>7</v>
      </c>
      <c r="G549" s="8">
        <v>10</v>
      </c>
      <c r="H549" s="42">
        <v>7</v>
      </c>
      <c r="I549" s="42">
        <v>0.1</v>
      </c>
      <c r="J549" s="42">
        <v>17</v>
      </c>
      <c r="K549" s="32">
        <f t="shared" si="16"/>
        <v>1.1618257261410787</v>
      </c>
      <c r="M549" s="22" t="s">
        <v>1169</v>
      </c>
      <c r="N549" s="5" t="s">
        <v>170</v>
      </c>
      <c r="O549" s="5" t="s">
        <v>61</v>
      </c>
      <c r="P549" s="12">
        <v>0.81</v>
      </c>
      <c r="Q549" s="35">
        <v>17321</v>
      </c>
      <c r="R549" s="35">
        <v>10920</v>
      </c>
      <c r="S549" s="35">
        <v>30417</v>
      </c>
      <c r="T549" s="44">
        <v>3864.2</v>
      </c>
      <c r="U549" s="44">
        <v>39836</v>
      </c>
      <c r="V549" s="44">
        <v>24315</v>
      </c>
      <c r="W549" s="33">
        <f t="shared" si="17"/>
        <v>0.86242486973500043</v>
      </c>
      <c r="X549" s="36"/>
      <c r="Y549" s="36"/>
      <c r="Z549" s="36"/>
      <c r="AA549" s="36"/>
      <c r="AB549" s="36"/>
    </row>
    <row r="550" spans="1:28" x14ac:dyDescent="0.3">
      <c r="A550" s="22" t="s">
        <v>1142</v>
      </c>
      <c r="B550" s="5" t="s">
        <v>647</v>
      </c>
      <c r="C550" s="5" t="s">
        <v>648</v>
      </c>
      <c r="D550" s="12">
        <v>0.81</v>
      </c>
      <c r="E550" s="8">
        <v>7</v>
      </c>
      <c r="F550" s="8">
        <v>0.1</v>
      </c>
      <c r="G550" s="8">
        <v>4</v>
      </c>
      <c r="H550" s="42">
        <v>4</v>
      </c>
      <c r="I550" s="42">
        <v>5</v>
      </c>
      <c r="J550" s="42">
        <v>0.1</v>
      </c>
      <c r="K550" s="32">
        <f t="shared" si="16"/>
        <v>1.2197802197802199</v>
      </c>
      <c r="M550" s="22" t="s">
        <v>1215</v>
      </c>
      <c r="N550" s="5" t="s">
        <v>546</v>
      </c>
      <c r="O550" s="5" t="s">
        <v>145</v>
      </c>
      <c r="P550" s="12">
        <v>0.81</v>
      </c>
      <c r="Q550" s="35">
        <v>21588</v>
      </c>
      <c r="R550" s="35">
        <v>100</v>
      </c>
      <c r="S550" s="35">
        <v>21986</v>
      </c>
      <c r="T550" s="44">
        <v>7846.9</v>
      </c>
      <c r="U550" s="44">
        <v>7893.9</v>
      </c>
      <c r="V550" s="44">
        <v>21346</v>
      </c>
      <c r="W550" s="33">
        <f t="shared" si="17"/>
        <v>1.1776157554709492</v>
      </c>
      <c r="X550" s="36"/>
      <c r="Y550" s="36"/>
      <c r="Z550" s="36"/>
      <c r="AA550" s="36"/>
      <c r="AB550" s="36"/>
    </row>
    <row r="551" spans="1:28" x14ac:dyDescent="0.3">
      <c r="A551" s="22" t="s">
        <v>989</v>
      </c>
      <c r="B551" s="5" t="s">
        <v>652</v>
      </c>
      <c r="C551" s="5" t="s">
        <v>331</v>
      </c>
      <c r="D551" s="12">
        <v>0.81</v>
      </c>
      <c r="E551" s="8">
        <v>0.1</v>
      </c>
      <c r="F551" s="8">
        <v>2</v>
      </c>
      <c r="G551" s="8">
        <v>3</v>
      </c>
      <c r="H551" s="42">
        <v>3</v>
      </c>
      <c r="I551" s="42">
        <v>3</v>
      </c>
      <c r="J551" s="42">
        <v>0.1</v>
      </c>
      <c r="K551" s="32">
        <f t="shared" si="16"/>
        <v>0.83606557377049184</v>
      </c>
      <c r="M551" s="22" t="s">
        <v>768</v>
      </c>
      <c r="N551" s="5" t="s">
        <v>646</v>
      </c>
      <c r="O551" s="5" t="s">
        <v>53</v>
      </c>
      <c r="P551" s="12">
        <v>0.81</v>
      </c>
      <c r="Q551" s="35">
        <v>21127</v>
      </c>
      <c r="R551" s="35">
        <v>100</v>
      </c>
      <c r="S551" s="35">
        <v>22362</v>
      </c>
      <c r="T551" s="44">
        <v>100</v>
      </c>
      <c r="U551" s="44">
        <v>18850</v>
      </c>
      <c r="V551" s="44">
        <v>17448</v>
      </c>
      <c r="W551" s="33">
        <f t="shared" si="17"/>
        <v>1.1975658003186989</v>
      </c>
      <c r="X551" s="36"/>
      <c r="Y551" s="36"/>
      <c r="Z551" s="36"/>
      <c r="AA551" s="36"/>
      <c r="AB551" s="36"/>
    </row>
    <row r="552" spans="1:28" x14ac:dyDescent="0.3">
      <c r="A552" s="22" t="s">
        <v>1239</v>
      </c>
      <c r="B552" s="5" t="s">
        <v>651</v>
      </c>
      <c r="C552" s="5" t="s">
        <v>32</v>
      </c>
      <c r="D552" s="12">
        <v>0.81</v>
      </c>
      <c r="E552" s="8">
        <v>7</v>
      </c>
      <c r="F552" s="8">
        <v>0.1</v>
      </c>
      <c r="G552" s="8">
        <v>5</v>
      </c>
      <c r="H552" s="42">
        <v>5</v>
      </c>
      <c r="I552" s="42">
        <v>0.1</v>
      </c>
      <c r="J552" s="42">
        <v>5</v>
      </c>
      <c r="K552" s="32">
        <f t="shared" si="16"/>
        <v>1.198019801980198</v>
      </c>
      <c r="M552" s="22" t="s">
        <v>965</v>
      </c>
      <c r="N552" s="5" t="s">
        <v>696</v>
      </c>
      <c r="O552" s="5" t="s">
        <v>158</v>
      </c>
      <c r="P552" s="12">
        <v>0.81</v>
      </c>
      <c r="Q552" s="35">
        <v>12032</v>
      </c>
      <c r="R552" s="35">
        <v>100</v>
      </c>
      <c r="S552" s="35">
        <v>29898</v>
      </c>
      <c r="T552" s="44">
        <v>100</v>
      </c>
      <c r="U552" s="44">
        <v>14768</v>
      </c>
      <c r="V552" s="44">
        <v>19147</v>
      </c>
      <c r="W552" s="33">
        <f t="shared" si="17"/>
        <v>1.2356313391150964</v>
      </c>
      <c r="X552" s="36"/>
      <c r="Y552" s="36"/>
      <c r="Z552" s="36"/>
      <c r="AA552" s="36"/>
      <c r="AB552" s="36"/>
    </row>
    <row r="553" spans="1:28" x14ac:dyDescent="0.3">
      <c r="A553" s="22" t="s">
        <v>1153</v>
      </c>
      <c r="B553" s="5" t="s">
        <v>655</v>
      </c>
      <c r="C553" s="5" t="s">
        <v>115</v>
      </c>
      <c r="D553" s="12">
        <v>0.82</v>
      </c>
      <c r="E553" s="8">
        <v>10</v>
      </c>
      <c r="F553" s="8">
        <v>0.1</v>
      </c>
      <c r="G553" s="8">
        <v>9</v>
      </c>
      <c r="H553" s="42">
        <v>0.1</v>
      </c>
      <c r="I553" s="42">
        <v>8</v>
      </c>
      <c r="J553" s="42">
        <v>8</v>
      </c>
      <c r="K553" s="32">
        <f t="shared" si="16"/>
        <v>1.186335403726708</v>
      </c>
      <c r="M553" s="22" t="s">
        <v>812</v>
      </c>
      <c r="N553" s="5" t="s">
        <v>710</v>
      </c>
      <c r="O553" s="5" t="s">
        <v>83</v>
      </c>
      <c r="P553" s="12">
        <v>0.81</v>
      </c>
      <c r="Q553" s="35">
        <v>30205</v>
      </c>
      <c r="R553" s="35">
        <v>30068</v>
      </c>
      <c r="S553" s="35">
        <v>23786</v>
      </c>
      <c r="T553" s="44">
        <v>28055</v>
      </c>
      <c r="U553" s="44">
        <v>36793</v>
      </c>
      <c r="V553" s="44">
        <v>22752</v>
      </c>
      <c r="W553" s="33">
        <f t="shared" si="17"/>
        <v>0.9595776255707763</v>
      </c>
      <c r="X553" s="36"/>
      <c r="Y553" s="36"/>
      <c r="Z553" s="36"/>
      <c r="AA553" s="36"/>
      <c r="AB553" s="36"/>
    </row>
    <row r="554" spans="1:28" x14ac:dyDescent="0.3">
      <c r="A554" s="22" t="s">
        <v>903</v>
      </c>
      <c r="B554" s="5" t="s">
        <v>653</v>
      </c>
      <c r="C554" s="5" t="s">
        <v>135</v>
      </c>
      <c r="D554" s="12">
        <v>0.82</v>
      </c>
      <c r="E554" s="8">
        <v>0.1</v>
      </c>
      <c r="F554" s="8">
        <v>0.1</v>
      </c>
      <c r="G554" s="8">
        <v>7</v>
      </c>
      <c r="H554" s="42">
        <v>0.1</v>
      </c>
      <c r="I554" s="42">
        <v>0.1</v>
      </c>
      <c r="J554" s="42">
        <v>10</v>
      </c>
      <c r="K554" s="32">
        <f t="shared" si="16"/>
        <v>0.70588235294117652</v>
      </c>
      <c r="M554" s="22" t="s">
        <v>1218</v>
      </c>
      <c r="N554" s="5" t="s">
        <v>175</v>
      </c>
      <c r="O554" s="5" t="s">
        <v>176</v>
      </c>
      <c r="P554" s="12">
        <v>0.82</v>
      </c>
      <c r="Q554" s="35">
        <v>13501</v>
      </c>
      <c r="R554" s="35">
        <v>13818</v>
      </c>
      <c r="S554" s="35">
        <v>14902</v>
      </c>
      <c r="T554" s="44">
        <v>12477</v>
      </c>
      <c r="U554" s="44">
        <v>9953</v>
      </c>
      <c r="V554" s="44">
        <v>18030</v>
      </c>
      <c r="W554" s="33">
        <f t="shared" si="17"/>
        <v>1.0435244686109737</v>
      </c>
      <c r="X554" s="36"/>
      <c r="Y554" s="36"/>
      <c r="Z554" s="36"/>
      <c r="AA554" s="36"/>
      <c r="AB554" s="36"/>
    </row>
    <row r="555" spans="1:28" x14ac:dyDescent="0.3">
      <c r="A555" s="22" t="s">
        <v>801</v>
      </c>
      <c r="B555" s="5" t="s">
        <v>654</v>
      </c>
      <c r="C555" s="5" t="s">
        <v>80</v>
      </c>
      <c r="D555" s="12">
        <v>0.82</v>
      </c>
      <c r="E555" s="8">
        <v>50</v>
      </c>
      <c r="F555" s="8">
        <v>59</v>
      </c>
      <c r="G555" s="8">
        <v>43</v>
      </c>
      <c r="H555" s="42">
        <v>55</v>
      </c>
      <c r="I555" s="42">
        <v>48</v>
      </c>
      <c r="J555" s="42">
        <v>45</v>
      </c>
      <c r="K555" s="32">
        <f t="shared" si="16"/>
        <v>1.027027027027027</v>
      </c>
      <c r="M555" s="22" t="s">
        <v>801</v>
      </c>
      <c r="N555" s="5" t="s">
        <v>654</v>
      </c>
      <c r="O555" s="5" t="s">
        <v>80</v>
      </c>
      <c r="P555" s="12">
        <v>0.82</v>
      </c>
      <c r="Q555" s="35">
        <v>22066</v>
      </c>
      <c r="R555" s="35">
        <v>35893</v>
      </c>
      <c r="S555" s="35">
        <v>32908</v>
      </c>
      <c r="T555" s="44">
        <v>25901</v>
      </c>
      <c r="U555" s="44">
        <v>32737</v>
      </c>
      <c r="V555" s="44">
        <v>28853</v>
      </c>
      <c r="W555" s="33">
        <f t="shared" si="17"/>
        <v>1.0385868260735389</v>
      </c>
      <c r="X555" s="36"/>
      <c r="Y555" s="36"/>
      <c r="Z555" s="36"/>
      <c r="AA555" s="36"/>
      <c r="AB555" s="36"/>
    </row>
    <row r="556" spans="1:28" x14ac:dyDescent="0.3">
      <c r="A556" s="22" t="s">
        <v>1181</v>
      </c>
      <c r="B556" s="5" t="s">
        <v>660</v>
      </c>
      <c r="C556" s="5" t="s">
        <v>38</v>
      </c>
      <c r="D556" s="12">
        <v>0.83</v>
      </c>
      <c r="E556" s="8">
        <v>7</v>
      </c>
      <c r="F556" s="8">
        <v>7</v>
      </c>
      <c r="G556" s="8">
        <v>3</v>
      </c>
      <c r="H556" s="42">
        <v>0.1</v>
      </c>
      <c r="I556" s="42">
        <v>6</v>
      </c>
      <c r="J556" s="42">
        <v>9</v>
      </c>
      <c r="K556" s="32">
        <f t="shared" si="16"/>
        <v>1.1258278145695364</v>
      </c>
      <c r="M556" s="22" t="s">
        <v>785</v>
      </c>
      <c r="N556" s="5" t="s">
        <v>202</v>
      </c>
      <c r="O556" s="5" t="s">
        <v>133</v>
      </c>
      <c r="P556" s="12">
        <v>0.83</v>
      </c>
      <c r="Q556" s="35">
        <v>13611</v>
      </c>
      <c r="R556" s="35">
        <v>10434</v>
      </c>
      <c r="S556" s="35">
        <v>17408</v>
      </c>
      <c r="T556" s="44">
        <v>100</v>
      </c>
      <c r="U556" s="44">
        <v>15884</v>
      </c>
      <c r="V556" s="44">
        <v>20950</v>
      </c>
      <c r="W556" s="33">
        <f t="shared" si="17"/>
        <v>1.1223533871229761</v>
      </c>
      <c r="X556" s="36"/>
      <c r="Y556" s="36"/>
      <c r="Z556" s="36"/>
      <c r="AA556" s="36"/>
      <c r="AB556" s="36"/>
    </row>
    <row r="557" spans="1:28" x14ac:dyDescent="0.3">
      <c r="A557" s="22" t="s">
        <v>1122</v>
      </c>
      <c r="B557" s="5" t="s">
        <v>657</v>
      </c>
      <c r="C557" s="5" t="s">
        <v>17</v>
      </c>
      <c r="D557" s="12">
        <v>0.83</v>
      </c>
      <c r="E557" s="8">
        <v>6</v>
      </c>
      <c r="F557" s="8">
        <v>0.1</v>
      </c>
      <c r="G557" s="8">
        <v>7</v>
      </c>
      <c r="H557" s="42">
        <v>6</v>
      </c>
      <c r="I557" s="42">
        <v>0.1</v>
      </c>
      <c r="J557" s="42">
        <v>5</v>
      </c>
      <c r="K557" s="32">
        <f t="shared" si="16"/>
        <v>1.1801801801801801</v>
      </c>
      <c r="M557" s="22" t="s">
        <v>854</v>
      </c>
      <c r="N557" s="5" t="s">
        <v>506</v>
      </c>
      <c r="O557" s="5" t="s">
        <v>128</v>
      </c>
      <c r="P557" s="12">
        <v>0.83</v>
      </c>
      <c r="Q557" s="35">
        <v>20157</v>
      </c>
      <c r="R557" s="35">
        <v>6764.4</v>
      </c>
      <c r="S557" s="35">
        <v>100</v>
      </c>
      <c r="T557" s="44">
        <v>100</v>
      </c>
      <c r="U557" s="44">
        <v>100</v>
      </c>
      <c r="V557" s="44">
        <v>20695</v>
      </c>
      <c r="W557" s="33">
        <f t="shared" si="17"/>
        <v>1.2931993299832496</v>
      </c>
      <c r="X557" s="36"/>
      <c r="Y557" s="36"/>
      <c r="Z557" s="36"/>
      <c r="AA557" s="36"/>
      <c r="AB557" s="36"/>
    </row>
    <row r="558" spans="1:28" x14ac:dyDescent="0.3">
      <c r="A558" s="22" t="s">
        <v>1204</v>
      </c>
      <c r="B558" s="5" t="s">
        <v>659</v>
      </c>
      <c r="C558" s="5" t="s">
        <v>75</v>
      </c>
      <c r="D558" s="12">
        <v>0.83</v>
      </c>
      <c r="E558" s="8">
        <v>0.1</v>
      </c>
      <c r="F558" s="8">
        <v>4</v>
      </c>
      <c r="G558" s="8">
        <v>8</v>
      </c>
      <c r="H558" s="42">
        <v>6</v>
      </c>
      <c r="I558" s="42">
        <v>0.1</v>
      </c>
      <c r="J558" s="42">
        <v>4</v>
      </c>
      <c r="K558" s="32">
        <f t="shared" si="16"/>
        <v>1.198019801980198</v>
      </c>
      <c r="M558" s="22" t="s">
        <v>923</v>
      </c>
      <c r="N558" s="5" t="s">
        <v>508</v>
      </c>
      <c r="O558" s="5" t="s">
        <v>32</v>
      </c>
      <c r="P558" s="12">
        <v>0.83</v>
      </c>
      <c r="Q558" s="35">
        <v>28013</v>
      </c>
      <c r="R558" s="35">
        <v>23378</v>
      </c>
      <c r="S558" s="35">
        <v>26757</v>
      </c>
      <c r="T558" s="44">
        <v>30498</v>
      </c>
      <c r="U558" s="44">
        <v>23183</v>
      </c>
      <c r="V558" s="44">
        <v>26223</v>
      </c>
      <c r="W558" s="33">
        <f t="shared" si="17"/>
        <v>0.97802362835402479</v>
      </c>
      <c r="X558" s="36"/>
      <c r="Y558" s="36"/>
      <c r="Z558" s="36"/>
      <c r="AA558" s="36"/>
      <c r="AB558" s="36"/>
    </row>
    <row r="559" spans="1:28" x14ac:dyDescent="0.3">
      <c r="A559" s="22" t="s">
        <v>1112</v>
      </c>
      <c r="B559" s="5" t="s">
        <v>662</v>
      </c>
      <c r="C559" s="5" t="s">
        <v>92</v>
      </c>
      <c r="D559" s="12">
        <v>0.83</v>
      </c>
      <c r="E559" s="8">
        <v>3</v>
      </c>
      <c r="F559" s="8">
        <v>4</v>
      </c>
      <c r="G559" s="8">
        <v>7</v>
      </c>
      <c r="H559" s="42">
        <v>3</v>
      </c>
      <c r="I559" s="42">
        <v>4</v>
      </c>
      <c r="J559" s="42">
        <v>6</v>
      </c>
      <c r="K559" s="32">
        <f t="shared" si="16"/>
        <v>1.0769230769230769</v>
      </c>
      <c r="M559" s="22" t="s">
        <v>1090</v>
      </c>
      <c r="N559" s="5" t="s">
        <v>534</v>
      </c>
      <c r="O559" s="5" t="s">
        <v>19</v>
      </c>
      <c r="P559" s="12">
        <v>0.83</v>
      </c>
      <c r="Q559" s="35">
        <v>21213</v>
      </c>
      <c r="R559" s="35">
        <v>20846</v>
      </c>
      <c r="S559" s="35">
        <v>33239</v>
      </c>
      <c r="T559" s="44">
        <v>19213</v>
      </c>
      <c r="U559" s="44">
        <v>28347</v>
      </c>
      <c r="V559" s="44">
        <v>24434</v>
      </c>
      <c r="W559" s="33">
        <f t="shared" si="17"/>
        <v>1.0458927132816624</v>
      </c>
      <c r="X559" s="36"/>
      <c r="Y559" s="36"/>
      <c r="Z559" s="36"/>
      <c r="AA559" s="36"/>
      <c r="AB559" s="36"/>
    </row>
    <row r="560" spans="1:28" x14ac:dyDescent="0.3">
      <c r="A560" s="22" t="s">
        <v>1131</v>
      </c>
      <c r="B560" s="5" t="s">
        <v>661</v>
      </c>
      <c r="C560" s="5" t="s">
        <v>102</v>
      </c>
      <c r="D560" s="12">
        <v>0.83</v>
      </c>
      <c r="E560" s="8">
        <v>7</v>
      </c>
      <c r="F560" s="8">
        <v>7</v>
      </c>
      <c r="G560" s="8">
        <v>9</v>
      </c>
      <c r="H560" s="42">
        <v>10</v>
      </c>
      <c r="I560" s="42">
        <v>6</v>
      </c>
      <c r="J560" s="42">
        <v>6</v>
      </c>
      <c r="K560" s="32">
        <f t="shared" si="16"/>
        <v>1.0454545454545454</v>
      </c>
      <c r="M560" s="22" t="s">
        <v>866</v>
      </c>
      <c r="N560" s="5" t="s">
        <v>212</v>
      </c>
      <c r="O560" s="5" t="s">
        <v>25</v>
      </c>
      <c r="P560" s="12">
        <v>0.84</v>
      </c>
      <c r="Q560" s="35">
        <v>14268</v>
      </c>
      <c r="R560" s="35">
        <v>3728.1</v>
      </c>
      <c r="S560" s="35">
        <v>5286.5</v>
      </c>
      <c r="T560" s="44">
        <v>12012</v>
      </c>
      <c r="U560" s="44">
        <v>7480</v>
      </c>
      <c r="V560" s="44">
        <v>6237.5</v>
      </c>
      <c r="W560" s="33">
        <f t="shared" si="17"/>
        <v>0.90489904584232106</v>
      </c>
      <c r="X560" s="36"/>
      <c r="Y560" s="36"/>
      <c r="Z560" s="36"/>
      <c r="AA560" s="36"/>
      <c r="AB560" s="36"/>
    </row>
    <row r="561" spans="1:28" x14ac:dyDescent="0.3">
      <c r="A561" s="22" t="s">
        <v>960</v>
      </c>
      <c r="B561" s="5" t="s">
        <v>658</v>
      </c>
      <c r="C561" s="5" t="s">
        <v>112</v>
      </c>
      <c r="D561" s="12">
        <v>0.83</v>
      </c>
      <c r="E561" s="8">
        <v>0.1</v>
      </c>
      <c r="F561" s="8">
        <v>0.1</v>
      </c>
      <c r="G561" s="8">
        <v>7</v>
      </c>
      <c r="H561" s="42">
        <v>5</v>
      </c>
      <c r="I561" s="42">
        <v>0.1</v>
      </c>
      <c r="J561" s="42">
        <v>0.1</v>
      </c>
      <c r="K561" s="32">
        <f t="shared" si="16"/>
        <v>1.3846153846153848</v>
      </c>
      <c r="M561" s="22" t="s">
        <v>886</v>
      </c>
      <c r="N561" s="5" t="s">
        <v>631</v>
      </c>
      <c r="O561" s="5" t="s">
        <v>23</v>
      </c>
      <c r="P561" s="12">
        <v>0.84</v>
      </c>
      <c r="Q561" s="35">
        <v>37888</v>
      </c>
      <c r="R561" s="35">
        <v>24976</v>
      </c>
      <c r="S561" s="35">
        <v>100</v>
      </c>
      <c r="T561" s="44">
        <v>100</v>
      </c>
      <c r="U561" s="44">
        <v>24307</v>
      </c>
      <c r="V561" s="44">
        <v>29255</v>
      </c>
      <c r="W561" s="33">
        <f t="shared" si="17"/>
        <v>1.1733442659610152</v>
      </c>
      <c r="X561" s="36"/>
      <c r="Y561" s="36"/>
      <c r="Z561" s="36"/>
      <c r="AA561" s="36"/>
      <c r="AB561" s="36"/>
    </row>
    <row r="562" spans="1:28" x14ac:dyDescent="0.3">
      <c r="A562" s="22" t="s">
        <v>890</v>
      </c>
      <c r="B562" s="5" t="s">
        <v>656</v>
      </c>
      <c r="C562" s="5" t="s">
        <v>323</v>
      </c>
      <c r="D562" s="12">
        <v>0.83</v>
      </c>
      <c r="E562" s="8">
        <v>7</v>
      </c>
      <c r="F562" s="8">
        <v>0.1</v>
      </c>
      <c r="G562" s="8">
        <v>9</v>
      </c>
      <c r="H562" s="42">
        <v>0.1</v>
      </c>
      <c r="I562" s="42">
        <v>8</v>
      </c>
      <c r="J562" s="42">
        <v>11</v>
      </c>
      <c r="K562" s="32">
        <f t="shared" si="16"/>
        <v>0.84293193717277493</v>
      </c>
      <c r="M562" s="22" t="s">
        <v>1030</v>
      </c>
      <c r="N562" s="5" t="s">
        <v>669</v>
      </c>
      <c r="O562" s="5" t="s">
        <v>21</v>
      </c>
      <c r="P562" s="12">
        <v>0.84</v>
      </c>
      <c r="Q562" s="35">
        <v>100</v>
      </c>
      <c r="R562" s="35">
        <v>100</v>
      </c>
      <c r="S562" s="35">
        <v>23982</v>
      </c>
      <c r="T562" s="44">
        <v>100</v>
      </c>
      <c r="U562" s="44">
        <v>21023</v>
      </c>
      <c r="V562" s="44">
        <v>9363.1</v>
      </c>
      <c r="W562" s="33">
        <f t="shared" si="17"/>
        <v>0.79321395652444893</v>
      </c>
      <c r="X562" s="36"/>
      <c r="Y562" s="36"/>
      <c r="Z562" s="36"/>
      <c r="AA562" s="36"/>
      <c r="AB562" s="36"/>
    </row>
    <row r="563" spans="1:28" x14ac:dyDescent="0.3">
      <c r="A563" s="22" t="s">
        <v>862</v>
      </c>
      <c r="B563" s="5" t="s">
        <v>666</v>
      </c>
      <c r="C563" s="5" t="s">
        <v>34</v>
      </c>
      <c r="D563" s="12">
        <v>0.84</v>
      </c>
      <c r="E563" s="8">
        <v>13</v>
      </c>
      <c r="F563" s="8">
        <v>12</v>
      </c>
      <c r="G563" s="8">
        <v>8</v>
      </c>
      <c r="H563" s="42">
        <v>11</v>
      </c>
      <c r="I563" s="42">
        <v>11</v>
      </c>
      <c r="J563" s="42">
        <v>10</v>
      </c>
      <c r="K563" s="32">
        <f t="shared" si="16"/>
        <v>1.03125</v>
      </c>
      <c r="M563" s="22" t="s">
        <v>919</v>
      </c>
      <c r="N563" s="5" t="s">
        <v>739</v>
      </c>
      <c r="O563" s="5" t="s">
        <v>13</v>
      </c>
      <c r="P563" s="12">
        <v>0.84</v>
      </c>
      <c r="Q563" s="35">
        <v>100</v>
      </c>
      <c r="R563" s="35">
        <v>100</v>
      </c>
      <c r="S563" s="35">
        <v>8744.4</v>
      </c>
      <c r="T563" s="44">
        <v>100</v>
      </c>
      <c r="U563" s="44">
        <v>100</v>
      </c>
      <c r="V563" s="44">
        <v>12016</v>
      </c>
      <c r="W563" s="33">
        <f t="shared" si="17"/>
        <v>0.7321872953503602</v>
      </c>
      <c r="X563" s="36"/>
      <c r="Y563" s="36"/>
      <c r="Z563" s="36"/>
      <c r="AA563" s="36"/>
      <c r="AB563" s="36"/>
    </row>
    <row r="564" spans="1:28" x14ac:dyDescent="0.3">
      <c r="A564" s="22" t="s">
        <v>1032</v>
      </c>
      <c r="B564" s="5" t="s">
        <v>665</v>
      </c>
      <c r="C564" s="5" t="s">
        <v>19</v>
      </c>
      <c r="D564" s="12">
        <v>0.84</v>
      </c>
      <c r="E564" s="8">
        <v>5</v>
      </c>
      <c r="F564" s="8">
        <v>4</v>
      </c>
      <c r="G564" s="8">
        <v>0.1</v>
      </c>
      <c r="H564" s="42">
        <v>3</v>
      </c>
      <c r="I564" s="42">
        <v>3</v>
      </c>
      <c r="J564" s="42">
        <v>4</v>
      </c>
      <c r="K564" s="32">
        <f t="shared" si="16"/>
        <v>0.90999999999999992</v>
      </c>
      <c r="M564" s="22" t="s">
        <v>988</v>
      </c>
      <c r="N564" s="5" t="s">
        <v>22</v>
      </c>
      <c r="O564" s="5" t="s">
        <v>23</v>
      </c>
      <c r="P564" s="12">
        <v>0.85</v>
      </c>
      <c r="Q564" s="35">
        <v>13709</v>
      </c>
      <c r="R564" s="35">
        <v>18596</v>
      </c>
      <c r="S564" s="35">
        <v>15705</v>
      </c>
      <c r="T564" s="44">
        <v>10707</v>
      </c>
      <c r="U564" s="44">
        <v>15700</v>
      </c>
      <c r="V564" s="44">
        <v>19752</v>
      </c>
      <c r="W564" s="33">
        <f t="shared" si="17"/>
        <v>1.0401005221083646</v>
      </c>
      <c r="X564" s="36"/>
      <c r="Y564" s="36"/>
      <c r="Z564" s="36"/>
      <c r="AA564" s="36"/>
      <c r="AB564" s="36"/>
    </row>
    <row r="565" spans="1:28" x14ac:dyDescent="0.3">
      <c r="A565" s="22" t="s">
        <v>1180</v>
      </c>
      <c r="B565" s="5" t="s">
        <v>663</v>
      </c>
      <c r="C565" s="5" t="s">
        <v>282</v>
      </c>
      <c r="D565" s="12">
        <v>0.84</v>
      </c>
      <c r="E565" s="8">
        <v>14</v>
      </c>
      <c r="F565" s="8">
        <v>13</v>
      </c>
      <c r="G565" s="8">
        <v>21</v>
      </c>
      <c r="H565" s="42">
        <v>15</v>
      </c>
      <c r="I565" s="42">
        <v>15</v>
      </c>
      <c r="J565" s="42">
        <v>20</v>
      </c>
      <c r="K565" s="32">
        <f t="shared" si="16"/>
        <v>0.96</v>
      </c>
      <c r="M565" s="22" t="s">
        <v>1110</v>
      </c>
      <c r="N565" s="5" t="s">
        <v>181</v>
      </c>
      <c r="O565" s="5" t="s">
        <v>182</v>
      </c>
      <c r="P565" s="12">
        <v>0.85</v>
      </c>
      <c r="Q565" s="35">
        <v>23807</v>
      </c>
      <c r="R565" s="35">
        <v>18349</v>
      </c>
      <c r="S565" s="35">
        <v>11051</v>
      </c>
      <c r="T565" s="44">
        <v>100</v>
      </c>
      <c r="U565" s="44">
        <v>24571</v>
      </c>
      <c r="V565" s="44">
        <v>23296</v>
      </c>
      <c r="W565" s="33">
        <f t="shared" si="17"/>
        <v>1.1092417703838056</v>
      </c>
      <c r="X565" s="36"/>
      <c r="Y565" s="36"/>
      <c r="Z565" s="36"/>
      <c r="AA565" s="36"/>
      <c r="AB565" s="36"/>
    </row>
    <row r="566" spans="1:28" x14ac:dyDescent="0.3">
      <c r="A566" s="22" t="s">
        <v>1136</v>
      </c>
      <c r="B566" s="5" t="s">
        <v>667</v>
      </c>
      <c r="C566" s="5" t="s">
        <v>80</v>
      </c>
      <c r="D566" s="12">
        <v>0.84</v>
      </c>
      <c r="E566" s="8">
        <v>0.1</v>
      </c>
      <c r="F566" s="8">
        <v>4</v>
      </c>
      <c r="G566" s="8">
        <v>11</v>
      </c>
      <c r="H566" s="42">
        <v>13</v>
      </c>
      <c r="I566" s="42">
        <v>3</v>
      </c>
      <c r="J566" s="42">
        <v>2</v>
      </c>
      <c r="K566" s="32">
        <f t="shared" si="16"/>
        <v>0.83888888888888891</v>
      </c>
      <c r="M566" s="22" t="s">
        <v>1204</v>
      </c>
      <c r="N566" s="5" t="s">
        <v>480</v>
      </c>
      <c r="O566" s="5" t="s">
        <v>27</v>
      </c>
      <c r="P566" s="12">
        <v>0.85</v>
      </c>
      <c r="Q566" s="35">
        <v>16082</v>
      </c>
      <c r="R566" s="35">
        <v>100</v>
      </c>
      <c r="S566" s="35">
        <v>16078</v>
      </c>
      <c r="T566" s="44">
        <v>12255</v>
      </c>
      <c r="U566" s="44">
        <v>15661</v>
      </c>
      <c r="V566" s="44">
        <v>100</v>
      </c>
      <c r="W566" s="33">
        <f t="shared" si="17"/>
        <v>1.1514848657909766</v>
      </c>
      <c r="X566" s="36"/>
      <c r="Y566" s="36"/>
      <c r="Z566" s="36"/>
      <c r="AA566" s="36"/>
      <c r="AB566" s="36"/>
    </row>
    <row r="567" spans="1:28" x14ac:dyDescent="0.3">
      <c r="A567" s="22" t="s">
        <v>799</v>
      </c>
      <c r="B567" s="5" t="s">
        <v>664</v>
      </c>
      <c r="C567" s="5" t="s">
        <v>10</v>
      </c>
      <c r="D567" s="12">
        <v>0.84</v>
      </c>
      <c r="E567" s="8">
        <v>0.1</v>
      </c>
      <c r="F567" s="8">
        <v>5</v>
      </c>
      <c r="G567" s="8">
        <v>7</v>
      </c>
      <c r="H567" s="42">
        <v>7</v>
      </c>
      <c r="I567" s="42">
        <v>0.1</v>
      </c>
      <c r="J567" s="42">
        <v>7</v>
      </c>
      <c r="K567" s="32">
        <f t="shared" si="16"/>
        <v>0.85815602836879434</v>
      </c>
      <c r="M567" s="22" t="s">
        <v>956</v>
      </c>
      <c r="N567" s="5" t="s">
        <v>512</v>
      </c>
      <c r="O567" s="5" t="s">
        <v>32</v>
      </c>
      <c r="P567" s="12">
        <v>0.85</v>
      </c>
      <c r="Q567" s="35">
        <v>11870</v>
      </c>
      <c r="R567" s="35">
        <v>100</v>
      </c>
      <c r="S567" s="35">
        <v>100</v>
      </c>
      <c r="T567" s="44">
        <v>100</v>
      </c>
      <c r="U567" s="44">
        <v>100</v>
      </c>
      <c r="V567" s="44">
        <v>8936.7000000000007</v>
      </c>
      <c r="W567" s="33">
        <f t="shared" si="17"/>
        <v>1.3210458918427879</v>
      </c>
      <c r="X567" s="36"/>
      <c r="Y567" s="36"/>
      <c r="Z567" s="36"/>
      <c r="AA567" s="36"/>
      <c r="AB567" s="36"/>
    </row>
    <row r="568" spans="1:28" x14ac:dyDescent="0.3">
      <c r="A568" s="22" t="s">
        <v>874</v>
      </c>
      <c r="B568" s="5" t="s">
        <v>670</v>
      </c>
      <c r="C568" s="5" t="s">
        <v>671</v>
      </c>
      <c r="D568" s="12">
        <v>0.85</v>
      </c>
      <c r="E568" s="8">
        <v>0.1</v>
      </c>
      <c r="F568" s="8">
        <v>0.1</v>
      </c>
      <c r="G568" s="8">
        <v>4</v>
      </c>
      <c r="H568" s="42">
        <v>2</v>
      </c>
      <c r="I568" s="42">
        <v>0.1</v>
      </c>
      <c r="J568" s="42">
        <v>3</v>
      </c>
      <c r="K568" s="32">
        <f t="shared" si="16"/>
        <v>0.82352941176470595</v>
      </c>
      <c r="M568" s="22" t="s">
        <v>764</v>
      </c>
      <c r="N568" s="5" t="s">
        <v>529</v>
      </c>
      <c r="O568" s="5" t="s">
        <v>38</v>
      </c>
      <c r="P568" s="12">
        <v>0.85</v>
      </c>
      <c r="Q568" s="35">
        <v>20717</v>
      </c>
      <c r="R568" s="35">
        <v>24488</v>
      </c>
      <c r="S568" s="35">
        <v>23145</v>
      </c>
      <c r="T568" s="44">
        <v>22318</v>
      </c>
      <c r="U568" s="44">
        <v>23650</v>
      </c>
      <c r="V568" s="44">
        <v>21633</v>
      </c>
      <c r="W568" s="33">
        <f t="shared" si="17"/>
        <v>1.0110797177556545</v>
      </c>
      <c r="X568" s="36"/>
      <c r="Y568" s="36"/>
      <c r="Z568" s="36"/>
      <c r="AA568" s="36"/>
      <c r="AB568" s="36"/>
    </row>
    <row r="569" spans="1:28" x14ac:dyDescent="0.3">
      <c r="A569" s="22" t="s">
        <v>857</v>
      </c>
      <c r="B569" s="5" t="s">
        <v>680</v>
      </c>
      <c r="C569" s="5" t="s">
        <v>92</v>
      </c>
      <c r="D569" s="12">
        <v>0.85</v>
      </c>
      <c r="E569" s="8">
        <v>8</v>
      </c>
      <c r="F569" s="8">
        <v>12</v>
      </c>
      <c r="G569" s="8">
        <v>11</v>
      </c>
      <c r="H569" s="42">
        <v>13</v>
      </c>
      <c r="I569" s="42">
        <v>9</v>
      </c>
      <c r="J569" s="42">
        <v>10</v>
      </c>
      <c r="K569" s="32">
        <f t="shared" si="16"/>
        <v>0.96875</v>
      </c>
      <c r="M569" s="22" t="s">
        <v>1204</v>
      </c>
      <c r="N569" s="5" t="s">
        <v>549</v>
      </c>
      <c r="O569" s="5" t="s">
        <v>133</v>
      </c>
      <c r="P569" s="12">
        <v>0.85</v>
      </c>
      <c r="Q569" s="35">
        <v>100</v>
      </c>
      <c r="R569" s="35">
        <v>100</v>
      </c>
      <c r="S569" s="35">
        <v>10050.799999999999</v>
      </c>
      <c r="T569" s="44">
        <v>100</v>
      </c>
      <c r="U569" s="44">
        <v>100</v>
      </c>
      <c r="V569" s="44">
        <v>7490.6</v>
      </c>
      <c r="W569" s="33">
        <f t="shared" si="17"/>
        <v>1.3328999037786387</v>
      </c>
      <c r="X569" s="36"/>
      <c r="Y569" s="36"/>
      <c r="Z569" s="36"/>
      <c r="AA569" s="36"/>
      <c r="AB569" s="36"/>
    </row>
    <row r="570" spans="1:28" x14ac:dyDescent="0.3">
      <c r="A570" s="22" t="s">
        <v>1006</v>
      </c>
      <c r="B570" s="5" t="s">
        <v>678</v>
      </c>
      <c r="C570" s="5" t="s">
        <v>46</v>
      </c>
      <c r="D570" s="12">
        <v>0.85</v>
      </c>
      <c r="E570" s="8">
        <v>4</v>
      </c>
      <c r="F570" s="8">
        <v>0.1</v>
      </c>
      <c r="G570" s="8">
        <v>0.1</v>
      </c>
      <c r="H570" s="42">
        <v>0.1</v>
      </c>
      <c r="I570" s="42">
        <v>0.1</v>
      </c>
      <c r="J570" s="42">
        <v>3</v>
      </c>
      <c r="K570" s="32">
        <f t="shared" si="16"/>
        <v>1.3124999999999998</v>
      </c>
      <c r="M570" s="22" t="s">
        <v>1028</v>
      </c>
      <c r="N570" s="5" t="s">
        <v>742</v>
      </c>
      <c r="O570" s="5" t="s">
        <v>165</v>
      </c>
      <c r="P570" s="12">
        <v>0.85</v>
      </c>
      <c r="Q570" s="35">
        <v>100</v>
      </c>
      <c r="R570" s="35">
        <v>100</v>
      </c>
      <c r="S570" s="35">
        <v>8052.4</v>
      </c>
      <c r="T570" s="44">
        <v>100</v>
      </c>
      <c r="U570" s="44">
        <v>100</v>
      </c>
      <c r="V570" s="44">
        <v>6082.8</v>
      </c>
      <c r="W570" s="33">
        <f t="shared" si="17"/>
        <v>1.3134908002801298</v>
      </c>
      <c r="X570" s="36"/>
      <c r="Y570" s="36"/>
      <c r="Z570" s="36"/>
      <c r="AA570" s="36"/>
      <c r="AB570" s="36"/>
    </row>
    <row r="571" spans="1:28" x14ac:dyDescent="0.3">
      <c r="A571" s="22" t="s">
        <v>921</v>
      </c>
      <c r="B571" s="5" t="s">
        <v>673</v>
      </c>
      <c r="C571" s="5" t="s">
        <v>51</v>
      </c>
      <c r="D571" s="12">
        <v>0.85</v>
      </c>
      <c r="E571" s="8">
        <v>5</v>
      </c>
      <c r="F571" s="8">
        <v>0.1</v>
      </c>
      <c r="G571" s="8">
        <v>14</v>
      </c>
      <c r="H571" s="42">
        <v>0.1</v>
      </c>
      <c r="I571" s="42">
        <v>0.1</v>
      </c>
      <c r="J571" s="42">
        <v>15</v>
      </c>
      <c r="K571" s="32">
        <f t="shared" si="16"/>
        <v>1.2565789473684212</v>
      </c>
      <c r="M571" s="22" t="s">
        <v>760</v>
      </c>
      <c r="N571" s="5" t="s">
        <v>233</v>
      </c>
      <c r="O571" s="5" t="s">
        <v>43</v>
      </c>
      <c r="P571" s="12">
        <v>0.86</v>
      </c>
      <c r="Q571" s="35">
        <v>20271</v>
      </c>
      <c r="R571" s="35">
        <v>31194</v>
      </c>
      <c r="S571" s="35">
        <v>29631</v>
      </c>
      <c r="T571" s="44">
        <v>100</v>
      </c>
      <c r="U571" s="44">
        <v>42739</v>
      </c>
      <c r="V571" s="44">
        <v>31006</v>
      </c>
      <c r="W571" s="33">
        <f t="shared" si="17"/>
        <v>1.0981921592524884</v>
      </c>
      <c r="X571" s="36"/>
      <c r="Y571" s="36"/>
      <c r="Z571" s="36"/>
      <c r="AA571" s="36"/>
      <c r="AB571" s="36"/>
    </row>
    <row r="572" spans="1:28" x14ac:dyDescent="0.3">
      <c r="A572" s="22" t="s">
        <v>811</v>
      </c>
      <c r="B572" s="5" t="s">
        <v>672</v>
      </c>
      <c r="C572" s="5" t="s">
        <v>75</v>
      </c>
      <c r="D572" s="12">
        <v>0.85</v>
      </c>
      <c r="E572" s="8">
        <v>0.1</v>
      </c>
      <c r="F572" s="8">
        <v>4</v>
      </c>
      <c r="G572" s="8">
        <v>0.1</v>
      </c>
      <c r="H572" s="42">
        <v>0.1</v>
      </c>
      <c r="I572" s="42">
        <v>2</v>
      </c>
      <c r="J572" s="42">
        <v>3</v>
      </c>
      <c r="K572" s="32">
        <f t="shared" si="16"/>
        <v>0.82352941176470584</v>
      </c>
      <c r="M572" s="22" t="s">
        <v>1174</v>
      </c>
      <c r="N572" s="5" t="s">
        <v>539</v>
      </c>
      <c r="O572" s="5" t="s">
        <v>34</v>
      </c>
      <c r="P572" s="12">
        <v>0.86</v>
      </c>
      <c r="Q572" s="35">
        <v>100</v>
      </c>
      <c r="R572" s="35">
        <v>100</v>
      </c>
      <c r="S572" s="35">
        <v>15467</v>
      </c>
      <c r="T572" s="44">
        <v>100</v>
      </c>
      <c r="U572" s="44">
        <v>100</v>
      </c>
      <c r="V572" s="44">
        <v>11784</v>
      </c>
      <c r="W572" s="33">
        <f t="shared" si="17"/>
        <v>1.307326435246996</v>
      </c>
      <c r="X572" s="36"/>
      <c r="Y572" s="36"/>
      <c r="Z572" s="36"/>
      <c r="AA572" s="36"/>
      <c r="AB572" s="36"/>
    </row>
    <row r="573" spans="1:28" x14ac:dyDescent="0.3">
      <c r="A573" s="22" t="s">
        <v>992</v>
      </c>
      <c r="B573" s="5" t="s">
        <v>675</v>
      </c>
      <c r="C573" s="5" t="s">
        <v>17</v>
      </c>
      <c r="D573" s="12">
        <v>0.85</v>
      </c>
      <c r="E573" s="8">
        <v>0.1</v>
      </c>
      <c r="F573" s="8">
        <v>0.1</v>
      </c>
      <c r="G573" s="8">
        <v>3</v>
      </c>
      <c r="H573" s="42">
        <v>0.1</v>
      </c>
      <c r="I573" s="42">
        <v>0.1</v>
      </c>
      <c r="J573" s="42">
        <v>4</v>
      </c>
      <c r="K573" s="32">
        <f t="shared" si="16"/>
        <v>0.76190476190476186</v>
      </c>
      <c r="M573" s="22" t="s">
        <v>956</v>
      </c>
      <c r="N573" s="5" t="s">
        <v>559</v>
      </c>
      <c r="O573" s="5" t="s">
        <v>10</v>
      </c>
      <c r="P573" s="12">
        <v>0.86</v>
      </c>
      <c r="Q573" s="35">
        <v>17263</v>
      </c>
      <c r="R573" s="35">
        <v>100</v>
      </c>
      <c r="S573" s="35">
        <v>29970</v>
      </c>
      <c r="T573" s="44">
        <v>19729</v>
      </c>
      <c r="U573" s="44">
        <v>11603</v>
      </c>
      <c r="V573" s="44">
        <v>21111</v>
      </c>
      <c r="W573" s="33">
        <f t="shared" si="17"/>
        <v>0.90256087561733689</v>
      </c>
      <c r="X573" s="36"/>
      <c r="Y573" s="36"/>
      <c r="Z573" s="36"/>
      <c r="AA573" s="36"/>
      <c r="AB573" s="36"/>
    </row>
    <row r="574" spans="1:28" x14ac:dyDescent="0.3">
      <c r="A574" s="22" t="s">
        <v>929</v>
      </c>
      <c r="B574" s="5" t="s">
        <v>674</v>
      </c>
      <c r="C574" s="5" t="s">
        <v>38</v>
      </c>
      <c r="D574" s="12">
        <v>0.85</v>
      </c>
      <c r="E574" s="8">
        <v>0.1</v>
      </c>
      <c r="F574" s="8">
        <v>0.1</v>
      </c>
      <c r="G574" s="8">
        <v>9</v>
      </c>
      <c r="H574" s="42">
        <v>4</v>
      </c>
      <c r="I574" s="42">
        <v>0.1</v>
      </c>
      <c r="J574" s="42">
        <v>3</v>
      </c>
      <c r="K574" s="32">
        <f t="shared" si="16"/>
        <v>1.295774647887324</v>
      </c>
      <c r="M574" s="22" t="s">
        <v>799</v>
      </c>
      <c r="N574" s="5" t="s">
        <v>664</v>
      </c>
      <c r="O574" s="5" t="s">
        <v>10</v>
      </c>
      <c r="P574" s="12">
        <v>0.86</v>
      </c>
      <c r="Q574" s="35">
        <v>100</v>
      </c>
      <c r="R574" s="35">
        <v>22800</v>
      </c>
      <c r="S574" s="35">
        <v>17441</v>
      </c>
      <c r="T574" s="44">
        <v>23349</v>
      </c>
      <c r="U574" s="44">
        <v>100</v>
      </c>
      <c r="V574" s="44">
        <v>22863</v>
      </c>
      <c r="W574" s="33">
        <f t="shared" si="17"/>
        <v>0.87107013301088276</v>
      </c>
      <c r="X574" s="36"/>
      <c r="Y574" s="36"/>
      <c r="Z574" s="36"/>
      <c r="AA574" s="36"/>
      <c r="AB574" s="36"/>
    </row>
    <row r="575" spans="1:28" x14ac:dyDescent="0.3">
      <c r="A575" s="22" t="s">
        <v>795</v>
      </c>
      <c r="B575" s="5" t="s">
        <v>677</v>
      </c>
      <c r="C575" s="5" t="s">
        <v>186</v>
      </c>
      <c r="D575" s="12">
        <v>0.85</v>
      </c>
      <c r="E575" s="8">
        <v>0.1</v>
      </c>
      <c r="F575" s="8">
        <v>3</v>
      </c>
      <c r="G575" s="8">
        <v>0.1</v>
      </c>
      <c r="H575" s="42">
        <v>0.1</v>
      </c>
      <c r="I575" s="42">
        <v>0.1</v>
      </c>
      <c r="J575" s="42">
        <v>4</v>
      </c>
      <c r="K575" s="32">
        <f t="shared" si="16"/>
        <v>0.76190476190476186</v>
      </c>
      <c r="M575" s="22" t="s">
        <v>1204</v>
      </c>
      <c r="N575" s="5" t="s">
        <v>494</v>
      </c>
      <c r="O575" s="5" t="s">
        <v>75</v>
      </c>
      <c r="P575" s="12">
        <v>0.87</v>
      </c>
      <c r="Q575" s="35">
        <v>11635</v>
      </c>
      <c r="R575" s="35">
        <v>14554</v>
      </c>
      <c r="S575" s="35">
        <v>12487</v>
      </c>
      <c r="T575" s="44">
        <v>21706</v>
      </c>
      <c r="U575" s="44">
        <v>100</v>
      </c>
      <c r="V575" s="44">
        <v>13562</v>
      </c>
      <c r="W575" s="33">
        <f t="shared" si="17"/>
        <v>1.0935308753675639</v>
      </c>
      <c r="X575" s="36"/>
      <c r="Y575" s="36"/>
      <c r="Z575" s="36"/>
      <c r="AA575" s="36"/>
      <c r="AB575" s="36"/>
    </row>
    <row r="576" spans="1:28" x14ac:dyDescent="0.3">
      <c r="A576" s="22" t="s">
        <v>1030</v>
      </c>
      <c r="B576" s="5" t="s">
        <v>669</v>
      </c>
      <c r="C576" s="5" t="s">
        <v>21</v>
      </c>
      <c r="D576" s="12">
        <v>0.85</v>
      </c>
      <c r="E576" s="8">
        <v>0.1</v>
      </c>
      <c r="F576" s="8">
        <v>0.1</v>
      </c>
      <c r="G576" s="8">
        <v>4</v>
      </c>
      <c r="H576" s="42">
        <v>0.1</v>
      </c>
      <c r="I576" s="42">
        <v>3</v>
      </c>
      <c r="J576" s="42">
        <v>2</v>
      </c>
      <c r="K576" s="32">
        <f t="shared" si="16"/>
        <v>0.82352941176470595</v>
      </c>
      <c r="M576" s="22" t="s">
        <v>1197</v>
      </c>
      <c r="N576" s="5" t="s">
        <v>630</v>
      </c>
      <c r="O576" s="5" t="s">
        <v>137</v>
      </c>
      <c r="P576" s="12">
        <v>0.87</v>
      </c>
      <c r="Q576" s="35">
        <v>9768.7999999999993</v>
      </c>
      <c r="R576" s="35">
        <v>100</v>
      </c>
      <c r="S576" s="35">
        <v>18671</v>
      </c>
      <c r="T576" s="44">
        <v>14089</v>
      </c>
      <c r="U576" s="44">
        <v>10697</v>
      </c>
      <c r="V576" s="44">
        <v>100</v>
      </c>
      <c r="W576" s="33">
        <f t="shared" si="17"/>
        <v>1.1468215060676685</v>
      </c>
      <c r="X576" s="36"/>
      <c r="Y576" s="36"/>
      <c r="Z576" s="36"/>
      <c r="AA576" s="36"/>
      <c r="AB576" s="36"/>
    </row>
    <row r="577" spans="1:28" x14ac:dyDescent="0.3">
      <c r="A577" s="22" t="s">
        <v>800</v>
      </c>
      <c r="B577" s="5" t="s">
        <v>676</v>
      </c>
      <c r="C577" s="5" t="s">
        <v>89</v>
      </c>
      <c r="D577" s="12">
        <v>0.85</v>
      </c>
      <c r="E577" s="8">
        <v>0.1</v>
      </c>
      <c r="F577" s="8">
        <v>0.1</v>
      </c>
      <c r="G577" s="8">
        <v>4</v>
      </c>
      <c r="H577" s="42">
        <v>0.1</v>
      </c>
      <c r="I577" s="42">
        <v>0.1</v>
      </c>
      <c r="J577" s="42">
        <v>3</v>
      </c>
      <c r="K577" s="32">
        <f t="shared" si="16"/>
        <v>1.3125</v>
      </c>
      <c r="M577" s="22" t="s">
        <v>960</v>
      </c>
      <c r="N577" s="5" t="s">
        <v>658</v>
      </c>
      <c r="O577" s="5" t="s">
        <v>112</v>
      </c>
      <c r="P577" s="12">
        <v>0.87</v>
      </c>
      <c r="Q577" s="35">
        <v>100</v>
      </c>
      <c r="R577" s="35">
        <v>100</v>
      </c>
      <c r="S577" s="35">
        <v>17730</v>
      </c>
      <c r="T577" s="44">
        <v>22510</v>
      </c>
      <c r="U577" s="44">
        <v>100</v>
      </c>
      <c r="V577" s="44">
        <v>100</v>
      </c>
      <c r="W577" s="33">
        <f t="shared" si="17"/>
        <v>0.78952003522677239</v>
      </c>
      <c r="X577" s="36"/>
      <c r="Y577" s="36"/>
      <c r="Z577" s="36"/>
      <c r="AA577" s="36"/>
      <c r="AB577" s="36"/>
    </row>
    <row r="578" spans="1:28" x14ac:dyDescent="0.3">
      <c r="A578" s="22" t="s">
        <v>1185</v>
      </c>
      <c r="B578" s="5" t="s">
        <v>668</v>
      </c>
      <c r="C578" s="5" t="s">
        <v>110</v>
      </c>
      <c r="D578" s="12">
        <v>0.85</v>
      </c>
      <c r="E578" s="8">
        <v>6</v>
      </c>
      <c r="F578" s="8">
        <v>0.1</v>
      </c>
      <c r="G578" s="8">
        <v>7</v>
      </c>
      <c r="H578" s="42">
        <v>0.1</v>
      </c>
      <c r="I578" s="42">
        <v>3</v>
      </c>
      <c r="J578" s="42">
        <v>8</v>
      </c>
      <c r="K578" s="32">
        <f t="shared" si="16"/>
        <v>1.1801801801801801</v>
      </c>
      <c r="M578" s="22" t="s">
        <v>800</v>
      </c>
      <c r="N578" s="5" t="s">
        <v>676</v>
      </c>
      <c r="O578" s="5" t="s">
        <v>89</v>
      </c>
      <c r="P578" s="12">
        <v>0.87</v>
      </c>
      <c r="Q578" s="35">
        <v>100</v>
      </c>
      <c r="R578" s="35">
        <v>100</v>
      </c>
      <c r="S578" s="35">
        <v>10313</v>
      </c>
      <c r="T578" s="44">
        <v>100</v>
      </c>
      <c r="U578" s="44">
        <v>100</v>
      </c>
      <c r="V578" s="44">
        <v>13209</v>
      </c>
      <c r="W578" s="33">
        <f t="shared" si="17"/>
        <v>0.7840256544112163</v>
      </c>
      <c r="X578" s="36"/>
      <c r="Y578" s="36"/>
      <c r="Z578" s="36"/>
      <c r="AA578" s="36"/>
      <c r="AB578" s="36"/>
    </row>
    <row r="579" spans="1:28" x14ac:dyDescent="0.3">
      <c r="A579" s="22" t="s">
        <v>848</v>
      </c>
      <c r="B579" s="5" t="s">
        <v>679</v>
      </c>
      <c r="C579" s="5" t="s">
        <v>83</v>
      </c>
      <c r="D579" s="12">
        <v>0.85</v>
      </c>
      <c r="E579" s="8">
        <v>0.1</v>
      </c>
      <c r="F579" s="8">
        <v>0.1</v>
      </c>
      <c r="G579" s="8">
        <v>3</v>
      </c>
      <c r="H579" s="42">
        <v>0.1</v>
      </c>
      <c r="I579" s="42">
        <v>0.1</v>
      </c>
      <c r="J579" s="42">
        <v>4</v>
      </c>
      <c r="K579" s="32">
        <f t="shared" si="16"/>
        <v>0.76190476190476186</v>
      </c>
      <c r="M579" s="22" t="s">
        <v>859</v>
      </c>
      <c r="N579" s="5" t="s">
        <v>703</v>
      </c>
      <c r="O579" s="5" t="s">
        <v>92</v>
      </c>
      <c r="P579" s="12">
        <v>0.87</v>
      </c>
      <c r="Q579" s="35">
        <v>27702</v>
      </c>
      <c r="R579" s="35">
        <v>21322</v>
      </c>
      <c r="S579" s="35">
        <v>100</v>
      </c>
      <c r="T579" s="44">
        <v>100</v>
      </c>
      <c r="U579" s="44">
        <v>27300</v>
      </c>
      <c r="V579" s="44">
        <v>28077</v>
      </c>
      <c r="W579" s="33">
        <f t="shared" si="17"/>
        <v>0.88548407448131661</v>
      </c>
      <c r="X579" s="36"/>
      <c r="Y579" s="36"/>
      <c r="Z579" s="36"/>
      <c r="AA579" s="36"/>
      <c r="AB579" s="36"/>
    </row>
    <row r="580" spans="1:28" x14ac:dyDescent="0.3">
      <c r="A580" s="22" t="s">
        <v>1031</v>
      </c>
      <c r="B580" s="5" t="s">
        <v>681</v>
      </c>
      <c r="C580" s="5" t="s">
        <v>17</v>
      </c>
      <c r="D580" s="12">
        <v>0.86</v>
      </c>
      <c r="E580" s="8">
        <v>9</v>
      </c>
      <c r="F580" s="8">
        <v>7</v>
      </c>
      <c r="G580" s="8">
        <v>11</v>
      </c>
      <c r="H580" s="42">
        <v>8</v>
      </c>
      <c r="I580" s="42">
        <v>8</v>
      </c>
      <c r="J580" s="42">
        <v>12</v>
      </c>
      <c r="K580" s="32">
        <f t="shared" si="16"/>
        <v>0.9642857142857143</v>
      </c>
      <c r="M580" s="22" t="s">
        <v>1215</v>
      </c>
      <c r="N580" s="5" t="s">
        <v>250</v>
      </c>
      <c r="O580" s="5" t="s">
        <v>17</v>
      </c>
      <c r="P580" s="12">
        <v>0.88</v>
      </c>
      <c r="Q580" s="35">
        <v>12762</v>
      </c>
      <c r="R580" s="35">
        <v>11622</v>
      </c>
      <c r="S580" s="35">
        <v>20100</v>
      </c>
      <c r="T580" s="44">
        <v>14221</v>
      </c>
      <c r="U580" s="44">
        <v>15300</v>
      </c>
      <c r="V580" s="44">
        <v>13702</v>
      </c>
      <c r="W580" s="33">
        <f t="shared" si="17"/>
        <v>1.02917428221086</v>
      </c>
      <c r="X580" s="36"/>
      <c r="Y580" s="36"/>
      <c r="Z580" s="36"/>
      <c r="AA580" s="36"/>
      <c r="AB580" s="36"/>
    </row>
    <row r="581" spans="1:28" x14ac:dyDescent="0.3">
      <c r="A581" s="22" t="s">
        <v>1022</v>
      </c>
      <c r="B581" s="5" t="s">
        <v>682</v>
      </c>
      <c r="C581" s="5" t="s">
        <v>23</v>
      </c>
      <c r="D581" s="12">
        <v>0.86</v>
      </c>
      <c r="E581" s="8">
        <v>9</v>
      </c>
      <c r="F581" s="8">
        <v>10</v>
      </c>
      <c r="G581" s="8">
        <v>13</v>
      </c>
      <c r="H581" s="42">
        <v>9</v>
      </c>
      <c r="I581" s="42">
        <v>9</v>
      </c>
      <c r="J581" s="42">
        <v>13</v>
      </c>
      <c r="K581" s="32">
        <f t="shared" ref="K581:K643" si="18">SUM(E581:G581)/SUM(H581:J581)</f>
        <v>1.032258064516129</v>
      </c>
      <c r="M581" s="22" t="s">
        <v>1074</v>
      </c>
      <c r="N581" s="5" t="s">
        <v>557</v>
      </c>
      <c r="O581" s="5" t="s">
        <v>61</v>
      </c>
      <c r="P581" s="12">
        <v>0.88</v>
      </c>
      <c r="Q581" s="35">
        <v>11142</v>
      </c>
      <c r="R581" s="35">
        <v>13358</v>
      </c>
      <c r="S581" s="35">
        <v>12537</v>
      </c>
      <c r="T581" s="44">
        <v>11404</v>
      </c>
      <c r="U581" s="44">
        <v>13217</v>
      </c>
      <c r="V581" s="44">
        <v>12012</v>
      </c>
      <c r="W581" s="33">
        <f t="shared" ref="W581:W643" si="19">SUM(Q581:S581)/SUM(T581:V581)</f>
        <v>1.0110283078098983</v>
      </c>
      <c r="X581" s="36"/>
      <c r="Y581" s="36"/>
      <c r="Z581" s="36"/>
      <c r="AA581" s="36"/>
      <c r="AB581" s="36"/>
    </row>
    <row r="582" spans="1:28" x14ac:dyDescent="0.3">
      <c r="A582" s="22" t="s">
        <v>895</v>
      </c>
      <c r="B582" s="5" t="s">
        <v>683</v>
      </c>
      <c r="C582" s="5" t="s">
        <v>75</v>
      </c>
      <c r="D582" s="12">
        <v>0.86</v>
      </c>
      <c r="E582" s="8">
        <v>10</v>
      </c>
      <c r="F582" s="8">
        <v>0.1</v>
      </c>
      <c r="G582" s="8">
        <v>10</v>
      </c>
      <c r="H582" s="42">
        <v>7</v>
      </c>
      <c r="I582" s="42">
        <v>5</v>
      </c>
      <c r="J582" s="42">
        <v>10</v>
      </c>
      <c r="K582" s="32">
        <f t="shared" si="18"/>
        <v>0.91363636363636369</v>
      </c>
      <c r="M582" s="22" t="s">
        <v>875</v>
      </c>
      <c r="N582" s="5" t="s">
        <v>589</v>
      </c>
      <c r="O582" s="5" t="s">
        <v>128</v>
      </c>
      <c r="P582" s="12">
        <v>0.88</v>
      </c>
      <c r="Q582" s="35">
        <v>9605.9</v>
      </c>
      <c r="R582" s="35">
        <v>10065.4</v>
      </c>
      <c r="S582" s="35">
        <v>7152.7</v>
      </c>
      <c r="T582" s="44">
        <v>100</v>
      </c>
      <c r="U582" s="44">
        <v>13354</v>
      </c>
      <c r="V582" s="44">
        <v>11286</v>
      </c>
      <c r="W582" s="33">
        <f t="shared" si="19"/>
        <v>1.0842360549717058</v>
      </c>
      <c r="X582" s="36"/>
      <c r="Y582" s="36"/>
      <c r="Z582" s="36"/>
      <c r="AA582" s="36"/>
      <c r="AB582" s="36"/>
    </row>
    <row r="583" spans="1:28" x14ac:dyDescent="0.3">
      <c r="A583" s="22" t="s">
        <v>1204</v>
      </c>
      <c r="B583" s="5" t="s">
        <v>686</v>
      </c>
      <c r="C583" s="5" t="s">
        <v>147</v>
      </c>
      <c r="D583" s="12">
        <v>0.87</v>
      </c>
      <c r="E583" s="8">
        <v>4</v>
      </c>
      <c r="F583" s="8">
        <v>0.1</v>
      </c>
      <c r="G583" s="8">
        <v>3</v>
      </c>
      <c r="H583" s="42">
        <v>5</v>
      </c>
      <c r="I583" s="42">
        <v>0.1</v>
      </c>
      <c r="J583" s="42">
        <v>3</v>
      </c>
      <c r="K583" s="32">
        <f t="shared" si="18"/>
        <v>0.87654320987654322</v>
      </c>
      <c r="M583" s="22" t="s">
        <v>1240</v>
      </c>
      <c r="N583" s="5" t="s">
        <v>736</v>
      </c>
      <c r="O583" s="5" t="s">
        <v>479</v>
      </c>
      <c r="P583" s="12">
        <v>0.88</v>
      </c>
      <c r="Q583" s="35">
        <v>100</v>
      </c>
      <c r="R583" s="35">
        <v>100</v>
      </c>
      <c r="S583" s="35">
        <v>11945</v>
      </c>
      <c r="T583" s="44">
        <v>100</v>
      </c>
      <c r="U583" s="44">
        <v>100</v>
      </c>
      <c r="V583" s="44">
        <v>15143</v>
      </c>
      <c r="W583" s="33">
        <f t="shared" si="19"/>
        <v>0.791566186534576</v>
      </c>
      <c r="X583" s="36"/>
      <c r="Y583" s="36"/>
      <c r="Z583" s="36"/>
      <c r="AA583" s="36"/>
      <c r="AB583" s="36"/>
    </row>
    <row r="584" spans="1:28" x14ac:dyDescent="0.3">
      <c r="A584" s="22" t="s">
        <v>913</v>
      </c>
      <c r="B584" s="5" t="s">
        <v>684</v>
      </c>
      <c r="C584" s="5" t="s">
        <v>133</v>
      </c>
      <c r="D584" s="12">
        <v>0.87</v>
      </c>
      <c r="E584" s="8">
        <v>14</v>
      </c>
      <c r="F584" s="8">
        <v>16</v>
      </c>
      <c r="G584" s="8">
        <v>15</v>
      </c>
      <c r="H584" s="42">
        <v>12</v>
      </c>
      <c r="I584" s="42">
        <v>14</v>
      </c>
      <c r="J584" s="42">
        <v>18</v>
      </c>
      <c r="K584" s="32">
        <f t="shared" si="18"/>
        <v>1.0227272727272727</v>
      </c>
      <c r="M584" s="22" t="s">
        <v>1037</v>
      </c>
      <c r="N584" s="5" t="s">
        <v>729</v>
      </c>
      <c r="O584" s="5" t="s">
        <v>15</v>
      </c>
      <c r="P584" s="12">
        <v>0.88</v>
      </c>
      <c r="Q584" s="35">
        <v>100</v>
      </c>
      <c r="R584" s="35">
        <v>11657</v>
      </c>
      <c r="S584" s="35">
        <v>100</v>
      </c>
      <c r="T584" s="44">
        <v>100</v>
      </c>
      <c r="U584" s="44">
        <v>100</v>
      </c>
      <c r="V584" s="44">
        <v>14694</v>
      </c>
      <c r="W584" s="33">
        <f t="shared" si="19"/>
        <v>0.79609238619578349</v>
      </c>
      <c r="X584" s="36"/>
      <c r="Y584" s="36"/>
      <c r="Z584" s="36"/>
      <c r="AA584" s="36"/>
      <c r="AB584" s="36"/>
    </row>
    <row r="585" spans="1:28" x14ac:dyDescent="0.3">
      <c r="A585" s="22" t="s">
        <v>754</v>
      </c>
      <c r="B585" s="5" t="s">
        <v>688</v>
      </c>
      <c r="C585" s="5" t="s">
        <v>119</v>
      </c>
      <c r="D585" s="12">
        <v>0.87</v>
      </c>
      <c r="E585" s="8">
        <v>23</v>
      </c>
      <c r="F585" s="8">
        <v>24</v>
      </c>
      <c r="G585" s="8">
        <v>31</v>
      </c>
      <c r="H585" s="42">
        <v>28</v>
      </c>
      <c r="I585" s="42">
        <v>21</v>
      </c>
      <c r="J585" s="42">
        <v>31</v>
      </c>
      <c r="K585" s="32">
        <f t="shared" si="18"/>
        <v>0.97499999999999998</v>
      </c>
      <c r="M585" s="22" t="s">
        <v>1145</v>
      </c>
      <c r="N585" s="5" t="s">
        <v>221</v>
      </c>
      <c r="O585" s="5" t="s">
        <v>34</v>
      </c>
      <c r="P585" s="12">
        <v>0.89</v>
      </c>
      <c r="Q585" s="35">
        <v>25750</v>
      </c>
      <c r="R585" s="35">
        <v>22493</v>
      </c>
      <c r="S585" s="35">
        <v>22367</v>
      </c>
      <c r="T585" s="44">
        <v>27125</v>
      </c>
      <c r="U585" s="44">
        <v>9356.7999999999993</v>
      </c>
      <c r="V585" s="44">
        <v>31048</v>
      </c>
      <c r="W585" s="33">
        <f t="shared" si="19"/>
        <v>1.0456124555381476</v>
      </c>
      <c r="X585" s="36"/>
      <c r="Y585" s="36"/>
      <c r="Z585" s="36"/>
      <c r="AA585" s="36"/>
      <c r="AB585" s="36"/>
    </row>
    <row r="586" spans="1:28" x14ac:dyDescent="0.3">
      <c r="A586" s="22" t="s">
        <v>1215</v>
      </c>
      <c r="B586" s="5" t="s">
        <v>689</v>
      </c>
      <c r="C586" s="5" t="s">
        <v>145</v>
      </c>
      <c r="D586" s="12">
        <v>0.87</v>
      </c>
      <c r="E586" s="8">
        <v>5</v>
      </c>
      <c r="F586" s="8">
        <v>0.1</v>
      </c>
      <c r="G586" s="8">
        <v>13</v>
      </c>
      <c r="H586" s="42">
        <v>6</v>
      </c>
      <c r="I586" s="42">
        <v>3</v>
      </c>
      <c r="J586" s="42">
        <v>7</v>
      </c>
      <c r="K586" s="32">
        <f t="shared" si="18"/>
        <v>1.1312500000000001</v>
      </c>
      <c r="M586" s="22" t="s">
        <v>1154</v>
      </c>
      <c r="N586" s="5" t="s">
        <v>530</v>
      </c>
      <c r="O586" s="5" t="s">
        <v>531</v>
      </c>
      <c r="P586" s="12">
        <v>0.89</v>
      </c>
      <c r="Q586" s="35">
        <v>11929</v>
      </c>
      <c r="R586" s="35">
        <v>10740</v>
      </c>
      <c r="S586" s="35">
        <v>16103</v>
      </c>
      <c r="T586" s="44">
        <v>13100</v>
      </c>
      <c r="U586" s="44">
        <v>11659</v>
      </c>
      <c r="V586" s="44">
        <v>13253</v>
      </c>
      <c r="W586" s="33">
        <f t="shared" si="19"/>
        <v>1.0199936862043566</v>
      </c>
      <c r="X586" s="36"/>
      <c r="Y586" s="36"/>
      <c r="Z586" s="36"/>
      <c r="AA586" s="36"/>
      <c r="AB586" s="36"/>
    </row>
    <row r="587" spans="1:28" x14ac:dyDescent="0.3">
      <c r="A587" s="22" t="s">
        <v>1044</v>
      </c>
      <c r="B587" s="5" t="s">
        <v>687</v>
      </c>
      <c r="C587" s="5" t="s">
        <v>17</v>
      </c>
      <c r="D587" s="12">
        <v>0.87</v>
      </c>
      <c r="E587" s="8">
        <v>6</v>
      </c>
      <c r="F587" s="8">
        <v>2</v>
      </c>
      <c r="G587" s="8">
        <v>8</v>
      </c>
      <c r="H587" s="42">
        <v>5</v>
      </c>
      <c r="I587" s="42">
        <v>5</v>
      </c>
      <c r="J587" s="42">
        <v>7</v>
      </c>
      <c r="K587" s="32">
        <f t="shared" si="18"/>
        <v>0.94117647058823528</v>
      </c>
      <c r="M587" s="22" t="s">
        <v>1103</v>
      </c>
      <c r="N587" s="5" t="s">
        <v>614</v>
      </c>
      <c r="O587" s="5" t="s">
        <v>10</v>
      </c>
      <c r="P587" s="12">
        <v>0.89</v>
      </c>
      <c r="Q587" s="35">
        <v>100</v>
      </c>
      <c r="R587" s="35">
        <v>100</v>
      </c>
      <c r="S587" s="35">
        <v>25231</v>
      </c>
      <c r="T587" s="44">
        <v>31364</v>
      </c>
      <c r="U587" s="44">
        <v>100</v>
      </c>
      <c r="V587" s="44">
        <v>100</v>
      </c>
      <c r="W587" s="33">
        <f t="shared" si="19"/>
        <v>0.80569636294512736</v>
      </c>
      <c r="X587" s="36"/>
      <c r="Y587" s="36"/>
      <c r="Z587" s="36"/>
      <c r="AA587" s="36"/>
      <c r="AB587" s="36"/>
    </row>
    <row r="588" spans="1:28" x14ac:dyDescent="0.3">
      <c r="A588" s="22" t="s">
        <v>1063</v>
      </c>
      <c r="B588" s="5" t="s">
        <v>685</v>
      </c>
      <c r="C588" s="5" t="s">
        <v>531</v>
      </c>
      <c r="D588" s="12">
        <v>0.87</v>
      </c>
      <c r="E588" s="8">
        <v>3</v>
      </c>
      <c r="F588" s="8">
        <v>4</v>
      </c>
      <c r="G588" s="8">
        <v>0.1</v>
      </c>
      <c r="H588" s="42">
        <v>3</v>
      </c>
      <c r="I588" s="42">
        <v>5</v>
      </c>
      <c r="J588" s="42">
        <v>0.1</v>
      </c>
      <c r="K588" s="32">
        <f t="shared" si="18"/>
        <v>0.87654320987654322</v>
      </c>
      <c r="M588" s="22" t="s">
        <v>795</v>
      </c>
      <c r="N588" s="5" t="s">
        <v>638</v>
      </c>
      <c r="O588" s="5" t="s">
        <v>186</v>
      </c>
      <c r="P588" s="12">
        <v>0.89</v>
      </c>
      <c r="Q588" s="35">
        <v>100</v>
      </c>
      <c r="R588" s="35">
        <v>12837</v>
      </c>
      <c r="S588" s="35">
        <v>100</v>
      </c>
      <c r="T588" s="44">
        <v>100</v>
      </c>
      <c r="U588" s="44">
        <v>100</v>
      </c>
      <c r="V588" s="44">
        <v>15893</v>
      </c>
      <c r="W588" s="33">
        <f t="shared" si="19"/>
        <v>0.81010377182625981</v>
      </c>
      <c r="X588" s="36"/>
      <c r="Y588" s="36"/>
      <c r="Z588" s="36"/>
      <c r="AA588" s="36"/>
      <c r="AB588" s="36"/>
    </row>
    <row r="589" spans="1:28" x14ac:dyDescent="0.3">
      <c r="A589" s="22" t="s">
        <v>926</v>
      </c>
      <c r="B589" s="5" t="s">
        <v>691</v>
      </c>
      <c r="C589" s="5" t="s">
        <v>89</v>
      </c>
      <c r="D589" s="12">
        <v>0.88</v>
      </c>
      <c r="E589" s="8">
        <v>12</v>
      </c>
      <c r="F589" s="8">
        <v>18</v>
      </c>
      <c r="G589" s="8">
        <v>8</v>
      </c>
      <c r="H589" s="42">
        <v>9</v>
      </c>
      <c r="I589" s="42">
        <v>18</v>
      </c>
      <c r="J589" s="42">
        <v>9</v>
      </c>
      <c r="K589" s="32">
        <f t="shared" si="18"/>
        <v>1.0555555555555556</v>
      </c>
      <c r="M589" s="22" t="s">
        <v>1185</v>
      </c>
      <c r="N589" s="5" t="s">
        <v>668</v>
      </c>
      <c r="O589" s="5" t="s">
        <v>110</v>
      </c>
      <c r="P589" s="12">
        <v>0.89</v>
      </c>
      <c r="Q589" s="35">
        <v>21600</v>
      </c>
      <c r="R589" s="35">
        <v>100</v>
      </c>
      <c r="S589" s="35">
        <v>15232</v>
      </c>
      <c r="T589" s="44">
        <v>100</v>
      </c>
      <c r="U589" s="44">
        <v>20177</v>
      </c>
      <c r="V589" s="44">
        <v>20596</v>
      </c>
      <c r="W589" s="33">
        <f t="shared" si="19"/>
        <v>0.90357938003082716</v>
      </c>
      <c r="X589" s="36"/>
      <c r="Y589" s="36"/>
      <c r="Z589" s="36"/>
      <c r="AA589" s="36"/>
      <c r="AB589" s="36"/>
    </row>
    <row r="590" spans="1:28" x14ac:dyDescent="0.3">
      <c r="A590" s="22" t="s">
        <v>953</v>
      </c>
      <c r="B590" s="5" t="s">
        <v>692</v>
      </c>
      <c r="C590" s="5" t="s">
        <v>75</v>
      </c>
      <c r="D590" s="12">
        <v>0.88</v>
      </c>
      <c r="E590" s="8">
        <v>12</v>
      </c>
      <c r="F590" s="8">
        <v>10</v>
      </c>
      <c r="G590" s="8">
        <v>0.1</v>
      </c>
      <c r="H590" s="42">
        <v>4</v>
      </c>
      <c r="I590" s="42">
        <v>10</v>
      </c>
      <c r="J590" s="42">
        <v>10</v>
      </c>
      <c r="K590" s="32">
        <f t="shared" si="18"/>
        <v>0.92083333333333339</v>
      </c>
      <c r="M590" s="22" t="s">
        <v>1121</v>
      </c>
      <c r="N590" s="5" t="s">
        <v>741</v>
      </c>
      <c r="O590" s="5" t="s">
        <v>55</v>
      </c>
      <c r="P590" s="12">
        <v>0.89</v>
      </c>
      <c r="Q590" s="35">
        <v>32391</v>
      </c>
      <c r="R590" s="35">
        <v>100</v>
      </c>
      <c r="S590" s="35">
        <v>100</v>
      </c>
      <c r="T590" s="44">
        <v>100</v>
      </c>
      <c r="U590" s="44">
        <v>26255</v>
      </c>
      <c r="V590" s="44">
        <v>100</v>
      </c>
      <c r="W590" s="33">
        <f t="shared" si="19"/>
        <v>1.231941031941032</v>
      </c>
      <c r="X590" s="36"/>
      <c r="Y590" s="36"/>
      <c r="Z590" s="36"/>
      <c r="AA590" s="36"/>
      <c r="AB590" s="36"/>
    </row>
    <row r="591" spans="1:28" x14ac:dyDescent="0.3">
      <c r="A591" s="22" t="s">
        <v>829</v>
      </c>
      <c r="B591" s="5" t="s">
        <v>690</v>
      </c>
      <c r="C591" s="5" t="s">
        <v>87</v>
      </c>
      <c r="D591" s="12">
        <v>0.88</v>
      </c>
      <c r="E591" s="8">
        <v>13</v>
      </c>
      <c r="F591" s="8">
        <v>24</v>
      </c>
      <c r="G591" s="8">
        <v>18</v>
      </c>
      <c r="H591" s="42">
        <v>24</v>
      </c>
      <c r="I591" s="42">
        <v>16</v>
      </c>
      <c r="J591" s="42">
        <v>17</v>
      </c>
      <c r="K591" s="32">
        <f t="shared" si="18"/>
        <v>0.96491228070175439</v>
      </c>
      <c r="M591" s="22" t="s">
        <v>962</v>
      </c>
      <c r="N591" s="5" t="s">
        <v>552</v>
      </c>
      <c r="O591" s="5" t="s">
        <v>133</v>
      </c>
      <c r="P591" s="12">
        <v>0.9</v>
      </c>
      <c r="Q591" s="35">
        <v>12090</v>
      </c>
      <c r="R591" s="35">
        <v>16241</v>
      </c>
      <c r="S591" s="35">
        <v>100</v>
      </c>
      <c r="T591" s="44">
        <v>100</v>
      </c>
      <c r="U591" s="44">
        <v>24324</v>
      </c>
      <c r="V591" s="44">
        <v>100</v>
      </c>
      <c r="W591" s="33">
        <f t="shared" si="19"/>
        <v>1.1593133257217421</v>
      </c>
      <c r="X591" s="36"/>
      <c r="Y591" s="36"/>
      <c r="Z591" s="36"/>
      <c r="AA591" s="36"/>
      <c r="AB591" s="36"/>
    </row>
    <row r="592" spans="1:28" x14ac:dyDescent="0.3">
      <c r="A592" s="22" t="s">
        <v>1178</v>
      </c>
      <c r="B592" s="5" t="s">
        <v>693</v>
      </c>
      <c r="C592" s="5" t="s">
        <v>66</v>
      </c>
      <c r="D592" s="12">
        <v>0.88</v>
      </c>
      <c r="E592" s="8">
        <v>5</v>
      </c>
      <c r="F592" s="8">
        <v>0.1</v>
      </c>
      <c r="G592" s="8">
        <v>0.1</v>
      </c>
      <c r="H592" s="42">
        <v>0.1</v>
      </c>
      <c r="I592" s="42">
        <v>0.1</v>
      </c>
      <c r="J592" s="42">
        <v>4</v>
      </c>
      <c r="K592" s="32">
        <f t="shared" si="18"/>
        <v>1.2380952380952379</v>
      </c>
      <c r="M592" s="22" t="s">
        <v>1179</v>
      </c>
      <c r="N592" s="5" t="s">
        <v>580</v>
      </c>
      <c r="O592" s="5" t="s">
        <v>34</v>
      </c>
      <c r="P592" s="12">
        <v>0.9</v>
      </c>
      <c r="Q592" s="35">
        <v>21798</v>
      </c>
      <c r="R592" s="35">
        <v>26016</v>
      </c>
      <c r="S592" s="35">
        <v>22255</v>
      </c>
      <c r="T592" s="44">
        <v>23055</v>
      </c>
      <c r="U592" s="44">
        <v>28844</v>
      </c>
      <c r="V592" s="44">
        <v>19427</v>
      </c>
      <c r="W592" s="33">
        <f t="shared" si="19"/>
        <v>0.98237669293104901</v>
      </c>
      <c r="X592" s="36"/>
      <c r="Y592" s="36"/>
      <c r="Z592" s="36"/>
      <c r="AA592" s="36"/>
      <c r="AB592" s="36"/>
    </row>
    <row r="593" spans="1:28" x14ac:dyDescent="0.3">
      <c r="A593" s="22" t="s">
        <v>951</v>
      </c>
      <c r="B593" s="5" t="s">
        <v>694</v>
      </c>
      <c r="C593" s="5" t="s">
        <v>49</v>
      </c>
      <c r="D593" s="12">
        <v>0.88</v>
      </c>
      <c r="E593" s="8">
        <v>0.1</v>
      </c>
      <c r="F593" s="8">
        <v>0.1</v>
      </c>
      <c r="G593" s="8">
        <v>5</v>
      </c>
      <c r="H593" s="42">
        <v>0.1</v>
      </c>
      <c r="I593" s="42">
        <v>0.1</v>
      </c>
      <c r="J593" s="42">
        <v>4</v>
      </c>
      <c r="K593" s="32">
        <f t="shared" si="18"/>
        <v>1.2380952380952381</v>
      </c>
      <c r="M593" s="22" t="s">
        <v>1009</v>
      </c>
      <c r="N593" s="5" t="s">
        <v>643</v>
      </c>
      <c r="O593" s="5" t="s">
        <v>272</v>
      </c>
      <c r="P593" s="12">
        <v>0.9</v>
      </c>
      <c r="Q593" s="35">
        <v>100</v>
      </c>
      <c r="R593" s="35">
        <v>8144.1</v>
      </c>
      <c r="S593" s="35">
        <v>100</v>
      </c>
      <c r="T593" s="44">
        <v>100</v>
      </c>
      <c r="U593" s="44">
        <v>6737.1</v>
      </c>
      <c r="V593" s="44">
        <v>100</v>
      </c>
      <c r="W593" s="33">
        <f t="shared" si="19"/>
        <v>1.2028225050813741</v>
      </c>
      <c r="X593" s="36"/>
      <c r="Y593" s="36"/>
      <c r="Z593" s="36"/>
      <c r="AA593" s="36"/>
      <c r="AB593" s="36"/>
    </row>
    <row r="594" spans="1:28" x14ac:dyDescent="0.3">
      <c r="A594" s="22" t="s">
        <v>965</v>
      </c>
      <c r="B594" s="5" t="s">
        <v>696</v>
      </c>
      <c r="C594" s="5" t="s">
        <v>158</v>
      </c>
      <c r="D594" s="12">
        <v>0.89</v>
      </c>
      <c r="E594" s="8">
        <v>4</v>
      </c>
      <c r="F594" s="8">
        <v>0.1</v>
      </c>
      <c r="G594" s="8">
        <v>5</v>
      </c>
      <c r="H594" s="42">
        <v>0.1</v>
      </c>
      <c r="I594" s="42">
        <v>6</v>
      </c>
      <c r="J594" s="42">
        <v>4</v>
      </c>
      <c r="K594" s="32">
        <f t="shared" si="18"/>
        <v>0.90099009900990101</v>
      </c>
      <c r="M594" s="22" t="s">
        <v>1215</v>
      </c>
      <c r="N594" s="5" t="s">
        <v>689</v>
      </c>
      <c r="O594" s="5" t="s">
        <v>145</v>
      </c>
      <c r="P594" s="12">
        <v>0.9</v>
      </c>
      <c r="Q594" s="35">
        <v>13308</v>
      </c>
      <c r="R594" s="35">
        <v>100</v>
      </c>
      <c r="S594" s="35">
        <v>15920</v>
      </c>
      <c r="T594" s="44">
        <v>7527.8</v>
      </c>
      <c r="U594" s="44">
        <v>10511</v>
      </c>
      <c r="V594" s="44">
        <v>13293</v>
      </c>
      <c r="W594" s="33">
        <f t="shared" si="19"/>
        <v>0.93604580649691371</v>
      </c>
      <c r="X594" s="36"/>
      <c r="Y594" s="36"/>
      <c r="Z594" s="36"/>
      <c r="AA594" s="36"/>
      <c r="AB594" s="36"/>
    </row>
    <row r="595" spans="1:28" x14ac:dyDescent="0.3">
      <c r="A595" s="22" t="s">
        <v>944</v>
      </c>
      <c r="B595" s="5" t="s">
        <v>695</v>
      </c>
      <c r="C595" s="5" t="s">
        <v>15</v>
      </c>
      <c r="D595" s="12">
        <v>0.89</v>
      </c>
      <c r="E595" s="8">
        <v>4</v>
      </c>
      <c r="F595" s="8">
        <v>0.1</v>
      </c>
      <c r="G595" s="8">
        <v>7</v>
      </c>
      <c r="H595" s="42">
        <v>3</v>
      </c>
      <c r="I595" s="42">
        <v>2</v>
      </c>
      <c r="J595" s="42">
        <v>5</v>
      </c>
      <c r="K595" s="32">
        <f t="shared" si="18"/>
        <v>1.1099999999999999</v>
      </c>
      <c r="M595" s="22" t="s">
        <v>1204</v>
      </c>
      <c r="N595" s="5" t="s">
        <v>738</v>
      </c>
      <c r="O595" s="5" t="s">
        <v>19</v>
      </c>
      <c r="P595" s="12">
        <v>0.9</v>
      </c>
      <c r="Q595" s="35">
        <v>100</v>
      </c>
      <c r="R595" s="35">
        <v>12786</v>
      </c>
      <c r="S595" s="35">
        <v>100</v>
      </c>
      <c r="T595" s="44">
        <v>100</v>
      </c>
      <c r="U595" s="44">
        <v>15408</v>
      </c>
      <c r="V595" s="44">
        <v>100</v>
      </c>
      <c r="W595" s="33">
        <f t="shared" si="19"/>
        <v>0.83200922603792926</v>
      </c>
      <c r="X595" s="36"/>
      <c r="Y595" s="36"/>
      <c r="Z595" s="36"/>
      <c r="AA595" s="36"/>
      <c r="AB595" s="36"/>
    </row>
    <row r="596" spans="1:28" x14ac:dyDescent="0.3">
      <c r="A596" s="22" t="s">
        <v>903</v>
      </c>
      <c r="B596" s="5" t="s">
        <v>698</v>
      </c>
      <c r="C596" s="5" t="s">
        <v>117</v>
      </c>
      <c r="D596" s="12">
        <v>0.9</v>
      </c>
      <c r="E596" s="8">
        <v>3</v>
      </c>
      <c r="F596" s="8">
        <v>2</v>
      </c>
      <c r="G596" s="8">
        <v>7</v>
      </c>
      <c r="H596" s="42">
        <v>4</v>
      </c>
      <c r="I596" s="42">
        <v>0.1</v>
      </c>
      <c r="J596" s="42">
        <v>7</v>
      </c>
      <c r="K596" s="32">
        <f t="shared" si="18"/>
        <v>1.0810810810810811</v>
      </c>
      <c r="M596" s="22" t="s">
        <v>1101</v>
      </c>
      <c r="N596" s="5" t="s">
        <v>252</v>
      </c>
      <c r="O596" s="5" t="s">
        <v>19</v>
      </c>
      <c r="P596" s="12">
        <v>0.91</v>
      </c>
      <c r="Q596" s="35">
        <v>4870.5</v>
      </c>
      <c r="R596" s="35">
        <v>3201.8</v>
      </c>
      <c r="S596" s="35">
        <v>10935</v>
      </c>
      <c r="T596" s="44">
        <v>5840.4</v>
      </c>
      <c r="U596" s="44">
        <v>6863.1</v>
      </c>
      <c r="V596" s="44">
        <v>5415.5</v>
      </c>
      <c r="W596" s="33">
        <f t="shared" si="19"/>
        <v>1.0490258844307081</v>
      </c>
      <c r="X596" s="36"/>
      <c r="Y596" s="36"/>
      <c r="Z596" s="36"/>
      <c r="AA596" s="36"/>
      <c r="AB596" s="36"/>
    </row>
    <row r="597" spans="1:28" x14ac:dyDescent="0.3">
      <c r="A597" s="22" t="s">
        <v>1029</v>
      </c>
      <c r="B597" s="5" t="s">
        <v>700</v>
      </c>
      <c r="C597" s="5" t="s">
        <v>112</v>
      </c>
      <c r="D597" s="12">
        <v>0.9</v>
      </c>
      <c r="E597" s="8">
        <v>0.1</v>
      </c>
      <c r="F597" s="8">
        <v>0.1</v>
      </c>
      <c r="G597" s="8">
        <v>7</v>
      </c>
      <c r="H597" s="42">
        <v>2</v>
      </c>
      <c r="I597" s="42">
        <v>0.1</v>
      </c>
      <c r="J597" s="42">
        <v>4</v>
      </c>
      <c r="K597" s="32">
        <f t="shared" si="18"/>
        <v>1.1803278688524592</v>
      </c>
      <c r="M597" s="22" t="s">
        <v>831</v>
      </c>
      <c r="N597" s="5" t="s">
        <v>473</v>
      </c>
      <c r="O597" s="5" t="s">
        <v>323</v>
      </c>
      <c r="P597" s="12">
        <v>0.91</v>
      </c>
      <c r="Q597" s="35">
        <v>25480</v>
      </c>
      <c r="R597" s="35">
        <v>23085</v>
      </c>
      <c r="S597" s="35">
        <v>28108</v>
      </c>
      <c r="T597" s="44">
        <v>23244</v>
      </c>
      <c r="U597" s="44">
        <v>25688</v>
      </c>
      <c r="V597" s="44">
        <v>28477</v>
      </c>
      <c r="W597" s="33">
        <f t="shared" si="19"/>
        <v>0.99049206164657855</v>
      </c>
      <c r="X597" s="36"/>
      <c r="Y597" s="36"/>
      <c r="Z597" s="36"/>
      <c r="AA597" s="36"/>
      <c r="AB597" s="36"/>
    </row>
    <row r="598" spans="1:28" x14ac:dyDescent="0.3">
      <c r="A598" s="22" t="s">
        <v>950</v>
      </c>
      <c r="B598" s="5" t="s">
        <v>697</v>
      </c>
      <c r="C598" s="5" t="s">
        <v>17</v>
      </c>
      <c r="D598" s="12">
        <v>0.9</v>
      </c>
      <c r="E598" s="8">
        <v>8</v>
      </c>
      <c r="F598" s="8">
        <v>0.1</v>
      </c>
      <c r="G598" s="8">
        <v>11</v>
      </c>
      <c r="H598" s="42">
        <v>4</v>
      </c>
      <c r="I598" s="42">
        <v>0.1</v>
      </c>
      <c r="J598" s="42">
        <v>13</v>
      </c>
      <c r="K598" s="32">
        <f t="shared" si="18"/>
        <v>1.1169590643274854</v>
      </c>
      <c r="M598" s="22" t="s">
        <v>1014</v>
      </c>
      <c r="N598" s="5" t="s">
        <v>543</v>
      </c>
      <c r="O598" s="5" t="s">
        <v>133</v>
      </c>
      <c r="P598" s="12">
        <v>0.91</v>
      </c>
      <c r="Q598" s="35">
        <v>100</v>
      </c>
      <c r="R598" s="35">
        <v>8744.4</v>
      </c>
      <c r="S598" s="35">
        <v>100</v>
      </c>
      <c r="T598" s="44">
        <v>100</v>
      </c>
      <c r="U598" s="44">
        <v>7387.8</v>
      </c>
      <c r="V598" s="44">
        <v>100</v>
      </c>
      <c r="W598" s="33">
        <f t="shared" si="19"/>
        <v>1.1787870001845067</v>
      </c>
      <c r="X598" s="36"/>
      <c r="Y598" s="36"/>
      <c r="Z598" s="36"/>
      <c r="AA598" s="36"/>
      <c r="AB598" s="36"/>
    </row>
    <row r="599" spans="1:28" x14ac:dyDescent="0.3">
      <c r="A599" s="22" t="s">
        <v>849</v>
      </c>
      <c r="B599" s="5" t="s">
        <v>699</v>
      </c>
      <c r="C599" s="5" t="s">
        <v>27</v>
      </c>
      <c r="D599" s="12">
        <v>0.9</v>
      </c>
      <c r="E599" s="8">
        <v>7</v>
      </c>
      <c r="F599" s="8">
        <v>0.1</v>
      </c>
      <c r="G599" s="8">
        <v>3</v>
      </c>
      <c r="H599" s="42">
        <v>0.1</v>
      </c>
      <c r="I599" s="42">
        <v>4</v>
      </c>
      <c r="J599" s="42">
        <v>5</v>
      </c>
      <c r="K599" s="32">
        <f t="shared" si="18"/>
        <v>1.1098901098901099</v>
      </c>
      <c r="M599" s="22" t="s">
        <v>819</v>
      </c>
      <c r="N599" s="5" t="s">
        <v>575</v>
      </c>
      <c r="O599" s="5" t="s">
        <v>115</v>
      </c>
      <c r="P599" s="12">
        <v>0.91</v>
      </c>
      <c r="Q599" s="35">
        <v>100</v>
      </c>
      <c r="R599" s="35">
        <v>100</v>
      </c>
      <c r="S599" s="35">
        <v>15279</v>
      </c>
      <c r="T599" s="44">
        <v>100</v>
      </c>
      <c r="U599" s="44">
        <v>100</v>
      </c>
      <c r="V599" s="44">
        <v>12893</v>
      </c>
      <c r="W599" s="33">
        <f t="shared" si="19"/>
        <v>1.1822347819445505</v>
      </c>
      <c r="X599" s="36"/>
      <c r="Y599" s="36"/>
      <c r="Z599" s="36"/>
      <c r="AA599" s="36"/>
      <c r="AB599" s="36"/>
    </row>
    <row r="600" spans="1:28" x14ac:dyDescent="0.3">
      <c r="A600" s="22" t="s">
        <v>984</v>
      </c>
      <c r="B600" s="5" t="s">
        <v>701</v>
      </c>
      <c r="C600" s="5" t="s">
        <v>10</v>
      </c>
      <c r="D600" s="12">
        <v>0.9</v>
      </c>
      <c r="E600" s="8">
        <v>0.1</v>
      </c>
      <c r="F600" s="8">
        <v>0.1</v>
      </c>
      <c r="G600" s="8">
        <v>6</v>
      </c>
      <c r="H600" s="42">
        <v>0.1</v>
      </c>
      <c r="I600" s="42">
        <v>0.1</v>
      </c>
      <c r="J600" s="42">
        <v>5</v>
      </c>
      <c r="K600" s="32">
        <f t="shared" si="18"/>
        <v>1.1923076923076923</v>
      </c>
      <c r="M600" s="22" t="s">
        <v>1044</v>
      </c>
      <c r="N600" s="5" t="s">
        <v>687</v>
      </c>
      <c r="O600" s="5" t="s">
        <v>17</v>
      </c>
      <c r="P600" s="12">
        <v>0.91</v>
      </c>
      <c r="Q600" s="35">
        <v>4961.3999999999996</v>
      </c>
      <c r="R600" s="35">
        <v>4932.3</v>
      </c>
      <c r="S600" s="35">
        <v>13679</v>
      </c>
      <c r="T600" s="44">
        <v>7568.5</v>
      </c>
      <c r="U600" s="44">
        <v>4142.3</v>
      </c>
      <c r="V600" s="44">
        <v>10598</v>
      </c>
      <c r="W600" s="33">
        <f t="shared" si="19"/>
        <v>1.0566547730043749</v>
      </c>
      <c r="X600" s="36"/>
      <c r="Y600" s="36"/>
      <c r="Z600" s="36"/>
      <c r="AA600" s="36"/>
      <c r="AB600" s="36"/>
    </row>
    <row r="601" spans="1:28" x14ac:dyDescent="0.3">
      <c r="A601" s="22" t="s">
        <v>761</v>
      </c>
      <c r="B601" s="5" t="s">
        <v>704</v>
      </c>
      <c r="C601" s="5" t="s">
        <v>112</v>
      </c>
      <c r="D601" s="12">
        <v>0.91</v>
      </c>
      <c r="E601" s="8">
        <v>19</v>
      </c>
      <c r="F601" s="8">
        <v>16</v>
      </c>
      <c r="G601" s="8">
        <v>23</v>
      </c>
      <c r="H601" s="42">
        <v>22</v>
      </c>
      <c r="I601" s="42">
        <v>20</v>
      </c>
      <c r="J601" s="42">
        <v>15</v>
      </c>
      <c r="K601" s="32">
        <f t="shared" si="18"/>
        <v>1.0175438596491229</v>
      </c>
      <c r="M601" s="22" t="s">
        <v>908</v>
      </c>
      <c r="N601" s="5" t="s">
        <v>734</v>
      </c>
      <c r="O601" s="5" t="s">
        <v>38</v>
      </c>
      <c r="P601" s="12">
        <v>0.91</v>
      </c>
      <c r="Q601" s="35">
        <v>100</v>
      </c>
      <c r="R601" s="35">
        <v>7852.4</v>
      </c>
      <c r="S601" s="35">
        <v>100</v>
      </c>
      <c r="T601" s="44">
        <v>100</v>
      </c>
      <c r="U601" s="44">
        <v>100</v>
      </c>
      <c r="V601" s="44">
        <v>9344</v>
      </c>
      <c r="W601" s="33">
        <f t="shared" si="19"/>
        <v>0.84371332774518015</v>
      </c>
      <c r="X601" s="36"/>
      <c r="Y601" s="36"/>
      <c r="Z601" s="36"/>
      <c r="AA601" s="36"/>
      <c r="AB601" s="36"/>
    </row>
    <row r="602" spans="1:28" x14ac:dyDescent="0.3">
      <c r="A602" s="22" t="s">
        <v>905</v>
      </c>
      <c r="B602" s="5" t="s">
        <v>702</v>
      </c>
      <c r="C602" s="5" t="s">
        <v>10</v>
      </c>
      <c r="D602" s="12">
        <v>0.91</v>
      </c>
      <c r="E602" s="8">
        <v>0.1</v>
      </c>
      <c r="F602" s="8">
        <v>7</v>
      </c>
      <c r="G602" s="8">
        <v>6</v>
      </c>
      <c r="H602" s="42">
        <v>7</v>
      </c>
      <c r="I602" s="42">
        <v>2</v>
      </c>
      <c r="J602" s="42">
        <v>5</v>
      </c>
      <c r="K602" s="32">
        <f t="shared" si="18"/>
        <v>0.93571428571428572</v>
      </c>
      <c r="M602" s="22" t="s">
        <v>1205</v>
      </c>
      <c r="N602" s="5" t="s">
        <v>35</v>
      </c>
      <c r="O602" s="5" t="s">
        <v>25</v>
      </c>
      <c r="P602" s="12">
        <v>0.92</v>
      </c>
      <c r="Q602" s="35">
        <v>35883</v>
      </c>
      <c r="R602" s="35">
        <v>100</v>
      </c>
      <c r="S602" s="35">
        <v>41590</v>
      </c>
      <c r="T602" s="44">
        <v>41768</v>
      </c>
      <c r="U602" s="44">
        <v>12830</v>
      </c>
      <c r="V602" s="44">
        <v>18216</v>
      </c>
      <c r="W602" s="33">
        <f t="shared" si="19"/>
        <v>1.0653583102150685</v>
      </c>
      <c r="X602" s="36"/>
      <c r="Y602" s="36"/>
      <c r="Z602" s="36"/>
      <c r="AA602" s="36"/>
      <c r="AB602" s="36"/>
    </row>
    <row r="603" spans="1:28" x14ac:dyDescent="0.3">
      <c r="A603" s="22" t="s">
        <v>859</v>
      </c>
      <c r="B603" s="5" t="s">
        <v>703</v>
      </c>
      <c r="C603" s="5" t="s">
        <v>92</v>
      </c>
      <c r="D603" s="12">
        <v>0.91</v>
      </c>
      <c r="E603" s="8">
        <v>4</v>
      </c>
      <c r="F603" s="8">
        <v>7</v>
      </c>
      <c r="G603" s="8">
        <v>0.1</v>
      </c>
      <c r="H603" s="42">
        <v>0.1</v>
      </c>
      <c r="I603" s="42">
        <v>6</v>
      </c>
      <c r="J603" s="42">
        <v>4</v>
      </c>
      <c r="K603" s="32">
        <f t="shared" si="18"/>
        <v>1.0990099009900991</v>
      </c>
      <c r="M603" s="22" t="s">
        <v>921</v>
      </c>
      <c r="N603" s="5" t="s">
        <v>227</v>
      </c>
      <c r="O603" s="5" t="s">
        <v>228</v>
      </c>
      <c r="P603" s="12">
        <v>0.92</v>
      </c>
      <c r="Q603" s="35">
        <v>12794</v>
      </c>
      <c r="R603" s="35">
        <v>8843.7999999999993</v>
      </c>
      <c r="S603" s="35">
        <v>14633</v>
      </c>
      <c r="T603" s="44">
        <v>11881</v>
      </c>
      <c r="U603" s="44">
        <v>9914.1</v>
      </c>
      <c r="V603" s="44">
        <v>13792</v>
      </c>
      <c r="W603" s="33">
        <f t="shared" si="19"/>
        <v>1.0192120178379245</v>
      </c>
      <c r="X603" s="36"/>
      <c r="Y603" s="36"/>
      <c r="Z603" s="36"/>
      <c r="AA603" s="36"/>
      <c r="AB603" s="36"/>
    </row>
    <row r="604" spans="1:28" x14ac:dyDescent="0.3">
      <c r="A604" s="22" t="s">
        <v>1193</v>
      </c>
      <c r="B604" s="5" t="s">
        <v>707</v>
      </c>
      <c r="C604" s="5" t="s">
        <v>147</v>
      </c>
      <c r="D604" s="12">
        <v>0.92</v>
      </c>
      <c r="E604" s="8">
        <v>21</v>
      </c>
      <c r="F604" s="8">
        <v>41</v>
      </c>
      <c r="G604" s="8">
        <v>63</v>
      </c>
      <c r="H604" s="42">
        <v>49</v>
      </c>
      <c r="I604" s="42">
        <v>35</v>
      </c>
      <c r="J604" s="42">
        <v>37</v>
      </c>
      <c r="K604" s="32">
        <f t="shared" si="18"/>
        <v>1.0330578512396693</v>
      </c>
      <c r="M604" s="22" t="s">
        <v>821</v>
      </c>
      <c r="N604" s="5" t="s">
        <v>514</v>
      </c>
      <c r="O604" s="5" t="s">
        <v>23</v>
      </c>
      <c r="P604" s="12">
        <v>0.92</v>
      </c>
      <c r="Q604" s="35">
        <v>20393</v>
      </c>
      <c r="R604" s="35">
        <v>19651</v>
      </c>
      <c r="S604" s="35">
        <v>23995</v>
      </c>
      <c r="T604" s="44">
        <v>16744</v>
      </c>
      <c r="U604" s="44">
        <v>22247</v>
      </c>
      <c r="V604" s="44">
        <v>25969</v>
      </c>
      <c r="W604" s="33">
        <f t="shared" si="19"/>
        <v>0.98582204433497533</v>
      </c>
      <c r="X604" s="36"/>
      <c r="Y604" s="36"/>
      <c r="Z604" s="36"/>
      <c r="AA604" s="36"/>
      <c r="AB604" s="36"/>
    </row>
    <row r="605" spans="1:28" x14ac:dyDescent="0.3">
      <c r="A605" s="22" t="s">
        <v>1163</v>
      </c>
      <c r="B605" s="5" t="s">
        <v>705</v>
      </c>
      <c r="C605" s="5" t="s">
        <v>112</v>
      </c>
      <c r="D605" s="12">
        <v>0.92</v>
      </c>
      <c r="E605" s="8">
        <v>44</v>
      </c>
      <c r="F605" s="8">
        <v>67</v>
      </c>
      <c r="G605" s="8">
        <v>44</v>
      </c>
      <c r="H605" s="42">
        <v>61</v>
      </c>
      <c r="I605" s="42">
        <v>46</v>
      </c>
      <c r="J605" s="42">
        <v>45</v>
      </c>
      <c r="K605" s="32">
        <f t="shared" si="18"/>
        <v>1.0197368421052631</v>
      </c>
      <c r="M605" s="22" t="s">
        <v>1183</v>
      </c>
      <c r="N605" s="5" t="s">
        <v>527</v>
      </c>
      <c r="O605" s="5" t="s">
        <v>75</v>
      </c>
      <c r="P605" s="12">
        <v>0.92</v>
      </c>
      <c r="Q605" s="35">
        <v>21605</v>
      </c>
      <c r="R605" s="35">
        <v>100</v>
      </c>
      <c r="S605" s="35">
        <v>14509</v>
      </c>
      <c r="T605" s="44">
        <v>100</v>
      </c>
      <c r="U605" s="44">
        <v>14518</v>
      </c>
      <c r="V605" s="44">
        <v>18891</v>
      </c>
      <c r="W605" s="33">
        <f t="shared" si="19"/>
        <v>1.0807245814557283</v>
      </c>
      <c r="X605" s="36"/>
      <c r="Y605" s="36"/>
      <c r="Z605" s="36"/>
      <c r="AA605" s="36"/>
      <c r="AB605" s="36"/>
    </row>
    <row r="606" spans="1:28" x14ac:dyDescent="0.3">
      <c r="A606" s="22" t="s">
        <v>987</v>
      </c>
      <c r="B606" s="5" t="s">
        <v>706</v>
      </c>
      <c r="C606" s="5" t="s">
        <v>55</v>
      </c>
      <c r="D606" s="12">
        <v>0.92</v>
      </c>
      <c r="E606" s="8">
        <v>8</v>
      </c>
      <c r="F606" s="8">
        <v>3</v>
      </c>
      <c r="G606" s="8">
        <v>14</v>
      </c>
      <c r="H606" s="42">
        <v>9</v>
      </c>
      <c r="I606" s="42">
        <v>9</v>
      </c>
      <c r="J606" s="42">
        <v>8</v>
      </c>
      <c r="K606" s="32">
        <f t="shared" si="18"/>
        <v>0.96153846153846156</v>
      </c>
      <c r="M606" s="22" t="s">
        <v>864</v>
      </c>
      <c r="N606" s="5" t="s">
        <v>573</v>
      </c>
      <c r="O606" s="5" t="s">
        <v>49</v>
      </c>
      <c r="P606" s="12">
        <v>0.92</v>
      </c>
      <c r="Q606" s="35">
        <v>100</v>
      </c>
      <c r="R606" s="35">
        <v>18637</v>
      </c>
      <c r="S606" s="35">
        <v>100</v>
      </c>
      <c r="T606" s="44">
        <v>100</v>
      </c>
      <c r="U606" s="44">
        <v>15967</v>
      </c>
      <c r="V606" s="44">
        <v>100</v>
      </c>
      <c r="W606" s="33">
        <f t="shared" si="19"/>
        <v>1.1651512339951753</v>
      </c>
      <c r="X606" s="36"/>
      <c r="Y606" s="36"/>
      <c r="Z606" s="36"/>
      <c r="AA606" s="36"/>
      <c r="AB606" s="36"/>
    </row>
    <row r="607" spans="1:28" x14ac:dyDescent="0.3">
      <c r="A607" s="22" t="s">
        <v>1173</v>
      </c>
      <c r="B607" s="5" t="s">
        <v>712</v>
      </c>
      <c r="C607" s="5" t="s">
        <v>123</v>
      </c>
      <c r="D607" s="12">
        <v>0.93</v>
      </c>
      <c r="E607" s="8">
        <v>17</v>
      </c>
      <c r="F607" s="8">
        <v>40</v>
      </c>
      <c r="G607" s="8">
        <v>19</v>
      </c>
      <c r="H607" s="42">
        <v>29</v>
      </c>
      <c r="I607" s="42">
        <v>22</v>
      </c>
      <c r="J607" s="42">
        <v>27</v>
      </c>
      <c r="K607" s="32">
        <f t="shared" si="18"/>
        <v>0.97435897435897434</v>
      </c>
      <c r="M607" s="22" t="s">
        <v>920</v>
      </c>
      <c r="N607" s="5" t="s">
        <v>642</v>
      </c>
      <c r="O607" s="5" t="s">
        <v>176</v>
      </c>
      <c r="P607" s="12">
        <v>0.92</v>
      </c>
      <c r="Q607" s="35">
        <v>15952</v>
      </c>
      <c r="R607" s="35">
        <v>100</v>
      </c>
      <c r="S607" s="35">
        <v>100</v>
      </c>
      <c r="T607" s="44">
        <v>100</v>
      </c>
      <c r="U607" s="44">
        <v>100</v>
      </c>
      <c r="V607" s="44">
        <v>18586</v>
      </c>
      <c r="W607" s="33">
        <f t="shared" si="19"/>
        <v>0.85978920472692433</v>
      </c>
      <c r="X607" s="36"/>
      <c r="Y607" s="36"/>
      <c r="Z607" s="36"/>
      <c r="AA607" s="36"/>
      <c r="AB607" s="36"/>
    </row>
    <row r="608" spans="1:28" x14ac:dyDescent="0.3">
      <c r="A608" s="22" t="s">
        <v>790</v>
      </c>
      <c r="B608" s="5" t="s">
        <v>708</v>
      </c>
      <c r="C608" s="5" t="s">
        <v>147</v>
      </c>
      <c r="D608" s="12">
        <v>0.93</v>
      </c>
      <c r="E608" s="8">
        <v>2</v>
      </c>
      <c r="F608" s="8">
        <v>0.1</v>
      </c>
      <c r="G608" s="8">
        <v>9</v>
      </c>
      <c r="H608" s="42">
        <v>0.1</v>
      </c>
      <c r="I608" s="42">
        <v>3</v>
      </c>
      <c r="J608" s="42">
        <v>7</v>
      </c>
      <c r="K608" s="32">
        <f t="shared" si="18"/>
        <v>1.0990099009900991</v>
      </c>
      <c r="M608" s="22" t="s">
        <v>848</v>
      </c>
      <c r="N608" s="5" t="s">
        <v>679</v>
      </c>
      <c r="O608" s="5" t="s">
        <v>83</v>
      </c>
      <c r="P608" s="12">
        <v>0.92</v>
      </c>
      <c r="Q608" s="35">
        <v>100</v>
      </c>
      <c r="R608" s="35">
        <v>100</v>
      </c>
      <c r="S608" s="35">
        <v>12429</v>
      </c>
      <c r="T608" s="44">
        <v>100</v>
      </c>
      <c r="U608" s="44">
        <v>100</v>
      </c>
      <c r="V608" s="44">
        <v>10631</v>
      </c>
      <c r="W608" s="33">
        <f t="shared" si="19"/>
        <v>1.1660049856892254</v>
      </c>
      <c r="X608" s="36"/>
      <c r="Y608" s="36"/>
      <c r="Z608" s="36"/>
      <c r="AA608" s="36"/>
      <c r="AB608" s="36"/>
    </row>
    <row r="609" spans="1:28" x14ac:dyDescent="0.3">
      <c r="A609" s="22" t="s">
        <v>1067</v>
      </c>
      <c r="B609" s="5" t="s">
        <v>711</v>
      </c>
      <c r="C609" s="5" t="s">
        <v>89</v>
      </c>
      <c r="D609" s="12">
        <v>0.93</v>
      </c>
      <c r="E609" s="8">
        <v>0.1</v>
      </c>
      <c r="F609" s="8">
        <v>0.1</v>
      </c>
      <c r="G609" s="8">
        <v>10</v>
      </c>
      <c r="H609" s="42">
        <v>0.1</v>
      </c>
      <c r="I609" s="42">
        <v>5</v>
      </c>
      <c r="J609" s="42">
        <v>6</v>
      </c>
      <c r="K609" s="32">
        <f t="shared" si="18"/>
        <v>0.91891891891891886</v>
      </c>
      <c r="M609" s="22" t="s">
        <v>1086</v>
      </c>
      <c r="N609" s="5" t="s">
        <v>271</v>
      </c>
      <c r="O609" s="5" t="s">
        <v>272</v>
      </c>
      <c r="P609" s="12">
        <v>0.93</v>
      </c>
      <c r="Q609" s="35">
        <v>15726</v>
      </c>
      <c r="R609" s="35">
        <v>100</v>
      </c>
      <c r="S609" s="35">
        <v>11340</v>
      </c>
      <c r="T609" s="44">
        <v>100</v>
      </c>
      <c r="U609" s="44">
        <v>12549</v>
      </c>
      <c r="V609" s="44">
        <v>16559</v>
      </c>
      <c r="W609" s="33">
        <f t="shared" si="19"/>
        <v>0.93008764721993975</v>
      </c>
      <c r="X609" s="36"/>
      <c r="Y609" s="36"/>
      <c r="Z609" s="36"/>
      <c r="AA609" s="36"/>
      <c r="AB609" s="36"/>
    </row>
    <row r="610" spans="1:28" x14ac:dyDescent="0.3">
      <c r="A610" s="22" t="s">
        <v>1200</v>
      </c>
      <c r="B610" s="5" t="s">
        <v>709</v>
      </c>
      <c r="C610" s="5" t="s">
        <v>282</v>
      </c>
      <c r="D610" s="12">
        <v>0.93</v>
      </c>
      <c r="E610" s="8">
        <v>5</v>
      </c>
      <c r="F610" s="8">
        <v>11</v>
      </c>
      <c r="G610" s="8">
        <v>16</v>
      </c>
      <c r="H610" s="42">
        <v>13</v>
      </c>
      <c r="I610" s="42">
        <v>7</v>
      </c>
      <c r="J610" s="42">
        <v>11</v>
      </c>
      <c r="K610" s="32">
        <f t="shared" si="18"/>
        <v>1.032258064516129</v>
      </c>
      <c r="M610" s="22" t="s">
        <v>964</v>
      </c>
      <c r="N610" s="5" t="s">
        <v>481</v>
      </c>
      <c r="O610" s="5" t="s">
        <v>46</v>
      </c>
      <c r="P610" s="12">
        <v>0.93</v>
      </c>
      <c r="Q610" s="35">
        <v>17196</v>
      </c>
      <c r="R610" s="35">
        <v>15307</v>
      </c>
      <c r="S610" s="35">
        <v>23569</v>
      </c>
      <c r="T610" s="44">
        <v>13145</v>
      </c>
      <c r="U610" s="44">
        <v>20249</v>
      </c>
      <c r="V610" s="44">
        <v>21611</v>
      </c>
      <c r="W610" s="33">
        <f t="shared" si="19"/>
        <v>1.0193982365239525</v>
      </c>
      <c r="X610" s="36"/>
      <c r="Y610" s="36"/>
      <c r="Z610" s="36"/>
      <c r="AA610" s="36"/>
      <c r="AB610" s="36"/>
    </row>
    <row r="611" spans="1:28" x14ac:dyDescent="0.3">
      <c r="A611" s="22" t="s">
        <v>812</v>
      </c>
      <c r="B611" s="5" t="s">
        <v>710</v>
      </c>
      <c r="C611" s="5" t="s">
        <v>83</v>
      </c>
      <c r="D611" s="12">
        <v>0.93</v>
      </c>
      <c r="E611" s="8">
        <v>51</v>
      </c>
      <c r="F611" s="8">
        <v>82</v>
      </c>
      <c r="G611" s="8">
        <v>70.099999999999994</v>
      </c>
      <c r="H611" s="42">
        <v>81</v>
      </c>
      <c r="I611" s="42">
        <v>66</v>
      </c>
      <c r="J611" s="42">
        <v>59</v>
      </c>
      <c r="K611" s="32">
        <f t="shared" si="18"/>
        <v>0.9859223300970873</v>
      </c>
      <c r="M611" s="22" t="s">
        <v>800</v>
      </c>
      <c r="N611" s="5" t="s">
        <v>576</v>
      </c>
      <c r="O611" s="5" t="s">
        <v>41</v>
      </c>
      <c r="P611" s="12">
        <v>0.93</v>
      </c>
      <c r="Q611" s="35">
        <v>20568</v>
      </c>
      <c r="R611" s="35">
        <v>11019</v>
      </c>
      <c r="S611" s="35">
        <v>21106</v>
      </c>
      <c r="T611" s="44">
        <v>15798</v>
      </c>
      <c r="U611" s="44">
        <v>16632</v>
      </c>
      <c r="V611" s="44">
        <v>21293</v>
      </c>
      <c r="W611" s="33">
        <f t="shared" si="19"/>
        <v>0.98082757850455116</v>
      </c>
      <c r="X611" s="36"/>
      <c r="Y611" s="36"/>
      <c r="Z611" s="36"/>
      <c r="AA611" s="36"/>
      <c r="AB611" s="36"/>
    </row>
    <row r="612" spans="1:28" x14ac:dyDescent="0.3">
      <c r="A612" s="22" t="s">
        <v>1127</v>
      </c>
      <c r="B612" s="5" t="s">
        <v>713</v>
      </c>
      <c r="C612" s="5" t="s">
        <v>112</v>
      </c>
      <c r="D612" s="12">
        <v>0.95</v>
      </c>
      <c r="E612" s="8">
        <v>10</v>
      </c>
      <c r="F612" s="8">
        <v>0.1</v>
      </c>
      <c r="G612" s="8">
        <v>9</v>
      </c>
      <c r="H612" s="42">
        <v>0.1</v>
      </c>
      <c r="I612" s="42">
        <v>9</v>
      </c>
      <c r="J612" s="42">
        <v>11</v>
      </c>
      <c r="K612" s="32">
        <f t="shared" si="18"/>
        <v>0.95024875621890548</v>
      </c>
      <c r="M612" s="22" t="s">
        <v>989</v>
      </c>
      <c r="N612" s="5" t="s">
        <v>652</v>
      </c>
      <c r="O612" s="5" t="s">
        <v>331</v>
      </c>
      <c r="P612" s="12">
        <v>0.93</v>
      </c>
      <c r="Q612" s="35">
        <v>100</v>
      </c>
      <c r="R612" s="35">
        <v>19235</v>
      </c>
      <c r="S612" s="35">
        <v>18375</v>
      </c>
      <c r="T612" s="44">
        <v>22481</v>
      </c>
      <c r="U612" s="44">
        <v>17673</v>
      </c>
      <c r="V612" s="44">
        <v>100</v>
      </c>
      <c r="W612" s="33">
        <f t="shared" si="19"/>
        <v>0.93680131167088987</v>
      </c>
      <c r="X612" s="36"/>
      <c r="Y612" s="36"/>
      <c r="Z612" s="36"/>
      <c r="AA612" s="36"/>
      <c r="AB612" s="36"/>
    </row>
    <row r="613" spans="1:28" x14ac:dyDescent="0.3">
      <c r="A613" s="22" t="s">
        <v>1161</v>
      </c>
      <c r="B613" s="5" t="s">
        <v>714</v>
      </c>
      <c r="C613" s="5" t="s">
        <v>66</v>
      </c>
      <c r="D613" s="12">
        <v>0.95</v>
      </c>
      <c r="E613" s="8">
        <v>7</v>
      </c>
      <c r="F613" s="8">
        <v>0.1</v>
      </c>
      <c r="G613" s="8">
        <v>14</v>
      </c>
      <c r="H613" s="42">
        <v>6</v>
      </c>
      <c r="I613" s="42">
        <v>4</v>
      </c>
      <c r="J613" s="42">
        <v>12</v>
      </c>
      <c r="K613" s="32">
        <f t="shared" si="18"/>
        <v>0.95909090909090911</v>
      </c>
      <c r="M613" s="22" t="s">
        <v>1063</v>
      </c>
      <c r="N613" s="5" t="s">
        <v>685</v>
      </c>
      <c r="O613" s="5" t="s">
        <v>531</v>
      </c>
      <c r="P613" s="12">
        <v>0.93</v>
      </c>
      <c r="Q613" s="35">
        <v>12096</v>
      </c>
      <c r="R613" s="35">
        <v>9774.9</v>
      </c>
      <c r="S613" s="35">
        <v>100</v>
      </c>
      <c r="T613" s="44">
        <v>9801.2999999999993</v>
      </c>
      <c r="U613" s="44">
        <v>13548</v>
      </c>
      <c r="V613" s="44">
        <v>100</v>
      </c>
      <c r="W613" s="33">
        <f t="shared" si="19"/>
        <v>0.93695334189080282</v>
      </c>
      <c r="X613" s="36"/>
      <c r="Y613" s="36"/>
      <c r="Z613" s="36"/>
      <c r="AA613" s="36"/>
      <c r="AB613" s="36"/>
    </row>
    <row r="614" spans="1:28" x14ac:dyDescent="0.3">
      <c r="A614" s="22" t="s">
        <v>1204</v>
      </c>
      <c r="B614" s="5" t="s">
        <v>715</v>
      </c>
      <c r="C614" s="5" t="s">
        <v>182</v>
      </c>
      <c r="D614" s="12">
        <v>0.96</v>
      </c>
      <c r="E614" s="8">
        <v>7</v>
      </c>
      <c r="F614" s="8">
        <v>0.1</v>
      </c>
      <c r="G614" s="8">
        <v>12</v>
      </c>
      <c r="H614" s="42">
        <v>0.1</v>
      </c>
      <c r="I614" s="42">
        <v>0.1</v>
      </c>
      <c r="J614" s="42">
        <v>18</v>
      </c>
      <c r="K614" s="32">
        <f t="shared" si="18"/>
        <v>1.0494505494505495</v>
      </c>
      <c r="M614" s="22" t="s">
        <v>987</v>
      </c>
      <c r="N614" s="5" t="s">
        <v>706</v>
      </c>
      <c r="O614" s="5" t="s">
        <v>55</v>
      </c>
      <c r="P614" s="12">
        <v>0.93</v>
      </c>
      <c r="Q614" s="35">
        <v>15871</v>
      </c>
      <c r="R614" s="35">
        <v>22421</v>
      </c>
      <c r="S614" s="35">
        <v>15836</v>
      </c>
      <c r="T614" s="44">
        <v>18606</v>
      </c>
      <c r="U614" s="44">
        <v>20389</v>
      </c>
      <c r="V614" s="44">
        <v>15884</v>
      </c>
      <c r="W614" s="33">
        <f t="shared" si="19"/>
        <v>0.98631534831174039</v>
      </c>
      <c r="X614" s="36"/>
      <c r="Y614" s="36"/>
      <c r="Z614" s="36"/>
      <c r="AA614" s="36"/>
      <c r="AB614" s="36"/>
    </row>
    <row r="615" spans="1:28" x14ac:dyDescent="0.3">
      <c r="A615" s="22" t="s">
        <v>755</v>
      </c>
      <c r="B615" s="5" t="s">
        <v>725</v>
      </c>
      <c r="C615" s="5" t="s">
        <v>32</v>
      </c>
      <c r="D615" s="12">
        <v>1</v>
      </c>
      <c r="E615" s="8">
        <v>2</v>
      </c>
      <c r="F615" s="8">
        <v>8</v>
      </c>
      <c r="G615" s="8">
        <v>5</v>
      </c>
      <c r="H615" s="42">
        <v>5</v>
      </c>
      <c r="I615" s="42">
        <v>4</v>
      </c>
      <c r="J615" s="42">
        <v>6</v>
      </c>
      <c r="K615" s="32">
        <f t="shared" si="18"/>
        <v>1</v>
      </c>
      <c r="M615" s="22" t="s">
        <v>889</v>
      </c>
      <c r="N615" s="5" t="s">
        <v>735</v>
      </c>
      <c r="O615" s="5" t="s">
        <v>133</v>
      </c>
      <c r="P615" s="12">
        <v>0.93</v>
      </c>
      <c r="Q615" s="35">
        <v>14959</v>
      </c>
      <c r="R615" s="35">
        <v>100</v>
      </c>
      <c r="S615" s="35">
        <v>100</v>
      </c>
      <c r="T615" s="44">
        <v>100</v>
      </c>
      <c r="U615" s="44">
        <v>100</v>
      </c>
      <c r="V615" s="44">
        <v>13057</v>
      </c>
      <c r="W615" s="33">
        <f t="shared" si="19"/>
        <v>1.1434713736139399</v>
      </c>
      <c r="X615" s="36"/>
      <c r="Y615" s="36"/>
      <c r="Z615" s="36"/>
      <c r="AA615" s="36"/>
      <c r="AB615" s="36"/>
    </row>
    <row r="616" spans="1:28" x14ac:dyDescent="0.3">
      <c r="A616" s="22" t="s">
        <v>970</v>
      </c>
      <c r="B616" s="5" t="s">
        <v>716</v>
      </c>
      <c r="C616" s="5" t="s">
        <v>75</v>
      </c>
      <c r="D616" s="12">
        <v>1</v>
      </c>
      <c r="E616" s="8">
        <v>21</v>
      </c>
      <c r="F616" s="8">
        <v>9</v>
      </c>
      <c r="G616" s="8">
        <v>18</v>
      </c>
      <c r="H616" s="42">
        <v>16</v>
      </c>
      <c r="I616" s="42">
        <v>10</v>
      </c>
      <c r="J616" s="42">
        <v>22</v>
      </c>
      <c r="K616" s="32">
        <f t="shared" si="18"/>
        <v>1</v>
      </c>
      <c r="M616" s="22" t="s">
        <v>1002</v>
      </c>
      <c r="N616" s="5" t="s">
        <v>728</v>
      </c>
      <c r="O616" s="5" t="s">
        <v>61</v>
      </c>
      <c r="P616" s="12">
        <v>0.93</v>
      </c>
      <c r="Q616" s="35">
        <v>100</v>
      </c>
      <c r="R616" s="35">
        <v>100</v>
      </c>
      <c r="S616" s="35">
        <v>20525</v>
      </c>
      <c r="T616" s="44">
        <v>100</v>
      </c>
      <c r="U616" s="44">
        <v>18100</v>
      </c>
      <c r="V616" s="44">
        <v>100</v>
      </c>
      <c r="W616" s="33">
        <f t="shared" si="19"/>
        <v>1.1325136612021858</v>
      </c>
      <c r="X616" s="36"/>
      <c r="Y616" s="36"/>
      <c r="Z616" s="36"/>
      <c r="AA616" s="36"/>
      <c r="AB616" s="36"/>
    </row>
    <row r="617" spans="1:28" x14ac:dyDescent="0.3">
      <c r="A617" s="22" t="s">
        <v>807</v>
      </c>
      <c r="B617" s="5" t="s">
        <v>724</v>
      </c>
      <c r="C617" s="5" t="s">
        <v>182</v>
      </c>
      <c r="D617" s="12">
        <v>1</v>
      </c>
      <c r="E617" s="8">
        <v>10</v>
      </c>
      <c r="F617" s="8">
        <v>0.1</v>
      </c>
      <c r="G617" s="8">
        <v>6</v>
      </c>
      <c r="H617" s="42">
        <v>3</v>
      </c>
      <c r="I617" s="42">
        <v>6</v>
      </c>
      <c r="J617" s="42">
        <v>7</v>
      </c>
      <c r="K617" s="32">
        <f t="shared" si="18"/>
        <v>1.0062500000000001</v>
      </c>
      <c r="M617" s="22" t="s">
        <v>1147</v>
      </c>
      <c r="N617" s="5" t="s">
        <v>521</v>
      </c>
      <c r="O617" s="5" t="s">
        <v>160</v>
      </c>
      <c r="P617" s="12">
        <v>0.94</v>
      </c>
      <c r="Q617" s="35">
        <v>15886</v>
      </c>
      <c r="R617" s="35">
        <v>19036</v>
      </c>
      <c r="S617" s="35">
        <v>100</v>
      </c>
      <c r="T617" s="44">
        <v>100</v>
      </c>
      <c r="U617" s="44">
        <v>12754</v>
      </c>
      <c r="V617" s="44">
        <v>20144</v>
      </c>
      <c r="W617" s="33">
        <f t="shared" si="19"/>
        <v>1.0613370507303472</v>
      </c>
      <c r="X617" s="36"/>
      <c r="Y617" s="36"/>
      <c r="Z617" s="36"/>
      <c r="AA617" s="36"/>
      <c r="AB617" s="36"/>
    </row>
    <row r="618" spans="1:28" x14ac:dyDescent="0.3">
      <c r="A618" s="22" t="s">
        <v>934</v>
      </c>
      <c r="B618" s="5" t="s">
        <v>723</v>
      </c>
      <c r="C618" s="5" t="s">
        <v>323</v>
      </c>
      <c r="D618" s="12">
        <v>1</v>
      </c>
      <c r="E618" s="8">
        <v>2</v>
      </c>
      <c r="F618" s="8">
        <v>16</v>
      </c>
      <c r="G618" s="8">
        <v>0.1</v>
      </c>
      <c r="H618" s="42">
        <v>6</v>
      </c>
      <c r="I618" s="42">
        <v>7</v>
      </c>
      <c r="J618" s="42">
        <v>5</v>
      </c>
      <c r="K618" s="32">
        <f t="shared" si="18"/>
        <v>1.0055555555555555</v>
      </c>
      <c r="M618" s="22" t="s">
        <v>775</v>
      </c>
      <c r="N618" s="5" t="s">
        <v>617</v>
      </c>
      <c r="O618" s="5" t="s">
        <v>121</v>
      </c>
      <c r="P618" s="12">
        <v>0.94</v>
      </c>
      <c r="Q618" s="35">
        <v>100</v>
      </c>
      <c r="R618" s="35">
        <v>100</v>
      </c>
      <c r="S618" s="35">
        <v>7145.8</v>
      </c>
      <c r="T618" s="44">
        <v>100</v>
      </c>
      <c r="U618" s="44">
        <v>100</v>
      </c>
      <c r="V618" s="44">
        <v>7945.8</v>
      </c>
      <c r="W618" s="33">
        <f t="shared" si="19"/>
        <v>0.901789879447077</v>
      </c>
      <c r="X618" s="36"/>
      <c r="Y618" s="36"/>
      <c r="Z618" s="36"/>
      <c r="AA618" s="36"/>
      <c r="AB618" s="36"/>
    </row>
    <row r="619" spans="1:28" x14ac:dyDescent="0.3">
      <c r="A619" s="22" t="s">
        <v>1080</v>
      </c>
      <c r="B619" s="5" t="s">
        <v>726</v>
      </c>
      <c r="C619" s="5" t="s">
        <v>34</v>
      </c>
      <c r="D619" s="12">
        <v>1</v>
      </c>
      <c r="E619" s="8">
        <v>4</v>
      </c>
      <c r="F619" s="8">
        <v>5</v>
      </c>
      <c r="G619" s="8">
        <v>5</v>
      </c>
      <c r="H619" s="42">
        <v>5</v>
      </c>
      <c r="I619" s="42">
        <v>5</v>
      </c>
      <c r="J619" s="42">
        <v>4</v>
      </c>
      <c r="K619" s="32">
        <f t="shared" si="18"/>
        <v>1</v>
      </c>
      <c r="M619" s="22" t="s">
        <v>814</v>
      </c>
      <c r="N619" s="5" t="s">
        <v>247</v>
      </c>
      <c r="O619" s="5" t="s">
        <v>46</v>
      </c>
      <c r="P619" s="12">
        <v>0.95</v>
      </c>
      <c r="Q619" s="35">
        <v>20156</v>
      </c>
      <c r="R619" s="35">
        <v>15511</v>
      </c>
      <c r="S619" s="35">
        <v>23119</v>
      </c>
      <c r="T619" s="44">
        <v>15595</v>
      </c>
      <c r="U619" s="44">
        <v>18870</v>
      </c>
      <c r="V619" s="44">
        <v>25022</v>
      </c>
      <c r="W619" s="33">
        <f t="shared" si="19"/>
        <v>0.9882159127204263</v>
      </c>
      <c r="X619" s="36"/>
      <c r="Y619" s="36"/>
      <c r="Z619" s="36"/>
      <c r="AA619" s="36"/>
      <c r="AB619" s="36"/>
    </row>
    <row r="620" spans="1:28" x14ac:dyDescent="0.3">
      <c r="A620" s="22" t="s">
        <v>992</v>
      </c>
      <c r="B620" s="5" t="s">
        <v>722</v>
      </c>
      <c r="C620" s="5" t="s">
        <v>66</v>
      </c>
      <c r="D620" s="12">
        <v>1</v>
      </c>
      <c r="E620" s="8">
        <v>6</v>
      </c>
      <c r="F620" s="8">
        <v>5</v>
      </c>
      <c r="G620" s="8">
        <v>8</v>
      </c>
      <c r="H620" s="42">
        <v>0.1</v>
      </c>
      <c r="I620" s="42">
        <v>9</v>
      </c>
      <c r="J620" s="42">
        <v>10</v>
      </c>
      <c r="K620" s="32">
        <f t="shared" si="18"/>
        <v>0.9947643979057591</v>
      </c>
      <c r="M620" s="22" t="s">
        <v>1139</v>
      </c>
      <c r="N620" s="5" t="s">
        <v>587</v>
      </c>
      <c r="O620" s="5" t="s">
        <v>13</v>
      </c>
      <c r="P620" s="12">
        <v>0.95</v>
      </c>
      <c r="Q620" s="35">
        <v>14758</v>
      </c>
      <c r="R620" s="35">
        <v>16962</v>
      </c>
      <c r="S620" s="35">
        <v>100</v>
      </c>
      <c r="T620" s="44">
        <v>100</v>
      </c>
      <c r="U620" s="44">
        <v>12115</v>
      </c>
      <c r="V620" s="44">
        <v>18069</v>
      </c>
      <c r="W620" s="33">
        <f t="shared" si="19"/>
        <v>1.0507198520670982</v>
      </c>
      <c r="X620" s="36"/>
      <c r="Y620" s="36"/>
      <c r="Z620" s="36"/>
      <c r="AA620" s="36"/>
      <c r="AB620" s="36"/>
    </row>
    <row r="621" spans="1:28" x14ac:dyDescent="0.3">
      <c r="A621" s="22" t="s">
        <v>994</v>
      </c>
      <c r="B621" s="5" t="s">
        <v>732</v>
      </c>
      <c r="C621" s="5" t="s">
        <v>19</v>
      </c>
      <c r="D621" s="12">
        <v>1</v>
      </c>
      <c r="E621" s="8">
        <v>3</v>
      </c>
      <c r="F621" s="8">
        <v>4</v>
      </c>
      <c r="G621" s="8">
        <v>0.1</v>
      </c>
      <c r="H621" s="42">
        <v>3</v>
      </c>
      <c r="I621" s="42">
        <v>0.1</v>
      </c>
      <c r="J621" s="42">
        <v>4</v>
      </c>
      <c r="K621" s="32">
        <f t="shared" si="18"/>
        <v>1</v>
      </c>
      <c r="M621" s="22" t="s">
        <v>780</v>
      </c>
      <c r="N621" s="5" t="s">
        <v>632</v>
      </c>
      <c r="O621" s="5" t="s">
        <v>23</v>
      </c>
      <c r="P621" s="12">
        <v>0.95</v>
      </c>
      <c r="Q621" s="35">
        <v>100</v>
      </c>
      <c r="R621" s="35">
        <v>19819</v>
      </c>
      <c r="S621" s="35">
        <v>15778</v>
      </c>
      <c r="T621" s="44">
        <v>18588</v>
      </c>
      <c r="U621" s="44">
        <v>100</v>
      </c>
      <c r="V621" s="44">
        <v>18600</v>
      </c>
      <c r="W621" s="33">
        <f t="shared" si="19"/>
        <v>0.95733211757133663</v>
      </c>
      <c r="X621" s="36"/>
      <c r="Y621" s="36"/>
      <c r="Z621" s="36"/>
      <c r="AA621" s="36"/>
      <c r="AB621" s="36"/>
    </row>
    <row r="622" spans="1:28" x14ac:dyDescent="0.3">
      <c r="A622" s="22" t="s">
        <v>914</v>
      </c>
      <c r="B622" s="5" t="s">
        <v>721</v>
      </c>
      <c r="C622" s="5" t="s">
        <v>282</v>
      </c>
      <c r="D622" s="12">
        <v>1</v>
      </c>
      <c r="E622" s="8">
        <v>7</v>
      </c>
      <c r="F622" s="8">
        <v>10</v>
      </c>
      <c r="G622" s="8">
        <v>5</v>
      </c>
      <c r="H622" s="42">
        <v>10</v>
      </c>
      <c r="I622" s="42">
        <v>7</v>
      </c>
      <c r="J622" s="42">
        <v>5</v>
      </c>
      <c r="K622" s="32">
        <f t="shared" si="18"/>
        <v>1</v>
      </c>
      <c r="M622" s="22" t="s">
        <v>894</v>
      </c>
      <c r="N622" s="5" t="s">
        <v>634</v>
      </c>
      <c r="O622" s="5" t="s">
        <v>13</v>
      </c>
      <c r="P622" s="12">
        <v>0.95</v>
      </c>
      <c r="Q622" s="35">
        <v>16331</v>
      </c>
      <c r="R622" s="35">
        <v>17755</v>
      </c>
      <c r="S622" s="35">
        <v>15795</v>
      </c>
      <c r="T622" s="44">
        <v>9040.9</v>
      </c>
      <c r="U622" s="44">
        <v>9956.9</v>
      </c>
      <c r="V622" s="44">
        <v>29519</v>
      </c>
      <c r="W622" s="33">
        <f t="shared" si="19"/>
        <v>1.0281180951752795</v>
      </c>
      <c r="X622" s="36"/>
      <c r="Y622" s="36"/>
      <c r="Z622" s="36"/>
      <c r="AA622" s="36"/>
      <c r="AB622" s="36"/>
    </row>
    <row r="623" spans="1:28" x14ac:dyDescent="0.3">
      <c r="A623" s="22" t="s">
        <v>1079</v>
      </c>
      <c r="B623" s="5" t="s">
        <v>717</v>
      </c>
      <c r="C623" s="5" t="s">
        <v>176</v>
      </c>
      <c r="D623" s="12">
        <v>1</v>
      </c>
      <c r="E623" s="8">
        <v>13</v>
      </c>
      <c r="F623" s="8">
        <v>25</v>
      </c>
      <c r="G623" s="8">
        <v>23</v>
      </c>
      <c r="H623" s="42">
        <v>27</v>
      </c>
      <c r="I623" s="42">
        <v>16</v>
      </c>
      <c r="J623" s="42">
        <v>18</v>
      </c>
      <c r="K623" s="32">
        <f t="shared" si="18"/>
        <v>1</v>
      </c>
      <c r="M623" s="22" t="s">
        <v>1033</v>
      </c>
      <c r="N623" s="5" t="s">
        <v>740</v>
      </c>
      <c r="O623" s="5" t="s">
        <v>70</v>
      </c>
      <c r="P623" s="12">
        <v>0.95</v>
      </c>
      <c r="Q623" s="35">
        <v>100</v>
      </c>
      <c r="R623" s="35">
        <v>100</v>
      </c>
      <c r="S623" s="35">
        <v>19897</v>
      </c>
      <c r="T623" s="44">
        <v>21685</v>
      </c>
      <c r="U623" s="44">
        <v>100</v>
      </c>
      <c r="V623" s="44">
        <v>100</v>
      </c>
      <c r="W623" s="33">
        <f t="shared" si="19"/>
        <v>0.91830020562028791</v>
      </c>
      <c r="X623" s="36"/>
      <c r="Y623" s="36"/>
      <c r="Z623" s="36"/>
      <c r="AA623" s="36"/>
      <c r="AB623" s="36"/>
    </row>
    <row r="624" spans="1:28" x14ac:dyDescent="0.3">
      <c r="A624" s="22" t="s">
        <v>850</v>
      </c>
      <c r="B624" s="5" t="s">
        <v>719</v>
      </c>
      <c r="C624" s="5" t="s">
        <v>92</v>
      </c>
      <c r="D624" s="12">
        <v>1</v>
      </c>
      <c r="E624" s="8">
        <v>3</v>
      </c>
      <c r="F624" s="8">
        <v>19</v>
      </c>
      <c r="G624" s="8">
        <v>5</v>
      </c>
      <c r="H624" s="42">
        <v>8</v>
      </c>
      <c r="I624" s="42">
        <v>12</v>
      </c>
      <c r="J624" s="42">
        <v>7</v>
      </c>
      <c r="K624" s="32">
        <f t="shared" si="18"/>
        <v>1</v>
      </c>
      <c r="M624" s="22" t="s">
        <v>1069</v>
      </c>
      <c r="N624" s="5" t="s">
        <v>240</v>
      </c>
      <c r="O624" s="5" t="s">
        <v>80</v>
      </c>
      <c r="P624" s="12">
        <v>0.96</v>
      </c>
      <c r="Q624" s="35">
        <v>17603</v>
      </c>
      <c r="R624" s="35">
        <v>10385</v>
      </c>
      <c r="S624" s="35">
        <v>15435</v>
      </c>
      <c r="T624" s="44">
        <v>100</v>
      </c>
      <c r="U624" s="44">
        <v>21073</v>
      </c>
      <c r="V624" s="44">
        <v>21196</v>
      </c>
      <c r="W624" s="33">
        <f t="shared" si="19"/>
        <v>1.0248766787037693</v>
      </c>
      <c r="X624" s="36"/>
      <c r="Y624" s="36"/>
      <c r="Z624" s="36"/>
      <c r="AA624" s="36"/>
      <c r="AB624" s="36"/>
    </row>
    <row r="625" spans="1:28" x14ac:dyDescent="0.3">
      <c r="A625" s="22" t="s">
        <v>1204</v>
      </c>
      <c r="B625" s="5" t="s">
        <v>718</v>
      </c>
      <c r="C625" s="5" t="s">
        <v>145</v>
      </c>
      <c r="D625" s="12">
        <v>1</v>
      </c>
      <c r="E625" s="8">
        <v>7</v>
      </c>
      <c r="F625" s="8">
        <v>14</v>
      </c>
      <c r="G625" s="8">
        <v>12</v>
      </c>
      <c r="H625" s="42">
        <v>11</v>
      </c>
      <c r="I625" s="42">
        <v>10</v>
      </c>
      <c r="J625" s="42">
        <v>12</v>
      </c>
      <c r="K625" s="32">
        <f t="shared" si="18"/>
        <v>1</v>
      </c>
      <c r="M625" s="22" t="s">
        <v>1237</v>
      </c>
      <c r="N625" s="5" t="s">
        <v>609</v>
      </c>
      <c r="O625" s="5" t="s">
        <v>49</v>
      </c>
      <c r="P625" s="12">
        <v>0.96</v>
      </c>
      <c r="Q625" s="35">
        <v>7834.6</v>
      </c>
      <c r="R625" s="35">
        <v>4069.4</v>
      </c>
      <c r="S625" s="35">
        <v>13007</v>
      </c>
      <c r="T625" s="44">
        <v>8239.7999999999993</v>
      </c>
      <c r="U625" s="44">
        <v>8673</v>
      </c>
      <c r="V625" s="44">
        <v>8432.5</v>
      </c>
      <c r="W625" s="33">
        <f t="shared" si="19"/>
        <v>0.98286467313466408</v>
      </c>
      <c r="X625" s="36"/>
      <c r="Y625" s="36"/>
      <c r="Z625" s="36"/>
      <c r="AA625" s="36"/>
      <c r="AB625" s="36"/>
    </row>
    <row r="626" spans="1:28" x14ac:dyDescent="0.3">
      <c r="A626" s="22" t="s">
        <v>1184</v>
      </c>
      <c r="B626" s="5" t="s">
        <v>727</v>
      </c>
      <c r="C626" s="5" t="s">
        <v>17</v>
      </c>
      <c r="D626" s="12">
        <v>1</v>
      </c>
      <c r="E626" s="8">
        <v>0.1</v>
      </c>
      <c r="F626" s="8">
        <v>0.1</v>
      </c>
      <c r="G626" s="8">
        <v>6</v>
      </c>
      <c r="H626" s="42">
        <v>2</v>
      </c>
      <c r="I626" s="42">
        <v>0.1</v>
      </c>
      <c r="J626" s="42">
        <v>4</v>
      </c>
      <c r="K626" s="32">
        <f t="shared" si="18"/>
        <v>1.0163934426229508</v>
      </c>
      <c r="M626" s="22" t="s">
        <v>1239</v>
      </c>
      <c r="N626" s="5" t="s">
        <v>651</v>
      </c>
      <c r="O626" s="5" t="s">
        <v>32</v>
      </c>
      <c r="P626" s="12">
        <v>0.96</v>
      </c>
      <c r="Q626" s="35">
        <v>23419</v>
      </c>
      <c r="R626" s="35">
        <v>100</v>
      </c>
      <c r="S626" s="35">
        <v>17213</v>
      </c>
      <c r="T626" s="44">
        <v>19226</v>
      </c>
      <c r="U626" s="44">
        <v>100</v>
      </c>
      <c r="V626" s="44">
        <v>19901</v>
      </c>
      <c r="W626" s="33">
        <f t="shared" si="19"/>
        <v>1.0383664312845744</v>
      </c>
      <c r="X626" s="36"/>
      <c r="Y626" s="36"/>
      <c r="Z626" s="36"/>
      <c r="AA626" s="36"/>
      <c r="AB626" s="36"/>
    </row>
    <row r="627" spans="1:28" x14ac:dyDescent="0.3">
      <c r="A627" s="22" t="s">
        <v>830</v>
      </c>
      <c r="B627" s="5" t="s">
        <v>731</v>
      </c>
      <c r="C627" s="5" t="s">
        <v>158</v>
      </c>
      <c r="D627" s="12">
        <v>1</v>
      </c>
      <c r="E627" s="8">
        <v>2</v>
      </c>
      <c r="F627" s="8">
        <v>0.1</v>
      </c>
      <c r="G627" s="8">
        <v>0.1</v>
      </c>
      <c r="H627" s="42">
        <v>0.1</v>
      </c>
      <c r="I627" s="42">
        <v>2</v>
      </c>
      <c r="J627" s="42">
        <v>0.1</v>
      </c>
      <c r="K627" s="32">
        <f t="shared" si="18"/>
        <v>1</v>
      </c>
      <c r="M627" s="22" t="s">
        <v>890</v>
      </c>
      <c r="N627" s="5" t="s">
        <v>656</v>
      </c>
      <c r="O627" s="5" t="s">
        <v>323</v>
      </c>
      <c r="P627" s="12">
        <v>0.96</v>
      </c>
      <c r="Q627" s="35">
        <v>17060</v>
      </c>
      <c r="R627" s="35">
        <v>100</v>
      </c>
      <c r="S627" s="35">
        <v>11965</v>
      </c>
      <c r="T627" s="44">
        <v>100</v>
      </c>
      <c r="U627" s="44">
        <v>14322</v>
      </c>
      <c r="V627" s="44">
        <v>13625</v>
      </c>
      <c r="W627" s="33">
        <f t="shared" si="19"/>
        <v>1.0384354832958962</v>
      </c>
      <c r="X627" s="36"/>
      <c r="Y627" s="36"/>
      <c r="Z627" s="36"/>
      <c r="AA627" s="36"/>
      <c r="AB627" s="36"/>
    </row>
    <row r="628" spans="1:28" x14ac:dyDescent="0.3">
      <c r="A628" s="22" t="s">
        <v>1104</v>
      </c>
      <c r="B628" s="5" t="s">
        <v>720</v>
      </c>
      <c r="C628" s="5" t="s">
        <v>323</v>
      </c>
      <c r="D628" s="12">
        <v>1</v>
      </c>
      <c r="E628" s="8">
        <v>10</v>
      </c>
      <c r="F628" s="8">
        <v>9</v>
      </c>
      <c r="G628" s="8">
        <v>10</v>
      </c>
      <c r="H628" s="42">
        <v>9</v>
      </c>
      <c r="I628" s="42">
        <v>9</v>
      </c>
      <c r="J628" s="42">
        <v>11</v>
      </c>
      <c r="K628" s="32">
        <f t="shared" si="18"/>
        <v>1</v>
      </c>
      <c r="M628" s="22" t="s">
        <v>900</v>
      </c>
      <c r="N628" s="5" t="s">
        <v>217</v>
      </c>
      <c r="O628" s="5" t="s">
        <v>83</v>
      </c>
      <c r="P628" s="12">
        <v>0.97</v>
      </c>
      <c r="Q628" s="35">
        <v>9890.2999999999993</v>
      </c>
      <c r="R628" s="35">
        <v>16812</v>
      </c>
      <c r="S628" s="35">
        <v>8650.7999999999993</v>
      </c>
      <c r="T628" s="44">
        <v>100</v>
      </c>
      <c r="U628" s="44">
        <v>21196</v>
      </c>
      <c r="V628" s="44">
        <v>14765</v>
      </c>
      <c r="W628" s="33">
        <f t="shared" si="19"/>
        <v>0.98036937411608105</v>
      </c>
      <c r="X628" s="36"/>
      <c r="Y628" s="36"/>
      <c r="Z628" s="36"/>
      <c r="AA628" s="36"/>
      <c r="AB628" s="36"/>
    </row>
    <row r="629" spans="1:28" x14ac:dyDescent="0.3">
      <c r="A629" s="22" t="s">
        <v>999</v>
      </c>
      <c r="B629" s="5" t="s">
        <v>744</v>
      </c>
      <c r="C629" s="5" t="s">
        <v>53</v>
      </c>
      <c r="D629" s="12">
        <v>1</v>
      </c>
      <c r="E629" s="8">
        <v>3</v>
      </c>
      <c r="F629" s="8">
        <v>0.1</v>
      </c>
      <c r="G629" s="8">
        <v>0.1</v>
      </c>
      <c r="H629" s="42">
        <v>0.1</v>
      </c>
      <c r="I629" s="42">
        <v>0.1</v>
      </c>
      <c r="J629" s="42">
        <v>3</v>
      </c>
      <c r="K629" s="32">
        <f t="shared" si="18"/>
        <v>1</v>
      </c>
      <c r="M629" s="22" t="s">
        <v>791</v>
      </c>
      <c r="N629" s="5" t="s">
        <v>243</v>
      </c>
      <c r="O629" s="5" t="s">
        <v>38</v>
      </c>
      <c r="P629" s="12">
        <v>0.97</v>
      </c>
      <c r="Q629" s="35">
        <v>27888</v>
      </c>
      <c r="R629" s="35">
        <v>100</v>
      </c>
      <c r="S629" s="35">
        <v>100</v>
      </c>
      <c r="T629" s="44">
        <v>100</v>
      </c>
      <c r="U629" s="44">
        <v>12414</v>
      </c>
      <c r="V629" s="44">
        <v>16802</v>
      </c>
      <c r="W629" s="33">
        <f t="shared" si="19"/>
        <v>0.95811161140674039</v>
      </c>
      <c r="X629" s="36"/>
      <c r="Y629" s="36"/>
      <c r="Z629" s="36"/>
      <c r="AA629" s="36"/>
      <c r="AB629" s="36"/>
    </row>
    <row r="630" spans="1:28" x14ac:dyDescent="0.3">
      <c r="A630" s="22" t="s">
        <v>1204</v>
      </c>
      <c r="B630" s="5" t="s">
        <v>730</v>
      </c>
      <c r="C630" s="5" t="s">
        <v>34</v>
      </c>
      <c r="D630" s="12">
        <v>1</v>
      </c>
      <c r="E630" s="8">
        <v>0.1</v>
      </c>
      <c r="F630" s="8">
        <v>3</v>
      </c>
      <c r="G630" s="8">
        <v>0.1</v>
      </c>
      <c r="H630" s="42">
        <v>3</v>
      </c>
      <c r="I630" s="42">
        <v>0.1</v>
      </c>
      <c r="J630" s="42">
        <v>0.1</v>
      </c>
      <c r="K630" s="32">
        <f t="shared" si="18"/>
        <v>1</v>
      </c>
      <c r="M630" s="22" t="s">
        <v>758</v>
      </c>
      <c r="N630" s="5" t="s">
        <v>551</v>
      </c>
      <c r="O630" s="5" t="s">
        <v>70</v>
      </c>
      <c r="P630" s="12">
        <v>0.97</v>
      </c>
      <c r="Q630" s="35">
        <v>52004</v>
      </c>
      <c r="R630" s="35">
        <v>36473</v>
      </c>
      <c r="S630" s="35">
        <v>36875</v>
      </c>
      <c r="T630" s="44">
        <v>48966</v>
      </c>
      <c r="U630" s="44">
        <v>28478</v>
      </c>
      <c r="V630" s="44">
        <v>47038</v>
      </c>
      <c r="W630" s="33">
        <f t="shared" si="19"/>
        <v>1.0069889622596038</v>
      </c>
      <c r="X630" s="36"/>
      <c r="Y630" s="36"/>
      <c r="Z630" s="36"/>
      <c r="AA630" s="36"/>
      <c r="AB630" s="36"/>
    </row>
    <row r="631" spans="1:28" x14ac:dyDescent="0.3">
      <c r="A631" s="22" t="s">
        <v>1166</v>
      </c>
      <c r="B631" s="5" t="s">
        <v>743</v>
      </c>
      <c r="C631" s="5" t="s">
        <v>121</v>
      </c>
      <c r="D631" s="12">
        <v>1</v>
      </c>
      <c r="E631" s="8">
        <v>0.1</v>
      </c>
      <c r="F631" s="8">
        <v>0.1</v>
      </c>
      <c r="G631" s="8">
        <v>3</v>
      </c>
      <c r="H631" s="42">
        <v>3</v>
      </c>
      <c r="I631" s="42">
        <v>0.1</v>
      </c>
      <c r="J631" s="42">
        <v>0.1</v>
      </c>
      <c r="K631" s="32">
        <f t="shared" si="18"/>
        <v>1</v>
      </c>
      <c r="M631" s="22" t="s">
        <v>894</v>
      </c>
      <c r="N631" s="5" t="s">
        <v>571</v>
      </c>
      <c r="O631" s="5" t="s">
        <v>32</v>
      </c>
      <c r="P631" s="12">
        <v>0.97</v>
      </c>
      <c r="Q631" s="35">
        <v>27779</v>
      </c>
      <c r="R631" s="35">
        <v>100</v>
      </c>
      <c r="S631" s="35">
        <v>100</v>
      </c>
      <c r="T631" s="44">
        <v>26018</v>
      </c>
      <c r="U631" s="44">
        <v>100</v>
      </c>
      <c r="V631" s="44">
        <v>100</v>
      </c>
      <c r="W631" s="33">
        <f t="shared" si="19"/>
        <v>1.0671675947822108</v>
      </c>
      <c r="X631" s="36"/>
      <c r="Y631" s="36"/>
      <c r="Z631" s="36"/>
      <c r="AA631" s="36"/>
      <c r="AB631" s="36"/>
    </row>
    <row r="632" spans="1:28" x14ac:dyDescent="0.3">
      <c r="A632" s="22" t="s">
        <v>759</v>
      </c>
      <c r="B632" s="5" t="s">
        <v>737</v>
      </c>
      <c r="C632" s="5" t="s">
        <v>41</v>
      </c>
      <c r="D632" s="12">
        <v>1</v>
      </c>
      <c r="E632" s="8">
        <v>0.1</v>
      </c>
      <c r="F632" s="8">
        <v>0.1</v>
      </c>
      <c r="G632" s="8">
        <v>6</v>
      </c>
      <c r="H632" s="42">
        <v>0.1</v>
      </c>
      <c r="I632" s="42">
        <v>0.1</v>
      </c>
      <c r="J632" s="42">
        <v>6</v>
      </c>
      <c r="K632" s="32">
        <f t="shared" si="18"/>
        <v>1</v>
      </c>
      <c r="M632" s="22" t="s">
        <v>780</v>
      </c>
      <c r="N632" s="5" t="s">
        <v>626</v>
      </c>
      <c r="O632" s="5" t="s">
        <v>121</v>
      </c>
      <c r="P632" s="12">
        <v>0.97</v>
      </c>
      <c r="Q632" s="35">
        <v>100</v>
      </c>
      <c r="R632" s="35">
        <v>12409</v>
      </c>
      <c r="S632" s="35">
        <v>100</v>
      </c>
      <c r="T632" s="44">
        <v>13148</v>
      </c>
      <c r="U632" s="44">
        <v>100</v>
      </c>
      <c r="V632" s="44">
        <v>100</v>
      </c>
      <c r="W632" s="33">
        <f t="shared" si="19"/>
        <v>0.94463590050943957</v>
      </c>
      <c r="X632" s="36"/>
      <c r="Y632" s="36"/>
      <c r="Z632" s="36"/>
      <c r="AA632" s="36"/>
      <c r="AB632" s="36"/>
    </row>
    <row r="633" spans="1:28" x14ac:dyDescent="0.3">
      <c r="A633" s="22" t="s">
        <v>919</v>
      </c>
      <c r="B633" s="5" t="s">
        <v>739</v>
      </c>
      <c r="C633" s="5" t="s">
        <v>13</v>
      </c>
      <c r="D633" s="12">
        <v>1</v>
      </c>
      <c r="E633" s="8">
        <v>0.1</v>
      </c>
      <c r="F633" s="8">
        <v>0.1</v>
      </c>
      <c r="G633" s="8">
        <v>6</v>
      </c>
      <c r="H633" s="42">
        <v>0.1</v>
      </c>
      <c r="I633" s="42">
        <v>0.1</v>
      </c>
      <c r="J633" s="42">
        <v>6</v>
      </c>
      <c r="K633" s="32">
        <f t="shared" si="18"/>
        <v>1</v>
      </c>
      <c r="M633" s="22" t="s">
        <v>899</v>
      </c>
      <c r="N633" s="5" t="s">
        <v>641</v>
      </c>
      <c r="O633" s="5" t="s">
        <v>117</v>
      </c>
      <c r="P633" s="12">
        <v>0.97</v>
      </c>
      <c r="Q633" s="35">
        <v>100</v>
      </c>
      <c r="R633" s="35">
        <v>12865</v>
      </c>
      <c r="S633" s="35">
        <v>100</v>
      </c>
      <c r="T633" s="44">
        <v>100</v>
      </c>
      <c r="U633" s="44">
        <v>100</v>
      </c>
      <c r="V633" s="44">
        <v>12262</v>
      </c>
      <c r="W633" s="33">
        <f t="shared" si="19"/>
        <v>1.0483870967741935</v>
      </c>
      <c r="X633" s="36"/>
      <c r="Y633" s="36"/>
      <c r="Z633" s="36"/>
      <c r="AA633" s="36"/>
      <c r="AB633" s="36"/>
    </row>
    <row r="634" spans="1:28" x14ac:dyDescent="0.3">
      <c r="A634" s="22" t="s">
        <v>1028</v>
      </c>
      <c r="B634" s="5" t="s">
        <v>742</v>
      </c>
      <c r="C634" s="5" t="s">
        <v>165</v>
      </c>
      <c r="D634" s="12">
        <v>1</v>
      </c>
      <c r="E634" s="8">
        <v>0.1</v>
      </c>
      <c r="F634" s="8">
        <v>0.1</v>
      </c>
      <c r="G634" s="8">
        <v>2</v>
      </c>
      <c r="H634" s="42">
        <v>0.1</v>
      </c>
      <c r="I634" s="42">
        <v>0.1</v>
      </c>
      <c r="J634" s="42">
        <v>2</v>
      </c>
      <c r="K634" s="32">
        <f t="shared" si="18"/>
        <v>1</v>
      </c>
      <c r="M634" s="22" t="s">
        <v>810</v>
      </c>
      <c r="N634" s="5" t="s">
        <v>615</v>
      </c>
      <c r="O634" s="5" t="s">
        <v>282</v>
      </c>
      <c r="P634" s="12">
        <v>0.98</v>
      </c>
      <c r="Q634" s="35">
        <v>100</v>
      </c>
      <c r="R634" s="35">
        <v>17734</v>
      </c>
      <c r="S634" s="35">
        <v>100</v>
      </c>
      <c r="T634" s="44">
        <v>100</v>
      </c>
      <c r="U634" s="44">
        <v>100</v>
      </c>
      <c r="V634" s="44">
        <v>17209</v>
      </c>
      <c r="W634" s="33">
        <f t="shared" si="19"/>
        <v>1.0301568154402896</v>
      </c>
      <c r="X634" s="36"/>
      <c r="Y634" s="36"/>
      <c r="Z634" s="36"/>
      <c r="AA634" s="36"/>
      <c r="AB634" s="36"/>
    </row>
    <row r="635" spans="1:28" x14ac:dyDescent="0.3">
      <c r="A635" s="22" t="s">
        <v>1240</v>
      </c>
      <c r="B635" s="5" t="s">
        <v>736</v>
      </c>
      <c r="C635" s="5" t="s">
        <v>479</v>
      </c>
      <c r="D635" s="12">
        <v>1</v>
      </c>
      <c r="E635" s="8">
        <v>0.1</v>
      </c>
      <c r="F635" s="8">
        <v>0.1</v>
      </c>
      <c r="G635" s="8">
        <v>4</v>
      </c>
      <c r="H635" s="42">
        <v>0.1</v>
      </c>
      <c r="I635" s="42">
        <v>0.1</v>
      </c>
      <c r="J635" s="42">
        <v>4</v>
      </c>
      <c r="K635" s="32">
        <f t="shared" si="18"/>
        <v>1</v>
      </c>
      <c r="M635" s="22" t="s">
        <v>837</v>
      </c>
      <c r="N635" s="5" t="s">
        <v>633</v>
      </c>
      <c r="O635" s="5" t="s">
        <v>70</v>
      </c>
      <c r="P635" s="12">
        <v>0.98</v>
      </c>
      <c r="Q635" s="35">
        <v>19913</v>
      </c>
      <c r="R635" s="35">
        <v>27392</v>
      </c>
      <c r="S635" s="35">
        <v>29235</v>
      </c>
      <c r="T635" s="44">
        <v>22784</v>
      </c>
      <c r="U635" s="44">
        <v>26074</v>
      </c>
      <c r="V635" s="44">
        <v>27916</v>
      </c>
      <c r="W635" s="33">
        <f t="shared" si="19"/>
        <v>0.99695209315653732</v>
      </c>
      <c r="X635" s="36"/>
      <c r="Y635" s="36"/>
      <c r="Z635" s="36"/>
      <c r="AA635" s="36"/>
      <c r="AB635" s="36"/>
    </row>
    <row r="636" spans="1:28" x14ac:dyDescent="0.3">
      <c r="A636" s="22" t="s">
        <v>1037</v>
      </c>
      <c r="B636" s="5" t="s">
        <v>729</v>
      </c>
      <c r="C636" s="5" t="s">
        <v>15</v>
      </c>
      <c r="D636" s="12">
        <v>1</v>
      </c>
      <c r="E636" s="8">
        <v>0.1</v>
      </c>
      <c r="F636" s="8">
        <v>3</v>
      </c>
      <c r="G636" s="8">
        <v>0.1</v>
      </c>
      <c r="H636" s="42">
        <v>0.1</v>
      </c>
      <c r="I636" s="42">
        <v>0.1</v>
      </c>
      <c r="J636" s="42">
        <v>3</v>
      </c>
      <c r="K636" s="32">
        <f t="shared" si="18"/>
        <v>1</v>
      </c>
      <c r="M636" s="22" t="s">
        <v>1178</v>
      </c>
      <c r="N636" s="5" t="s">
        <v>693</v>
      </c>
      <c r="O636" s="5" t="s">
        <v>66</v>
      </c>
      <c r="P636" s="12">
        <v>0.98</v>
      </c>
      <c r="Q636" s="35">
        <v>18806</v>
      </c>
      <c r="R636" s="35">
        <v>100</v>
      </c>
      <c r="S636" s="35">
        <v>100</v>
      </c>
      <c r="T636" s="44">
        <v>100</v>
      </c>
      <c r="U636" s="44">
        <v>100</v>
      </c>
      <c r="V636" s="44">
        <v>19658</v>
      </c>
      <c r="W636" s="33">
        <f t="shared" si="19"/>
        <v>0.95709537717796356</v>
      </c>
      <c r="X636" s="36"/>
      <c r="Y636" s="36"/>
      <c r="Z636" s="36"/>
      <c r="AA636" s="36"/>
      <c r="AB636" s="36"/>
    </row>
    <row r="637" spans="1:28" x14ac:dyDescent="0.3">
      <c r="A637" s="22" t="s">
        <v>1121</v>
      </c>
      <c r="B637" s="5" t="s">
        <v>741</v>
      </c>
      <c r="C637" s="5" t="s">
        <v>55</v>
      </c>
      <c r="D637" s="12">
        <v>1</v>
      </c>
      <c r="E637" s="8">
        <v>3</v>
      </c>
      <c r="F637" s="8">
        <v>0.1</v>
      </c>
      <c r="G637" s="8">
        <v>0.1</v>
      </c>
      <c r="H637" s="42">
        <v>0.1</v>
      </c>
      <c r="I637" s="42">
        <v>3</v>
      </c>
      <c r="J637" s="42">
        <v>0.1</v>
      </c>
      <c r="K637" s="32">
        <f t="shared" si="18"/>
        <v>1</v>
      </c>
      <c r="M637" s="22" t="s">
        <v>944</v>
      </c>
      <c r="N637" s="5" t="s">
        <v>695</v>
      </c>
      <c r="O637" s="5" t="s">
        <v>15</v>
      </c>
      <c r="P637" s="12">
        <v>0.98</v>
      </c>
      <c r="Q637" s="35">
        <v>28230</v>
      </c>
      <c r="R637" s="35">
        <v>100</v>
      </c>
      <c r="S637" s="35">
        <v>31447</v>
      </c>
      <c r="T637" s="44">
        <v>17086</v>
      </c>
      <c r="U637" s="44">
        <v>15625</v>
      </c>
      <c r="V637" s="44">
        <v>26043</v>
      </c>
      <c r="W637" s="33">
        <f t="shared" si="19"/>
        <v>1.017411580488137</v>
      </c>
      <c r="X637" s="36"/>
      <c r="Y637" s="36"/>
      <c r="Z637" s="36"/>
      <c r="AA637" s="36"/>
      <c r="AB637" s="36"/>
    </row>
    <row r="638" spans="1:28" x14ac:dyDescent="0.3">
      <c r="A638" s="22" t="s">
        <v>1204</v>
      </c>
      <c r="B638" s="5" t="s">
        <v>738</v>
      </c>
      <c r="C638" s="5" t="s">
        <v>19</v>
      </c>
      <c r="D638" s="12">
        <v>1</v>
      </c>
      <c r="E638" s="8">
        <v>0.1</v>
      </c>
      <c r="F638" s="8">
        <v>4</v>
      </c>
      <c r="G638" s="8">
        <v>0.1</v>
      </c>
      <c r="H638" s="42">
        <v>0.1</v>
      </c>
      <c r="I638" s="42">
        <v>4</v>
      </c>
      <c r="J638" s="42">
        <v>0.1</v>
      </c>
      <c r="K638" s="32">
        <f t="shared" si="18"/>
        <v>1</v>
      </c>
      <c r="M638" s="22" t="s">
        <v>863</v>
      </c>
      <c r="N638" s="5" t="s">
        <v>733</v>
      </c>
      <c r="O638" s="5" t="s">
        <v>49</v>
      </c>
      <c r="P638" s="12">
        <v>0.98</v>
      </c>
      <c r="Q638" s="35">
        <v>100</v>
      </c>
      <c r="R638" s="35">
        <v>100</v>
      </c>
      <c r="S638" s="35">
        <v>10950</v>
      </c>
      <c r="T638" s="44">
        <v>100</v>
      </c>
      <c r="U638" s="44">
        <v>100</v>
      </c>
      <c r="V638" s="44">
        <v>10594</v>
      </c>
      <c r="W638" s="33">
        <f t="shared" si="19"/>
        <v>1.0329812858995739</v>
      </c>
      <c r="X638" s="36"/>
      <c r="Y638" s="36"/>
      <c r="Z638" s="36"/>
      <c r="AA638" s="36"/>
      <c r="AB638" s="36"/>
    </row>
    <row r="639" spans="1:28" x14ac:dyDescent="0.3">
      <c r="A639" s="22" t="s">
        <v>908</v>
      </c>
      <c r="B639" s="5" t="s">
        <v>734</v>
      </c>
      <c r="C639" s="5" t="s">
        <v>38</v>
      </c>
      <c r="D639" s="12">
        <v>1</v>
      </c>
      <c r="E639" s="8">
        <v>0.1</v>
      </c>
      <c r="F639" s="8">
        <v>4</v>
      </c>
      <c r="G639" s="8">
        <v>0.1</v>
      </c>
      <c r="H639" s="42">
        <v>0.1</v>
      </c>
      <c r="I639" s="42">
        <v>0.1</v>
      </c>
      <c r="J639" s="42">
        <v>4</v>
      </c>
      <c r="K639" s="32">
        <f t="shared" si="18"/>
        <v>0.99999999999999978</v>
      </c>
      <c r="M639" s="22" t="s">
        <v>771</v>
      </c>
      <c r="N639" s="5" t="s">
        <v>229</v>
      </c>
      <c r="O639" s="5" t="s">
        <v>230</v>
      </c>
      <c r="P639" s="12">
        <v>0.99</v>
      </c>
      <c r="Q639" s="35">
        <v>11417</v>
      </c>
      <c r="R639" s="35">
        <v>11228</v>
      </c>
      <c r="S639" s="35">
        <v>14870</v>
      </c>
      <c r="T639" s="44">
        <v>14746</v>
      </c>
      <c r="U639" s="44">
        <v>10315</v>
      </c>
      <c r="V639" s="44">
        <v>12379</v>
      </c>
      <c r="W639" s="33">
        <f t="shared" si="19"/>
        <v>1.0020032051282051</v>
      </c>
      <c r="X639" s="36"/>
      <c r="Y639" s="36"/>
      <c r="Z639" s="36"/>
      <c r="AA639" s="36"/>
      <c r="AB639" s="36"/>
    </row>
    <row r="640" spans="1:28" x14ac:dyDescent="0.3">
      <c r="A640" s="22" t="s">
        <v>889</v>
      </c>
      <c r="B640" s="5" t="s">
        <v>735</v>
      </c>
      <c r="C640" s="5" t="s">
        <v>133</v>
      </c>
      <c r="D640" s="12">
        <v>1</v>
      </c>
      <c r="E640" s="8">
        <v>3</v>
      </c>
      <c r="F640" s="8">
        <v>0.1</v>
      </c>
      <c r="G640" s="8">
        <v>0.1</v>
      </c>
      <c r="H640" s="42">
        <v>0.1</v>
      </c>
      <c r="I640" s="42">
        <v>0.1</v>
      </c>
      <c r="J640" s="42">
        <v>3</v>
      </c>
      <c r="K640" s="32">
        <f t="shared" si="18"/>
        <v>1</v>
      </c>
      <c r="M640" s="22" t="s">
        <v>808</v>
      </c>
      <c r="N640" s="5" t="s">
        <v>451</v>
      </c>
      <c r="O640" s="5" t="s">
        <v>34</v>
      </c>
      <c r="P640" s="12">
        <v>0.99</v>
      </c>
      <c r="Q640" s="35">
        <v>18001</v>
      </c>
      <c r="R640" s="35">
        <v>14128</v>
      </c>
      <c r="S640" s="35">
        <v>17310</v>
      </c>
      <c r="T640" s="44">
        <v>17056</v>
      </c>
      <c r="U640" s="44">
        <v>13802</v>
      </c>
      <c r="V640" s="44">
        <v>18499</v>
      </c>
      <c r="W640" s="33">
        <f t="shared" si="19"/>
        <v>1.001661365155905</v>
      </c>
      <c r="X640" s="36"/>
      <c r="Y640" s="36"/>
      <c r="Z640" s="36"/>
      <c r="AA640" s="36"/>
      <c r="AB640" s="36"/>
    </row>
    <row r="641" spans="1:28" x14ac:dyDescent="0.3">
      <c r="A641" s="22" t="s">
        <v>1002</v>
      </c>
      <c r="B641" s="5" t="s">
        <v>728</v>
      </c>
      <c r="C641" s="5" t="s">
        <v>61</v>
      </c>
      <c r="D641" s="12">
        <v>1</v>
      </c>
      <c r="E641" s="8">
        <v>0.1</v>
      </c>
      <c r="F641" s="8">
        <v>0.1</v>
      </c>
      <c r="G641" s="8">
        <v>3</v>
      </c>
      <c r="H641" s="42">
        <v>0.1</v>
      </c>
      <c r="I641" s="42">
        <v>3</v>
      </c>
      <c r="J641" s="42">
        <v>0.1</v>
      </c>
      <c r="K641" s="32">
        <f t="shared" si="18"/>
        <v>1</v>
      </c>
      <c r="M641" s="22" t="s">
        <v>818</v>
      </c>
      <c r="N641" s="5" t="s">
        <v>621</v>
      </c>
      <c r="O641" s="5" t="s">
        <v>87</v>
      </c>
      <c r="P641" s="12">
        <v>0.99</v>
      </c>
      <c r="Q641" s="35">
        <v>29083</v>
      </c>
      <c r="R641" s="35">
        <v>100</v>
      </c>
      <c r="S641" s="35">
        <v>100</v>
      </c>
      <c r="T641" s="44">
        <v>100</v>
      </c>
      <c r="U641" s="44">
        <v>100</v>
      </c>
      <c r="V641" s="44">
        <v>29395</v>
      </c>
      <c r="W641" s="33">
        <f t="shared" si="19"/>
        <v>0.98945767866193612</v>
      </c>
      <c r="X641" s="36"/>
      <c r="Y641" s="36"/>
      <c r="Z641" s="36"/>
      <c r="AA641" s="36"/>
      <c r="AB641" s="36"/>
    </row>
    <row r="642" spans="1:28" x14ac:dyDescent="0.3">
      <c r="A642" s="22" t="s">
        <v>1033</v>
      </c>
      <c r="B642" s="5" t="s">
        <v>740</v>
      </c>
      <c r="C642" s="5" t="s">
        <v>70</v>
      </c>
      <c r="D642" s="12">
        <v>1</v>
      </c>
      <c r="E642" s="8">
        <v>0.1</v>
      </c>
      <c r="F642" s="8">
        <v>0.1</v>
      </c>
      <c r="G642" s="8">
        <v>3</v>
      </c>
      <c r="H642" s="42">
        <v>3</v>
      </c>
      <c r="I642" s="42">
        <v>0.1</v>
      </c>
      <c r="J642" s="42">
        <v>0.1</v>
      </c>
      <c r="K642" s="32">
        <f t="shared" si="18"/>
        <v>1</v>
      </c>
      <c r="M642" s="22" t="s">
        <v>1027</v>
      </c>
      <c r="N642" s="5" t="s">
        <v>211</v>
      </c>
      <c r="O642" s="5" t="s">
        <v>207</v>
      </c>
      <c r="P642" s="12">
        <v>1</v>
      </c>
      <c r="Q642" s="35">
        <v>8062.6</v>
      </c>
      <c r="R642" s="35">
        <v>4688.1000000000004</v>
      </c>
      <c r="S642" s="35">
        <v>10245</v>
      </c>
      <c r="T642" s="44">
        <v>100</v>
      </c>
      <c r="U642" s="44">
        <v>14154</v>
      </c>
      <c r="V642" s="44">
        <v>8804.4</v>
      </c>
      <c r="W642" s="33">
        <f t="shared" si="19"/>
        <v>0.99728081740276864</v>
      </c>
      <c r="X642" s="36"/>
      <c r="Y642" s="36"/>
      <c r="Z642" s="36"/>
      <c r="AA642" s="36"/>
      <c r="AB642" s="36"/>
    </row>
    <row r="643" spans="1:28" x14ac:dyDescent="0.3">
      <c r="A643" s="22" t="s">
        <v>863</v>
      </c>
      <c r="B643" s="5" t="s">
        <v>733</v>
      </c>
      <c r="C643" s="5" t="s">
        <v>49</v>
      </c>
      <c r="D643" s="12">
        <v>1</v>
      </c>
      <c r="E643" s="8">
        <v>0.1</v>
      </c>
      <c r="F643" s="8">
        <v>0.1</v>
      </c>
      <c r="G643" s="8">
        <v>3</v>
      </c>
      <c r="H643" s="42">
        <v>0.1</v>
      </c>
      <c r="I643" s="42">
        <v>0.1</v>
      </c>
      <c r="J643" s="42">
        <v>3</v>
      </c>
      <c r="K643" s="32">
        <f t="shared" si="18"/>
        <v>1</v>
      </c>
      <c r="M643" s="22" t="s">
        <v>951</v>
      </c>
      <c r="N643" s="5" t="s">
        <v>694</v>
      </c>
      <c r="O643" s="5" t="s">
        <v>49</v>
      </c>
      <c r="P643" s="12">
        <v>1</v>
      </c>
      <c r="Q643" s="35">
        <v>100</v>
      </c>
      <c r="R643" s="35">
        <v>100</v>
      </c>
      <c r="S643" s="35">
        <v>15316</v>
      </c>
      <c r="T643" s="44">
        <v>100</v>
      </c>
      <c r="U643" s="44">
        <v>100</v>
      </c>
      <c r="V643" s="44">
        <v>15421</v>
      </c>
      <c r="W643" s="33">
        <f t="shared" si="19"/>
        <v>0.99327827923948531</v>
      </c>
      <c r="X643" s="36"/>
      <c r="Y643" s="36"/>
      <c r="Z643" s="36"/>
      <c r="AA643" s="36"/>
      <c r="AB643" s="36"/>
    </row>
  </sheetData>
  <sortState ref="M4:V643">
    <sortCondition ref="P4:P643"/>
  </sortState>
  <mergeCells count="2">
    <mergeCell ref="E2:J2"/>
    <mergeCell ref="Q2:V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S1 </vt:lpstr>
      <vt:lpstr>Supplementary Table S2</vt:lpstr>
      <vt:lpstr>Supplementary Table S3</vt:lpstr>
      <vt:lpstr>Supplementary Table S4</vt:lpstr>
      <vt:lpstr>Supplementary Table S5</vt:lpstr>
    </vt:vector>
  </TitlesOfParts>
  <Company>CVMBS Computing Resources Group</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MF Lab</dc:creator>
  <cp:lastModifiedBy>mdpi</cp:lastModifiedBy>
  <dcterms:created xsi:type="dcterms:W3CDTF">2014-04-04T18:42:18Z</dcterms:created>
  <dcterms:modified xsi:type="dcterms:W3CDTF">2015-08-17T02:33:37Z</dcterms:modified>
</cp:coreProperties>
</file>